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 activeTab="1"/>
  </bookViews>
  <sheets>
    <sheet name="Data" sheetId="2" r:id="rId1"/>
    <sheet name="Notes" sheetId="3" r:id="rId2"/>
  </sheets>
  <definedNames>
    <definedName name="_xlnm._FilterDatabase" localSheetId="0" hidden="1">Data!$C$3:$C$10</definedName>
  </definedNames>
  <calcPr calcId="144525"/>
</workbook>
</file>

<file path=xl/calcChain.xml><?xml version="1.0" encoding="utf-8"?>
<calcChain xmlns="http://schemas.openxmlformats.org/spreadsheetml/2006/main">
  <c r="AD140" i="2" l="1"/>
  <c r="AC140" i="2"/>
  <c r="AD131" i="2"/>
  <c r="AC131" i="2"/>
  <c r="U62" i="2"/>
  <c r="R62" i="2"/>
  <c r="Q62" i="2"/>
  <c r="L62" i="2"/>
</calcChain>
</file>

<file path=xl/sharedStrings.xml><?xml version="1.0" encoding="utf-8"?>
<sst xmlns="http://schemas.openxmlformats.org/spreadsheetml/2006/main" count="7231" uniqueCount="786">
  <si>
    <t>ID</t>
  </si>
  <si>
    <t>Altitude</t>
  </si>
  <si>
    <t>Tmin</t>
  </si>
  <si>
    <t>Tmax</t>
  </si>
  <si>
    <t>Class</t>
  </si>
  <si>
    <t>Area</t>
  </si>
  <si>
    <t>Demes</t>
  </si>
  <si>
    <t>Aw</t>
  </si>
  <si>
    <t>F</t>
  </si>
  <si>
    <t>Chrom1</t>
  </si>
  <si>
    <t>FA01</t>
  </si>
  <si>
    <t>PB</t>
  </si>
  <si>
    <t>Almas</t>
  </si>
  <si>
    <t>Caatinga</t>
  </si>
  <si>
    <t>SEArA</t>
  </si>
  <si>
    <t>Chrom6</t>
  </si>
  <si>
    <t>Deme2</t>
  </si>
  <si>
    <t>FA149</t>
  </si>
  <si>
    <t>Chrom2</t>
  </si>
  <si>
    <t>FA154</t>
  </si>
  <si>
    <t>FA158</t>
  </si>
  <si>
    <t>FA159</t>
  </si>
  <si>
    <t>Chrom3</t>
  </si>
  <si>
    <t>FA44</t>
  </si>
  <si>
    <t>FA45</t>
  </si>
  <si>
    <t>M</t>
  </si>
  <si>
    <t>FA46</t>
  </si>
  <si>
    <t>WLSV1308</t>
  </si>
  <si>
    <t>WLSV1346</t>
  </si>
  <si>
    <t>WLSV1349</t>
  </si>
  <si>
    <t>WLSV1463</t>
  </si>
  <si>
    <t>WLSV1470</t>
  </si>
  <si>
    <t>WLSV1472</t>
  </si>
  <si>
    <t>WLSV1474</t>
  </si>
  <si>
    <t>WLSV1475</t>
  </si>
  <si>
    <t>WLSV1476</t>
  </si>
  <si>
    <t>Chrom5</t>
  </si>
  <si>
    <t>WLSV1477</t>
  </si>
  <si>
    <t>WLSV1485</t>
  </si>
  <si>
    <t>WLSV1487</t>
  </si>
  <si>
    <t>WLSV1488</t>
  </si>
  <si>
    <t>WLSV1497</t>
  </si>
  <si>
    <t>WLSV1505</t>
  </si>
  <si>
    <t>WLSV1566</t>
  </si>
  <si>
    <t>WLSV1567</t>
  </si>
  <si>
    <t>WLSV1572</t>
  </si>
  <si>
    <t>WLSV2021</t>
  </si>
  <si>
    <t>WLSV2026</t>
  </si>
  <si>
    <t>WLSV2042</t>
  </si>
  <si>
    <t>WLSV2131</t>
  </si>
  <si>
    <t>WLSV2170</t>
  </si>
  <si>
    <t>WLSV2252</t>
  </si>
  <si>
    <t>WLSV2259</t>
  </si>
  <si>
    <t>WLSV2260</t>
  </si>
  <si>
    <t>WLSV2339</t>
  </si>
  <si>
    <t>Chrom4</t>
  </si>
  <si>
    <t>WLSV2340</t>
  </si>
  <si>
    <t>WLSV2341</t>
  </si>
  <si>
    <t>WLSV2388</t>
  </si>
  <si>
    <t>WLSV2391</t>
  </si>
  <si>
    <t>WLSV2935</t>
  </si>
  <si>
    <t>WLSV3007</t>
  </si>
  <si>
    <t>WLSV3016</t>
  </si>
  <si>
    <t>WLSV3017A</t>
  </si>
  <si>
    <t>WLSV3018</t>
  </si>
  <si>
    <t>WLSV3019</t>
  </si>
  <si>
    <t>WLSV3031</t>
  </si>
  <si>
    <t>WLSV3032</t>
  </si>
  <si>
    <t>WLSV3303</t>
  </si>
  <si>
    <t>WLSV3304</t>
  </si>
  <si>
    <t>WLSV3305</t>
  </si>
  <si>
    <t>WLSV3318</t>
  </si>
  <si>
    <t>WLSV3319</t>
  </si>
  <si>
    <t>WLSV3320</t>
  </si>
  <si>
    <t>WLSV3321</t>
  </si>
  <si>
    <t>WLSV3990</t>
  </si>
  <si>
    <t>WLSV4057</t>
  </si>
  <si>
    <t>WLSV4063</t>
  </si>
  <si>
    <t>WLSV4091</t>
  </si>
  <si>
    <t>WLSV4093</t>
  </si>
  <si>
    <t>WLSV4095</t>
  </si>
  <si>
    <t>Y039</t>
  </si>
  <si>
    <t>WLSV4207</t>
  </si>
  <si>
    <t>WLSV4208</t>
  </si>
  <si>
    <t>WLSV4209</t>
  </si>
  <si>
    <t>WLSV4237</t>
  </si>
  <si>
    <t>WLSV4335</t>
  </si>
  <si>
    <t>WLSV4365</t>
  </si>
  <si>
    <t>WLSV4375</t>
  </si>
  <si>
    <t>WLSV4388</t>
  </si>
  <si>
    <t>WLSV4397</t>
  </si>
  <si>
    <t>WLSV4398</t>
  </si>
  <si>
    <t>WLSV4399</t>
  </si>
  <si>
    <t>WLSV4411</t>
  </si>
  <si>
    <t>WLSV4492</t>
  </si>
  <si>
    <t>WLSV4493</t>
  </si>
  <si>
    <t>WLSV4494</t>
  </si>
  <si>
    <t>WLSV4515</t>
  </si>
  <si>
    <t>WLSV4529</t>
  </si>
  <si>
    <t>WLSV4530</t>
  </si>
  <si>
    <t>WLSV4533</t>
  </si>
  <si>
    <t>WLSV4604</t>
  </si>
  <si>
    <t>WLSV4646</t>
  </si>
  <si>
    <t>WLSV4647</t>
  </si>
  <si>
    <t>WLSV4765</t>
  </si>
  <si>
    <t>WLSV4766</t>
  </si>
  <si>
    <t>WLSV4767</t>
  </si>
  <si>
    <t>WLSV4768</t>
  </si>
  <si>
    <t>WLSV4769</t>
  </si>
  <si>
    <t>WLSV4770</t>
  </si>
  <si>
    <t>WLSV4771</t>
  </si>
  <si>
    <t>WLSV4772</t>
  </si>
  <si>
    <t>WLSV4773</t>
  </si>
  <si>
    <t>WLSV4774</t>
  </si>
  <si>
    <t>WLSV4775</t>
  </si>
  <si>
    <t>WLSV4776</t>
  </si>
  <si>
    <t>WLSV4777</t>
  </si>
  <si>
    <t>WLSV4778</t>
  </si>
  <si>
    <t>WLSV4779</t>
  </si>
  <si>
    <t>WLSV4789</t>
  </si>
  <si>
    <t>WLSV4791</t>
  </si>
  <si>
    <t>WLSV813</t>
  </si>
  <si>
    <t>WLSV814</t>
  </si>
  <si>
    <t>UFPB4270</t>
  </si>
  <si>
    <t>UFPB4267</t>
  </si>
  <si>
    <t>UFPB9699</t>
  </si>
  <si>
    <t>PE</t>
  </si>
  <si>
    <t>Arcverde</t>
  </si>
  <si>
    <t>FCB</t>
  </si>
  <si>
    <t>FOVSA</t>
  </si>
  <si>
    <t>Deme4</t>
  </si>
  <si>
    <t>UFPB9689</t>
  </si>
  <si>
    <t>UFPB9685</t>
  </si>
  <si>
    <t>UFPB9690</t>
  </si>
  <si>
    <t>UFPB9697</t>
  </si>
  <si>
    <t>UFPB9688</t>
  </si>
  <si>
    <t>UFPB9695</t>
  </si>
  <si>
    <t>UFPB9693</t>
  </si>
  <si>
    <t>UFPB9698</t>
  </si>
  <si>
    <t>UFPB9696</t>
  </si>
  <si>
    <t>UFPB9691</t>
  </si>
  <si>
    <t>UFPB9694</t>
  </si>
  <si>
    <t>UFPB9683</t>
  </si>
  <si>
    <t>UFPB9686</t>
  </si>
  <si>
    <t>UFPB9692</t>
  </si>
  <si>
    <t>UFPB9678</t>
  </si>
  <si>
    <t>UFPB9684</t>
  </si>
  <si>
    <t>UFPB9682</t>
  </si>
  <si>
    <t>UFPB9687</t>
  </si>
  <si>
    <t>UFPB9680</t>
  </si>
  <si>
    <t>UFPB9701</t>
  </si>
  <si>
    <t>UFPB9681</t>
  </si>
  <si>
    <t>UFPB9679</t>
  </si>
  <si>
    <t>UFPB7098</t>
  </si>
  <si>
    <t>Bezerros</t>
  </si>
  <si>
    <t>Deme5</t>
  </si>
  <si>
    <t>UFPB1578</t>
  </si>
  <si>
    <t>Boavista</t>
  </si>
  <si>
    <t>AreIU</t>
  </si>
  <si>
    <t>UFPB1572</t>
  </si>
  <si>
    <t>UFPB1571</t>
  </si>
  <si>
    <t>UFPB1580</t>
  </si>
  <si>
    <t>UFPB1577</t>
  </si>
  <si>
    <t>UFPB1575</t>
  </si>
  <si>
    <t>UFPB1573</t>
  </si>
  <si>
    <t>UFPB1574</t>
  </si>
  <si>
    <t>UFPB1576</t>
  </si>
  <si>
    <t>UFPB1581</t>
  </si>
  <si>
    <t>UFPB1579</t>
  </si>
  <si>
    <t>z1</t>
  </si>
  <si>
    <t>z2</t>
  </si>
  <si>
    <t>z3</t>
  </si>
  <si>
    <t>z4</t>
  </si>
  <si>
    <t>z5</t>
  </si>
  <si>
    <t>z6</t>
  </si>
  <si>
    <t>z7</t>
  </si>
  <si>
    <t>z8</t>
  </si>
  <si>
    <t>z9</t>
  </si>
  <si>
    <t>z10</t>
  </si>
  <si>
    <t>z11</t>
  </si>
  <si>
    <t>z12</t>
  </si>
  <si>
    <t>z13</t>
  </si>
  <si>
    <t>z14</t>
  </si>
  <si>
    <t>z15</t>
  </si>
  <si>
    <t>z16</t>
  </si>
  <si>
    <t>z17</t>
  </si>
  <si>
    <t>z18</t>
  </si>
  <si>
    <t>CHUFPB22175</t>
  </si>
  <si>
    <t>Buíque</t>
  </si>
  <si>
    <t>CHUFPB20672</t>
  </si>
  <si>
    <t>CHUFPB21057</t>
  </si>
  <si>
    <t>CHUFPB22174</t>
  </si>
  <si>
    <t>CHUFPB20924</t>
  </si>
  <si>
    <t>CHUFPB19908</t>
  </si>
  <si>
    <t>CHUFPB19978</t>
  </si>
  <si>
    <t>CHUFPB19920</t>
  </si>
  <si>
    <t>CHUFPB20868</t>
  </si>
  <si>
    <t>CHUFPB19903</t>
  </si>
  <si>
    <t>CHUFPB20884</t>
  </si>
  <si>
    <t>CHUFPB20833</t>
  </si>
  <si>
    <t>CHUFPB19977</t>
  </si>
  <si>
    <t>CHUFPB19921</t>
  </si>
  <si>
    <t>CHUFPB20855</t>
  </si>
  <si>
    <t>CHUFPB20830</t>
  </si>
  <si>
    <t>CHUFPB19895</t>
  </si>
  <si>
    <t>UFPB11268</t>
  </si>
  <si>
    <t>Cabaceiras</t>
  </si>
  <si>
    <t>UFPB11266</t>
  </si>
  <si>
    <t>UFPB11267</t>
  </si>
  <si>
    <t>UFPB11275</t>
  </si>
  <si>
    <t>UFPB11269</t>
  </si>
  <si>
    <t>UFPB11270</t>
  </si>
  <si>
    <t>UFPB11273</t>
  </si>
  <si>
    <t>UFPB6692</t>
  </si>
  <si>
    <t>UFPB6694</t>
  </si>
  <si>
    <t>UFPB11271</t>
  </si>
  <si>
    <t>UFPB6693</t>
  </si>
  <si>
    <t>UFPB11274</t>
  </si>
  <si>
    <t>UFPB11272</t>
  </si>
  <si>
    <t>UFPB6691</t>
  </si>
  <si>
    <t>UFPB11276</t>
  </si>
  <si>
    <t>UFPB14905</t>
  </si>
  <si>
    <t>RN</t>
  </si>
  <si>
    <t>Caico</t>
  </si>
  <si>
    <t>Deme3</t>
  </si>
  <si>
    <t>UFPB14904</t>
  </si>
  <si>
    <t>UFPB14903</t>
  </si>
  <si>
    <t>UFPB14906</t>
  </si>
  <si>
    <t>z25</t>
  </si>
  <si>
    <t>z28</t>
  </si>
  <si>
    <t>z29</t>
  </si>
  <si>
    <t>z30</t>
  </si>
  <si>
    <t>UFPB7086</t>
  </si>
  <si>
    <t>PI</t>
  </si>
  <si>
    <t>Cajueiro</t>
  </si>
  <si>
    <t>GGS2-01</t>
  </si>
  <si>
    <t>Caracol</t>
  </si>
  <si>
    <t>GGS2-02</t>
  </si>
  <si>
    <t>GGS2-03</t>
  </si>
  <si>
    <t>GGS2-04</t>
  </si>
  <si>
    <t>GGS2-05</t>
  </si>
  <si>
    <t>GGS2-06</t>
  </si>
  <si>
    <t>GGS2-07</t>
  </si>
  <si>
    <t>z37</t>
  </si>
  <si>
    <t>z38</t>
  </si>
  <si>
    <t>z44</t>
  </si>
  <si>
    <t>z45</t>
  </si>
  <si>
    <t>z46</t>
  </si>
  <si>
    <t>z47</t>
  </si>
  <si>
    <t>WLSV001</t>
  </si>
  <si>
    <t>Cariri</t>
  </si>
  <si>
    <t>WLSV002</t>
  </si>
  <si>
    <t>WLSV596</t>
  </si>
  <si>
    <t>WLSV173</t>
  </si>
  <si>
    <t>WLSV904</t>
  </si>
  <si>
    <t>WLSV900</t>
  </si>
  <si>
    <t>WLSV906</t>
  </si>
  <si>
    <t>WLSV886</t>
  </si>
  <si>
    <t>WLSV967</t>
  </si>
  <si>
    <t>WLSV903</t>
  </si>
  <si>
    <t>WLSV966</t>
  </si>
  <si>
    <t>WLSV258</t>
  </si>
  <si>
    <t>WLSV245</t>
  </si>
  <si>
    <t>WLSV884</t>
  </si>
  <si>
    <t>WLSV209</t>
  </si>
  <si>
    <t>WLSV905</t>
  </si>
  <si>
    <t>WLSV902</t>
  </si>
  <si>
    <t>WLSV901</t>
  </si>
  <si>
    <t>WLSV885</t>
  </si>
  <si>
    <t>WLSV244</t>
  </si>
  <si>
    <t>WLSV965</t>
  </si>
  <si>
    <t>WLSV899</t>
  </si>
  <si>
    <t>GGS560</t>
  </si>
  <si>
    <t>Confusoes</t>
  </si>
  <si>
    <t>GGS608</t>
  </si>
  <si>
    <t>GGS656</t>
  </si>
  <si>
    <t>GGS657</t>
  </si>
  <si>
    <t>GGS658</t>
  </si>
  <si>
    <t>GGS673</t>
  </si>
  <si>
    <t>GGS674</t>
  </si>
  <si>
    <t>CHUFPB22176</t>
  </si>
  <si>
    <t>CHUFPB22227</t>
  </si>
  <si>
    <t>CHUFPB22193</t>
  </si>
  <si>
    <t>CHUFPB22221</t>
  </si>
  <si>
    <t>CHUFPB22215</t>
  </si>
  <si>
    <t>CHUFPB22219</t>
  </si>
  <si>
    <t>CHUFPB19973</t>
  </si>
  <si>
    <t>CHUFPB20878</t>
  </si>
  <si>
    <t>CHUFPB19986</t>
  </si>
  <si>
    <t>UFPB11265</t>
  </si>
  <si>
    <t>Cordeiros</t>
  </si>
  <si>
    <t xml:space="preserve">Deme2 </t>
  </si>
  <si>
    <t>UFPB11263</t>
  </si>
  <si>
    <t>UFPB11262</t>
  </si>
  <si>
    <t>UFPB11254</t>
  </si>
  <si>
    <t>UFPB11258</t>
  </si>
  <si>
    <t>UFPB11255</t>
  </si>
  <si>
    <t>UFPB11256</t>
  </si>
  <si>
    <t>UFPB11257</t>
  </si>
  <si>
    <t>UFPB11259</t>
  </si>
  <si>
    <t>UFPB11264</t>
  </si>
  <si>
    <t>UFPB11261</t>
  </si>
  <si>
    <t>UFPB5866</t>
  </si>
  <si>
    <t>UFPB11260</t>
  </si>
  <si>
    <t>UFPB11253</t>
  </si>
  <si>
    <t>z48</t>
  </si>
  <si>
    <t>CHUFPB20690</t>
  </si>
  <si>
    <t>CE</t>
  </si>
  <si>
    <t>Crato</t>
  </si>
  <si>
    <t>BSh</t>
  </si>
  <si>
    <t>Caatingaúmida</t>
  </si>
  <si>
    <t>AreTenSFE</t>
  </si>
  <si>
    <t>CHUFPB19690</t>
  </si>
  <si>
    <t>UFPB1585</t>
  </si>
  <si>
    <t>Desterro</t>
  </si>
  <si>
    <t>Bwh</t>
  </si>
  <si>
    <t>UFPB1586</t>
  </si>
  <si>
    <t>UFPB1584</t>
  </si>
  <si>
    <t>UFPB1583</t>
  </si>
  <si>
    <t>UFPB1582</t>
  </si>
  <si>
    <t>z69</t>
  </si>
  <si>
    <t>z70</t>
  </si>
  <si>
    <t>z71</t>
  </si>
  <si>
    <t>UFPB7208</t>
  </si>
  <si>
    <t>Exu</t>
  </si>
  <si>
    <t>Ca</t>
  </si>
  <si>
    <t>UFPB7211</t>
  </si>
  <si>
    <t>UFPB7210</t>
  </si>
  <si>
    <t>UFPB7217</t>
  </si>
  <si>
    <t>UFPB7212</t>
  </si>
  <si>
    <t>UFPB7213</t>
  </si>
  <si>
    <t>UFPB7209</t>
  </si>
  <si>
    <t>UFPB7216</t>
  </si>
  <si>
    <t>UFPB7214</t>
  </si>
  <si>
    <t>z79</t>
  </si>
  <si>
    <t>z80</t>
  </si>
  <si>
    <t>z81</t>
  </si>
  <si>
    <t>z82</t>
  </si>
  <si>
    <t>z83</t>
  </si>
  <si>
    <t>z84</t>
  </si>
  <si>
    <t>z85</t>
  </si>
  <si>
    <t>z86</t>
  </si>
  <si>
    <t>z87</t>
  </si>
  <si>
    <t>z88</t>
  </si>
  <si>
    <t>z89</t>
  </si>
  <si>
    <t>z90</t>
  </si>
  <si>
    <t>UFPB6127</t>
  </si>
  <si>
    <t>Ipu</t>
  </si>
  <si>
    <t>AreT</t>
  </si>
  <si>
    <t>CHUFPB20657</t>
  </si>
  <si>
    <t>Jaguaribe</t>
  </si>
  <si>
    <t>CHUFPB20656</t>
  </si>
  <si>
    <t>CHUFPB20675</t>
  </si>
  <si>
    <t>CHUFPB22195</t>
  </si>
  <si>
    <t>CHUFPB22233</t>
  </si>
  <si>
    <t>CHUFPB22183</t>
  </si>
  <si>
    <t>CHUFPB22188</t>
  </si>
  <si>
    <t>CHUFPB21058</t>
  </si>
  <si>
    <t>SEFDA</t>
  </si>
  <si>
    <t>CHUFPB20940</t>
  </si>
  <si>
    <t>CHUFPB19946</t>
  </si>
  <si>
    <t>z91</t>
  </si>
  <si>
    <t>z92</t>
  </si>
  <si>
    <t>z93</t>
  </si>
  <si>
    <t>z94</t>
  </si>
  <si>
    <t>z95</t>
  </si>
  <si>
    <t>z96</t>
  </si>
  <si>
    <t>z97</t>
  </si>
  <si>
    <t>z98</t>
  </si>
  <si>
    <t>z99</t>
  </si>
  <si>
    <t>z100</t>
  </si>
  <si>
    <t>z101</t>
  </si>
  <si>
    <t>z102</t>
  </si>
  <si>
    <t>z103</t>
  </si>
  <si>
    <t>z104</t>
  </si>
  <si>
    <t>GGS01</t>
  </si>
  <si>
    <t>Jcamara</t>
  </si>
  <si>
    <t>GGS02</t>
  </si>
  <si>
    <t>GGS03</t>
  </si>
  <si>
    <t>GGS04</t>
  </si>
  <si>
    <t>GGS05</t>
  </si>
  <si>
    <t>GGS06</t>
  </si>
  <si>
    <t>GGS07</t>
  </si>
  <si>
    <t>GGS08</t>
  </si>
  <si>
    <t>GGS09</t>
  </si>
  <si>
    <t>GGS10</t>
  </si>
  <si>
    <t>GGS100</t>
  </si>
  <si>
    <t>GGS101</t>
  </si>
  <si>
    <t>GGS102</t>
  </si>
  <si>
    <t>GGS103</t>
  </si>
  <si>
    <t>GGS104</t>
  </si>
  <si>
    <t>GGS105</t>
  </si>
  <si>
    <t>GGS106</t>
  </si>
  <si>
    <t>GGS107</t>
  </si>
  <si>
    <t>GGS108</t>
  </si>
  <si>
    <t>GGS109</t>
  </si>
  <si>
    <t>GGS11</t>
  </si>
  <si>
    <t>GGS110</t>
  </si>
  <si>
    <t>GGS111</t>
  </si>
  <si>
    <t>GGS112</t>
  </si>
  <si>
    <t>GGS113</t>
  </si>
  <si>
    <t>GGS114</t>
  </si>
  <si>
    <t>GGS115</t>
  </si>
  <si>
    <t>GGS116</t>
  </si>
  <si>
    <t>GGS117</t>
  </si>
  <si>
    <t>GGS118</t>
  </si>
  <si>
    <t>GGS119</t>
  </si>
  <si>
    <t>GGS12</t>
  </si>
  <si>
    <t>GGS120</t>
  </si>
  <si>
    <t>GGS121</t>
  </si>
  <si>
    <t>GGS122</t>
  </si>
  <si>
    <t>GGS13</t>
  </si>
  <si>
    <t>GGS14</t>
  </si>
  <si>
    <t>GGS15</t>
  </si>
  <si>
    <t>GGS16</t>
  </si>
  <si>
    <t>GGS17</t>
  </si>
  <si>
    <t>GGS18</t>
  </si>
  <si>
    <t>GGS19</t>
  </si>
  <si>
    <t>GGS20</t>
  </si>
  <si>
    <t>GGS21</t>
  </si>
  <si>
    <t>GGS22</t>
  </si>
  <si>
    <t>GGS23</t>
  </si>
  <si>
    <t>GGS24</t>
  </si>
  <si>
    <t>GGS25</t>
  </si>
  <si>
    <t>GGS26</t>
  </si>
  <si>
    <t>GGS27</t>
  </si>
  <si>
    <t>GGS28</t>
  </si>
  <si>
    <t>GGS29</t>
  </si>
  <si>
    <t>GGS30</t>
  </si>
  <si>
    <t>GGS31</t>
  </si>
  <si>
    <t>CHUFPB22224</t>
  </si>
  <si>
    <t>CHUFPB21860</t>
  </si>
  <si>
    <t>CHUFPB21300</t>
  </si>
  <si>
    <t>CHUFPB21844</t>
  </si>
  <si>
    <t>CHUFPB23174</t>
  </si>
  <si>
    <t>CHUFPB20872</t>
  </si>
  <si>
    <t>CHUFPB19900</t>
  </si>
  <si>
    <t>CHUFPB19984</t>
  </si>
  <si>
    <t>CHUFPB21884</t>
  </si>
  <si>
    <t>UFPB10033</t>
  </si>
  <si>
    <t>Junco</t>
  </si>
  <si>
    <t>UFPB10035</t>
  </si>
  <si>
    <t>UFPB10034</t>
  </si>
  <si>
    <t>UFPB10037</t>
  </si>
  <si>
    <t>UFPB10036</t>
  </si>
  <si>
    <t>z109</t>
  </si>
  <si>
    <t>z110</t>
  </si>
  <si>
    <t>z111</t>
  </si>
  <si>
    <t>CHUFPB20679</t>
  </si>
  <si>
    <t>Macaíba</t>
  </si>
  <si>
    <t>Deme1</t>
  </si>
  <si>
    <t>CHUFPB20684</t>
  </si>
  <si>
    <t>CHUFPB21063</t>
  </si>
  <si>
    <t>CHUFPB21348</t>
  </si>
  <si>
    <t>CHUFPB20682</t>
  </si>
  <si>
    <t>CHUFPB19976</t>
  </si>
  <si>
    <t>CHUFPB20864</t>
  </si>
  <si>
    <t>CHUFPB19948</t>
  </si>
  <si>
    <t>CHUFPB20834</t>
  </si>
  <si>
    <t>CHUFPB19974</t>
  </si>
  <si>
    <t>CHUFPB20900</t>
  </si>
  <si>
    <t>CHUFPB19966</t>
  </si>
  <si>
    <t>CHUFPB19953</t>
  </si>
  <si>
    <t>CHUFPB19949</t>
  </si>
  <si>
    <t>CHUFPB20790</t>
  </si>
  <si>
    <t>CHUFPB19847</t>
  </si>
  <si>
    <t>CHUFPB20858</t>
  </si>
  <si>
    <t>CHUFPB20842</t>
  </si>
  <si>
    <t>CHUFPB19972</t>
  </si>
  <si>
    <t>CHUFPB19961</t>
  </si>
  <si>
    <t>CHUFPB19980</t>
  </si>
  <si>
    <t>CHUFPB19995</t>
  </si>
  <si>
    <t>CHUFPB20848</t>
  </si>
  <si>
    <t>CHUFPB20866</t>
  </si>
  <si>
    <t>CHUFPB20802</t>
  </si>
  <si>
    <t>CHUFPB20869</t>
  </si>
  <si>
    <t>CHUFPB20883</t>
  </si>
  <si>
    <t>CHUFPB20874</t>
  </si>
  <si>
    <t>CHUFPB20903</t>
  </si>
  <si>
    <t>UFPB9671</t>
  </si>
  <si>
    <t>Nascente</t>
  </si>
  <si>
    <t>UFPB9670</t>
  </si>
  <si>
    <t>UFPB12124</t>
  </si>
  <si>
    <t>BA</t>
  </si>
  <si>
    <t>Pafonso</t>
  </si>
  <si>
    <t>UFPB12114</t>
  </si>
  <si>
    <t>UFPB12112</t>
  </si>
  <si>
    <t>UFPB12116</t>
  </si>
  <si>
    <t>UFPB12115</t>
  </si>
  <si>
    <t>UFPB12118</t>
  </si>
  <si>
    <t>z146</t>
  </si>
  <si>
    <t>z147</t>
  </si>
  <si>
    <t>z148</t>
  </si>
  <si>
    <t>z149</t>
  </si>
  <si>
    <t>KSV031</t>
  </si>
  <si>
    <t>Patos</t>
  </si>
  <si>
    <t>KSV041</t>
  </si>
  <si>
    <t>KSV053</t>
  </si>
  <si>
    <t>KSV055</t>
  </si>
  <si>
    <t>KSV079</t>
  </si>
  <si>
    <t>KSV113</t>
  </si>
  <si>
    <t>KSV196</t>
  </si>
  <si>
    <t>KSV237</t>
  </si>
  <si>
    <t>KSV232</t>
  </si>
  <si>
    <t>KSV233</t>
  </si>
  <si>
    <t>KSV246</t>
  </si>
  <si>
    <t>KSV247</t>
  </si>
  <si>
    <t>KSV248</t>
  </si>
  <si>
    <t>KSV251</t>
  </si>
  <si>
    <t>KSV266</t>
  </si>
  <si>
    <t>KSV278</t>
  </si>
  <si>
    <t>KSV313</t>
  </si>
  <si>
    <t>KSV319</t>
  </si>
  <si>
    <t>KSV320</t>
  </si>
  <si>
    <t>KSV321</t>
  </si>
  <si>
    <t>KSV322</t>
  </si>
  <si>
    <t>KSV325</t>
  </si>
  <si>
    <t>KSV326</t>
  </si>
  <si>
    <t>KSV327</t>
  </si>
  <si>
    <t>KSV328</t>
  </si>
  <si>
    <t>KSV330</t>
  </si>
  <si>
    <t>KSV346</t>
  </si>
  <si>
    <t>UFPB9669</t>
  </si>
  <si>
    <t>Paulistana</t>
  </si>
  <si>
    <t>UFPB8433</t>
  </si>
  <si>
    <t>PBoca</t>
  </si>
  <si>
    <t>ArbAr</t>
  </si>
  <si>
    <t>UFPB8467</t>
  </si>
  <si>
    <t>KSV012</t>
  </si>
  <si>
    <t>YL005</t>
  </si>
  <si>
    <t>YL013</t>
  </si>
  <si>
    <t>YL101</t>
  </si>
  <si>
    <t>YL117</t>
  </si>
  <si>
    <t>YL135</t>
  </si>
  <si>
    <t>YL144</t>
  </si>
  <si>
    <t>YL173</t>
  </si>
  <si>
    <t>YL238</t>
  </si>
  <si>
    <t>YL280</t>
  </si>
  <si>
    <t>YL283</t>
  </si>
  <si>
    <t>YL293</t>
  </si>
  <si>
    <t>YL325</t>
  </si>
  <si>
    <t>YL348</t>
  </si>
  <si>
    <t>UFPB8448</t>
  </si>
  <si>
    <t>UFPB8441</t>
  </si>
  <si>
    <t>UFPB8485</t>
  </si>
  <si>
    <t>UFPB8480</t>
  </si>
  <si>
    <t>UFPB8435</t>
  </si>
  <si>
    <t>UFPB8445</t>
  </si>
  <si>
    <t>UFPB8443</t>
  </si>
  <si>
    <t>UFPB8460</t>
  </si>
  <si>
    <t>UFPB8423</t>
  </si>
  <si>
    <t>UFPB8424</t>
  </si>
  <si>
    <t>UFPB8477</t>
  </si>
  <si>
    <t>UFPB8476</t>
  </si>
  <si>
    <t>UFPB8464</t>
  </si>
  <si>
    <t>UFPB8426</t>
  </si>
  <si>
    <t>UFPB8461</t>
  </si>
  <si>
    <t>UFPB8482</t>
  </si>
  <si>
    <t>UFPB8481</t>
  </si>
  <si>
    <t>UFPB8479</t>
  </si>
  <si>
    <t>UFPB8429</t>
  </si>
  <si>
    <t>UFPB8474</t>
  </si>
  <si>
    <t>UFPB8463</t>
  </si>
  <si>
    <t>UFPB8450</t>
  </si>
  <si>
    <t>UFPB8425</t>
  </si>
  <si>
    <t>UFPB8430</t>
  </si>
  <si>
    <t>UFPB8444</t>
  </si>
  <si>
    <t>UFPB8428</t>
  </si>
  <si>
    <t>UFPB8452</t>
  </si>
  <si>
    <t>UFPB8473</t>
  </si>
  <si>
    <t>UFPB8454</t>
  </si>
  <si>
    <t>UFPB8458</t>
  </si>
  <si>
    <t>UFPB8442</t>
  </si>
  <si>
    <t>UFPB8490</t>
  </si>
  <si>
    <t>UFPB8468</t>
  </si>
  <si>
    <t>UFPB8440</t>
  </si>
  <si>
    <t>UFPB8439</t>
  </si>
  <si>
    <t>UFPB8437</t>
  </si>
  <si>
    <t>UFPB8486</t>
  </si>
  <si>
    <t>UFPB8475</t>
  </si>
  <si>
    <t>UFPB8483</t>
  </si>
  <si>
    <t>UFPB8434</t>
  </si>
  <si>
    <t>UFPB8488</t>
  </si>
  <si>
    <t>UFPB8492</t>
  </si>
  <si>
    <t>UFPB8470</t>
  </si>
  <si>
    <t>UFPB8455</t>
  </si>
  <si>
    <t>UFPB8491</t>
  </si>
  <si>
    <t>UFPB8459</t>
  </si>
  <si>
    <t>UFPB8457</t>
  </si>
  <si>
    <t>UFPB8436</t>
  </si>
  <si>
    <t>UFPB8462</t>
  </si>
  <si>
    <t>UFPB8489</t>
  </si>
  <si>
    <t>UFPB8456</t>
  </si>
  <si>
    <t>UFPB8465</t>
  </si>
  <si>
    <t>UFPB8438</t>
  </si>
  <si>
    <t>UFPB8449</t>
  </si>
  <si>
    <t>UFPB8453</t>
  </si>
  <si>
    <t>UFPB8447</t>
  </si>
  <si>
    <t>UFPB8431</t>
  </si>
  <si>
    <t>UFPB8466</t>
  </si>
  <si>
    <t>UFPB8487</t>
  </si>
  <si>
    <t>UFPB8451</t>
  </si>
  <si>
    <t>UFPB8427</t>
  </si>
  <si>
    <t>UFPB8484</t>
  </si>
  <si>
    <t>UFPB8432</t>
  </si>
  <si>
    <t>UFPB8478</t>
  </si>
  <si>
    <t>UFPB8472</t>
  </si>
  <si>
    <t>UFPB8471</t>
  </si>
  <si>
    <t>UFPB8446</t>
  </si>
  <si>
    <t>UFPB10339</t>
  </si>
  <si>
    <t>Piripiri</t>
  </si>
  <si>
    <t>FBM</t>
  </si>
  <si>
    <t>CHUFPB22177</t>
  </si>
  <si>
    <t>Quixada</t>
  </si>
  <si>
    <t>CHUFPB22191</t>
  </si>
  <si>
    <t>CHUFPB19935</t>
  </si>
  <si>
    <t>z159</t>
  </si>
  <si>
    <t>z160</t>
  </si>
  <si>
    <t>CHUFPB21054</t>
  </si>
  <si>
    <t>SantaCruz</t>
  </si>
  <si>
    <t>CHUFPB20928</t>
  </si>
  <si>
    <t>SantanadosMatos</t>
  </si>
  <si>
    <t>CHUFPB20660</t>
  </si>
  <si>
    <t>CHUFPB20897</t>
  </si>
  <si>
    <t>CHUFPB20890</t>
  </si>
  <si>
    <t>CHUFPB20840</t>
  </si>
  <si>
    <t>CHUFPB19938</t>
  </si>
  <si>
    <t>CHUFPB20857</t>
  </si>
  <si>
    <t>z170</t>
  </si>
  <si>
    <t>z171</t>
  </si>
  <si>
    <t>z172</t>
  </si>
  <si>
    <t>z173</t>
  </si>
  <si>
    <t>z174</t>
  </si>
  <si>
    <t>CHUFPB22203</t>
  </si>
  <si>
    <t>SerradeSãoBento</t>
  </si>
  <si>
    <t>CHUFPB22200</t>
  </si>
  <si>
    <t>UFPB11687</t>
  </si>
  <si>
    <t>Smamede</t>
  </si>
  <si>
    <t>UFPB11686</t>
  </si>
  <si>
    <t>UFPB10760</t>
  </si>
  <si>
    <t>Squitéria</t>
  </si>
  <si>
    <t>UFPB10752</t>
  </si>
  <si>
    <t>UFPB10759</t>
  </si>
  <si>
    <t>z218</t>
  </si>
  <si>
    <t>z219</t>
  </si>
  <si>
    <t>z220</t>
  </si>
  <si>
    <t>UFPB9655</t>
  </si>
  <si>
    <t>Stalhada</t>
  </si>
  <si>
    <t>UFPB9658</t>
  </si>
  <si>
    <t>UFPB9657</t>
  </si>
  <si>
    <t>UFPB9656</t>
  </si>
  <si>
    <t>UFPB9659</t>
  </si>
  <si>
    <t>z233</t>
  </si>
  <si>
    <t>z234</t>
  </si>
  <si>
    <t>z239</t>
  </si>
  <si>
    <t>UFPB9672</t>
  </si>
  <si>
    <t>Trindade</t>
  </si>
  <si>
    <t>UFPB9676</t>
  </si>
  <si>
    <t>UFPB9674</t>
  </si>
  <si>
    <t>UFPB974</t>
  </si>
  <si>
    <t>UFPB9673</t>
  </si>
  <si>
    <t>UFPB9677</t>
  </si>
  <si>
    <t>z244</t>
  </si>
  <si>
    <t>z245</t>
  </si>
  <si>
    <t>z246</t>
  </si>
  <si>
    <t>z247</t>
  </si>
  <si>
    <t>z248</t>
  </si>
  <si>
    <t>z250</t>
  </si>
  <si>
    <t>z251</t>
  </si>
  <si>
    <t>CHUFPB22225</t>
  </si>
  <si>
    <t>Ubajara</t>
  </si>
  <si>
    <t>CaUmida</t>
  </si>
  <si>
    <t>FOSuA</t>
  </si>
  <si>
    <t>CHUFPB22190</t>
  </si>
  <si>
    <t>CHUFPB22179</t>
  </si>
  <si>
    <t>CHUFPB22194</t>
  </si>
  <si>
    <t>CHUFPB19726</t>
  </si>
  <si>
    <t>CHUFPB19729</t>
  </si>
  <si>
    <t>CHUFPB21347</t>
  </si>
  <si>
    <t>CHUFPB22217</t>
  </si>
  <si>
    <t>CHUFPB22222</t>
  </si>
  <si>
    <t>CHUFPB20671</t>
  </si>
  <si>
    <t>CHUFPB20681</t>
  </si>
  <si>
    <t>CHUFPB20683</t>
  </si>
  <si>
    <t>CHUFPB21355</t>
  </si>
  <si>
    <t>CHUFPB20654</t>
  </si>
  <si>
    <t>CHUFPB20680</t>
  </si>
  <si>
    <t>CHUFPB22178</t>
  </si>
  <si>
    <t>CHUFPB21349</t>
  </si>
  <si>
    <t>CHUFPB22205</t>
  </si>
  <si>
    <t>CHUFPB22187</t>
  </si>
  <si>
    <t>CHUFPB20662</t>
  </si>
  <si>
    <t>CHUFPB21351</t>
  </si>
  <si>
    <t>CHUFPB21056</t>
  </si>
  <si>
    <t>CHUFPB20938</t>
  </si>
  <si>
    <t>CHUFPB20896</t>
  </si>
  <si>
    <t>CHUFPB19886</t>
  </si>
  <si>
    <t>CHUFPB20930</t>
  </si>
  <si>
    <t>CHUFPB20792</t>
  </si>
  <si>
    <t>CHUFPB19969</t>
  </si>
  <si>
    <t>CHUFPB20943</t>
  </si>
  <si>
    <t>CHUFPB20876</t>
  </si>
  <si>
    <t>CHUFPB20854</t>
  </si>
  <si>
    <t>CHUFPB20818</t>
  </si>
  <si>
    <t>CHUFPB20933</t>
  </si>
  <si>
    <t>CHUFPB20946</t>
  </si>
  <si>
    <t>CHUFPB20921</t>
  </si>
  <si>
    <t>CHUFPB20827</t>
  </si>
  <si>
    <t>CHUFPB20939</t>
  </si>
  <si>
    <t>CHUFPB20820</t>
  </si>
  <si>
    <t>CHUFPB20821</t>
  </si>
  <si>
    <t>CHUFPB20822</t>
  </si>
  <si>
    <t>CHUFPB22201</t>
  </si>
  <si>
    <t>CHUFPB19925</t>
  </si>
  <si>
    <t>CHUFPB20894</t>
  </si>
  <si>
    <t>UFPB9661</t>
  </si>
  <si>
    <t>Vconceicao</t>
  </si>
  <si>
    <t>UFPB9662</t>
  </si>
  <si>
    <t>UFPB9666</t>
  </si>
  <si>
    <t>UFPB9668</t>
  </si>
  <si>
    <t>UFPB9664</t>
  </si>
  <si>
    <t>UFPB9667</t>
  </si>
  <si>
    <t>UFPB9665</t>
  </si>
  <si>
    <t>UFPB9663</t>
  </si>
  <si>
    <t>z259</t>
  </si>
  <si>
    <t>z260</t>
  </si>
  <si>
    <t>z261</t>
  </si>
  <si>
    <t>z262</t>
  </si>
  <si>
    <t>z263</t>
  </si>
  <si>
    <t>z264</t>
  </si>
  <si>
    <t>z265</t>
  </si>
  <si>
    <t>z266</t>
  </si>
  <si>
    <t>County</t>
  </si>
  <si>
    <t>Climate</t>
  </si>
  <si>
    <t>Ecorregion</t>
  </si>
  <si>
    <t>Adult</t>
  </si>
  <si>
    <t>Subadult</t>
  </si>
  <si>
    <t>Juvenile</t>
  </si>
  <si>
    <t>Chromotipes</t>
  </si>
  <si>
    <t>Spot_Size</t>
  </si>
  <si>
    <t>Lat</t>
  </si>
  <si>
    <t>Long</t>
  </si>
  <si>
    <t>Maturity</t>
  </si>
  <si>
    <t>Mature</t>
  </si>
  <si>
    <t>Indeterminate</t>
  </si>
  <si>
    <t>Immature</t>
  </si>
  <si>
    <t>Pluviometry</t>
  </si>
  <si>
    <t>State</t>
  </si>
  <si>
    <t>CRL</t>
  </si>
  <si>
    <t>HL</t>
  </si>
  <si>
    <t>HW</t>
  </si>
  <si>
    <t>NED</t>
  </si>
  <si>
    <t>ED</t>
  </si>
  <si>
    <t>InD</t>
  </si>
  <si>
    <t>ThL</t>
  </si>
  <si>
    <t>TL</t>
  </si>
  <si>
    <t>FoL</t>
  </si>
  <si>
    <t>FL</t>
  </si>
  <si>
    <t>IMCL</t>
  </si>
  <si>
    <t>RND</t>
  </si>
  <si>
    <t>Forest_type</t>
  </si>
  <si>
    <t>43.85</t>
  </si>
  <si>
    <t>3.26</t>
  </si>
  <si>
    <t>21.20</t>
  </si>
  <si>
    <t>9.27</t>
  </si>
  <si>
    <t>12.73</t>
  </si>
  <si>
    <t>16.58</t>
  </si>
  <si>
    <t>Sex</t>
  </si>
  <si>
    <r>
      <t>1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 xml:space="preserve">ArbAr – </t>
    </r>
    <r>
      <rPr>
        <sz val="12"/>
        <color rgb="FFFF0000"/>
        <rFont val="Times New Roman"/>
        <family val="1"/>
      </rPr>
      <t>Arb</t>
    </r>
    <r>
      <rPr>
        <sz val="12"/>
        <color theme="1"/>
        <rFont val="Times New Roman"/>
        <family val="1"/>
      </rPr>
      <t xml:space="preserve">órea </t>
    </r>
    <r>
      <rPr>
        <sz val="12"/>
        <color rgb="FFFF0000"/>
        <rFont val="Times New Roman"/>
        <family val="1"/>
      </rPr>
      <t>Ar</t>
    </r>
    <r>
      <rPr>
        <sz val="12"/>
        <color theme="1"/>
        <rFont val="Times New Roman"/>
        <family val="1"/>
      </rPr>
      <t>bustiva</t>
    </r>
  </si>
  <si>
    <r>
      <t>2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 xml:space="preserve">AreIu – </t>
    </r>
    <r>
      <rPr>
        <sz val="12"/>
        <color rgb="FFFF0000"/>
        <rFont val="Times New Roman"/>
        <family val="1"/>
      </rPr>
      <t>Áre</t>
    </r>
    <r>
      <rPr>
        <sz val="12"/>
        <color theme="1"/>
        <rFont val="Times New Roman"/>
        <family val="1"/>
      </rPr>
      <t xml:space="preserve">a de </t>
    </r>
    <r>
      <rPr>
        <sz val="12"/>
        <color rgb="FFFF0000"/>
        <rFont val="Times New Roman"/>
        <family val="1"/>
      </rPr>
      <t>I</t>
    </r>
    <r>
      <rPr>
        <sz val="12"/>
        <color theme="1"/>
        <rFont val="Times New Roman"/>
        <family val="1"/>
      </rPr>
      <t xml:space="preserve">nfluência </t>
    </r>
    <r>
      <rPr>
        <sz val="12"/>
        <color rgb="FFFF0000"/>
        <rFont val="Times New Roman"/>
        <family val="1"/>
      </rPr>
      <t>U</t>
    </r>
    <r>
      <rPr>
        <sz val="12"/>
        <color theme="1"/>
        <rFont val="Times New Roman"/>
        <family val="1"/>
      </rPr>
      <t>rbana</t>
    </r>
  </si>
  <si>
    <r>
      <t>3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 xml:space="preserve">AreT – </t>
    </r>
    <r>
      <rPr>
        <sz val="12"/>
        <color rgb="FFFF0000"/>
        <rFont val="Times New Roman"/>
        <family val="1"/>
      </rPr>
      <t>Áre</t>
    </r>
    <r>
      <rPr>
        <sz val="12"/>
        <color theme="1"/>
        <rFont val="Times New Roman"/>
        <family val="1"/>
      </rPr>
      <t xml:space="preserve">a de </t>
    </r>
    <r>
      <rPr>
        <sz val="12"/>
        <color rgb="FFFF0000"/>
        <rFont val="Times New Roman"/>
        <family val="1"/>
      </rPr>
      <t>T</t>
    </r>
    <r>
      <rPr>
        <sz val="12"/>
        <color theme="1"/>
        <rFont val="Times New Roman"/>
        <family val="1"/>
      </rPr>
      <t>ransição</t>
    </r>
  </si>
  <si>
    <r>
      <t>4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 xml:space="preserve">AreTenSFE – </t>
    </r>
    <r>
      <rPr>
        <sz val="12"/>
        <color rgb="FFFF0000"/>
        <rFont val="Times New Roman"/>
        <family val="1"/>
      </rPr>
      <t>Áre</t>
    </r>
    <r>
      <rPr>
        <sz val="12"/>
        <color theme="1"/>
        <rFont val="Times New Roman"/>
        <family val="1"/>
      </rPr>
      <t xml:space="preserve">a de </t>
    </r>
    <r>
      <rPr>
        <sz val="12"/>
        <color rgb="FFFF0000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ransição </t>
    </r>
    <r>
      <rPr>
        <sz val="12"/>
        <color rgb="FFFF0000"/>
        <rFont val="Times New Roman"/>
        <family val="1"/>
      </rPr>
      <t>en</t>
    </r>
    <r>
      <rPr>
        <sz val="12"/>
        <color theme="1"/>
        <rFont val="Times New Roman"/>
        <family val="1"/>
      </rPr>
      <t xml:space="preserve">tre </t>
    </r>
    <r>
      <rPr>
        <sz val="12"/>
        <color rgb="FFFF0000"/>
        <rFont val="Times New Roman"/>
        <family val="1"/>
      </rPr>
      <t>S</t>
    </r>
    <r>
      <rPr>
        <sz val="12"/>
        <color theme="1"/>
        <rFont val="Times New Roman"/>
        <family val="1"/>
      </rPr>
      <t xml:space="preserve">avana e </t>
    </r>
    <r>
      <rPr>
        <sz val="12"/>
        <color rgb="FFFF0000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loresta </t>
    </r>
    <r>
      <rPr>
        <sz val="12"/>
        <color rgb="FFFF0000"/>
        <rFont val="Times New Roman"/>
        <family val="1"/>
      </rPr>
      <t>E</t>
    </r>
    <r>
      <rPr>
        <sz val="12"/>
        <color theme="1"/>
        <rFont val="Times New Roman"/>
        <family val="1"/>
      </rPr>
      <t>stacional</t>
    </r>
  </si>
  <si>
    <r>
      <t>5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 xml:space="preserve">Ca – </t>
    </r>
    <r>
      <rPr>
        <sz val="12"/>
        <color rgb="FFFF0000"/>
        <rFont val="Times New Roman"/>
        <family val="1"/>
      </rPr>
      <t>Ca</t>
    </r>
    <r>
      <rPr>
        <sz val="12"/>
        <color theme="1"/>
        <rFont val="Times New Roman"/>
        <family val="1"/>
      </rPr>
      <t>atinga</t>
    </r>
  </si>
  <si>
    <r>
      <t>6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 xml:space="preserve">FESmdSu – </t>
    </r>
    <r>
      <rPr>
        <sz val="12"/>
        <color rgb="FFFF0000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loresta </t>
    </r>
    <r>
      <rPr>
        <sz val="12"/>
        <color rgb="FFFF0000"/>
        <rFont val="Times New Roman"/>
        <family val="1"/>
      </rPr>
      <t>E</t>
    </r>
    <r>
      <rPr>
        <sz val="12"/>
        <color theme="1"/>
        <rFont val="Times New Roman"/>
        <family val="1"/>
      </rPr>
      <t xml:space="preserve">stacional </t>
    </r>
    <r>
      <rPr>
        <sz val="12"/>
        <color rgb="FFFF0000"/>
        <rFont val="Times New Roman"/>
        <family val="1"/>
      </rPr>
      <t>S</t>
    </r>
    <r>
      <rPr>
        <sz val="12"/>
        <color theme="1"/>
        <rFont val="Times New Roman"/>
        <family val="1"/>
      </rPr>
      <t>e</t>
    </r>
    <r>
      <rPr>
        <sz val="12"/>
        <color rgb="FFFF0000"/>
        <rFont val="Times New Roman"/>
        <family val="1"/>
      </rPr>
      <t>m</t>
    </r>
    <r>
      <rPr>
        <sz val="12"/>
        <color theme="1"/>
        <rFont val="Times New Roman"/>
        <family val="1"/>
      </rPr>
      <t>i</t>
    </r>
    <r>
      <rPr>
        <sz val="12"/>
        <color rgb="FFFF0000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ecidual </t>
    </r>
    <r>
      <rPr>
        <sz val="12"/>
        <color rgb="FFFF0000"/>
        <rFont val="Times New Roman"/>
        <family val="1"/>
      </rPr>
      <t>Su</t>
    </r>
    <r>
      <rPr>
        <sz val="12"/>
        <color theme="1"/>
        <rFont val="Times New Roman"/>
        <family val="1"/>
      </rPr>
      <t xml:space="preserve">bmontana </t>
    </r>
  </si>
  <si>
    <r>
      <t>7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 xml:space="preserve">FOSuA – </t>
    </r>
    <r>
      <rPr>
        <sz val="12"/>
        <color rgb="FFFF0000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loresta </t>
    </r>
    <r>
      <rPr>
        <sz val="12"/>
        <color rgb="FFFF0000"/>
        <rFont val="Times New Roman"/>
        <family val="1"/>
      </rPr>
      <t>O</t>
    </r>
    <r>
      <rPr>
        <sz val="12"/>
        <color theme="1"/>
        <rFont val="Times New Roman"/>
        <family val="1"/>
      </rPr>
      <t xml:space="preserve">mbrófila </t>
    </r>
    <r>
      <rPr>
        <sz val="12"/>
        <color rgb="FFFF0000"/>
        <rFont val="Times New Roman"/>
        <family val="1"/>
      </rPr>
      <t>Su</t>
    </r>
    <r>
      <rPr>
        <sz val="12"/>
        <color theme="1"/>
        <rFont val="Times New Roman"/>
        <family val="1"/>
      </rPr>
      <t>bmontana/</t>
    </r>
    <r>
      <rPr>
        <sz val="12"/>
        <color rgb="FFFF0000"/>
        <rFont val="Times New Roman"/>
        <family val="1"/>
      </rPr>
      <t>A</t>
    </r>
    <r>
      <rPr>
        <sz val="12"/>
        <color theme="1"/>
        <rFont val="Times New Roman"/>
        <family val="1"/>
      </rPr>
      <t>gropecuária</t>
    </r>
  </si>
  <si>
    <r>
      <t>8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 xml:space="preserve">FOVSA – </t>
    </r>
    <r>
      <rPr>
        <sz val="12"/>
        <color rgb="FFFF0000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loresta </t>
    </r>
    <r>
      <rPr>
        <sz val="12"/>
        <color rgb="FFFF0000"/>
        <rFont val="Times New Roman"/>
        <family val="1"/>
      </rPr>
      <t>O</t>
    </r>
    <r>
      <rPr>
        <sz val="12"/>
        <color theme="1"/>
        <rFont val="Times New Roman"/>
        <family val="1"/>
      </rPr>
      <t>mbrófila/</t>
    </r>
    <r>
      <rPr>
        <sz val="12"/>
        <color rgb="FFFF0000"/>
        <rFont val="Times New Roman"/>
        <family val="1"/>
      </rPr>
      <t>V</t>
    </r>
    <r>
      <rPr>
        <sz val="12"/>
        <color theme="1"/>
        <rFont val="Times New Roman"/>
        <family val="1"/>
      </rPr>
      <t xml:space="preserve">egetação de </t>
    </r>
    <r>
      <rPr>
        <sz val="12"/>
        <color rgb="FFFF0000"/>
        <rFont val="Times New Roman"/>
        <family val="1"/>
      </rPr>
      <t>S</t>
    </r>
    <r>
      <rPr>
        <sz val="12"/>
        <color theme="1"/>
        <rFont val="Times New Roman"/>
        <family val="1"/>
      </rPr>
      <t xml:space="preserve">avana e </t>
    </r>
    <r>
      <rPr>
        <sz val="12"/>
        <color rgb="FFFF0000"/>
        <rFont val="Times New Roman"/>
        <family val="1"/>
      </rPr>
      <t>A</t>
    </r>
    <r>
      <rPr>
        <sz val="12"/>
        <color theme="1"/>
        <rFont val="Times New Roman"/>
        <family val="1"/>
      </rPr>
      <t>gropecuária</t>
    </r>
  </si>
  <si>
    <r>
      <t>9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 xml:space="preserve">SArb – </t>
    </r>
    <r>
      <rPr>
        <sz val="12"/>
        <color rgb="FFFF0000"/>
        <rFont val="Times New Roman"/>
        <family val="1"/>
      </rPr>
      <t>S</t>
    </r>
    <r>
      <rPr>
        <sz val="12"/>
        <color theme="1"/>
        <rFont val="Times New Roman"/>
        <family val="1"/>
      </rPr>
      <t xml:space="preserve">avana </t>
    </r>
    <r>
      <rPr>
        <sz val="12"/>
        <color rgb="FFFF0000"/>
        <rFont val="Times New Roman"/>
        <family val="1"/>
      </rPr>
      <t>Arb</t>
    </r>
    <r>
      <rPr>
        <sz val="12"/>
        <color theme="1"/>
        <rFont val="Times New Roman"/>
        <family val="1"/>
      </rPr>
      <t>ustiva</t>
    </r>
  </si>
  <si>
    <r>
      <t>10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SEArA – </t>
    </r>
    <r>
      <rPr>
        <sz val="12"/>
        <color rgb="FFFF0000"/>
        <rFont val="Times New Roman"/>
        <family val="1"/>
      </rPr>
      <t>S</t>
    </r>
    <r>
      <rPr>
        <sz val="12"/>
        <color theme="1"/>
        <rFont val="Times New Roman"/>
        <family val="1"/>
      </rPr>
      <t xml:space="preserve">avana </t>
    </r>
    <r>
      <rPr>
        <sz val="12"/>
        <color rgb="FFFF0000"/>
        <rFont val="Times New Roman"/>
        <family val="1"/>
      </rPr>
      <t>E</t>
    </r>
    <r>
      <rPr>
        <sz val="12"/>
        <color theme="1"/>
        <rFont val="Times New Roman"/>
        <family val="1"/>
      </rPr>
      <t xml:space="preserve">stépica </t>
    </r>
    <r>
      <rPr>
        <sz val="12"/>
        <color rgb="FFFF0000"/>
        <rFont val="Times New Roman"/>
        <family val="1"/>
      </rPr>
      <t>Ar</t>
    </r>
    <r>
      <rPr>
        <sz val="12"/>
        <color theme="1"/>
        <rFont val="Times New Roman"/>
        <family val="1"/>
      </rPr>
      <t>borizada/</t>
    </r>
    <r>
      <rPr>
        <sz val="12"/>
        <color rgb="FFFF0000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gropecuária </t>
    </r>
  </si>
  <si>
    <r>
      <t>11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SEFE – </t>
    </r>
    <r>
      <rPr>
        <sz val="12"/>
        <color rgb="FFFF0000"/>
        <rFont val="Times New Roman"/>
        <family val="1"/>
      </rPr>
      <t>S</t>
    </r>
    <r>
      <rPr>
        <sz val="12"/>
        <color theme="1"/>
        <rFont val="Times New Roman"/>
        <family val="1"/>
      </rPr>
      <t xml:space="preserve">avana </t>
    </r>
    <r>
      <rPr>
        <sz val="12"/>
        <color rgb="FFFF0000"/>
        <rFont val="Times New Roman"/>
        <family val="1"/>
      </rPr>
      <t>E</t>
    </r>
    <r>
      <rPr>
        <sz val="12"/>
        <color theme="1"/>
        <rFont val="Times New Roman"/>
        <family val="1"/>
      </rPr>
      <t xml:space="preserve">stépica e </t>
    </r>
    <r>
      <rPr>
        <sz val="12"/>
        <color rgb="FFFF0000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loresta </t>
    </r>
    <r>
      <rPr>
        <sz val="12"/>
        <color rgb="FFFF0000"/>
        <rFont val="Times New Roman"/>
        <family val="1"/>
      </rPr>
      <t>E</t>
    </r>
    <r>
      <rPr>
        <sz val="12"/>
        <color theme="1"/>
        <rFont val="Times New Roman"/>
        <family val="1"/>
      </rPr>
      <t>stacional</t>
    </r>
  </si>
  <si>
    <r>
      <t>12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Times New Roman"/>
        <family val="1"/>
      </rPr>
      <t xml:space="preserve">SEFDA – </t>
    </r>
    <r>
      <rPr>
        <sz val="12"/>
        <color rgb="FFFF0000"/>
        <rFont val="Times New Roman"/>
        <family val="1"/>
      </rPr>
      <t>S</t>
    </r>
    <r>
      <rPr>
        <sz val="12"/>
        <color theme="1"/>
        <rFont val="Times New Roman"/>
        <family val="1"/>
      </rPr>
      <t xml:space="preserve">avana </t>
    </r>
    <r>
      <rPr>
        <sz val="12"/>
        <color rgb="FFFF0000"/>
        <rFont val="Times New Roman"/>
        <family val="1"/>
      </rPr>
      <t>E</t>
    </r>
    <r>
      <rPr>
        <sz val="12"/>
        <color theme="1"/>
        <rFont val="Times New Roman"/>
        <family val="1"/>
      </rPr>
      <t>stépica/</t>
    </r>
    <r>
      <rPr>
        <sz val="12"/>
        <color rgb="FFFF0000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loresta </t>
    </r>
    <r>
      <rPr>
        <sz val="12"/>
        <color rgb="FFFF0000"/>
        <rFont val="Times New Roman"/>
        <family val="1"/>
      </rPr>
      <t>D</t>
    </r>
    <r>
      <rPr>
        <sz val="12"/>
        <color theme="1"/>
        <rFont val="Times New Roman"/>
        <family val="1"/>
      </rPr>
      <t>ecidual/</t>
    </r>
    <r>
      <rPr>
        <sz val="12"/>
        <color rgb="FFFF0000"/>
        <rFont val="Times New Roman"/>
        <family val="1"/>
      </rPr>
      <t>A</t>
    </r>
    <r>
      <rPr>
        <sz val="12"/>
        <color theme="1"/>
        <rFont val="Times New Roman"/>
        <family val="1"/>
      </rPr>
      <t>gropecuária</t>
    </r>
  </si>
  <si>
    <r>
      <t>1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Ca</t>
    </r>
    <r>
      <rPr>
        <b/>
        <sz val="12"/>
        <color theme="1"/>
        <rFont val="Times New Roman"/>
        <family val="1"/>
      </rPr>
      <t xml:space="preserve"> – </t>
    </r>
    <r>
      <rPr>
        <b/>
        <sz val="12"/>
        <color rgb="FFFF0000"/>
        <rFont val="Times New Roman"/>
        <family val="1"/>
      </rPr>
      <t>Ca</t>
    </r>
    <r>
      <rPr>
        <b/>
        <sz val="12"/>
        <color theme="1"/>
        <rFont val="Times New Roman"/>
        <family val="1"/>
      </rPr>
      <t>atinga</t>
    </r>
  </si>
  <si>
    <r>
      <t>1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>CaUm –</t>
    </r>
    <r>
      <rPr>
        <sz val="12"/>
        <color rgb="FFFF0000"/>
        <rFont val="Times New Roman"/>
        <family val="1"/>
      </rPr>
      <t xml:space="preserve"> C</t>
    </r>
    <r>
      <rPr>
        <sz val="12"/>
        <color theme="1"/>
        <rFont val="Times New Roman"/>
        <family val="1"/>
      </rPr>
      <t xml:space="preserve">aatinga </t>
    </r>
    <r>
      <rPr>
        <sz val="12"/>
        <color rgb="FFFF0000"/>
        <rFont val="Times New Roman"/>
        <family val="1"/>
      </rPr>
      <t>Úm</t>
    </r>
    <r>
      <rPr>
        <sz val="12"/>
        <color theme="1"/>
        <rFont val="Times New Roman"/>
        <family val="1"/>
      </rPr>
      <t>ida (Caatinga com enclaves de floresta úmida)</t>
    </r>
  </si>
  <si>
    <r>
      <t>2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 xml:space="preserve">Ce – </t>
    </r>
    <r>
      <rPr>
        <sz val="12"/>
        <color rgb="FFFF0000"/>
        <rFont val="Times New Roman"/>
        <family val="1"/>
      </rPr>
      <t>Ce</t>
    </r>
    <r>
      <rPr>
        <sz val="12"/>
        <color theme="1"/>
        <rFont val="Times New Roman"/>
        <family val="1"/>
      </rPr>
      <t>rrado</t>
    </r>
  </si>
  <si>
    <r>
      <t>3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 xml:space="preserve">FBM – </t>
    </r>
    <r>
      <rPr>
        <sz val="12"/>
        <color rgb="FFFF0000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lorestas de </t>
    </r>
    <r>
      <rPr>
        <sz val="12"/>
        <color rgb="FFFF0000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abaçu do </t>
    </r>
    <r>
      <rPr>
        <sz val="12"/>
        <color rgb="FFFF0000"/>
        <rFont val="Times New Roman"/>
        <family val="1"/>
      </rPr>
      <t>M</t>
    </r>
    <r>
      <rPr>
        <sz val="12"/>
        <color theme="1"/>
        <rFont val="Times New Roman"/>
        <family val="1"/>
      </rPr>
      <t>aranhão</t>
    </r>
  </si>
  <si>
    <r>
      <t>4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 xml:space="preserve">FCB – </t>
    </r>
    <r>
      <rPr>
        <sz val="12"/>
        <color rgb="FFFF0000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loresta </t>
    </r>
    <r>
      <rPr>
        <sz val="12"/>
        <color rgb="FFFF0000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osteira da </t>
    </r>
    <r>
      <rPr>
        <sz val="12"/>
        <color rgb="FFFF0000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ahia </t>
    </r>
  </si>
  <si>
    <r>
      <t>5.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Times New Roman"/>
        <family val="1"/>
      </rPr>
      <t xml:space="preserve">FIB – </t>
    </r>
    <r>
      <rPr>
        <sz val="12"/>
        <color rgb="FFFF0000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lorestas do </t>
    </r>
    <r>
      <rPr>
        <sz val="12"/>
        <color rgb="FFFF0000"/>
        <rFont val="Times New Roman"/>
        <family val="1"/>
      </rPr>
      <t>I</t>
    </r>
    <r>
      <rPr>
        <sz val="12"/>
        <color theme="1"/>
        <rFont val="Times New Roman"/>
        <family val="1"/>
      </rPr>
      <t xml:space="preserve">nterior da </t>
    </r>
    <r>
      <rPr>
        <sz val="12"/>
        <color rgb="FFFF0000"/>
        <rFont val="Times New Roman"/>
        <family val="1"/>
      </rPr>
      <t>B</t>
    </r>
    <r>
      <rPr>
        <sz val="12"/>
        <color theme="1"/>
        <rFont val="Times New Roman"/>
        <family val="1"/>
      </rPr>
      <t>ah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2"/>
      <color theme="1"/>
      <name val="Times New Roman"/>
      <family val="1"/>
    </font>
    <font>
      <sz val="7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1" fillId="0" borderId="0" xfId="1" applyFont="1"/>
    <xf numFmtId="1" fontId="1" fillId="0" borderId="0" xfId="1" applyNumberFormat="1" applyFont="1"/>
    <xf numFmtId="0" fontId="2" fillId="0" borderId="0" xfId="0" applyFont="1"/>
    <xf numFmtId="1" fontId="2" fillId="0" borderId="0" xfId="0" applyNumberFormat="1" applyFont="1"/>
    <xf numFmtId="2" fontId="2" fillId="0" borderId="0" xfId="0" applyNumberFormat="1" applyFont="1"/>
    <xf numFmtId="2" fontId="2" fillId="0" borderId="0" xfId="0" applyNumberFormat="1" applyFont="1" applyFill="1"/>
    <xf numFmtId="2" fontId="1" fillId="0" borderId="0" xfId="1" applyNumberFormat="1" applyFont="1"/>
    <xf numFmtId="0" fontId="1" fillId="0" borderId="0" xfId="1" applyNumberFormat="1" applyFont="1"/>
    <xf numFmtId="0" fontId="0" fillId="0" borderId="0" xfId="0" applyAlignment="1">
      <alignment vertical="center"/>
    </xf>
    <xf numFmtId="0" fontId="3" fillId="0" borderId="0" xfId="0" applyFont="1" applyAlignment="1">
      <alignment horizontal="left" vertical="center" indent="5"/>
    </xf>
  </cellXfs>
  <cellStyles count="2">
    <cellStyle name="Normal" xfId="0" builtinId="0"/>
    <cellStyle name="Normal 2" xfId="1"/>
  </cellStyles>
  <dxfs count="42"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  <dxf>
      <font>
        <b val="0"/>
        <condense val="0"/>
        <extend val="0"/>
        <sz val="11"/>
        <color indexed="8"/>
      </font>
      <fill>
        <patternFill patternType="solid">
          <fgColor indexed="45"/>
          <bgColor indexed="2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..\..\Imagens\Fazenda_Almas\editadas\wlsv2170a.jpg" TargetMode="External"/><Relationship Id="rId299" Type="http://schemas.openxmlformats.org/officeDocument/2006/relationships/hyperlink" Target="..\..\Imagens\SJC\Editadas\ufpb11256dorsal.jpg" TargetMode="External"/><Relationship Id="rId21" Type="http://schemas.openxmlformats.org/officeDocument/2006/relationships/hyperlink" Target="..\..\Imagens\Arcoverde\Editadas\ufpb9701dorsal.jpg" TargetMode="External"/><Relationship Id="rId63" Type="http://schemas.openxmlformats.org/officeDocument/2006/relationships/hyperlink" Target="..\..\Imagens\exu\Editadas\ufpb7210dorsal.jpg" TargetMode="External"/><Relationship Id="rId159" Type="http://schemas.openxmlformats.org/officeDocument/2006/relationships/hyperlink" Target="..\..\Imagens\Fazenda_Almas\editadas\wlsv4494a.jpg" TargetMode="External"/><Relationship Id="rId324" Type="http://schemas.openxmlformats.org/officeDocument/2006/relationships/hyperlink" Target="..\..\Imagens\Pedra_boca\Editadas\ufpb8482dorsal.jpg" TargetMode="External"/><Relationship Id="rId366" Type="http://schemas.openxmlformats.org/officeDocument/2006/relationships/hyperlink" Target="..\..\Imagens\Pedra_boca\Editadas\ufpb8466dorsal.jpg" TargetMode="External"/><Relationship Id="rId531" Type="http://schemas.openxmlformats.org/officeDocument/2006/relationships/hyperlink" Target="..\..\Imagens\Ubajara\Editadas\ufpb20894dorsal.jpg" TargetMode="External"/><Relationship Id="rId170" Type="http://schemas.openxmlformats.org/officeDocument/2006/relationships/hyperlink" Target="..\..\Imagens\Fazenda_Almas\editadas\wlsv4768a.jpg" TargetMode="External"/><Relationship Id="rId226" Type="http://schemas.openxmlformats.org/officeDocument/2006/relationships/hyperlink" Target="..\..\Imagens\Joao_Camara\Fazendacanacu\editadas\ggs116a.jpg" TargetMode="External"/><Relationship Id="rId433" Type="http://schemas.openxmlformats.org/officeDocument/2006/relationships/hyperlink" Target="..\..\Imagens\Ubajara\Editadas\ufpb22179dorsal.jpg" TargetMode="External"/><Relationship Id="rId268" Type="http://schemas.openxmlformats.org/officeDocument/2006/relationships/hyperlink" Target="..\..\Imagens\Patos\fztamandua\Editadas\ksv327a.jpg" TargetMode="External"/><Relationship Id="rId475" Type="http://schemas.openxmlformats.org/officeDocument/2006/relationships/hyperlink" Target="..\..\Imagens\Joao_Camara\Editadas\ufpb20872dorsal.jpg" TargetMode="External"/><Relationship Id="rId32" Type="http://schemas.openxmlformats.org/officeDocument/2006/relationships/hyperlink" Target="..\..\Imagens\Boa_vista\Editadas\ufpb1574dorsal.jpg" TargetMode="External"/><Relationship Id="rId74" Type="http://schemas.openxmlformats.org/officeDocument/2006/relationships/hyperlink" Target="..\..\Imagens\Paulo_afonso\Editadas\ufpb12124dorsal.jpg" TargetMode="External"/><Relationship Id="rId128" Type="http://schemas.openxmlformats.org/officeDocument/2006/relationships/hyperlink" Target="..\..\Imagens\Fazenda_Almas\editadas\wlsv3017a.jpg" TargetMode="External"/><Relationship Id="rId335" Type="http://schemas.openxmlformats.org/officeDocument/2006/relationships/hyperlink" Target="..\..\Imagens\Pedra_boca\Editadas\ufpb8452dorsal.jpg" TargetMode="External"/><Relationship Id="rId377" Type="http://schemas.openxmlformats.org/officeDocument/2006/relationships/hyperlink" Target="..\..\Imagens\SJC\cariri\Editadas\wls002a.jpg" TargetMode="External"/><Relationship Id="rId500" Type="http://schemas.openxmlformats.org/officeDocument/2006/relationships/hyperlink" Target="..\..\Imagens\Maca&#237;ba\Editadas\ufpb20883dorsal.jpg" TargetMode="External"/><Relationship Id="rId542" Type="http://schemas.openxmlformats.org/officeDocument/2006/relationships/hyperlink" Target="..\..\Imagens\Ubajara\Editadas\ufpb19925dorsal.jpg" TargetMode="External"/><Relationship Id="rId5" Type="http://schemas.openxmlformats.org/officeDocument/2006/relationships/hyperlink" Target="..\..\Imagens\Arcoverde\Editadas\ufpb9697dorsal.jpg" TargetMode="External"/><Relationship Id="rId181" Type="http://schemas.openxmlformats.org/officeDocument/2006/relationships/hyperlink" Target="..\..\Imagens\Fazenda_Almas\editadas\wlsv4779a.jpg" TargetMode="External"/><Relationship Id="rId237" Type="http://schemas.openxmlformats.org/officeDocument/2006/relationships/hyperlink" Target="..\..\Imagens\Joao_Camara\Fazendacanacu\editadas\ggs27a.jpg" TargetMode="External"/><Relationship Id="rId402" Type="http://schemas.openxmlformats.org/officeDocument/2006/relationships/hyperlink" Target="..\..\Imagens\SJC\cariri\Editadas\wls904dorsal2.jpg" TargetMode="External"/><Relationship Id="rId279" Type="http://schemas.openxmlformats.org/officeDocument/2006/relationships/hyperlink" Target="..\..\Imagens\Piaui\Serraconfusoes\Editadas\ggs673a.jpg" TargetMode="External"/><Relationship Id="rId444" Type="http://schemas.openxmlformats.org/officeDocument/2006/relationships/hyperlink" Target="..\..\Imagens\Ubajara\Editadas\ufpb20654dorsal.jpg" TargetMode="External"/><Relationship Id="rId486" Type="http://schemas.openxmlformats.org/officeDocument/2006/relationships/hyperlink" Target="..\..\Imagens\Maca&#237;ba\Editadas\ufpb19953dorsal2.jpg" TargetMode="External"/><Relationship Id="rId43" Type="http://schemas.openxmlformats.org/officeDocument/2006/relationships/hyperlink" Target="..\..\Imagens\Cabaceiras\Editadas\ufpb6692dorsal.jpg" TargetMode="External"/><Relationship Id="rId139" Type="http://schemas.openxmlformats.org/officeDocument/2006/relationships/hyperlink" Target="..\..\Imagens\Fazenda_Almas\editadas\wlsv3321a.jpg" TargetMode="External"/><Relationship Id="rId290" Type="http://schemas.openxmlformats.org/officeDocument/2006/relationships/hyperlink" Target="..\..\Imagens\varzea_conceicao\Editadas\ufpb9664dorsal.jpg" TargetMode="External"/><Relationship Id="rId304" Type="http://schemas.openxmlformats.org/officeDocument/2006/relationships/hyperlink" Target="..\..\Imagens\SJC\Editadas\ufpb11260dorsal.jpg" TargetMode="External"/><Relationship Id="rId346" Type="http://schemas.openxmlformats.org/officeDocument/2006/relationships/hyperlink" Target="..\..\Imagens\Pedra_boca\Editadas\ufpb8475dorsal.jpg" TargetMode="External"/><Relationship Id="rId388" Type="http://schemas.openxmlformats.org/officeDocument/2006/relationships/hyperlink" Target="..\..\Imagens\SJC\cariri\Editadas\wls245dorsal.jpg" TargetMode="External"/><Relationship Id="rId511" Type="http://schemas.openxmlformats.org/officeDocument/2006/relationships/hyperlink" Target="..\..\Imagens\Piaui\Serraconfusoes\Editadas\ufpb20878dorsal.jpg" TargetMode="External"/><Relationship Id="rId85" Type="http://schemas.openxmlformats.org/officeDocument/2006/relationships/hyperlink" Target="..\..\Imagens\Serra_talhada\Editadas\ufpb9655dorsal.jpg" TargetMode="External"/><Relationship Id="rId150" Type="http://schemas.openxmlformats.org/officeDocument/2006/relationships/hyperlink" Target="..\..\Imagens\Fazenda_Almas\editadas\wlsv4335a.jpg" TargetMode="External"/><Relationship Id="rId192" Type="http://schemas.openxmlformats.org/officeDocument/2006/relationships/hyperlink" Target="..\..\Imagens\Joao_Camara\Fazendacanacu\editadas\ggs05a.jpg" TargetMode="External"/><Relationship Id="rId206" Type="http://schemas.openxmlformats.org/officeDocument/2006/relationships/hyperlink" Target="..\..\Imagens\Joao_Camara\Fazendacanacu\editadas\ggs108a.jpg" TargetMode="External"/><Relationship Id="rId413" Type="http://schemas.openxmlformats.org/officeDocument/2006/relationships/hyperlink" Target="..\..\Imagens\Maca&#237;ba\Editadas\ufpb20682dorsal.jpg" TargetMode="External"/><Relationship Id="rId248" Type="http://schemas.openxmlformats.org/officeDocument/2006/relationships/hyperlink" Target="..\..\Imagens\Patos\fztamandua\Editadas\ksv041a.jpg" TargetMode="External"/><Relationship Id="rId455" Type="http://schemas.openxmlformats.org/officeDocument/2006/relationships/hyperlink" Target="..\..\Imagens\Piaui\Serraconfusoes\Editadas\ufpb22193dorsal.jpg" TargetMode="External"/><Relationship Id="rId497" Type="http://schemas.openxmlformats.org/officeDocument/2006/relationships/hyperlink" Target="..\..\Imagens\Maca&#237;ba\Editadas\ufpb20866dorsal.jpg" TargetMode="External"/><Relationship Id="rId12" Type="http://schemas.openxmlformats.org/officeDocument/2006/relationships/hyperlink" Target="..\..\Imagens\Arcoverde\Editadas\ufpb9694dorsal.jpg" TargetMode="External"/><Relationship Id="rId108" Type="http://schemas.openxmlformats.org/officeDocument/2006/relationships/hyperlink" Target="..\..\Imagens\Fazenda_Almas\editadas\wlsv1488a.jpg" TargetMode="External"/><Relationship Id="rId315" Type="http://schemas.openxmlformats.org/officeDocument/2006/relationships/hyperlink" Target="..\..\Imagens\Pedra_boca\Editadas\ufpb8443dorsal.jpg" TargetMode="External"/><Relationship Id="rId357" Type="http://schemas.openxmlformats.org/officeDocument/2006/relationships/hyperlink" Target="..\..\Imagens\Pedra_boca\Editadas\ufpb8462dorsal.jpg" TargetMode="External"/><Relationship Id="rId522" Type="http://schemas.openxmlformats.org/officeDocument/2006/relationships/hyperlink" Target="..\..\Imagens\Ubajara\Editadas\ufpb20818dorsal.jpg" TargetMode="External"/><Relationship Id="rId54" Type="http://schemas.openxmlformats.org/officeDocument/2006/relationships/hyperlink" Target="..\..\Imagens\Caico\Editadas\ufpb14906dorsal.jpg" TargetMode="External"/><Relationship Id="rId96" Type="http://schemas.openxmlformats.org/officeDocument/2006/relationships/hyperlink" Target="..\..\Imagens\Fazenda_Almas\editadas\fa46a.jpg" TargetMode="External"/><Relationship Id="rId161" Type="http://schemas.openxmlformats.org/officeDocument/2006/relationships/hyperlink" Target="..\..\Imagens\Fazenda_Almas\editadas\WLSV4529a.jpg" TargetMode="External"/><Relationship Id="rId217" Type="http://schemas.openxmlformats.org/officeDocument/2006/relationships/hyperlink" Target="..\..\Imagens\Joao_Camara\Fazendacanacu\editadas\ggs118a.jpg" TargetMode="External"/><Relationship Id="rId399" Type="http://schemas.openxmlformats.org/officeDocument/2006/relationships/hyperlink" Target="..\..\Imagens\Fazenda_Almas\editadas\wlsv2021dorsal2.jpg" TargetMode="External"/><Relationship Id="rId259" Type="http://schemas.openxmlformats.org/officeDocument/2006/relationships/hyperlink" Target="..\..\Imagens\Patos\fztamandua\Editadas\ksv251a.jpg" TargetMode="External"/><Relationship Id="rId424" Type="http://schemas.openxmlformats.org/officeDocument/2006/relationships/hyperlink" Target="..\..\Imagens\Joao_Camara\Editadas\ufpb23174dorsal.jpg" TargetMode="External"/><Relationship Id="rId466" Type="http://schemas.openxmlformats.org/officeDocument/2006/relationships/hyperlink" Target="..\..\Imagens\Buique\Editadas\ufpb19903dorsal.jpg" TargetMode="External"/><Relationship Id="rId23" Type="http://schemas.openxmlformats.org/officeDocument/2006/relationships/hyperlink" Target="..\..\Imagens\Arcoverde\Editadas\ufpb9679dorsal.jpg" TargetMode="External"/><Relationship Id="rId119" Type="http://schemas.openxmlformats.org/officeDocument/2006/relationships/hyperlink" Target="..\..\Imagens\Fazenda_Almas\editadas\wlsv2260a.jpg" TargetMode="External"/><Relationship Id="rId270" Type="http://schemas.openxmlformats.org/officeDocument/2006/relationships/hyperlink" Target="..\..\Imagens\Patos\fztamandua\Editadas\ksv330a.jpg" TargetMode="External"/><Relationship Id="rId326" Type="http://schemas.openxmlformats.org/officeDocument/2006/relationships/hyperlink" Target="..\..\Imagens\Pedra_boca\Editadas\ufpb8479dorsal.jpg" TargetMode="External"/><Relationship Id="rId533" Type="http://schemas.openxmlformats.org/officeDocument/2006/relationships/hyperlink" Target="..\..\Imagens\Piaui\Caracol\Editadas\ggs2_2dorsal.jpg" TargetMode="External"/><Relationship Id="rId65" Type="http://schemas.openxmlformats.org/officeDocument/2006/relationships/hyperlink" Target="..\..\Imagens\exu\Editadas\ufpb7212dorsal.jpg" TargetMode="External"/><Relationship Id="rId130" Type="http://schemas.openxmlformats.org/officeDocument/2006/relationships/hyperlink" Target="..\..\Imagens\Fazenda_Almas\editadas\wlsv3019a.jpg" TargetMode="External"/><Relationship Id="rId368" Type="http://schemas.openxmlformats.org/officeDocument/2006/relationships/hyperlink" Target="..\..\Imagens\Pedra_boca\Editadas\ufpb8451dorsal.jpg" TargetMode="External"/><Relationship Id="rId172" Type="http://schemas.openxmlformats.org/officeDocument/2006/relationships/hyperlink" Target="..\..\Imagens\Fazenda_Almas\editadas\wlsv4770a.jpg" TargetMode="External"/><Relationship Id="rId228" Type="http://schemas.openxmlformats.org/officeDocument/2006/relationships/hyperlink" Target="..\..\Imagens\Joao_Camara\Fazendacanacu\editadas\ggs18a.jpg" TargetMode="External"/><Relationship Id="rId435" Type="http://schemas.openxmlformats.org/officeDocument/2006/relationships/hyperlink" Target="..\..\Imagens\Ubajara\Editadas\ufpb19726dorsal.jpg" TargetMode="External"/><Relationship Id="rId477" Type="http://schemas.openxmlformats.org/officeDocument/2006/relationships/hyperlink" Target="..\..\Imagens\Joao_Camara\Editadas\ufpb19984ldorsal.jpg" TargetMode="External"/><Relationship Id="rId281" Type="http://schemas.openxmlformats.org/officeDocument/2006/relationships/hyperlink" Target="..\..\Imagens\Trindade\Editadas\ufpb9672dorsal.jpg" TargetMode="External"/><Relationship Id="rId337" Type="http://schemas.openxmlformats.org/officeDocument/2006/relationships/hyperlink" Target="..\..\Imagens\Pedra_boca\Editadas\ufpb8454dorsal.jpg" TargetMode="External"/><Relationship Id="rId502" Type="http://schemas.openxmlformats.org/officeDocument/2006/relationships/hyperlink" Target="..\..\Imagens\Maca&#237;ba\Editadas\ufpb20903dorsal2.jpg" TargetMode="External"/><Relationship Id="rId34" Type="http://schemas.openxmlformats.org/officeDocument/2006/relationships/hyperlink" Target="..\..\Imagens\Boa_vista\Editadas\ufpb1581dorsal.jpg" TargetMode="External"/><Relationship Id="rId76" Type="http://schemas.openxmlformats.org/officeDocument/2006/relationships/hyperlink" Target="..\..\Imagens\Paulo_afonso\Editadas\ufpb12112dorsal.jpg" TargetMode="External"/><Relationship Id="rId141" Type="http://schemas.openxmlformats.org/officeDocument/2006/relationships/hyperlink" Target="..\..\Imagens\Fazenda_Almas\editadas\wlsv4057a.jpg" TargetMode="External"/><Relationship Id="rId379" Type="http://schemas.openxmlformats.org/officeDocument/2006/relationships/hyperlink" Target="..\..\Imagens\SJC\cariri\Editadas\wls884dorsal.jpg" TargetMode="External"/><Relationship Id="rId544" Type="http://schemas.openxmlformats.org/officeDocument/2006/relationships/hyperlink" Target="..\..\Imagens\Ubajara\Editadas\ufpb20830dorsal.jpg" TargetMode="External"/><Relationship Id="rId7" Type="http://schemas.openxmlformats.org/officeDocument/2006/relationships/hyperlink" Target="..\..\Imagens\Arcoverde\Editadas\ufpb9695dorsal.jpg" TargetMode="External"/><Relationship Id="rId183" Type="http://schemas.openxmlformats.org/officeDocument/2006/relationships/hyperlink" Target="..\..\Imagens\Fazenda_Almas\editadas\wlsv4791a.jpg" TargetMode="External"/><Relationship Id="rId239" Type="http://schemas.openxmlformats.org/officeDocument/2006/relationships/hyperlink" Target="..\..\Imagens\Joao_Camara\Fazendacanacu\editadas\ggs29a.jpg" TargetMode="External"/><Relationship Id="rId390" Type="http://schemas.openxmlformats.org/officeDocument/2006/relationships/hyperlink" Target="..\..\Imagens\SJC\cariri\Editadas\wls905dorsal.jpg" TargetMode="External"/><Relationship Id="rId404" Type="http://schemas.openxmlformats.org/officeDocument/2006/relationships/hyperlink" Target="..\..\Imagens\SJC\cariri\Editadas\wls001a.jpg" TargetMode="External"/><Relationship Id="rId446" Type="http://schemas.openxmlformats.org/officeDocument/2006/relationships/hyperlink" Target="..\..\Imagens\Ubajara\Editadas\ufpb22178dorsal2.jpg" TargetMode="External"/><Relationship Id="rId250" Type="http://schemas.openxmlformats.org/officeDocument/2006/relationships/hyperlink" Target="..\..\Imagens\Patos\fztamandua\Editadas\ksv055a.jpg" TargetMode="External"/><Relationship Id="rId292" Type="http://schemas.openxmlformats.org/officeDocument/2006/relationships/hyperlink" Target="..\..\Imagens\varzea_conceicao\Editadas\ufpb9663dorsal.jpg" TargetMode="External"/><Relationship Id="rId306" Type="http://schemas.openxmlformats.org/officeDocument/2006/relationships/hyperlink" Target="..\..\Imagens\riacho\Editadas\wlsv173a3.jpg" TargetMode="External"/><Relationship Id="rId488" Type="http://schemas.openxmlformats.org/officeDocument/2006/relationships/hyperlink" Target="..\..\Imagens\Maca&#237;ba\Editadas\ufpb20790dorsal.jpg" TargetMode="External"/><Relationship Id="rId45" Type="http://schemas.openxmlformats.org/officeDocument/2006/relationships/hyperlink" Target="..\..\Imagens\Cabaceiras\Editadas\ufpb11271dorsal.jpg" TargetMode="External"/><Relationship Id="rId87" Type="http://schemas.openxmlformats.org/officeDocument/2006/relationships/hyperlink" Target="..\..\Imagens\Serra_talhada\Editadas\ufpb9657dorsal.jpg" TargetMode="External"/><Relationship Id="rId110" Type="http://schemas.openxmlformats.org/officeDocument/2006/relationships/hyperlink" Target="..\..\Imagens\Fazenda_Almas\editadas\wlsv1505a.jpg" TargetMode="External"/><Relationship Id="rId348" Type="http://schemas.openxmlformats.org/officeDocument/2006/relationships/hyperlink" Target="..\..\Imagens\Pedra_boca\Editadas\ufpb8434dorsal.jpg" TargetMode="External"/><Relationship Id="rId513" Type="http://schemas.openxmlformats.org/officeDocument/2006/relationships/hyperlink" Target="..\..\Imagens\Ubajara\Editadas\ufpb20938dorsal.jpg" TargetMode="External"/><Relationship Id="rId152" Type="http://schemas.openxmlformats.org/officeDocument/2006/relationships/hyperlink" Target="..\..\Imagens\Fazenda_Almas\editadas\wlsv4388a.jpg" TargetMode="External"/><Relationship Id="rId194" Type="http://schemas.openxmlformats.org/officeDocument/2006/relationships/hyperlink" Target="..\..\Imagens\Joao_Camara\Fazendacanacu\editadas\ggs07a.jpg" TargetMode="External"/><Relationship Id="rId208" Type="http://schemas.openxmlformats.org/officeDocument/2006/relationships/hyperlink" Target="..\..\Imagens\Joao_Camara\Fazendacanacu\editadas\ggs11a.jpg" TargetMode="External"/><Relationship Id="rId415" Type="http://schemas.openxmlformats.org/officeDocument/2006/relationships/hyperlink" Target="..\..\Imagens\SSao_Bento\Editadas\ufpb22200dorsal2.jpg" TargetMode="External"/><Relationship Id="rId457" Type="http://schemas.openxmlformats.org/officeDocument/2006/relationships/hyperlink" Target="..\..\Imagens\Piaui\Serraconfusoes\Editadas\ufpb22215dorsal.jpg" TargetMode="External"/><Relationship Id="rId261" Type="http://schemas.openxmlformats.org/officeDocument/2006/relationships/hyperlink" Target="..\..\Imagens\Patos\fztamandua\Editadas\ksv278a.jpg" TargetMode="External"/><Relationship Id="rId499" Type="http://schemas.openxmlformats.org/officeDocument/2006/relationships/hyperlink" Target="..\..\Imagens\Maca&#237;ba\Editadas\ufpb20869dorsal2.jpg" TargetMode="External"/><Relationship Id="rId14" Type="http://schemas.openxmlformats.org/officeDocument/2006/relationships/hyperlink" Target="..\..\Imagens\Arcoverde\Editadas\ufpb9686dorsal.jpg" TargetMode="External"/><Relationship Id="rId56" Type="http://schemas.openxmlformats.org/officeDocument/2006/relationships/hyperlink" Target="..\..\Imagens\Piaui\Cajueiro\7086dorsal.JPG" TargetMode="External"/><Relationship Id="rId317" Type="http://schemas.openxmlformats.org/officeDocument/2006/relationships/hyperlink" Target="..\..\Imagens\Pedra_boca\Editadas\ufpb8423dorsal.jpg" TargetMode="External"/><Relationship Id="rId359" Type="http://schemas.openxmlformats.org/officeDocument/2006/relationships/hyperlink" Target="..\..\Imagens\Pedra_boca\Editadas\ufpb8456dorsal.jpg" TargetMode="External"/><Relationship Id="rId524" Type="http://schemas.openxmlformats.org/officeDocument/2006/relationships/hyperlink" Target="..\..\Imagens\Ubajara\Editadas\ufpb20921dorsal.jpg" TargetMode="External"/><Relationship Id="rId98" Type="http://schemas.openxmlformats.org/officeDocument/2006/relationships/hyperlink" Target="..\..\Imagens\Fazenda_Almas\editadas\wlsv1349a.jpg" TargetMode="External"/><Relationship Id="rId121" Type="http://schemas.openxmlformats.org/officeDocument/2006/relationships/hyperlink" Target="..\..\Imagens\Fazenda_Almas\editadas\wlsv2340a.jpg" TargetMode="External"/><Relationship Id="rId163" Type="http://schemas.openxmlformats.org/officeDocument/2006/relationships/hyperlink" Target="..\..\Imagens\Fazenda_Almas\editadas\wlsv4533a.jpg" TargetMode="External"/><Relationship Id="rId219" Type="http://schemas.openxmlformats.org/officeDocument/2006/relationships/hyperlink" Target="..\..\Imagens\Joao_Camara\Fazendacanacu\editadas\ggs12a.jpg" TargetMode="External"/><Relationship Id="rId370" Type="http://schemas.openxmlformats.org/officeDocument/2006/relationships/hyperlink" Target="..\..\Imagens\Pedra_boca\Editadas\ufpb8484dorsal.jpg" TargetMode="External"/><Relationship Id="rId426" Type="http://schemas.openxmlformats.org/officeDocument/2006/relationships/hyperlink" Target="..\..\Imagens\Jaguaribe\Editadas\ufpb20656dorsal.jpg" TargetMode="External"/><Relationship Id="rId230" Type="http://schemas.openxmlformats.org/officeDocument/2006/relationships/hyperlink" Target="..\..\Imagens\Joao_Camara\Fazendacanacu\editadas\ggs20a.jpg" TargetMode="External"/><Relationship Id="rId468" Type="http://schemas.openxmlformats.org/officeDocument/2006/relationships/hyperlink" Target="..\..\Imagens\Buique\Editadas\ufpb20833dorsal.jpg" TargetMode="External"/><Relationship Id="rId25" Type="http://schemas.openxmlformats.org/officeDocument/2006/relationships/hyperlink" Target="..\..\Imagens\Boa_vista\Editadas\ufpb1578dorsal.jpg" TargetMode="External"/><Relationship Id="rId67" Type="http://schemas.openxmlformats.org/officeDocument/2006/relationships/hyperlink" Target="..\..\Imagens\exu\Editadas\ufpb7209dorsal.jpg" TargetMode="External"/><Relationship Id="rId272" Type="http://schemas.openxmlformats.org/officeDocument/2006/relationships/hyperlink" Target="..\..\Imagens\SaoMamede\Editadas\ufpb11687dorsal.jpg" TargetMode="External"/><Relationship Id="rId328" Type="http://schemas.openxmlformats.org/officeDocument/2006/relationships/hyperlink" Target="..\..\Imagens\Pedra_boca\Editadas\ufpb8474dorsal.jpg" TargetMode="External"/><Relationship Id="rId535" Type="http://schemas.openxmlformats.org/officeDocument/2006/relationships/hyperlink" Target="..\..\Imagens\Piaui\Caracol\Editadas\ggs2_4dorsal.jpg" TargetMode="External"/><Relationship Id="rId88" Type="http://schemas.openxmlformats.org/officeDocument/2006/relationships/hyperlink" Target="..\..\Imagens\Serra_talhada\Editadas\ufpb9656dorsal.jpg" TargetMode="External"/><Relationship Id="rId111" Type="http://schemas.openxmlformats.org/officeDocument/2006/relationships/hyperlink" Target="..\..\Imagens\Fazenda_Almas\editadas\wlsv1566a.jpg" TargetMode="External"/><Relationship Id="rId132" Type="http://schemas.openxmlformats.org/officeDocument/2006/relationships/hyperlink" Target="..\..\Imagens\Fazenda_Almas\editadas\wlsv3032a.jpg" TargetMode="External"/><Relationship Id="rId153" Type="http://schemas.openxmlformats.org/officeDocument/2006/relationships/hyperlink" Target="..\..\Imagens\Fazenda_Almas\editadas\wlsv4397a.jpg" TargetMode="External"/><Relationship Id="rId174" Type="http://schemas.openxmlformats.org/officeDocument/2006/relationships/hyperlink" Target="..\..\Imagens\Fazenda_Almas\editadas\wlsv4772a.jpg" TargetMode="External"/><Relationship Id="rId195" Type="http://schemas.openxmlformats.org/officeDocument/2006/relationships/hyperlink" Target="..\..\Imagens\Joao_Camara\Fazendacanacu\editadas\ggs08a.jpg" TargetMode="External"/><Relationship Id="rId209" Type="http://schemas.openxmlformats.org/officeDocument/2006/relationships/hyperlink" Target="..\..\Imagens\Joao_Camara\Fazendacanacu\editadas\ggs110a.jpg" TargetMode="External"/><Relationship Id="rId360" Type="http://schemas.openxmlformats.org/officeDocument/2006/relationships/hyperlink" Target="..\..\Imagens\Pedra_boca\Editadas\ufpb8465dorsal.jpg" TargetMode="External"/><Relationship Id="rId381" Type="http://schemas.openxmlformats.org/officeDocument/2006/relationships/hyperlink" Target="..\..\Imagens\SJC\cariri\Editadas\wls899dorsal.jpg" TargetMode="External"/><Relationship Id="rId416" Type="http://schemas.openxmlformats.org/officeDocument/2006/relationships/hyperlink" Target="..\..\Imagens\Joao_Camara\Editadas\ufpb22224dorsal.jpg" TargetMode="External"/><Relationship Id="rId220" Type="http://schemas.openxmlformats.org/officeDocument/2006/relationships/hyperlink" Target="..\..\Imagens\Joao_Camara\Fazendacanacu\editadas\ggs120a.jpg" TargetMode="External"/><Relationship Id="rId241" Type="http://schemas.openxmlformats.org/officeDocument/2006/relationships/hyperlink" Target="..\..\Imagens\Joao_Camara\Fazendacanacu\editadas\ggs31a.jpg" TargetMode="External"/><Relationship Id="rId437" Type="http://schemas.openxmlformats.org/officeDocument/2006/relationships/hyperlink" Target="..\..\Imagens\Ubajara\Editadas\ufpb21347dorsal.jpg" TargetMode="External"/><Relationship Id="rId458" Type="http://schemas.openxmlformats.org/officeDocument/2006/relationships/hyperlink" Target="..\..\Imagens\Quixada\Editadas\ufpb22177dorsal.jpg" TargetMode="External"/><Relationship Id="rId479" Type="http://schemas.openxmlformats.org/officeDocument/2006/relationships/hyperlink" Target="..\..\Imagens\Maca&#237;ba\Editadas\ufpb19976dorsal.jpg" TargetMode="External"/><Relationship Id="rId15" Type="http://schemas.openxmlformats.org/officeDocument/2006/relationships/hyperlink" Target="..\..\Imagens\Arcoverde\Editadas\ufpb9692dorsal.jpg" TargetMode="External"/><Relationship Id="rId36" Type="http://schemas.openxmlformats.org/officeDocument/2006/relationships/hyperlink" Target="..\..\Imagens\Cabaceiras\Editadas\ufpb11268dorsal.jpg" TargetMode="External"/><Relationship Id="rId57" Type="http://schemas.openxmlformats.org/officeDocument/2006/relationships/hyperlink" Target="..\..\Imagens\Malta\Editadas\ufpb1585dorsal.jpg" TargetMode="External"/><Relationship Id="rId262" Type="http://schemas.openxmlformats.org/officeDocument/2006/relationships/hyperlink" Target="..\..\Imagens\Patos\fztamandua\Editadas\ksv313a.jpg" TargetMode="External"/><Relationship Id="rId283" Type="http://schemas.openxmlformats.org/officeDocument/2006/relationships/hyperlink" Target="..\..\Imagens\Trindade\Editadas\ufpb9674dorsal.jpg" TargetMode="External"/><Relationship Id="rId318" Type="http://schemas.openxmlformats.org/officeDocument/2006/relationships/hyperlink" Target="..\..\Imagens\Pedra_boca\Editadas\ufpb8424dorsal.jpg" TargetMode="External"/><Relationship Id="rId339" Type="http://schemas.openxmlformats.org/officeDocument/2006/relationships/hyperlink" Target="..\..\Imagens\Pedra_boca\Editadas\ufpb8442dorsal.jpg" TargetMode="External"/><Relationship Id="rId490" Type="http://schemas.openxmlformats.org/officeDocument/2006/relationships/hyperlink" Target="..\..\Imagens\Maca&#237;ba\Editadas\ufpb20858dorsal.jpg" TargetMode="External"/><Relationship Id="rId504" Type="http://schemas.openxmlformats.org/officeDocument/2006/relationships/hyperlink" Target="..\..\Imagens\Santana_Matos\Editadas\ufpb20897dorsal.jpg" TargetMode="External"/><Relationship Id="rId525" Type="http://schemas.openxmlformats.org/officeDocument/2006/relationships/hyperlink" Target="..\..\Imagens\Ubajara\Editadas\ufpb20827dorsal.jpg" TargetMode="External"/><Relationship Id="rId546" Type="http://schemas.openxmlformats.org/officeDocument/2006/relationships/printerSettings" Target="../printerSettings/printerSettings1.bin"/><Relationship Id="rId78" Type="http://schemas.openxmlformats.org/officeDocument/2006/relationships/hyperlink" Target="..\..\Imagens\Paulo_afonso\Editadas\ufpb12115dorsal.jpg" TargetMode="External"/><Relationship Id="rId99" Type="http://schemas.openxmlformats.org/officeDocument/2006/relationships/hyperlink" Target="..\..\Imagens\Fazenda_Almas\editadas\wlsv1463a.jpg" TargetMode="External"/><Relationship Id="rId101" Type="http://schemas.openxmlformats.org/officeDocument/2006/relationships/hyperlink" Target="..\..\Imagens\Fazenda_Almas\editadas\wlsv1472a.jpg" TargetMode="External"/><Relationship Id="rId122" Type="http://schemas.openxmlformats.org/officeDocument/2006/relationships/hyperlink" Target="..\..\Imagens\Fazenda_Almas\editadas\wlsv2341a.jpg" TargetMode="External"/><Relationship Id="rId143" Type="http://schemas.openxmlformats.org/officeDocument/2006/relationships/hyperlink" Target="..\..\Imagens\Fazenda_Almas\editadas\wlsv4091a.jpg" TargetMode="External"/><Relationship Id="rId164" Type="http://schemas.openxmlformats.org/officeDocument/2006/relationships/hyperlink" Target="..\..\Imagens\Fazenda_Almas\editadas\wlsv4604a.jpg" TargetMode="External"/><Relationship Id="rId185" Type="http://schemas.openxmlformats.org/officeDocument/2006/relationships/hyperlink" Target="..\..\Imagens\Fazenda_Almas\editadas\wlsv814a.jpg" TargetMode="External"/><Relationship Id="rId350" Type="http://schemas.openxmlformats.org/officeDocument/2006/relationships/hyperlink" Target="..\..\Imagens\Pedra_boca\Editadas\ufpb8492dorsal.jpg" TargetMode="External"/><Relationship Id="rId371" Type="http://schemas.openxmlformats.org/officeDocument/2006/relationships/hyperlink" Target="..\..\Imagens\Pedra_boca\Editadas\ufpb8432dorsal.jpg" TargetMode="External"/><Relationship Id="rId406" Type="http://schemas.openxmlformats.org/officeDocument/2006/relationships/hyperlink" Target="..\..\Imagens\Santa_Cruz\Editadas\ufpb21054dorsal2.jpg" TargetMode="External"/><Relationship Id="rId9" Type="http://schemas.openxmlformats.org/officeDocument/2006/relationships/hyperlink" Target="..\..\Imagens\Arcoverde\Editadas\ufpb9698dorsal.jpg" TargetMode="External"/><Relationship Id="rId210" Type="http://schemas.openxmlformats.org/officeDocument/2006/relationships/hyperlink" Target="..\..\Imagens\Joao_Camara\Fazendacanacu\editadas\ggs111a.jpg" TargetMode="External"/><Relationship Id="rId392" Type="http://schemas.openxmlformats.org/officeDocument/2006/relationships/hyperlink" Target="..\..\Imagens\SJC\cariri\Editadas\wls244dorsal.jpg" TargetMode="External"/><Relationship Id="rId427" Type="http://schemas.openxmlformats.org/officeDocument/2006/relationships/hyperlink" Target="..\..\Imagens\Jaguaribe\Editadas\ufpb20675dorsal2.jpg" TargetMode="External"/><Relationship Id="rId448" Type="http://schemas.openxmlformats.org/officeDocument/2006/relationships/hyperlink" Target="..\..\Imagens\Ubajara\Editadas\ufpb22205dorsal.jpg" TargetMode="External"/><Relationship Id="rId469" Type="http://schemas.openxmlformats.org/officeDocument/2006/relationships/hyperlink" Target="..\..\Imagens\Buique\Editadas\ufpb19977dorsal.jpg" TargetMode="External"/><Relationship Id="rId26" Type="http://schemas.openxmlformats.org/officeDocument/2006/relationships/hyperlink" Target="..\..\Imagens\Boa_vista\Editadas\ufpb1572dorsal.jpg" TargetMode="External"/><Relationship Id="rId231" Type="http://schemas.openxmlformats.org/officeDocument/2006/relationships/hyperlink" Target="..\..\Imagens\Joao_Camara\Fazendacanacu\editadas\ggs21a.jpg" TargetMode="External"/><Relationship Id="rId252" Type="http://schemas.openxmlformats.org/officeDocument/2006/relationships/hyperlink" Target="..\..\Imagens\Patos\fztamandua\Editadas\ksv113a.jpg" TargetMode="External"/><Relationship Id="rId273" Type="http://schemas.openxmlformats.org/officeDocument/2006/relationships/hyperlink" Target="..\..\Imagens\SaoMamede\Editadas\ufpb11686dorsal.jpg" TargetMode="External"/><Relationship Id="rId294" Type="http://schemas.openxmlformats.org/officeDocument/2006/relationships/hyperlink" Target="..\..\Imagens\SJC\Editadas\ufpb11263dorsal.jpg" TargetMode="External"/><Relationship Id="rId308" Type="http://schemas.openxmlformats.org/officeDocument/2006/relationships/hyperlink" Target="..\..\Imagens\Pedra_boca\Editadas\ufpb8433dorsal.jpg" TargetMode="External"/><Relationship Id="rId329" Type="http://schemas.openxmlformats.org/officeDocument/2006/relationships/hyperlink" Target="..\..\Imagens\Pedra_boca\Editadas\ufpb8463dorsal.jpg" TargetMode="External"/><Relationship Id="rId480" Type="http://schemas.openxmlformats.org/officeDocument/2006/relationships/hyperlink" Target="..\..\Imagens\Maca&#237;ba\Editadas\ufpb20864dorsal.jpg" TargetMode="External"/><Relationship Id="rId515" Type="http://schemas.openxmlformats.org/officeDocument/2006/relationships/hyperlink" Target="..\..\Imagens\Ubajara\Editadas\ufpb19886dorsal.jpg" TargetMode="External"/><Relationship Id="rId536" Type="http://schemas.openxmlformats.org/officeDocument/2006/relationships/hyperlink" Target="..\..\Imagens\Piaui\Caracol\Editadas\ggs2_5dorsal.jpg" TargetMode="External"/><Relationship Id="rId47" Type="http://schemas.openxmlformats.org/officeDocument/2006/relationships/hyperlink" Target="..\..\Imagens\Cabaceiras\Editadas\ufpb11274dorsal.jpg" TargetMode="External"/><Relationship Id="rId68" Type="http://schemas.openxmlformats.org/officeDocument/2006/relationships/hyperlink" Target="..\..\Imagens\exu\Editadas\ufpb7216dorsal.jpg" TargetMode="External"/><Relationship Id="rId89" Type="http://schemas.openxmlformats.org/officeDocument/2006/relationships/hyperlink" Target="..\..\Imagens\Serra_talhada\Editadas\ufpb9659dorsal.jpg" TargetMode="External"/><Relationship Id="rId112" Type="http://schemas.openxmlformats.org/officeDocument/2006/relationships/hyperlink" Target="..\..\Imagens\Fazenda_Almas\editadas\wlsv1567a.jpg" TargetMode="External"/><Relationship Id="rId133" Type="http://schemas.openxmlformats.org/officeDocument/2006/relationships/hyperlink" Target="..\..\Imagens\Fazenda_Almas\editadas\wlsv3303a.jpg" TargetMode="External"/><Relationship Id="rId154" Type="http://schemas.openxmlformats.org/officeDocument/2006/relationships/hyperlink" Target="..\..\Imagens\Fazenda_Almas\editadas\wlsv4398a.jpg" TargetMode="External"/><Relationship Id="rId175" Type="http://schemas.openxmlformats.org/officeDocument/2006/relationships/hyperlink" Target="..\..\Imagens\Fazenda_Almas\editadas\wlsv4773a.jpg" TargetMode="External"/><Relationship Id="rId340" Type="http://schemas.openxmlformats.org/officeDocument/2006/relationships/hyperlink" Target="..\..\Imagens\Pedra_boca\Editadas\ufpb8490dorsal.jpg" TargetMode="External"/><Relationship Id="rId361" Type="http://schemas.openxmlformats.org/officeDocument/2006/relationships/hyperlink" Target="..\..\Imagens\Pedra_boca\Editadas\ufpb8438dorsal.jpg" TargetMode="External"/><Relationship Id="rId196" Type="http://schemas.openxmlformats.org/officeDocument/2006/relationships/hyperlink" Target="..\..\Imagens\Joao_Camara\Fazendacanacu\editadas\ggs09a.jpg" TargetMode="External"/><Relationship Id="rId200" Type="http://schemas.openxmlformats.org/officeDocument/2006/relationships/hyperlink" Target="..\..\Imagens\Joao_Camara\Fazendacanacu\editadas\ggs102a.jpg" TargetMode="External"/><Relationship Id="rId382" Type="http://schemas.openxmlformats.org/officeDocument/2006/relationships/hyperlink" Target="..\..\Imagens\SJC\cariri\Editadas\wls901dorasl2.jpg" TargetMode="External"/><Relationship Id="rId417" Type="http://schemas.openxmlformats.org/officeDocument/2006/relationships/hyperlink" Target="..\..\Imagens\Buique\Editadas\ufpb22175dorsal.jpg" TargetMode="External"/><Relationship Id="rId438" Type="http://schemas.openxmlformats.org/officeDocument/2006/relationships/hyperlink" Target="..\..\Imagens\Ubajara\Editadas\ufpb22217dorsal.jpg" TargetMode="External"/><Relationship Id="rId459" Type="http://schemas.openxmlformats.org/officeDocument/2006/relationships/hyperlink" Target="..\..\Imagens\Quixada\Editadas\ufpb22191dorsal.jpg" TargetMode="External"/><Relationship Id="rId16" Type="http://schemas.openxmlformats.org/officeDocument/2006/relationships/hyperlink" Target="..\..\Imagens\Arcoverde\Editadas\ufpb9678dorsal.jpg" TargetMode="External"/><Relationship Id="rId221" Type="http://schemas.openxmlformats.org/officeDocument/2006/relationships/hyperlink" Target="..\..\Imagens\Joao_Camara\Fazendacanacu\editadas\ggs121a.jpg" TargetMode="External"/><Relationship Id="rId242" Type="http://schemas.openxmlformats.org/officeDocument/2006/relationships/hyperlink" Target="..\..\Imagens\Daniel_queiroz\Editadas\ufpb10033dorsal.jpg" TargetMode="External"/><Relationship Id="rId263" Type="http://schemas.openxmlformats.org/officeDocument/2006/relationships/hyperlink" Target="..\..\Imagens\Patos\fztamandua\Editadas\ksv320a1.jpg" TargetMode="External"/><Relationship Id="rId284" Type="http://schemas.openxmlformats.org/officeDocument/2006/relationships/hyperlink" Target="..\..\Imagens\Trindade\Editadas\ufpb974dorsal.jpg" TargetMode="External"/><Relationship Id="rId319" Type="http://schemas.openxmlformats.org/officeDocument/2006/relationships/hyperlink" Target="..\..\Imagens\Pedra_boca\Editadas\ufpb8477dorsal.jpg" TargetMode="External"/><Relationship Id="rId470" Type="http://schemas.openxmlformats.org/officeDocument/2006/relationships/hyperlink" Target="..\..\Imagens\Buique\Editadas\ufpb19921dorsal.jpg" TargetMode="External"/><Relationship Id="rId491" Type="http://schemas.openxmlformats.org/officeDocument/2006/relationships/hyperlink" Target="..\..\Imagens\Maca&#237;ba\Editadas\ufpb20842dorsal.jpg" TargetMode="External"/><Relationship Id="rId505" Type="http://schemas.openxmlformats.org/officeDocument/2006/relationships/hyperlink" Target="..\..\Imagens\Santana_Matos\Editadas\ufpb20890dorsal.jpg" TargetMode="External"/><Relationship Id="rId526" Type="http://schemas.openxmlformats.org/officeDocument/2006/relationships/hyperlink" Target="..\..\Imagens\Ubajara\Editadas\ufpb20939dorsal2.jpg" TargetMode="External"/><Relationship Id="rId37" Type="http://schemas.openxmlformats.org/officeDocument/2006/relationships/hyperlink" Target="..\..\Imagens\Cabaceiras\Editadas\ufpb11266dorsal.jpg" TargetMode="External"/><Relationship Id="rId58" Type="http://schemas.openxmlformats.org/officeDocument/2006/relationships/hyperlink" Target="..\..\Imagens\Malta\Editadas\ufpb1586dorsal.jpg" TargetMode="External"/><Relationship Id="rId79" Type="http://schemas.openxmlformats.org/officeDocument/2006/relationships/hyperlink" Target="..\..\Imagens\Paulo_afonso\Editadas\ufpb12118dorsal.jpg" TargetMode="External"/><Relationship Id="rId102" Type="http://schemas.openxmlformats.org/officeDocument/2006/relationships/hyperlink" Target="..\..\Imagens\Fazenda_Almas\editadas\wlsv1474a.jpg" TargetMode="External"/><Relationship Id="rId123" Type="http://schemas.openxmlformats.org/officeDocument/2006/relationships/hyperlink" Target="..\..\Imagens\Fazenda_Almas\editadas\wlsv2388a.jpg" TargetMode="External"/><Relationship Id="rId144" Type="http://schemas.openxmlformats.org/officeDocument/2006/relationships/hyperlink" Target="..\..\Imagens\Fazenda_Almas\editadas\wlsv4093a.jpg" TargetMode="External"/><Relationship Id="rId330" Type="http://schemas.openxmlformats.org/officeDocument/2006/relationships/hyperlink" Target="..\..\Imagens\Pedra_boca\Editadas\ufpb8450dorsal.jpg" TargetMode="External"/><Relationship Id="rId90" Type="http://schemas.openxmlformats.org/officeDocument/2006/relationships/hyperlink" Target="..\..\Imagens\Fazenda_Almas\editadas\fa149a.jpg" TargetMode="External"/><Relationship Id="rId165" Type="http://schemas.openxmlformats.org/officeDocument/2006/relationships/hyperlink" Target="..\..\Imagens\Fazenda_Almas\editadas\wlsv4646a.jpg" TargetMode="External"/><Relationship Id="rId186" Type="http://schemas.openxmlformats.org/officeDocument/2006/relationships/hyperlink" Target="..\..\Imagens\Fazenda_Almas\editadas\ufpb4270dorsal.jpg" TargetMode="External"/><Relationship Id="rId351" Type="http://schemas.openxmlformats.org/officeDocument/2006/relationships/hyperlink" Target="..\..\Imagens\Pedra_boca\Editadas\ufpb8470dorsal.jpg" TargetMode="External"/><Relationship Id="rId372" Type="http://schemas.openxmlformats.org/officeDocument/2006/relationships/hyperlink" Target="..\..\Imagens\Pedra_boca\Editadas\ufpb8478dorsal.jpg" TargetMode="External"/><Relationship Id="rId393" Type="http://schemas.openxmlformats.org/officeDocument/2006/relationships/hyperlink" Target="..\..\Imagens\SJC\cariri\Editadas\wls965dorsal2.jpg" TargetMode="External"/><Relationship Id="rId407" Type="http://schemas.openxmlformats.org/officeDocument/2006/relationships/hyperlink" Target="..\..\Imagens\Maca&#237;ba\Editadas\ufpb20679dorsal.jpg" TargetMode="External"/><Relationship Id="rId428" Type="http://schemas.openxmlformats.org/officeDocument/2006/relationships/hyperlink" Target="..\..\Imagens\Jaguaribe\Editadas\ufpb22195dorsal.jpg" TargetMode="External"/><Relationship Id="rId449" Type="http://schemas.openxmlformats.org/officeDocument/2006/relationships/hyperlink" Target="..\..\Imagens\Ubajara\Editadas\ufpb22187dorsal.jpg" TargetMode="External"/><Relationship Id="rId211" Type="http://schemas.openxmlformats.org/officeDocument/2006/relationships/hyperlink" Target="..\..\Imagens\Joao_Camara\Fazendacanacu\editadas\ggs112a.jpg" TargetMode="External"/><Relationship Id="rId232" Type="http://schemas.openxmlformats.org/officeDocument/2006/relationships/hyperlink" Target="..\..\Imagens\Joao_Camara\Fazendacanacu\editadas\ggs22a.jpg" TargetMode="External"/><Relationship Id="rId253" Type="http://schemas.openxmlformats.org/officeDocument/2006/relationships/hyperlink" Target="..\..\Imagens\Patos\fztamandua\Editadas\ksv196a.jpg" TargetMode="External"/><Relationship Id="rId274" Type="http://schemas.openxmlformats.org/officeDocument/2006/relationships/hyperlink" Target="..\..\Imagens\Piaui\Serraconfusoes\Editadas\ggs560a.jpg" TargetMode="External"/><Relationship Id="rId295" Type="http://schemas.openxmlformats.org/officeDocument/2006/relationships/hyperlink" Target="..\..\Imagens\SJC\Editadas\ufpb11262dorsal.jpg" TargetMode="External"/><Relationship Id="rId309" Type="http://schemas.openxmlformats.org/officeDocument/2006/relationships/hyperlink" Target="..\..\Imagens\Pedra_boca\Editadas\ufpb8467dorsal.jpg" TargetMode="External"/><Relationship Id="rId460" Type="http://schemas.openxmlformats.org/officeDocument/2006/relationships/hyperlink" Target="..\..\Imagens\Jaguaribe\Editadas\ufpb21058dorsal.jpg" TargetMode="External"/><Relationship Id="rId481" Type="http://schemas.openxmlformats.org/officeDocument/2006/relationships/hyperlink" Target="..\..\Imagens\Maca&#237;ba\Editadas\ufpb19948dorsal2.jpg" TargetMode="External"/><Relationship Id="rId516" Type="http://schemas.openxmlformats.org/officeDocument/2006/relationships/hyperlink" Target="..\..\Imagens\Ubajara\Editadas\ufpb20930dorsal.jpg" TargetMode="External"/><Relationship Id="rId27" Type="http://schemas.openxmlformats.org/officeDocument/2006/relationships/hyperlink" Target="..\..\Imagens\Boa_vista\Editadas\ufpb1571dorsal.jpg" TargetMode="External"/><Relationship Id="rId48" Type="http://schemas.openxmlformats.org/officeDocument/2006/relationships/hyperlink" Target="..\..\Imagens\Cabaceiras\Editadas\ufpb11272dorsal.jpg" TargetMode="External"/><Relationship Id="rId69" Type="http://schemas.openxmlformats.org/officeDocument/2006/relationships/hyperlink" Target="..\..\Imagens\exu\Editadas\ufpb7214dorsal.jpg" TargetMode="External"/><Relationship Id="rId113" Type="http://schemas.openxmlformats.org/officeDocument/2006/relationships/hyperlink" Target="..\..\Imagens\Fazenda_Almas\editadas\wlsv1572a.jpg" TargetMode="External"/><Relationship Id="rId134" Type="http://schemas.openxmlformats.org/officeDocument/2006/relationships/hyperlink" Target="..\..\Imagens\Fazenda_Almas\editadas\wlsv3304a.jpg" TargetMode="External"/><Relationship Id="rId320" Type="http://schemas.openxmlformats.org/officeDocument/2006/relationships/hyperlink" Target="..\..\Imagens\Pedra_boca\Editadas\ufpb8476dorsal.jpg" TargetMode="External"/><Relationship Id="rId537" Type="http://schemas.openxmlformats.org/officeDocument/2006/relationships/hyperlink" Target="..\..\Imagens\Piaui\Caracol\Editadas\ggs2_6dorsal.jpg" TargetMode="External"/><Relationship Id="rId80" Type="http://schemas.openxmlformats.org/officeDocument/2006/relationships/hyperlink" Target="..\..\Imagens\varzea_conceicao\Editadas\ufpb9661dorsal.jpg" TargetMode="External"/><Relationship Id="rId155" Type="http://schemas.openxmlformats.org/officeDocument/2006/relationships/hyperlink" Target="..\..\Imagens\Fazenda_Almas\editadas\wlsv4399a.jpg" TargetMode="External"/><Relationship Id="rId176" Type="http://schemas.openxmlformats.org/officeDocument/2006/relationships/hyperlink" Target="..\..\Imagens\Fazenda_Almas\editadas\wlsv4774a.jpg" TargetMode="External"/><Relationship Id="rId197" Type="http://schemas.openxmlformats.org/officeDocument/2006/relationships/hyperlink" Target="..\..\Imagens\Joao_Camara\Fazendacanacu\editadas\ggs10a.jpg" TargetMode="External"/><Relationship Id="rId341" Type="http://schemas.openxmlformats.org/officeDocument/2006/relationships/hyperlink" Target="..\..\Imagens\Pedra_boca\Editadas\ufpb8468dorsal.jpg" TargetMode="External"/><Relationship Id="rId362" Type="http://schemas.openxmlformats.org/officeDocument/2006/relationships/hyperlink" Target="..\..\Imagens\Pedra_boca\Editadas\ufpb8449dorsal.jpg" TargetMode="External"/><Relationship Id="rId383" Type="http://schemas.openxmlformats.org/officeDocument/2006/relationships/hyperlink" Target="..\..\Imagens\SJC\cariri\Editadas\wls906dorsal.jpg" TargetMode="External"/><Relationship Id="rId418" Type="http://schemas.openxmlformats.org/officeDocument/2006/relationships/hyperlink" Target="..\..\Imagens\Buique\Editadas\ufpb20672dorsal.jpg" TargetMode="External"/><Relationship Id="rId439" Type="http://schemas.openxmlformats.org/officeDocument/2006/relationships/hyperlink" Target="..\..\Imagens\Ubajara\Editadas\ufpb22222dorsal.jpg" TargetMode="External"/><Relationship Id="rId201" Type="http://schemas.openxmlformats.org/officeDocument/2006/relationships/hyperlink" Target="..\..\Imagens\Joao_Camara\Fazendacanacu\editadas\ggs103a.jpg" TargetMode="External"/><Relationship Id="rId222" Type="http://schemas.openxmlformats.org/officeDocument/2006/relationships/hyperlink" Target="..\..\Imagens\Joao_Camara\Fazendacanacu\editadas\ggs122a.jpg" TargetMode="External"/><Relationship Id="rId243" Type="http://schemas.openxmlformats.org/officeDocument/2006/relationships/hyperlink" Target="..\..\Imagens\Daniel_queiroz\Editadas\ufpb10035dorsal.jpg" TargetMode="External"/><Relationship Id="rId264" Type="http://schemas.openxmlformats.org/officeDocument/2006/relationships/hyperlink" Target="..\..\Imagens\Patos\fztamandua\Editadas\ksv321a.jpg" TargetMode="External"/><Relationship Id="rId285" Type="http://schemas.openxmlformats.org/officeDocument/2006/relationships/hyperlink" Target="..\..\Imagens\Trindade\Editadas\ufpb9673dorsal.jpg" TargetMode="External"/><Relationship Id="rId450" Type="http://schemas.openxmlformats.org/officeDocument/2006/relationships/hyperlink" Target="..\..\Imagens\Ubajara\Editadas\ufpb20662dorsal.jpg" TargetMode="External"/><Relationship Id="rId471" Type="http://schemas.openxmlformats.org/officeDocument/2006/relationships/hyperlink" Target="..\..\Imagens\Buique\Editadas\ufpb20830dorsal.jpg" TargetMode="External"/><Relationship Id="rId506" Type="http://schemas.openxmlformats.org/officeDocument/2006/relationships/hyperlink" Target="..\..\Imagens\Santana_Matos\Editadas\ufpb20840dorsal.jpg" TargetMode="External"/><Relationship Id="rId17" Type="http://schemas.openxmlformats.org/officeDocument/2006/relationships/hyperlink" Target="..\..\Imagens\Arcoverde\Editadas\ufpb9684dorsal.jpg" TargetMode="External"/><Relationship Id="rId38" Type="http://schemas.openxmlformats.org/officeDocument/2006/relationships/hyperlink" Target="..\..\Imagens\Cabaceiras\Editadas\ufpb11267dorsal.jpg" TargetMode="External"/><Relationship Id="rId59" Type="http://schemas.openxmlformats.org/officeDocument/2006/relationships/hyperlink" Target="..\..\Imagens\Malta\Editadas\ufpb1584dorsal.jpg" TargetMode="External"/><Relationship Id="rId103" Type="http://schemas.openxmlformats.org/officeDocument/2006/relationships/hyperlink" Target="..\..\Imagens\Fazenda_Almas\editadas\wlsv1475a.jpg" TargetMode="External"/><Relationship Id="rId124" Type="http://schemas.openxmlformats.org/officeDocument/2006/relationships/hyperlink" Target="..\..\Imagens\Fazenda_Almas\editadas\wlsv2391a.jpg" TargetMode="External"/><Relationship Id="rId310" Type="http://schemas.openxmlformats.org/officeDocument/2006/relationships/hyperlink" Target="..\..\Imagens\Pedra_boca\Editadas\ufpb8448dorsal.jpg" TargetMode="External"/><Relationship Id="rId492" Type="http://schemas.openxmlformats.org/officeDocument/2006/relationships/hyperlink" Target="..\..\Imagens\Maca&#237;ba\Editadas\ufpb19972dorsal.jpg" TargetMode="External"/><Relationship Id="rId527" Type="http://schemas.openxmlformats.org/officeDocument/2006/relationships/hyperlink" Target="..\..\Imagens\Ubajara\Editadas\ufpb20820dorsal.jpg" TargetMode="External"/><Relationship Id="rId70" Type="http://schemas.openxmlformats.org/officeDocument/2006/relationships/hyperlink" Target="..\..\Imagens\Ipu\Editadas\ufpb6127dorsal.jpg" TargetMode="External"/><Relationship Id="rId91" Type="http://schemas.openxmlformats.org/officeDocument/2006/relationships/hyperlink" Target="..\..\Imagens\Fazenda_Almas\editadas\fa154a.jpg" TargetMode="External"/><Relationship Id="rId145" Type="http://schemas.openxmlformats.org/officeDocument/2006/relationships/hyperlink" Target="..\..\Imagens\Fazenda_Almas\editadas\wlsv4095a.jpg" TargetMode="External"/><Relationship Id="rId166" Type="http://schemas.openxmlformats.org/officeDocument/2006/relationships/hyperlink" Target="..\..\Imagens\Fazenda_Almas\editadas\wlsv4647a.jpg" TargetMode="External"/><Relationship Id="rId187" Type="http://schemas.openxmlformats.org/officeDocument/2006/relationships/hyperlink" Target="..\..\Imagens\Fazenda_Almas\editadas\ufpb4267dorsal.jpg" TargetMode="External"/><Relationship Id="rId331" Type="http://schemas.openxmlformats.org/officeDocument/2006/relationships/hyperlink" Target="..\..\Imagens\Pedra_boca\Editadas\ufpb8425dorsal.jpg" TargetMode="External"/><Relationship Id="rId352" Type="http://schemas.openxmlformats.org/officeDocument/2006/relationships/hyperlink" Target="..\..\Imagens\Pedra_boca\Editadas\ufpb8455dorsal.jpg" TargetMode="External"/><Relationship Id="rId373" Type="http://schemas.openxmlformats.org/officeDocument/2006/relationships/hyperlink" Target="..\..\Imagens\Pedra_boca\Editadas\ufpb8472dorsal.jpg" TargetMode="External"/><Relationship Id="rId394" Type="http://schemas.openxmlformats.org/officeDocument/2006/relationships/hyperlink" Target="..\..\Imagens\Patos\fztamandua\Editadas\ksv232dorsal.jpg" TargetMode="External"/><Relationship Id="rId408" Type="http://schemas.openxmlformats.org/officeDocument/2006/relationships/hyperlink" Target="..\..\Imagens\Maca&#237;ba\Editadas\ufpb20684dorsal2.jpg" TargetMode="External"/><Relationship Id="rId429" Type="http://schemas.openxmlformats.org/officeDocument/2006/relationships/hyperlink" Target="..\..\Imagens\Jaguaribe\Editadas\ufpb22233dorsal.jpg" TargetMode="External"/><Relationship Id="rId1" Type="http://schemas.openxmlformats.org/officeDocument/2006/relationships/hyperlink" Target="..\..\Imagens\Arcoverde\Editadas\ufpb9699dorsal.jpg" TargetMode="External"/><Relationship Id="rId212" Type="http://schemas.openxmlformats.org/officeDocument/2006/relationships/hyperlink" Target="..\..\Imagens\Joao_Camara\Fazendacanacu\editadas\ggs113a.jpg" TargetMode="External"/><Relationship Id="rId233" Type="http://schemas.openxmlformats.org/officeDocument/2006/relationships/hyperlink" Target="..\..\Imagens\Joao_Camara\Fazendacanacu\editadas\ggs23a.jpg" TargetMode="External"/><Relationship Id="rId254" Type="http://schemas.openxmlformats.org/officeDocument/2006/relationships/hyperlink" Target="..\..\Imagens\Patos\fztamandua\Editadas\ksv237a.jpg" TargetMode="External"/><Relationship Id="rId440" Type="http://schemas.openxmlformats.org/officeDocument/2006/relationships/hyperlink" Target="..\..\Imagens\Ubajara\Editadas\ufpb20671dorsal1.jpg" TargetMode="External"/><Relationship Id="rId28" Type="http://schemas.openxmlformats.org/officeDocument/2006/relationships/hyperlink" Target="..\..\Imagens\Boa_vista\Editadas\ufpb1580dorsal.jpg" TargetMode="External"/><Relationship Id="rId49" Type="http://schemas.openxmlformats.org/officeDocument/2006/relationships/hyperlink" Target="..\..\Imagens\Cabaceiras\Editadas\ufpb6691dorsal.jpg" TargetMode="External"/><Relationship Id="rId114" Type="http://schemas.openxmlformats.org/officeDocument/2006/relationships/hyperlink" Target="..\..\Imagens\Fazenda_Almas\editadas\wlsv2026a.jpg" TargetMode="External"/><Relationship Id="rId275" Type="http://schemas.openxmlformats.org/officeDocument/2006/relationships/hyperlink" Target="..\..\Imagens\Piaui\Serraconfusoes\Editadas\ggs608a.jpg" TargetMode="External"/><Relationship Id="rId296" Type="http://schemas.openxmlformats.org/officeDocument/2006/relationships/hyperlink" Target="..\..\Imagens\SJC\Editadas\ufpb11254dorsal.jpg" TargetMode="External"/><Relationship Id="rId300" Type="http://schemas.openxmlformats.org/officeDocument/2006/relationships/hyperlink" Target="..\..\Imagens\SJC\Editadas\ufpb11257dorsal.jpg" TargetMode="External"/><Relationship Id="rId461" Type="http://schemas.openxmlformats.org/officeDocument/2006/relationships/hyperlink" Target="..\..\Imagens\Buique\Editadas\ufpb20924dorsal.jpg" TargetMode="External"/><Relationship Id="rId482" Type="http://schemas.openxmlformats.org/officeDocument/2006/relationships/hyperlink" Target="..\..\Imagens\Maca&#237;ba\Editadas\ufpb20834dorsal.jpg" TargetMode="External"/><Relationship Id="rId517" Type="http://schemas.openxmlformats.org/officeDocument/2006/relationships/hyperlink" Target="..\..\Imagens\Ubajara\Editadas\ufpb20792dorsal.jpg" TargetMode="External"/><Relationship Id="rId538" Type="http://schemas.openxmlformats.org/officeDocument/2006/relationships/hyperlink" Target="..\..\Imagens\Piaui\Caracol\Editadas\ggs2_7dorsal.jpg" TargetMode="External"/><Relationship Id="rId60" Type="http://schemas.openxmlformats.org/officeDocument/2006/relationships/hyperlink" Target="..\..\Imagens\Malta\Editadas\ufpb1583dorsal.jpg" TargetMode="External"/><Relationship Id="rId81" Type="http://schemas.openxmlformats.org/officeDocument/2006/relationships/hyperlink" Target="..\..\Imagens\Piripi\Editadas\ufpb10339dorsal.jpg" TargetMode="External"/><Relationship Id="rId135" Type="http://schemas.openxmlformats.org/officeDocument/2006/relationships/hyperlink" Target="..\..\Imagens\Fazenda_Almas\editadas\wlsv3305a.jpg" TargetMode="External"/><Relationship Id="rId156" Type="http://schemas.openxmlformats.org/officeDocument/2006/relationships/hyperlink" Target="..\..\Imagens\Fazenda_Almas\editadas\wlsv4411a.jpg" TargetMode="External"/><Relationship Id="rId177" Type="http://schemas.openxmlformats.org/officeDocument/2006/relationships/hyperlink" Target="..\..\Imagens\Fazenda_Almas\editadas\wlsv4775a.jpg" TargetMode="External"/><Relationship Id="rId198" Type="http://schemas.openxmlformats.org/officeDocument/2006/relationships/hyperlink" Target="..\..\Imagens\Joao_Camara\Fazendacanacu\editadas\ggs100a.jpg" TargetMode="External"/><Relationship Id="rId321" Type="http://schemas.openxmlformats.org/officeDocument/2006/relationships/hyperlink" Target="..\..\Imagens\Pedra_boca\Editadas\ufpb8464dorsal.jpg" TargetMode="External"/><Relationship Id="rId342" Type="http://schemas.openxmlformats.org/officeDocument/2006/relationships/hyperlink" Target="..\..\Imagens\Pedra_boca\Editadas\ufpb8440dorsal.jpg" TargetMode="External"/><Relationship Id="rId363" Type="http://schemas.openxmlformats.org/officeDocument/2006/relationships/hyperlink" Target="..\..\Imagens\Pedra_boca\Editadas\ufpb8453dorsal.jpg" TargetMode="External"/><Relationship Id="rId384" Type="http://schemas.openxmlformats.org/officeDocument/2006/relationships/hyperlink" Target="..\..\Imagens\SJC\cariri\Editadas\wls967dorsal.jpg" TargetMode="External"/><Relationship Id="rId419" Type="http://schemas.openxmlformats.org/officeDocument/2006/relationships/hyperlink" Target="..\..\Imagens\Buique\Editadas\ufpb21057dorsal.jpg" TargetMode="External"/><Relationship Id="rId202" Type="http://schemas.openxmlformats.org/officeDocument/2006/relationships/hyperlink" Target="..\..\Imagens\Joao_Camara\Fazendacanacu\editadas\ggs104a.jpg" TargetMode="External"/><Relationship Id="rId223" Type="http://schemas.openxmlformats.org/officeDocument/2006/relationships/hyperlink" Target="..\..\Imagens\Joao_Camara\Fazendacanacu\editadas\ggs13a.jpg" TargetMode="External"/><Relationship Id="rId244" Type="http://schemas.openxmlformats.org/officeDocument/2006/relationships/hyperlink" Target="..\..\Imagens\Daniel_queiroz\Editadas\ufpb10034dorsal.jpg" TargetMode="External"/><Relationship Id="rId430" Type="http://schemas.openxmlformats.org/officeDocument/2006/relationships/hyperlink" Target="..\..\Imagens\Jaguaribe\Editadas\ufpb22183dorsal1.jpg" TargetMode="External"/><Relationship Id="rId18" Type="http://schemas.openxmlformats.org/officeDocument/2006/relationships/hyperlink" Target="..\..\Imagens\Arcoverde\Editadas\ufpb9682dorsal.jpg" TargetMode="External"/><Relationship Id="rId39" Type="http://schemas.openxmlformats.org/officeDocument/2006/relationships/hyperlink" Target="..\..\Imagens\Cabaceiras\Editadas\ufpb11275dorsal.jpg" TargetMode="External"/><Relationship Id="rId265" Type="http://schemas.openxmlformats.org/officeDocument/2006/relationships/hyperlink" Target="..\..\Imagens\Patos\fztamandua\Editadas\ksv322a.jpg" TargetMode="External"/><Relationship Id="rId286" Type="http://schemas.openxmlformats.org/officeDocument/2006/relationships/hyperlink" Target="..\..\Imagens\Trindade\Editadas\ufpb9677dorsal.jpg" TargetMode="External"/><Relationship Id="rId451" Type="http://schemas.openxmlformats.org/officeDocument/2006/relationships/hyperlink" Target="..\..\Imagens\Ubajara\Editadas\ufpb21351dorsal.jpg" TargetMode="External"/><Relationship Id="rId472" Type="http://schemas.openxmlformats.org/officeDocument/2006/relationships/hyperlink" Target="..\..\Imagens\Buique\Editadas\ufpb19895dorsal.jpg" TargetMode="External"/><Relationship Id="rId493" Type="http://schemas.openxmlformats.org/officeDocument/2006/relationships/hyperlink" Target="..\..\Imagens\Maca&#237;ba\Editadas\ufpb19961dorsal.jpg" TargetMode="External"/><Relationship Id="rId507" Type="http://schemas.openxmlformats.org/officeDocument/2006/relationships/hyperlink" Target="..\..\Imagens\Santana_Matos\Editadas\ufpb19938dorsal.jpg" TargetMode="External"/><Relationship Id="rId528" Type="http://schemas.openxmlformats.org/officeDocument/2006/relationships/hyperlink" Target="..\..\Imagens\Ubajara\Editadas\ufpb20821dorsal.jpg" TargetMode="External"/><Relationship Id="rId50" Type="http://schemas.openxmlformats.org/officeDocument/2006/relationships/hyperlink" Target="..\..\Imagens\Cabaceiras\Editadas\ufpb11276dorsal.jpg" TargetMode="External"/><Relationship Id="rId104" Type="http://schemas.openxmlformats.org/officeDocument/2006/relationships/hyperlink" Target="..\..\Imagens\Fazenda_Almas\editadas\wlsv1476a.jpg" TargetMode="External"/><Relationship Id="rId125" Type="http://schemas.openxmlformats.org/officeDocument/2006/relationships/hyperlink" Target="..\..\Imagens\Fazenda_Almas\editadas\wlsv2935a.jpg" TargetMode="External"/><Relationship Id="rId146" Type="http://schemas.openxmlformats.org/officeDocument/2006/relationships/hyperlink" Target="..\..\Imagens\Fazenda_Almas\editadas\wlsv4207a.jpg" TargetMode="External"/><Relationship Id="rId167" Type="http://schemas.openxmlformats.org/officeDocument/2006/relationships/hyperlink" Target="..\..\Imagens\Fazenda_Almas\editadas\wlsv4765a.jpg" TargetMode="External"/><Relationship Id="rId188" Type="http://schemas.openxmlformats.org/officeDocument/2006/relationships/hyperlink" Target="..\..\Imagens\Joao_Camara\Fazendacanacu\editadas\ggs01a.jpg" TargetMode="External"/><Relationship Id="rId311" Type="http://schemas.openxmlformats.org/officeDocument/2006/relationships/hyperlink" Target="..\..\Imagens\Pedra_boca\Editadas\ufpb8441dorsal.jpg" TargetMode="External"/><Relationship Id="rId332" Type="http://schemas.openxmlformats.org/officeDocument/2006/relationships/hyperlink" Target="..\..\Imagens\Pedra_boca\Editadas\ufpb8430dorsal.jpg" TargetMode="External"/><Relationship Id="rId353" Type="http://schemas.openxmlformats.org/officeDocument/2006/relationships/hyperlink" Target="..\..\Imagens\Pedra_boca\Editadas\ufpb8491dorsal.jpg" TargetMode="External"/><Relationship Id="rId374" Type="http://schemas.openxmlformats.org/officeDocument/2006/relationships/hyperlink" Target="..\..\Imagens\Pedra_boca\Editadas\ufpb8471dorsal.jpg" TargetMode="External"/><Relationship Id="rId395" Type="http://schemas.openxmlformats.org/officeDocument/2006/relationships/hyperlink" Target="..\..\Imagens\Patos\fztamandua\Editadas\ksv319dorsal.jpg" TargetMode="External"/><Relationship Id="rId409" Type="http://schemas.openxmlformats.org/officeDocument/2006/relationships/hyperlink" Target="..\..\Imagens\Santana_Matos\Editadas\ufpb20928dorsal.jpg" TargetMode="External"/><Relationship Id="rId71" Type="http://schemas.openxmlformats.org/officeDocument/2006/relationships/hyperlink" Target="..\..\Imagens\Nascente\Editadas\ufpb9671dorsal.jpg" TargetMode="External"/><Relationship Id="rId92" Type="http://schemas.openxmlformats.org/officeDocument/2006/relationships/hyperlink" Target="..\..\Imagens\Fazenda_Almas\editadas\fa158a.jpg" TargetMode="External"/><Relationship Id="rId213" Type="http://schemas.openxmlformats.org/officeDocument/2006/relationships/hyperlink" Target="..\..\Imagens\Joao_Camara\Fazendacanacu\editadas\ggs114a.jpg" TargetMode="External"/><Relationship Id="rId234" Type="http://schemas.openxmlformats.org/officeDocument/2006/relationships/hyperlink" Target="..\..\Imagens\Joao_Camara\Fazendacanacu\editadas\ggs24a.jpg" TargetMode="External"/><Relationship Id="rId420" Type="http://schemas.openxmlformats.org/officeDocument/2006/relationships/hyperlink" Target="..\..\Imagens\Buique\Editadas\ufpb22174dorsal2.jpg" TargetMode="External"/><Relationship Id="rId2" Type="http://schemas.openxmlformats.org/officeDocument/2006/relationships/hyperlink" Target="..\..\Imagens\Arcoverde\Editadas\ufpb9689dorsal.jpg" TargetMode="External"/><Relationship Id="rId29" Type="http://schemas.openxmlformats.org/officeDocument/2006/relationships/hyperlink" Target="..\..\Imagens\Boa_vista\Editadas\ufpb1577dorsal.jpg" TargetMode="External"/><Relationship Id="rId255" Type="http://schemas.openxmlformats.org/officeDocument/2006/relationships/hyperlink" Target="..\..\Imagens\Patos\fztamandua\Editadas\ksv233a.jpg" TargetMode="External"/><Relationship Id="rId276" Type="http://schemas.openxmlformats.org/officeDocument/2006/relationships/hyperlink" Target="..\..\Imagens\Piaui\Serraconfusoes\Editadas\ggs656a.jpg" TargetMode="External"/><Relationship Id="rId297" Type="http://schemas.openxmlformats.org/officeDocument/2006/relationships/hyperlink" Target="..\..\Imagens\SJC\Editadas\ufpb11258dorsal.jpg" TargetMode="External"/><Relationship Id="rId441" Type="http://schemas.openxmlformats.org/officeDocument/2006/relationships/hyperlink" Target="..\..\Imagens\Ubajara\Editadas\ufpb20681dorsal.jpg" TargetMode="External"/><Relationship Id="rId462" Type="http://schemas.openxmlformats.org/officeDocument/2006/relationships/hyperlink" Target="..\..\Imagens\Buique\Editadas\ufpb19908dorsal.jpg" TargetMode="External"/><Relationship Id="rId483" Type="http://schemas.openxmlformats.org/officeDocument/2006/relationships/hyperlink" Target="..\..\Imagens\Maca&#237;ba\Editadas\ufpb19974dorsal.jpg" TargetMode="External"/><Relationship Id="rId518" Type="http://schemas.openxmlformats.org/officeDocument/2006/relationships/hyperlink" Target="..\..\Imagens\Ubajara\Editadas\ufpb19969dorsal.jpg" TargetMode="External"/><Relationship Id="rId539" Type="http://schemas.openxmlformats.org/officeDocument/2006/relationships/hyperlink" Target="..\..\Imagens\Buique\Editadas\ufpb20855dorsal.jpg" TargetMode="External"/><Relationship Id="rId40" Type="http://schemas.openxmlformats.org/officeDocument/2006/relationships/hyperlink" Target="..\..\Imagens\Cabaceiras\Editadas\ufpb11269dorsal.jpg" TargetMode="External"/><Relationship Id="rId115" Type="http://schemas.openxmlformats.org/officeDocument/2006/relationships/hyperlink" Target="..\..\Imagens\Fazenda_Almas\editadas\wlsv2042a.jpg" TargetMode="External"/><Relationship Id="rId136" Type="http://schemas.openxmlformats.org/officeDocument/2006/relationships/hyperlink" Target="..\..\Imagens\Fazenda_Almas\editadas\wlsv3318a.jpg" TargetMode="External"/><Relationship Id="rId157" Type="http://schemas.openxmlformats.org/officeDocument/2006/relationships/hyperlink" Target="..\..\Imagens\Fazenda_Almas\editadas\wlsv4492a.jpg" TargetMode="External"/><Relationship Id="rId178" Type="http://schemas.openxmlformats.org/officeDocument/2006/relationships/hyperlink" Target="..\..\Imagens\Fazenda_Almas\editadas\wlsv4776a.jpg" TargetMode="External"/><Relationship Id="rId301" Type="http://schemas.openxmlformats.org/officeDocument/2006/relationships/hyperlink" Target="..\..\Imagens\SJC\Editadas\ufpb11259dorsal.jpg" TargetMode="External"/><Relationship Id="rId322" Type="http://schemas.openxmlformats.org/officeDocument/2006/relationships/hyperlink" Target="..\..\Imagens\Pedra_boca\Editadas\ufpb8426dorsal.jpg" TargetMode="External"/><Relationship Id="rId343" Type="http://schemas.openxmlformats.org/officeDocument/2006/relationships/hyperlink" Target="..\..\Imagens\Pedra_boca\Editadas\ufpb8439dorsal.jpg" TargetMode="External"/><Relationship Id="rId364" Type="http://schemas.openxmlformats.org/officeDocument/2006/relationships/hyperlink" Target="..\..\Imagens\Pedra_boca\Editadas\ufpb8447dorsal.jpg" TargetMode="External"/><Relationship Id="rId61" Type="http://schemas.openxmlformats.org/officeDocument/2006/relationships/hyperlink" Target="..\..\Imagens\Malta\Editadas\ufpb1582dorsal.jpg" TargetMode="External"/><Relationship Id="rId82" Type="http://schemas.openxmlformats.org/officeDocument/2006/relationships/hyperlink" Target="..\..\Imagens\Santa_quiteria\Editadas\ufpb10760dorsal.jpg" TargetMode="External"/><Relationship Id="rId199" Type="http://schemas.openxmlformats.org/officeDocument/2006/relationships/hyperlink" Target="..\..\Imagens\Joao_Camara\Fazendacanacu\editadas\ggs101a.jpg" TargetMode="External"/><Relationship Id="rId203" Type="http://schemas.openxmlformats.org/officeDocument/2006/relationships/hyperlink" Target="..\..\Imagens\Joao_Camara\Fazendacanacu\editadas\ggs105a.jpg" TargetMode="External"/><Relationship Id="rId385" Type="http://schemas.openxmlformats.org/officeDocument/2006/relationships/hyperlink" Target="..\..\Imagens\SJC\cariri\Editadas\wls903dorsal.jpg" TargetMode="External"/><Relationship Id="rId19" Type="http://schemas.openxmlformats.org/officeDocument/2006/relationships/hyperlink" Target="..\..\Imagens\Arcoverde\Editadas\ufpb9687dorsal.jpg" TargetMode="External"/><Relationship Id="rId224" Type="http://schemas.openxmlformats.org/officeDocument/2006/relationships/hyperlink" Target="..\..\Imagens\Joao_Camara\Fazendacanacu\editadas\ggs14a.jpg" TargetMode="External"/><Relationship Id="rId245" Type="http://schemas.openxmlformats.org/officeDocument/2006/relationships/hyperlink" Target="..\..\Imagens\Daniel_queiroz\Editadas\ufpb10037dorsal.jpg" TargetMode="External"/><Relationship Id="rId266" Type="http://schemas.openxmlformats.org/officeDocument/2006/relationships/hyperlink" Target="..\..\Imagens\Patos\fztamandua\Editadas\ksv325a.jpg" TargetMode="External"/><Relationship Id="rId287" Type="http://schemas.openxmlformats.org/officeDocument/2006/relationships/hyperlink" Target="..\..\Imagens\varzea_conceicao\Editadas\ufpb9662dorsal.jpg" TargetMode="External"/><Relationship Id="rId410" Type="http://schemas.openxmlformats.org/officeDocument/2006/relationships/hyperlink" Target="..\..\Imagens\Santana_Matos\Editadas\ufpb20660dorsal2.jpg" TargetMode="External"/><Relationship Id="rId431" Type="http://schemas.openxmlformats.org/officeDocument/2006/relationships/hyperlink" Target="..\..\Imagens\Jaguaribe\Editadas\ufpb22188dorsal.jpg" TargetMode="External"/><Relationship Id="rId452" Type="http://schemas.openxmlformats.org/officeDocument/2006/relationships/hyperlink" Target="..\..\Imagens\Ubajara\Editadas\ufpb21056dorsal.jpg" TargetMode="External"/><Relationship Id="rId473" Type="http://schemas.openxmlformats.org/officeDocument/2006/relationships/hyperlink" Target="..\..\Imagens\Jaguaribe\Editadas\ufpb20940dorsal.jpg" TargetMode="External"/><Relationship Id="rId494" Type="http://schemas.openxmlformats.org/officeDocument/2006/relationships/hyperlink" Target="..\..\Imagens\Maca&#237;ba\Editadas\ufpb19980dorsal.jpg" TargetMode="External"/><Relationship Id="rId508" Type="http://schemas.openxmlformats.org/officeDocument/2006/relationships/hyperlink" Target="..\..\Imagens\Santana_Matos\Editadas\ufpb20857dorsal.jpg" TargetMode="External"/><Relationship Id="rId529" Type="http://schemas.openxmlformats.org/officeDocument/2006/relationships/hyperlink" Target="..\..\Imagens\Ubajara\Editadas\ufpb20822dorsal2.jpg" TargetMode="External"/><Relationship Id="rId30" Type="http://schemas.openxmlformats.org/officeDocument/2006/relationships/hyperlink" Target="..\..\Imagens\Boa_vista\Editadas\ufpb1575dorsal.jpg" TargetMode="External"/><Relationship Id="rId105" Type="http://schemas.openxmlformats.org/officeDocument/2006/relationships/hyperlink" Target="..\..\Imagens\Fazenda_Almas\editadas\wlsv1477a.jpg" TargetMode="External"/><Relationship Id="rId126" Type="http://schemas.openxmlformats.org/officeDocument/2006/relationships/hyperlink" Target="..\..\Imagens\Fazenda_Almas\editadas\wlsv3007a.jpg" TargetMode="External"/><Relationship Id="rId147" Type="http://schemas.openxmlformats.org/officeDocument/2006/relationships/hyperlink" Target="..\..\Imagens\Fazenda_Almas\editadas\wlsv4208a.jpg" TargetMode="External"/><Relationship Id="rId168" Type="http://schemas.openxmlformats.org/officeDocument/2006/relationships/hyperlink" Target="..\..\Imagens\Fazenda_Almas\editadas\wlsv4766a.jpg" TargetMode="External"/><Relationship Id="rId312" Type="http://schemas.openxmlformats.org/officeDocument/2006/relationships/hyperlink" Target="..\..\Imagens\Pedra_boca\Editadas\ufpb8485dorsal.jpg" TargetMode="External"/><Relationship Id="rId333" Type="http://schemas.openxmlformats.org/officeDocument/2006/relationships/hyperlink" Target="..\..\Imagens\Pedra_boca\Editadas\ufpb8444dorsal.jpg" TargetMode="External"/><Relationship Id="rId354" Type="http://schemas.openxmlformats.org/officeDocument/2006/relationships/hyperlink" Target="..\..\Imagens\Pedra_boca\Editadas\ufpb8459dorsal.jpg" TargetMode="External"/><Relationship Id="rId540" Type="http://schemas.openxmlformats.org/officeDocument/2006/relationships/hyperlink" Target="..\..\Imagens\Crato\Editadas\ufpb19690dorsal.jpg" TargetMode="External"/><Relationship Id="rId51" Type="http://schemas.openxmlformats.org/officeDocument/2006/relationships/hyperlink" Target="..\..\Imagens\Caico\Editadas\ufpb14905dorsal.jpg" TargetMode="External"/><Relationship Id="rId72" Type="http://schemas.openxmlformats.org/officeDocument/2006/relationships/hyperlink" Target="..\..\Imagens\Nascente\Editadas\ufpb9670dorsal.jpg" TargetMode="External"/><Relationship Id="rId93" Type="http://schemas.openxmlformats.org/officeDocument/2006/relationships/hyperlink" Target="..\..\Imagens\Fazenda_Almas\editadas\fa159a.jpg" TargetMode="External"/><Relationship Id="rId189" Type="http://schemas.openxmlformats.org/officeDocument/2006/relationships/hyperlink" Target="..\..\Imagens\Joao_Camara\Fazendacanacu\editadas\ggs02a.jpg" TargetMode="External"/><Relationship Id="rId375" Type="http://schemas.openxmlformats.org/officeDocument/2006/relationships/hyperlink" Target="..\..\Imagens\Pedra_boca\Editadas\ufpb8446dorsal.jpg" TargetMode="External"/><Relationship Id="rId396" Type="http://schemas.openxmlformats.org/officeDocument/2006/relationships/hyperlink" Target="..\..\Imagens\SJC\cariri\Editadas\wls900dorsal.jpg" TargetMode="External"/><Relationship Id="rId3" Type="http://schemas.openxmlformats.org/officeDocument/2006/relationships/hyperlink" Target="..\..\Imagens\Arcoverde\Editadas\ufpb9685dorsal.jpg" TargetMode="External"/><Relationship Id="rId214" Type="http://schemas.openxmlformats.org/officeDocument/2006/relationships/hyperlink" Target="..\..\Imagens\Joao_Camara\Fazendacanacu\editadas\ggs115a.jpg" TargetMode="External"/><Relationship Id="rId235" Type="http://schemas.openxmlformats.org/officeDocument/2006/relationships/hyperlink" Target="..\..\Imagens\Joao_Camara\Fazendacanacu\editadas\ggs25a.jpg" TargetMode="External"/><Relationship Id="rId256" Type="http://schemas.openxmlformats.org/officeDocument/2006/relationships/hyperlink" Target="..\..\Imagens\Patos\fztamandua\Editadas\ksv246a.jpg" TargetMode="External"/><Relationship Id="rId277" Type="http://schemas.openxmlformats.org/officeDocument/2006/relationships/hyperlink" Target="..\..\Imagens\Piaui\Serraconfusoes\Editadas\ggs657a.jpg" TargetMode="External"/><Relationship Id="rId298" Type="http://schemas.openxmlformats.org/officeDocument/2006/relationships/hyperlink" Target="..\..\Imagens\SJC\Editadas\ufpb11255dorsal.jpg" TargetMode="External"/><Relationship Id="rId400" Type="http://schemas.openxmlformats.org/officeDocument/2006/relationships/hyperlink" Target="..\..\Imagens\Fazenda_Almas\editadas\wlsv2252dorsal.jpg" TargetMode="External"/><Relationship Id="rId421" Type="http://schemas.openxmlformats.org/officeDocument/2006/relationships/hyperlink" Target="..\..\Imagens\Joao_Camara\Editadas\ufpb21860dorsal.jpg" TargetMode="External"/><Relationship Id="rId442" Type="http://schemas.openxmlformats.org/officeDocument/2006/relationships/hyperlink" Target="..\..\Imagens\Ubajara\Editadas\ufpb20683dorsal1.jpg" TargetMode="External"/><Relationship Id="rId463" Type="http://schemas.openxmlformats.org/officeDocument/2006/relationships/hyperlink" Target="..\..\Imagens\Buique\Editadas\ufpb19978dorsal.jpg" TargetMode="External"/><Relationship Id="rId484" Type="http://schemas.openxmlformats.org/officeDocument/2006/relationships/hyperlink" Target="..\..\Imagens\Maca&#237;ba\Editadas\ufpb20900dorsal.jpg" TargetMode="External"/><Relationship Id="rId519" Type="http://schemas.openxmlformats.org/officeDocument/2006/relationships/hyperlink" Target="..\..\Imagens\Ubajara\Editadas\ufpb20943dorsal.jpg" TargetMode="External"/><Relationship Id="rId116" Type="http://schemas.openxmlformats.org/officeDocument/2006/relationships/hyperlink" Target="..\..\Imagens\Fazenda_Almas\editadas\wlsv2131a.jpg" TargetMode="External"/><Relationship Id="rId137" Type="http://schemas.openxmlformats.org/officeDocument/2006/relationships/hyperlink" Target="..\..\Imagens\Fazenda_Almas\editadas\wlsv3019a.jpg" TargetMode="External"/><Relationship Id="rId158" Type="http://schemas.openxmlformats.org/officeDocument/2006/relationships/hyperlink" Target="..\..\Imagens\Fazenda_Almas\editadas\wlsv4493a.jpg" TargetMode="External"/><Relationship Id="rId302" Type="http://schemas.openxmlformats.org/officeDocument/2006/relationships/hyperlink" Target="..\..\Imagens\SJC\Editadas\ufpb11264dorsal.jpg" TargetMode="External"/><Relationship Id="rId323" Type="http://schemas.openxmlformats.org/officeDocument/2006/relationships/hyperlink" Target="..\..\Imagens\Pedra_boca\Editadas\ufpb8461dorsal.jpg" TargetMode="External"/><Relationship Id="rId344" Type="http://schemas.openxmlformats.org/officeDocument/2006/relationships/hyperlink" Target="..\..\Imagens\Pedra_boca\Editadas\ufpb8437dorsal.jpg" TargetMode="External"/><Relationship Id="rId530" Type="http://schemas.openxmlformats.org/officeDocument/2006/relationships/hyperlink" Target="..\..\Imagens\Ubajara\Editadas\ufpb22201dorsal.jpg" TargetMode="External"/><Relationship Id="rId20" Type="http://schemas.openxmlformats.org/officeDocument/2006/relationships/hyperlink" Target="..\..\Imagens\Arcoverde\Editadas\ufpb9680dorsal.jpg" TargetMode="External"/><Relationship Id="rId41" Type="http://schemas.openxmlformats.org/officeDocument/2006/relationships/hyperlink" Target="..\..\Imagens\Cabaceiras\Editadas\ufpb11270dorsal.jpg" TargetMode="External"/><Relationship Id="rId62" Type="http://schemas.openxmlformats.org/officeDocument/2006/relationships/hyperlink" Target="..\..\Imagens\exu\Editadas\ufpb7211dorsal.jpg" TargetMode="External"/><Relationship Id="rId83" Type="http://schemas.openxmlformats.org/officeDocument/2006/relationships/hyperlink" Target="..\..\Imagens\Santa_quiteria\Editadas\ufpb10752dorsal.jpg" TargetMode="External"/><Relationship Id="rId179" Type="http://schemas.openxmlformats.org/officeDocument/2006/relationships/hyperlink" Target="..\..\Imagens\Fazenda_Almas\editadas\wlsv4777a.jpg" TargetMode="External"/><Relationship Id="rId365" Type="http://schemas.openxmlformats.org/officeDocument/2006/relationships/hyperlink" Target="..\..\Imagens\Pedra_boca\Editadas\ufpb8431dorsal.jpg" TargetMode="External"/><Relationship Id="rId386" Type="http://schemas.openxmlformats.org/officeDocument/2006/relationships/hyperlink" Target="..\..\Imagens\SJC\cariri\Editadas\wls966dorsal.jpg" TargetMode="External"/><Relationship Id="rId190" Type="http://schemas.openxmlformats.org/officeDocument/2006/relationships/hyperlink" Target="..\..\Imagens\Joao_Camara\Fazendacanacu\editadas\ggs03a.jpg" TargetMode="External"/><Relationship Id="rId204" Type="http://schemas.openxmlformats.org/officeDocument/2006/relationships/hyperlink" Target="..\..\Imagens\Joao_Camara\Fazendacanacu\editadas\ggs106a.jpg" TargetMode="External"/><Relationship Id="rId225" Type="http://schemas.openxmlformats.org/officeDocument/2006/relationships/hyperlink" Target="..\..\Imagens\Joao_Camara\Fazendacanacu\editadas\ggs15a.jpg" TargetMode="External"/><Relationship Id="rId246" Type="http://schemas.openxmlformats.org/officeDocument/2006/relationships/hyperlink" Target="..\..\Imagens\Daniel_queiroz\Editadas\ufpb10036dorsal.jpg" TargetMode="External"/><Relationship Id="rId267" Type="http://schemas.openxmlformats.org/officeDocument/2006/relationships/hyperlink" Target="..\..\Imagens\Patos\fztamandua\Editadas\ksv326a.jpg" TargetMode="External"/><Relationship Id="rId288" Type="http://schemas.openxmlformats.org/officeDocument/2006/relationships/hyperlink" Target="..\..\Imagens\varzea_conceicao\Editadas\ufpb9666dorsal.jpg" TargetMode="External"/><Relationship Id="rId411" Type="http://schemas.openxmlformats.org/officeDocument/2006/relationships/hyperlink" Target="..\..\Imagens\Maca&#237;ba\Editadas\ufpb21063dorsal.jpg" TargetMode="External"/><Relationship Id="rId432" Type="http://schemas.openxmlformats.org/officeDocument/2006/relationships/hyperlink" Target="..\..\Imagens\Ubajara\Editadas\ufpb22190dorsal.jpg" TargetMode="External"/><Relationship Id="rId453" Type="http://schemas.openxmlformats.org/officeDocument/2006/relationships/hyperlink" Target="..\..\Imagens\Piaui\Serraconfusoes\Editadas\ufpb22176dorsal.jpg" TargetMode="External"/><Relationship Id="rId474" Type="http://schemas.openxmlformats.org/officeDocument/2006/relationships/hyperlink" Target="..\..\Imagens\Jaguaribe\Editadas\ufpb19946dorsal.jpg" TargetMode="External"/><Relationship Id="rId509" Type="http://schemas.openxmlformats.org/officeDocument/2006/relationships/hyperlink" Target="..\..\Imagens\Piaui\Serraconfusoes\Editadas\ufpb22219dorsal.jpg" TargetMode="External"/><Relationship Id="rId106" Type="http://schemas.openxmlformats.org/officeDocument/2006/relationships/hyperlink" Target="..\..\Imagens\Fazenda_Almas\editadas\wlsv1485a.jpg" TargetMode="External"/><Relationship Id="rId127" Type="http://schemas.openxmlformats.org/officeDocument/2006/relationships/hyperlink" Target="..\..\Imagens\Fazenda_Almas\editadas\wlsv3016a.jpg" TargetMode="External"/><Relationship Id="rId313" Type="http://schemas.openxmlformats.org/officeDocument/2006/relationships/hyperlink" Target="..\..\Imagens\Pedra_boca\Editadas\ufpb8480dorsal.jpg" TargetMode="External"/><Relationship Id="rId495" Type="http://schemas.openxmlformats.org/officeDocument/2006/relationships/hyperlink" Target="..\..\Imagens\Maca&#237;ba\Editadas\ufpb19995dorsal.jpg" TargetMode="External"/><Relationship Id="rId10" Type="http://schemas.openxmlformats.org/officeDocument/2006/relationships/hyperlink" Target="..\..\Imagens\Arcoverde\Editadas\ufpb9696dorsal.jpg" TargetMode="External"/><Relationship Id="rId31" Type="http://schemas.openxmlformats.org/officeDocument/2006/relationships/hyperlink" Target="..\..\Imagens\Boa_vista\Editadas\ufpb1573dorsal.jpg" TargetMode="External"/><Relationship Id="rId52" Type="http://schemas.openxmlformats.org/officeDocument/2006/relationships/hyperlink" Target="..\..\Imagens\Caico\Editadas\ufpb14904dorsal.jpg" TargetMode="External"/><Relationship Id="rId73" Type="http://schemas.openxmlformats.org/officeDocument/2006/relationships/hyperlink" Target="..\..\Imagens\Piaui\Paulistana\9669dorsal.JPG" TargetMode="External"/><Relationship Id="rId94" Type="http://schemas.openxmlformats.org/officeDocument/2006/relationships/hyperlink" Target="..\..\Imagens\Fazenda_Almas\editadas\fa44a.jpg" TargetMode="External"/><Relationship Id="rId148" Type="http://schemas.openxmlformats.org/officeDocument/2006/relationships/hyperlink" Target="..\..\Imagens\Fazenda_Almas\editadas\wlsv4209a.jpg" TargetMode="External"/><Relationship Id="rId169" Type="http://schemas.openxmlformats.org/officeDocument/2006/relationships/hyperlink" Target="..\..\Imagens\Fazenda_Almas\editadas\wlsv4767a.jpg" TargetMode="External"/><Relationship Id="rId334" Type="http://schemas.openxmlformats.org/officeDocument/2006/relationships/hyperlink" Target="..\..\Imagens\Pedra_boca\Editadas\ufpb8428dorsal.jpg" TargetMode="External"/><Relationship Id="rId355" Type="http://schemas.openxmlformats.org/officeDocument/2006/relationships/hyperlink" Target="..\..\Imagens\Pedra_boca\Editadas\ufpb8457dorsal.jpg" TargetMode="External"/><Relationship Id="rId376" Type="http://schemas.openxmlformats.org/officeDocument/2006/relationships/hyperlink" Target="..\..\Imagens\Fazenda_Almas\editadas\ufpb5866dorsal.jpg" TargetMode="External"/><Relationship Id="rId397" Type="http://schemas.openxmlformats.org/officeDocument/2006/relationships/hyperlink" Target="..\..\Imagens\Fazenda_Almas\editadas\wlsv1346dorsal.jpg" TargetMode="External"/><Relationship Id="rId520" Type="http://schemas.openxmlformats.org/officeDocument/2006/relationships/hyperlink" Target="..\..\Imagens\Ubajara\Editadas\ufpb20876dorsal.jpg" TargetMode="External"/><Relationship Id="rId541" Type="http://schemas.openxmlformats.org/officeDocument/2006/relationships/hyperlink" Target="..\..\Imagens\Ubajara\Editadas\ufpb22225dorsal.jpg" TargetMode="External"/><Relationship Id="rId4" Type="http://schemas.openxmlformats.org/officeDocument/2006/relationships/hyperlink" Target="..\..\Imagens\Arcoverde\Editadas\ufpb9690dorsal.jpg" TargetMode="External"/><Relationship Id="rId180" Type="http://schemas.openxmlformats.org/officeDocument/2006/relationships/hyperlink" Target="..\..\Imagens\Fazenda_Almas\editadas\wlsv4778a.jpg" TargetMode="External"/><Relationship Id="rId215" Type="http://schemas.openxmlformats.org/officeDocument/2006/relationships/hyperlink" Target="..\..\Imagens\Joao_Camara\Fazendacanacu\editadas\ggs116a.jpg" TargetMode="External"/><Relationship Id="rId236" Type="http://schemas.openxmlformats.org/officeDocument/2006/relationships/hyperlink" Target="..\..\Imagens\Joao_Camara\Fazendacanacu\editadas\ggs26a.jpg" TargetMode="External"/><Relationship Id="rId257" Type="http://schemas.openxmlformats.org/officeDocument/2006/relationships/hyperlink" Target="..\..\Imagens\Patos\fztamandua\Editadas\ksv247a.jpg" TargetMode="External"/><Relationship Id="rId278" Type="http://schemas.openxmlformats.org/officeDocument/2006/relationships/hyperlink" Target="..\..\Imagens\Piaui\Serraconfusoes\Editadas\ggs658a.jpg" TargetMode="External"/><Relationship Id="rId401" Type="http://schemas.openxmlformats.org/officeDocument/2006/relationships/hyperlink" Target="..\..\Imagens\SJC\cariri\Editadas\wls886dorsal.jpg" TargetMode="External"/><Relationship Id="rId422" Type="http://schemas.openxmlformats.org/officeDocument/2006/relationships/hyperlink" Target="..\..\Imagens\Joao_Camara\Editadas\ufpb21300dorsal.jpg" TargetMode="External"/><Relationship Id="rId443" Type="http://schemas.openxmlformats.org/officeDocument/2006/relationships/hyperlink" Target="..\..\Imagens\Ubajara\Editadas\ufpb21355dorsal1.jpg" TargetMode="External"/><Relationship Id="rId464" Type="http://schemas.openxmlformats.org/officeDocument/2006/relationships/hyperlink" Target="..\..\Imagens\Buique\Editadas\ufpb19920dorsal.jpg" TargetMode="External"/><Relationship Id="rId303" Type="http://schemas.openxmlformats.org/officeDocument/2006/relationships/hyperlink" Target="..\..\Imagens\SJC\Editadas\ufpb11261dorsal.jpg" TargetMode="External"/><Relationship Id="rId485" Type="http://schemas.openxmlformats.org/officeDocument/2006/relationships/hyperlink" Target="..\..\Imagens\Maca&#237;ba\Editadas\ufpb19966dorsal.jpg" TargetMode="External"/><Relationship Id="rId42" Type="http://schemas.openxmlformats.org/officeDocument/2006/relationships/hyperlink" Target="..\..\Imagens\Cabaceiras\Editadas\ufpb11273dorsal.jpg" TargetMode="External"/><Relationship Id="rId84" Type="http://schemas.openxmlformats.org/officeDocument/2006/relationships/hyperlink" Target="..\..\Imagens\Santa_quiteria\Editadas\ufpb10759dorsal.jpg" TargetMode="External"/><Relationship Id="rId138" Type="http://schemas.openxmlformats.org/officeDocument/2006/relationships/hyperlink" Target="..\..\Imagens\Fazenda_Almas\editadas\wlsv3320a.jpg" TargetMode="External"/><Relationship Id="rId345" Type="http://schemas.openxmlformats.org/officeDocument/2006/relationships/hyperlink" Target="..\..\Imagens\Pedra_boca\Editadas\ufpb8486dorsal.jpg" TargetMode="External"/><Relationship Id="rId387" Type="http://schemas.openxmlformats.org/officeDocument/2006/relationships/hyperlink" Target="..\..\Imagens\SJC\cariri\Editadas\wls258dorsal.jpg" TargetMode="External"/><Relationship Id="rId510" Type="http://schemas.openxmlformats.org/officeDocument/2006/relationships/hyperlink" Target="..\..\Imagens\Piaui\Serraconfusoes\Editadas\ufpb19973dorsal.jpg" TargetMode="External"/><Relationship Id="rId191" Type="http://schemas.openxmlformats.org/officeDocument/2006/relationships/hyperlink" Target="..\..\Imagens\Joao_Camara\Fazendacanacu\editadas\ggs04a.jpg" TargetMode="External"/><Relationship Id="rId205" Type="http://schemas.openxmlformats.org/officeDocument/2006/relationships/hyperlink" Target="..\..\Imagens\Joao_Camara\Fazendacanacu\editadas\ggs107a.jpg" TargetMode="External"/><Relationship Id="rId247" Type="http://schemas.openxmlformats.org/officeDocument/2006/relationships/hyperlink" Target="..\..\Imagens\Patos\fztamandua\Editadas\ksv031a.jpg" TargetMode="External"/><Relationship Id="rId412" Type="http://schemas.openxmlformats.org/officeDocument/2006/relationships/hyperlink" Target="..\..\Imagens\Maca&#237;ba\Editadas\ufpb21348dorsal.jpg" TargetMode="External"/><Relationship Id="rId107" Type="http://schemas.openxmlformats.org/officeDocument/2006/relationships/hyperlink" Target="..\..\Imagens\Fazenda_Almas\editadas\wlsv1487a.jpg" TargetMode="External"/><Relationship Id="rId289" Type="http://schemas.openxmlformats.org/officeDocument/2006/relationships/hyperlink" Target="..\..\Imagens\varzea_conceicao\Editadas\ufpb9668dorsal.jpg" TargetMode="External"/><Relationship Id="rId454" Type="http://schemas.openxmlformats.org/officeDocument/2006/relationships/hyperlink" Target="..\..\Imagens\Piaui\Serraconfusoes\Editadas\ufpb22227dorsal2.jpg" TargetMode="External"/><Relationship Id="rId496" Type="http://schemas.openxmlformats.org/officeDocument/2006/relationships/hyperlink" Target="..\..\Imagens\Maca&#237;ba\Editadas\ufpb20848dorsal.jpg" TargetMode="External"/><Relationship Id="rId11" Type="http://schemas.openxmlformats.org/officeDocument/2006/relationships/hyperlink" Target="..\..\Imagens\Arcoverde\Editadas\ufpb9691dorsal.jpg" TargetMode="External"/><Relationship Id="rId53" Type="http://schemas.openxmlformats.org/officeDocument/2006/relationships/hyperlink" Target="..\..\Imagens\Caico\Editadas\ufpb14903dorsal.jpg" TargetMode="External"/><Relationship Id="rId149" Type="http://schemas.openxmlformats.org/officeDocument/2006/relationships/hyperlink" Target="..\..\Imagens\Fazenda_Almas\editadas\wlsv4237a.jpg" TargetMode="External"/><Relationship Id="rId314" Type="http://schemas.openxmlformats.org/officeDocument/2006/relationships/hyperlink" Target="..\..\Imagens\Pedra_boca\Editadas\ufpb8445dorsal.jpg" TargetMode="External"/><Relationship Id="rId356" Type="http://schemas.openxmlformats.org/officeDocument/2006/relationships/hyperlink" Target="..\..\Imagens\Pedra_boca\Editadas\ufpb8436dorsal.jpg" TargetMode="External"/><Relationship Id="rId398" Type="http://schemas.openxmlformats.org/officeDocument/2006/relationships/hyperlink" Target="..\..\Imagens\Fazenda_Almas\editadas\FA01dorsal2.jpg" TargetMode="External"/><Relationship Id="rId521" Type="http://schemas.openxmlformats.org/officeDocument/2006/relationships/hyperlink" Target="..\..\Imagens\Ubajara\Editadas\ufpb20854dorsal.jpg" TargetMode="External"/><Relationship Id="rId95" Type="http://schemas.openxmlformats.org/officeDocument/2006/relationships/hyperlink" Target="..\..\Imagens\Fazenda_Almas\editadas\fa45a.jpg" TargetMode="External"/><Relationship Id="rId160" Type="http://schemas.openxmlformats.org/officeDocument/2006/relationships/hyperlink" Target="..\..\Imagens\Fazenda_Almas\editadas\WLSV4515a.jpg" TargetMode="External"/><Relationship Id="rId216" Type="http://schemas.openxmlformats.org/officeDocument/2006/relationships/hyperlink" Target="..\..\Imagens\Joao_Camara\Fazendacanacu\editadas\ggs117a.jpg" TargetMode="External"/><Relationship Id="rId423" Type="http://schemas.openxmlformats.org/officeDocument/2006/relationships/hyperlink" Target="..\..\Imagens\Joao_Camara\Editadas\ufpb21844dorsal1.jpg" TargetMode="External"/><Relationship Id="rId258" Type="http://schemas.openxmlformats.org/officeDocument/2006/relationships/hyperlink" Target="..\..\Imagens\Patos\fztamandua\Editadas\ksv248a.jpg" TargetMode="External"/><Relationship Id="rId465" Type="http://schemas.openxmlformats.org/officeDocument/2006/relationships/hyperlink" Target="..\..\Imagens\Buique\Editadas\ufpb20868dorsal.jpg" TargetMode="External"/><Relationship Id="rId22" Type="http://schemas.openxmlformats.org/officeDocument/2006/relationships/hyperlink" Target="..\..\Imagens\Arcoverde\Editadas\ufpb9681dorsal.jpg" TargetMode="External"/><Relationship Id="rId64" Type="http://schemas.openxmlformats.org/officeDocument/2006/relationships/hyperlink" Target="..\..\Imagens\exu\Editadas\ufpb7217dorsal.jpg" TargetMode="External"/><Relationship Id="rId118" Type="http://schemas.openxmlformats.org/officeDocument/2006/relationships/hyperlink" Target="..\..\Imagens\Fazenda_Almas\editadas\wlsv2259a.jpg" TargetMode="External"/><Relationship Id="rId325" Type="http://schemas.openxmlformats.org/officeDocument/2006/relationships/hyperlink" Target="..\..\Imagens\Pedra_boca\Editadas\ufpb8481dorsal.jpg" TargetMode="External"/><Relationship Id="rId367" Type="http://schemas.openxmlformats.org/officeDocument/2006/relationships/hyperlink" Target="..\..\Imagens\Pedra_boca\Editadas\ufpb8487dorsal.jpg" TargetMode="External"/><Relationship Id="rId532" Type="http://schemas.openxmlformats.org/officeDocument/2006/relationships/hyperlink" Target="..\..\Imagens\Piaui\Caracol\Editadas\ggs2_1dorsal2.jpg" TargetMode="External"/><Relationship Id="rId171" Type="http://schemas.openxmlformats.org/officeDocument/2006/relationships/hyperlink" Target="..\..\Imagens\Fazenda_Almas\editadas\wlsv4769a.jpg" TargetMode="External"/><Relationship Id="rId227" Type="http://schemas.openxmlformats.org/officeDocument/2006/relationships/hyperlink" Target="..\..\Imagens\Joao_Camara\Fazendacanacu\editadas\ggs17a.jpg" TargetMode="External"/><Relationship Id="rId269" Type="http://schemas.openxmlformats.org/officeDocument/2006/relationships/hyperlink" Target="..\..\Imagens\Patos\fztamandua\Editadas\ksv328a.jpg" TargetMode="External"/><Relationship Id="rId434" Type="http://schemas.openxmlformats.org/officeDocument/2006/relationships/hyperlink" Target="..\..\Imagens\Ubajara\Editadas\ufpb22194dorsal.jpg" TargetMode="External"/><Relationship Id="rId476" Type="http://schemas.openxmlformats.org/officeDocument/2006/relationships/hyperlink" Target="..\..\Imagens\Joao_Camara\Editadas\ufpb19900dorsal.jpg" TargetMode="External"/><Relationship Id="rId33" Type="http://schemas.openxmlformats.org/officeDocument/2006/relationships/hyperlink" Target="..\..\Imagens\Boa_vista\Editadas\ufpb1576dorsal.jpg" TargetMode="External"/><Relationship Id="rId129" Type="http://schemas.openxmlformats.org/officeDocument/2006/relationships/hyperlink" Target="..\..\Imagens\Fazenda_Almas\editadas\wlsv3018a.jpg" TargetMode="External"/><Relationship Id="rId280" Type="http://schemas.openxmlformats.org/officeDocument/2006/relationships/hyperlink" Target="..\..\Imagens\Piaui\Serraconfusoes\Editadas\ggs674a.jpg" TargetMode="External"/><Relationship Id="rId336" Type="http://schemas.openxmlformats.org/officeDocument/2006/relationships/hyperlink" Target="..\..\Imagens\Pedra_boca\Editadas\ufpb8473dorsal.jpg" TargetMode="External"/><Relationship Id="rId501" Type="http://schemas.openxmlformats.org/officeDocument/2006/relationships/hyperlink" Target="..\..\Imagens\Maca&#237;ba\Editadas\ufpb20874dorsal2.jpg" TargetMode="External"/><Relationship Id="rId543" Type="http://schemas.openxmlformats.org/officeDocument/2006/relationships/hyperlink" Target="..\..\Imagens\Crato\Editadas\ufpb20690dorsal.jpg" TargetMode="External"/><Relationship Id="rId75" Type="http://schemas.openxmlformats.org/officeDocument/2006/relationships/hyperlink" Target="..\..\Imagens\Paulo_afonso\Editadas\ufpb12114dorsal.jpg" TargetMode="External"/><Relationship Id="rId140" Type="http://schemas.openxmlformats.org/officeDocument/2006/relationships/hyperlink" Target="..\..\Imagens\Fazenda_Almas\editadas\wlsv3990a.jpg" TargetMode="External"/><Relationship Id="rId182" Type="http://schemas.openxmlformats.org/officeDocument/2006/relationships/hyperlink" Target="..\..\Imagens\Fazenda_Almas\editadas\wlsv4789a.jpg" TargetMode="External"/><Relationship Id="rId378" Type="http://schemas.openxmlformats.org/officeDocument/2006/relationships/hyperlink" Target="..\..\Imagens\SJC\cariri\Editadas\wls904dorsal2.jpg" TargetMode="External"/><Relationship Id="rId403" Type="http://schemas.openxmlformats.org/officeDocument/2006/relationships/hyperlink" Target="..\..\Imagens\Pedra_boca\Editadas\ufpb8435dorsal.jpg" TargetMode="External"/><Relationship Id="rId6" Type="http://schemas.openxmlformats.org/officeDocument/2006/relationships/hyperlink" Target="..\..\Imagens\Arcoverde\Editadas\ufpb9688dorsal.jpg" TargetMode="External"/><Relationship Id="rId238" Type="http://schemas.openxmlformats.org/officeDocument/2006/relationships/hyperlink" Target="..\..\Imagens\Joao_Camara\Fazendacanacu\editadas\ggs28a.jpg" TargetMode="External"/><Relationship Id="rId445" Type="http://schemas.openxmlformats.org/officeDocument/2006/relationships/hyperlink" Target="..\..\Imagens\Ubajara\Editadas\ufpb20680dorsal.jpg" TargetMode="External"/><Relationship Id="rId487" Type="http://schemas.openxmlformats.org/officeDocument/2006/relationships/hyperlink" Target="..\..\Imagens\Maca&#237;ba\Editadas\ufpb19949dorsal.jpg" TargetMode="External"/><Relationship Id="rId291" Type="http://schemas.openxmlformats.org/officeDocument/2006/relationships/hyperlink" Target="..\..\Imagens\varzea_conceicao\Editadas\ufpb9665dorsal.jpg" TargetMode="External"/><Relationship Id="rId305" Type="http://schemas.openxmlformats.org/officeDocument/2006/relationships/hyperlink" Target="..\..\Imagens\SJC\Editadas\ufpb11253dorsal.jpg" TargetMode="External"/><Relationship Id="rId347" Type="http://schemas.openxmlformats.org/officeDocument/2006/relationships/hyperlink" Target="..\..\Imagens\Pedra_boca\Editadas\ufpb8483dorsal.jpg" TargetMode="External"/><Relationship Id="rId512" Type="http://schemas.openxmlformats.org/officeDocument/2006/relationships/hyperlink" Target="..\..\Imagens\Piaui\Serraconfusoes\Editadas\ufpb19986dorsal.jpg" TargetMode="External"/><Relationship Id="rId44" Type="http://schemas.openxmlformats.org/officeDocument/2006/relationships/hyperlink" Target="..\..\Imagens\Cabaceiras\Editadas\ufpb6694dorsal.jpg" TargetMode="External"/><Relationship Id="rId86" Type="http://schemas.openxmlformats.org/officeDocument/2006/relationships/hyperlink" Target="..\..\Imagens\Serra_talhada\Editadas\ufpb9658dorsal.jpg" TargetMode="External"/><Relationship Id="rId151" Type="http://schemas.openxmlformats.org/officeDocument/2006/relationships/hyperlink" Target="..\..\Imagens\Fazenda_Almas\editadas\wlsv4365a.jpg" TargetMode="External"/><Relationship Id="rId389" Type="http://schemas.openxmlformats.org/officeDocument/2006/relationships/hyperlink" Target="..\..\Imagens\SJC\cariri\Editadas\wls209dorsal.jpg" TargetMode="External"/><Relationship Id="rId193" Type="http://schemas.openxmlformats.org/officeDocument/2006/relationships/hyperlink" Target="..\..\Imagens\Joao_Camara\Fazendacanacu\editadas\ggs06a.jpg" TargetMode="External"/><Relationship Id="rId207" Type="http://schemas.openxmlformats.org/officeDocument/2006/relationships/hyperlink" Target="..\..\Imagens\Joao_Camara\Fazendacanacu\editadas\ggs109a.jpg" TargetMode="External"/><Relationship Id="rId249" Type="http://schemas.openxmlformats.org/officeDocument/2006/relationships/hyperlink" Target="..\..\Imagens\Patos\fztamandua\Editadas\ksv053a.jpg" TargetMode="External"/><Relationship Id="rId414" Type="http://schemas.openxmlformats.org/officeDocument/2006/relationships/hyperlink" Target="..\..\Imagens\SSao_Bento\Editadas\ufpb22203dorsal.jpg" TargetMode="External"/><Relationship Id="rId456" Type="http://schemas.openxmlformats.org/officeDocument/2006/relationships/hyperlink" Target="..\..\Imagens\Piaui\Serraconfusoes\Editadas\ufpb22221dorsal.jpg" TargetMode="External"/><Relationship Id="rId498" Type="http://schemas.openxmlformats.org/officeDocument/2006/relationships/hyperlink" Target="..\..\Imagens\Maca&#237;ba\Editadas\ufpb20802dorsal.jpg" TargetMode="External"/><Relationship Id="rId13" Type="http://schemas.openxmlformats.org/officeDocument/2006/relationships/hyperlink" Target="..\..\Imagens\Arcoverde\Editadas\ufpb9683dorsal.jpg" TargetMode="External"/><Relationship Id="rId109" Type="http://schemas.openxmlformats.org/officeDocument/2006/relationships/hyperlink" Target="..\..\Imagens\Fazenda_Almas\editadas\wlsv1497a.jpg" TargetMode="External"/><Relationship Id="rId260" Type="http://schemas.openxmlformats.org/officeDocument/2006/relationships/hyperlink" Target="..\..\Imagens\Patos\fztamandua\Editadas\ksv266a.jpg" TargetMode="External"/><Relationship Id="rId316" Type="http://schemas.openxmlformats.org/officeDocument/2006/relationships/hyperlink" Target="..\..\Imagens\Pedra_boca\Editadas\ufpb8460dorsal.jpg" TargetMode="External"/><Relationship Id="rId523" Type="http://schemas.openxmlformats.org/officeDocument/2006/relationships/hyperlink" Target="..\..\Imagens\Ubajara\Editadas\ufpb20933dorsal.jpg" TargetMode="External"/><Relationship Id="rId55" Type="http://schemas.openxmlformats.org/officeDocument/2006/relationships/hyperlink" Target="..\..\Imagens\exu\Editadas\ufpb7208dorsal.jpg" TargetMode="External"/><Relationship Id="rId97" Type="http://schemas.openxmlformats.org/officeDocument/2006/relationships/hyperlink" Target="..\..\Imagens\Fazenda_Almas\editadas\wlsv1308a.jpg" TargetMode="External"/><Relationship Id="rId120" Type="http://schemas.openxmlformats.org/officeDocument/2006/relationships/hyperlink" Target="..\..\Imagens\Fazenda_Almas\editadas\wlsv2339a.jpg" TargetMode="External"/><Relationship Id="rId358" Type="http://schemas.openxmlformats.org/officeDocument/2006/relationships/hyperlink" Target="..\..\Imagens\Pedra_boca\Editadas\ufpb8489dorsal.jpg" TargetMode="External"/><Relationship Id="rId162" Type="http://schemas.openxmlformats.org/officeDocument/2006/relationships/hyperlink" Target="..\..\Imagens\Fazenda_Almas\editadas\wlsv4530a.jpg" TargetMode="External"/><Relationship Id="rId218" Type="http://schemas.openxmlformats.org/officeDocument/2006/relationships/hyperlink" Target="..\..\Imagens\Joao_Camara\Fazendacanacu\editadas\ggs119a.jpg" TargetMode="External"/><Relationship Id="rId425" Type="http://schemas.openxmlformats.org/officeDocument/2006/relationships/hyperlink" Target="..\..\Imagens\Jaguaribe\Editadas\ufpb20657dorsal.jpg" TargetMode="External"/><Relationship Id="rId467" Type="http://schemas.openxmlformats.org/officeDocument/2006/relationships/hyperlink" Target="..\..\Imagens\Buique\Editadas\ufpb20884dorsal.jpg" TargetMode="External"/><Relationship Id="rId271" Type="http://schemas.openxmlformats.org/officeDocument/2006/relationships/hyperlink" Target="..\..\Imagens\Patos\fztamandua\Editadas\ksv346a2.jpg" TargetMode="External"/><Relationship Id="rId24" Type="http://schemas.openxmlformats.org/officeDocument/2006/relationships/hyperlink" Target="..\..\Imagens\Bezerros\Editadas\ufpb7098dorsal.jpg" TargetMode="External"/><Relationship Id="rId66" Type="http://schemas.openxmlformats.org/officeDocument/2006/relationships/hyperlink" Target="..\..\Imagens\exu\Editadas\ufpb7213dorsal.jpg" TargetMode="External"/><Relationship Id="rId131" Type="http://schemas.openxmlformats.org/officeDocument/2006/relationships/hyperlink" Target="..\..\Imagens\Fazenda_Almas\editadas\wlsv3031a.jpg" TargetMode="External"/><Relationship Id="rId327" Type="http://schemas.openxmlformats.org/officeDocument/2006/relationships/hyperlink" Target="..\..\Imagens\Pedra_boca\Editadas\ufpb8429dorsal.jpg" TargetMode="External"/><Relationship Id="rId369" Type="http://schemas.openxmlformats.org/officeDocument/2006/relationships/hyperlink" Target="..\..\Imagens\Pedra_boca\Editadas\ufpb8427dorsal.jpg" TargetMode="External"/><Relationship Id="rId534" Type="http://schemas.openxmlformats.org/officeDocument/2006/relationships/hyperlink" Target="..\..\Imagens\Piaui\Caracol\Editadas\ggs2_3dorsal.jpg" TargetMode="External"/><Relationship Id="rId173" Type="http://schemas.openxmlformats.org/officeDocument/2006/relationships/hyperlink" Target="..\..\Imagens\Fazenda_Almas\editadas\wlsv4771a.jpg" TargetMode="External"/><Relationship Id="rId229" Type="http://schemas.openxmlformats.org/officeDocument/2006/relationships/hyperlink" Target="..\..\Imagens\Joao_Camara\Fazendacanacu\editadas\ggs19a.jpg" TargetMode="External"/><Relationship Id="rId380" Type="http://schemas.openxmlformats.org/officeDocument/2006/relationships/hyperlink" Target="..\..\Imagens\SJC\cariri\Editadas\wls885dorsal.jpg" TargetMode="External"/><Relationship Id="rId436" Type="http://schemas.openxmlformats.org/officeDocument/2006/relationships/hyperlink" Target="..\..\Imagens\Ubajara\Editadas\ufpb19729dorsal.jpg" TargetMode="External"/><Relationship Id="rId240" Type="http://schemas.openxmlformats.org/officeDocument/2006/relationships/hyperlink" Target="..\..\Imagens\Joao_Camara\Fazendacanacu\editadas\ggs30a.jpg" TargetMode="External"/><Relationship Id="rId478" Type="http://schemas.openxmlformats.org/officeDocument/2006/relationships/hyperlink" Target="..\..\Imagens\Joao_Camara\Editadas\ufpb21844dorsal1.jpg" TargetMode="External"/><Relationship Id="rId35" Type="http://schemas.openxmlformats.org/officeDocument/2006/relationships/hyperlink" Target="..\..\Imagens\Boa_vista\Editadas\ufpb1579dorsal.jpg" TargetMode="External"/><Relationship Id="rId77" Type="http://schemas.openxmlformats.org/officeDocument/2006/relationships/hyperlink" Target="..\..\Imagens\Paulo_afonso\Editadas\ufpb12116dorsal.jpg" TargetMode="External"/><Relationship Id="rId100" Type="http://schemas.openxmlformats.org/officeDocument/2006/relationships/hyperlink" Target="..\..\Imagens\Fazenda_Almas\editadas\wlsv1470a.jpg" TargetMode="External"/><Relationship Id="rId282" Type="http://schemas.openxmlformats.org/officeDocument/2006/relationships/hyperlink" Target="..\..\Imagens\Trindade\Editadas\ufpb9676dorsal.jpg" TargetMode="External"/><Relationship Id="rId338" Type="http://schemas.openxmlformats.org/officeDocument/2006/relationships/hyperlink" Target="..\..\Imagens\Pedra_boca\Editadas\ufpb8458dorsal.jpg" TargetMode="External"/><Relationship Id="rId503" Type="http://schemas.openxmlformats.org/officeDocument/2006/relationships/hyperlink" Target="..\..\Imagens\Quixada\Editadas\ufpb19935dorsal.jpg" TargetMode="External"/><Relationship Id="rId545" Type="http://schemas.openxmlformats.org/officeDocument/2006/relationships/hyperlink" Target="..\..\Imagens\Ubajara\Editadas\ufpb20946dorsal.jpg" TargetMode="External"/><Relationship Id="rId8" Type="http://schemas.openxmlformats.org/officeDocument/2006/relationships/hyperlink" Target="..\..\Imagens\Arcoverde\Editadas\ufpb9693dorsal.jpg" TargetMode="External"/><Relationship Id="rId142" Type="http://schemas.openxmlformats.org/officeDocument/2006/relationships/hyperlink" Target="..\..\Imagens\Fazenda_Almas\editadas\wlsv4063a.jpg" TargetMode="External"/><Relationship Id="rId184" Type="http://schemas.openxmlformats.org/officeDocument/2006/relationships/hyperlink" Target="..\..\Imagens\Fazenda_Almas\editadas\wlsv813a.jpg" TargetMode="External"/><Relationship Id="rId391" Type="http://schemas.openxmlformats.org/officeDocument/2006/relationships/hyperlink" Target="..\..\Imagens\SJC\cariri\Editadas\wls902dorsal.jpg" TargetMode="External"/><Relationship Id="rId405" Type="http://schemas.openxmlformats.org/officeDocument/2006/relationships/hyperlink" Target="..\..\Imagens\varzea_conceicao\Editadas\ufpb9667dorsal.jpg" TargetMode="External"/><Relationship Id="rId447" Type="http://schemas.openxmlformats.org/officeDocument/2006/relationships/hyperlink" Target="..\..\Imagens\Ubajara\Editadas\ufpb21349dorsal2.jpg" TargetMode="External"/><Relationship Id="rId251" Type="http://schemas.openxmlformats.org/officeDocument/2006/relationships/hyperlink" Target="..\..\Imagens\Patos\fztamandua\Editadas\ksv079a.jpg" TargetMode="External"/><Relationship Id="rId489" Type="http://schemas.openxmlformats.org/officeDocument/2006/relationships/hyperlink" Target="..\..\Imagens\Maca&#237;ba\Editadas\ufpb19847dorsal2.jpg" TargetMode="External"/><Relationship Id="rId46" Type="http://schemas.openxmlformats.org/officeDocument/2006/relationships/hyperlink" Target="..\..\Imagens\Cabaceiras\Editadas\ufpb6693dorsal.jpg" TargetMode="External"/><Relationship Id="rId293" Type="http://schemas.openxmlformats.org/officeDocument/2006/relationships/hyperlink" Target="..\..\Imagens\SJC\Editadas\ufpb11265dorsal.jpg" TargetMode="External"/><Relationship Id="rId307" Type="http://schemas.openxmlformats.org/officeDocument/2006/relationships/hyperlink" Target="..\..\Imagens\SJC\cariri\folhodagua\Editadas\wlsv596a.jpg" TargetMode="External"/><Relationship Id="rId349" Type="http://schemas.openxmlformats.org/officeDocument/2006/relationships/hyperlink" Target="..\..\Imagens\Pedra_boca\Editadas\ufpb8488dorsal.jpg" TargetMode="External"/><Relationship Id="rId514" Type="http://schemas.openxmlformats.org/officeDocument/2006/relationships/hyperlink" Target="..\..\Imagens\Ubajara\Editadas\ufpb20896dorsal.jpg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55"/>
  <sheetViews>
    <sheetView workbookViewId="0">
      <pane xSplit="1" ySplit="1" topLeftCell="B536" activePane="bottomRight" state="frozen"/>
      <selection pane="topRight" activeCell="B1" sqref="B1"/>
      <selection pane="bottomLeft" activeCell="A2" sqref="A2"/>
      <selection pane="bottomRight" activeCell="AE478" sqref="AE478"/>
    </sheetView>
  </sheetViews>
  <sheetFormatPr defaultColWidth="11.7109375" defaultRowHeight="12.75" x14ac:dyDescent="0.2"/>
  <cols>
    <col min="1" max="1" width="13.7109375" style="1" bestFit="1" customWidth="1"/>
    <col min="2" max="2" width="5.42578125" style="1" bestFit="1" customWidth="1"/>
    <col min="3" max="3" width="16.140625" style="1" bestFit="1" customWidth="1"/>
    <col min="4" max="4" width="7.85546875" style="1" bestFit="1" customWidth="1"/>
    <col min="5" max="5" width="13.42578125" style="1" bestFit="1" customWidth="1"/>
    <col min="6" max="6" width="11.5703125" style="1" bestFit="1" customWidth="1"/>
    <col min="7" max="7" width="12" style="1" bestFit="1" customWidth="1"/>
    <col min="8" max="8" width="8.42578125" style="1" bestFit="1" customWidth="1"/>
    <col min="9" max="10" width="6.28515625" style="1" bestFit="1" customWidth="1"/>
    <col min="11" max="13" width="6.140625" style="1" bestFit="1" customWidth="1"/>
    <col min="14" max="14" width="5.7109375" style="1" bestFit="1" customWidth="1"/>
    <col min="15" max="17" width="5" style="1" bestFit="1" customWidth="1"/>
    <col min="18" max="21" width="6.140625" style="1" bestFit="1" customWidth="1"/>
    <col min="22" max="22" width="5.42578125" style="1" bestFit="1" customWidth="1"/>
    <col min="23" max="23" width="5" style="1" bestFit="1" customWidth="1"/>
    <col min="24" max="24" width="10" style="1" bestFit="1" customWidth="1"/>
    <col min="25" max="25" width="4.140625" style="1" bestFit="1" customWidth="1"/>
    <col min="26" max="26" width="14.42578125" style="1" bestFit="1" customWidth="1"/>
    <col min="27" max="28" width="12.85546875" style="1" bestFit="1" customWidth="1"/>
    <col min="29" max="29" width="9.85546875" style="1" bestFit="1" customWidth="1"/>
    <col min="30" max="30" width="7.5703125" style="1" bestFit="1" customWidth="1"/>
    <col min="31" max="31" width="12.42578125" style="1" bestFit="1" customWidth="1"/>
    <col min="32" max="32" width="7.7109375" style="1" bestFit="1" customWidth="1"/>
    <col min="33" max="247" width="9.140625" style="1" customWidth="1"/>
    <col min="248" max="248" width="18" style="1" bestFit="1" customWidth="1"/>
    <col min="249" max="249" width="23.140625" style="1" bestFit="1" customWidth="1"/>
    <col min="250" max="250" width="60.5703125" style="1" customWidth="1"/>
    <col min="251" max="252" width="11.7109375" style="1"/>
    <col min="253" max="253" width="18" style="1" bestFit="1" customWidth="1"/>
    <col min="254" max="254" width="6.85546875" style="1" bestFit="1" customWidth="1"/>
    <col min="255" max="255" width="3" style="1" bestFit="1" customWidth="1"/>
    <col min="256" max="256" width="17.85546875" style="1" bestFit="1" customWidth="1"/>
    <col min="257" max="257" width="6" style="1" bestFit="1" customWidth="1"/>
    <col min="258" max="258" width="14.7109375" style="1" bestFit="1" customWidth="1"/>
    <col min="259" max="259" width="15.85546875" style="1" bestFit="1" customWidth="1"/>
    <col min="260" max="260" width="12.42578125" style="1" bestFit="1" customWidth="1"/>
    <col min="261" max="261" width="8.28515625" style="1" bestFit="1" customWidth="1"/>
    <col min="262" max="263" width="6.140625" style="1" bestFit="1" customWidth="1"/>
    <col min="264" max="264" width="5.7109375" style="1" bestFit="1" customWidth="1"/>
    <col min="265" max="267" width="5.5703125" style="1" bestFit="1" customWidth="1"/>
    <col min="268" max="268" width="5.140625" style="1" bestFit="1" customWidth="1"/>
    <col min="269" max="269" width="4.85546875" style="1" bestFit="1" customWidth="1"/>
    <col min="270" max="270" width="5.85546875" style="1" bestFit="1" customWidth="1"/>
    <col min="271" max="271" width="7" style="1" bestFit="1" customWidth="1"/>
    <col min="272" max="274" width="5.5703125" style="1" bestFit="1" customWidth="1"/>
    <col min="275" max="275" width="5.7109375" style="1" bestFit="1" customWidth="1"/>
    <col min="276" max="276" width="4.7109375" style="1" bestFit="1" customWidth="1"/>
    <col min="277" max="277" width="10" style="1" bestFit="1" customWidth="1"/>
    <col min="278" max="278" width="5.28515625" style="1" bestFit="1" customWidth="1"/>
    <col min="279" max="279" width="14.42578125" style="1" bestFit="1" customWidth="1"/>
    <col min="280" max="281" width="12.7109375" style="1" bestFit="1" customWidth="1"/>
    <col min="282" max="282" width="8.5703125" style="1" bestFit="1" customWidth="1"/>
    <col min="283" max="283" width="9.5703125" style="1" bestFit="1" customWidth="1"/>
    <col min="284" max="284" width="12.42578125" style="1" bestFit="1" customWidth="1"/>
    <col min="285" max="285" width="5.5703125" style="1" bestFit="1" customWidth="1"/>
    <col min="286" max="286" width="11.28515625" style="1" bestFit="1" customWidth="1"/>
    <col min="287" max="287" width="9.140625" style="1" customWidth="1"/>
    <col min="288" max="288" width="9.5703125" style="1" bestFit="1" customWidth="1"/>
    <col min="289" max="503" width="9.140625" style="1" customWidth="1"/>
    <col min="504" max="504" width="18" style="1" bestFit="1" customWidth="1"/>
    <col min="505" max="505" width="23.140625" style="1" bestFit="1" customWidth="1"/>
    <col min="506" max="506" width="60.5703125" style="1" customWidth="1"/>
    <col min="507" max="508" width="11.7109375" style="1"/>
    <col min="509" max="509" width="18" style="1" bestFit="1" customWidth="1"/>
    <col min="510" max="510" width="6.85546875" style="1" bestFit="1" customWidth="1"/>
    <col min="511" max="511" width="3" style="1" bestFit="1" customWidth="1"/>
    <col min="512" max="512" width="17.85546875" style="1" bestFit="1" customWidth="1"/>
    <col min="513" max="513" width="6" style="1" bestFit="1" customWidth="1"/>
    <col min="514" max="514" width="14.7109375" style="1" bestFit="1" customWidth="1"/>
    <col min="515" max="515" width="15.85546875" style="1" bestFit="1" customWidth="1"/>
    <col min="516" max="516" width="12.42578125" style="1" bestFit="1" customWidth="1"/>
    <col min="517" max="517" width="8.28515625" style="1" bestFit="1" customWidth="1"/>
    <col min="518" max="519" width="6.140625" style="1" bestFit="1" customWidth="1"/>
    <col min="520" max="520" width="5.7109375" style="1" bestFit="1" customWidth="1"/>
    <col min="521" max="523" width="5.5703125" style="1" bestFit="1" customWidth="1"/>
    <col min="524" max="524" width="5.140625" style="1" bestFit="1" customWidth="1"/>
    <col min="525" max="525" width="4.85546875" style="1" bestFit="1" customWidth="1"/>
    <col min="526" max="526" width="5.85546875" style="1" bestFit="1" customWidth="1"/>
    <col min="527" max="527" width="7" style="1" bestFit="1" customWidth="1"/>
    <col min="528" max="530" width="5.5703125" style="1" bestFit="1" customWidth="1"/>
    <col min="531" max="531" width="5.7109375" style="1" bestFit="1" customWidth="1"/>
    <col min="532" max="532" width="4.7109375" style="1" bestFit="1" customWidth="1"/>
    <col min="533" max="533" width="10" style="1" bestFit="1" customWidth="1"/>
    <col min="534" max="534" width="5.28515625" style="1" bestFit="1" customWidth="1"/>
    <col min="535" max="535" width="14.42578125" style="1" bestFit="1" customWidth="1"/>
    <col min="536" max="537" width="12.7109375" style="1" bestFit="1" customWidth="1"/>
    <col min="538" max="538" width="8.5703125" style="1" bestFit="1" customWidth="1"/>
    <col min="539" max="539" width="9.5703125" style="1" bestFit="1" customWidth="1"/>
    <col min="540" max="540" width="12.42578125" style="1" bestFit="1" customWidth="1"/>
    <col min="541" max="541" width="5.5703125" style="1" bestFit="1" customWidth="1"/>
    <col min="542" max="542" width="11.28515625" style="1" bestFit="1" customWidth="1"/>
    <col min="543" max="543" width="9.140625" style="1" customWidth="1"/>
    <col min="544" max="544" width="9.5703125" style="1" bestFit="1" customWidth="1"/>
    <col min="545" max="759" width="9.140625" style="1" customWidth="1"/>
    <col min="760" max="760" width="18" style="1" bestFit="1" customWidth="1"/>
    <col min="761" max="761" width="23.140625" style="1" bestFit="1" customWidth="1"/>
    <col min="762" max="762" width="60.5703125" style="1" customWidth="1"/>
    <col min="763" max="764" width="11.7109375" style="1"/>
    <col min="765" max="765" width="18" style="1" bestFit="1" customWidth="1"/>
    <col min="766" max="766" width="6.85546875" style="1" bestFit="1" customWidth="1"/>
    <col min="767" max="767" width="3" style="1" bestFit="1" customWidth="1"/>
    <col min="768" max="768" width="17.85546875" style="1" bestFit="1" customWidth="1"/>
    <col min="769" max="769" width="6" style="1" bestFit="1" customWidth="1"/>
    <col min="770" max="770" width="14.7109375" style="1" bestFit="1" customWidth="1"/>
    <col min="771" max="771" width="15.85546875" style="1" bestFit="1" customWidth="1"/>
    <col min="772" max="772" width="12.42578125" style="1" bestFit="1" customWidth="1"/>
    <col min="773" max="773" width="8.28515625" style="1" bestFit="1" customWidth="1"/>
    <col min="774" max="775" width="6.140625" style="1" bestFit="1" customWidth="1"/>
    <col min="776" max="776" width="5.7109375" style="1" bestFit="1" customWidth="1"/>
    <col min="777" max="779" width="5.5703125" style="1" bestFit="1" customWidth="1"/>
    <col min="780" max="780" width="5.140625" style="1" bestFit="1" customWidth="1"/>
    <col min="781" max="781" width="4.85546875" style="1" bestFit="1" customWidth="1"/>
    <col min="782" max="782" width="5.85546875" style="1" bestFit="1" customWidth="1"/>
    <col min="783" max="783" width="7" style="1" bestFit="1" customWidth="1"/>
    <col min="784" max="786" width="5.5703125" style="1" bestFit="1" customWidth="1"/>
    <col min="787" max="787" width="5.7109375" style="1" bestFit="1" customWidth="1"/>
    <col min="788" max="788" width="4.7109375" style="1" bestFit="1" customWidth="1"/>
    <col min="789" max="789" width="10" style="1" bestFit="1" customWidth="1"/>
    <col min="790" max="790" width="5.28515625" style="1" bestFit="1" customWidth="1"/>
    <col min="791" max="791" width="14.42578125" style="1" bestFit="1" customWidth="1"/>
    <col min="792" max="793" width="12.7109375" style="1" bestFit="1" customWidth="1"/>
    <col min="794" max="794" width="8.5703125" style="1" bestFit="1" customWidth="1"/>
    <col min="795" max="795" width="9.5703125" style="1" bestFit="1" customWidth="1"/>
    <col min="796" max="796" width="12.42578125" style="1" bestFit="1" customWidth="1"/>
    <col min="797" max="797" width="5.5703125" style="1" bestFit="1" customWidth="1"/>
    <col min="798" max="798" width="11.28515625" style="1" bestFit="1" customWidth="1"/>
    <col min="799" max="799" width="9.140625" style="1" customWidth="1"/>
    <col min="800" max="800" width="9.5703125" style="1" bestFit="1" customWidth="1"/>
    <col min="801" max="1015" width="9.140625" style="1" customWidth="1"/>
    <col min="1016" max="1016" width="18" style="1" bestFit="1" customWidth="1"/>
    <col min="1017" max="1017" width="23.140625" style="1" bestFit="1" customWidth="1"/>
    <col min="1018" max="1018" width="60.5703125" style="1" customWidth="1"/>
    <col min="1019" max="1020" width="11.7109375" style="1"/>
    <col min="1021" max="1021" width="18" style="1" bestFit="1" customWidth="1"/>
    <col min="1022" max="1022" width="6.85546875" style="1" bestFit="1" customWidth="1"/>
    <col min="1023" max="1023" width="3" style="1" bestFit="1" customWidth="1"/>
    <col min="1024" max="1024" width="17.85546875" style="1" bestFit="1" customWidth="1"/>
    <col min="1025" max="1025" width="6" style="1" bestFit="1" customWidth="1"/>
    <col min="1026" max="1026" width="14.7109375" style="1" bestFit="1" customWidth="1"/>
    <col min="1027" max="1027" width="15.85546875" style="1" bestFit="1" customWidth="1"/>
    <col min="1028" max="1028" width="12.42578125" style="1" bestFit="1" customWidth="1"/>
    <col min="1029" max="1029" width="8.28515625" style="1" bestFit="1" customWidth="1"/>
    <col min="1030" max="1031" width="6.140625" style="1" bestFit="1" customWidth="1"/>
    <col min="1032" max="1032" width="5.7109375" style="1" bestFit="1" customWidth="1"/>
    <col min="1033" max="1035" width="5.5703125" style="1" bestFit="1" customWidth="1"/>
    <col min="1036" max="1036" width="5.140625" style="1" bestFit="1" customWidth="1"/>
    <col min="1037" max="1037" width="4.85546875" style="1" bestFit="1" customWidth="1"/>
    <col min="1038" max="1038" width="5.85546875" style="1" bestFit="1" customWidth="1"/>
    <col min="1039" max="1039" width="7" style="1" bestFit="1" customWidth="1"/>
    <col min="1040" max="1042" width="5.5703125" style="1" bestFit="1" customWidth="1"/>
    <col min="1043" max="1043" width="5.7109375" style="1" bestFit="1" customWidth="1"/>
    <col min="1044" max="1044" width="4.7109375" style="1" bestFit="1" customWidth="1"/>
    <col min="1045" max="1045" width="10" style="1" bestFit="1" customWidth="1"/>
    <col min="1046" max="1046" width="5.28515625" style="1" bestFit="1" customWidth="1"/>
    <col min="1047" max="1047" width="14.42578125" style="1" bestFit="1" customWidth="1"/>
    <col min="1048" max="1049" width="12.7109375" style="1" bestFit="1" customWidth="1"/>
    <col min="1050" max="1050" width="8.5703125" style="1" bestFit="1" customWidth="1"/>
    <col min="1051" max="1051" width="9.5703125" style="1" bestFit="1" customWidth="1"/>
    <col min="1052" max="1052" width="12.42578125" style="1" bestFit="1" customWidth="1"/>
    <col min="1053" max="1053" width="5.5703125" style="1" bestFit="1" customWidth="1"/>
    <col min="1054" max="1054" width="11.28515625" style="1" bestFit="1" customWidth="1"/>
    <col min="1055" max="1055" width="9.140625" style="1" customWidth="1"/>
    <col min="1056" max="1056" width="9.5703125" style="1" bestFit="1" customWidth="1"/>
    <col min="1057" max="1271" width="9.140625" style="1" customWidth="1"/>
    <col min="1272" max="1272" width="18" style="1" bestFit="1" customWidth="1"/>
    <col min="1273" max="1273" width="23.140625" style="1" bestFit="1" customWidth="1"/>
    <col min="1274" max="1274" width="60.5703125" style="1" customWidth="1"/>
    <col min="1275" max="1276" width="11.7109375" style="1"/>
    <col min="1277" max="1277" width="18" style="1" bestFit="1" customWidth="1"/>
    <col min="1278" max="1278" width="6.85546875" style="1" bestFit="1" customWidth="1"/>
    <col min="1279" max="1279" width="3" style="1" bestFit="1" customWidth="1"/>
    <col min="1280" max="1280" width="17.85546875" style="1" bestFit="1" customWidth="1"/>
    <col min="1281" max="1281" width="6" style="1" bestFit="1" customWidth="1"/>
    <col min="1282" max="1282" width="14.7109375" style="1" bestFit="1" customWidth="1"/>
    <col min="1283" max="1283" width="15.85546875" style="1" bestFit="1" customWidth="1"/>
    <col min="1284" max="1284" width="12.42578125" style="1" bestFit="1" customWidth="1"/>
    <col min="1285" max="1285" width="8.28515625" style="1" bestFit="1" customWidth="1"/>
    <col min="1286" max="1287" width="6.140625" style="1" bestFit="1" customWidth="1"/>
    <col min="1288" max="1288" width="5.7109375" style="1" bestFit="1" customWidth="1"/>
    <col min="1289" max="1291" width="5.5703125" style="1" bestFit="1" customWidth="1"/>
    <col min="1292" max="1292" width="5.140625" style="1" bestFit="1" customWidth="1"/>
    <col min="1293" max="1293" width="4.85546875" style="1" bestFit="1" customWidth="1"/>
    <col min="1294" max="1294" width="5.85546875" style="1" bestFit="1" customWidth="1"/>
    <col min="1295" max="1295" width="7" style="1" bestFit="1" customWidth="1"/>
    <col min="1296" max="1298" width="5.5703125" style="1" bestFit="1" customWidth="1"/>
    <col min="1299" max="1299" width="5.7109375" style="1" bestFit="1" customWidth="1"/>
    <col min="1300" max="1300" width="4.7109375" style="1" bestFit="1" customWidth="1"/>
    <col min="1301" max="1301" width="10" style="1" bestFit="1" customWidth="1"/>
    <col min="1302" max="1302" width="5.28515625" style="1" bestFit="1" customWidth="1"/>
    <col min="1303" max="1303" width="14.42578125" style="1" bestFit="1" customWidth="1"/>
    <col min="1304" max="1305" width="12.7109375" style="1" bestFit="1" customWidth="1"/>
    <col min="1306" max="1306" width="8.5703125" style="1" bestFit="1" customWidth="1"/>
    <col min="1307" max="1307" width="9.5703125" style="1" bestFit="1" customWidth="1"/>
    <col min="1308" max="1308" width="12.42578125" style="1" bestFit="1" customWidth="1"/>
    <col min="1309" max="1309" width="5.5703125" style="1" bestFit="1" customWidth="1"/>
    <col min="1310" max="1310" width="11.28515625" style="1" bestFit="1" customWidth="1"/>
    <col min="1311" max="1311" width="9.140625" style="1" customWidth="1"/>
    <col min="1312" max="1312" width="9.5703125" style="1" bestFit="1" customWidth="1"/>
    <col min="1313" max="1527" width="9.140625" style="1" customWidth="1"/>
    <col min="1528" max="1528" width="18" style="1" bestFit="1" customWidth="1"/>
    <col min="1529" max="1529" width="23.140625" style="1" bestFit="1" customWidth="1"/>
    <col min="1530" max="1530" width="60.5703125" style="1" customWidth="1"/>
    <col min="1531" max="1532" width="11.7109375" style="1"/>
    <col min="1533" max="1533" width="18" style="1" bestFit="1" customWidth="1"/>
    <col min="1534" max="1534" width="6.85546875" style="1" bestFit="1" customWidth="1"/>
    <col min="1535" max="1535" width="3" style="1" bestFit="1" customWidth="1"/>
    <col min="1536" max="1536" width="17.85546875" style="1" bestFit="1" customWidth="1"/>
    <col min="1537" max="1537" width="6" style="1" bestFit="1" customWidth="1"/>
    <col min="1538" max="1538" width="14.7109375" style="1" bestFit="1" customWidth="1"/>
    <col min="1539" max="1539" width="15.85546875" style="1" bestFit="1" customWidth="1"/>
    <col min="1540" max="1540" width="12.42578125" style="1" bestFit="1" customWidth="1"/>
    <col min="1541" max="1541" width="8.28515625" style="1" bestFit="1" customWidth="1"/>
    <col min="1542" max="1543" width="6.140625" style="1" bestFit="1" customWidth="1"/>
    <col min="1544" max="1544" width="5.7109375" style="1" bestFit="1" customWidth="1"/>
    <col min="1545" max="1547" width="5.5703125" style="1" bestFit="1" customWidth="1"/>
    <col min="1548" max="1548" width="5.140625" style="1" bestFit="1" customWidth="1"/>
    <col min="1549" max="1549" width="4.85546875" style="1" bestFit="1" customWidth="1"/>
    <col min="1550" max="1550" width="5.85546875" style="1" bestFit="1" customWidth="1"/>
    <col min="1551" max="1551" width="7" style="1" bestFit="1" customWidth="1"/>
    <col min="1552" max="1554" width="5.5703125" style="1" bestFit="1" customWidth="1"/>
    <col min="1555" max="1555" width="5.7109375" style="1" bestFit="1" customWidth="1"/>
    <col min="1556" max="1556" width="4.7109375" style="1" bestFit="1" customWidth="1"/>
    <col min="1557" max="1557" width="10" style="1" bestFit="1" customWidth="1"/>
    <col min="1558" max="1558" width="5.28515625" style="1" bestFit="1" customWidth="1"/>
    <col min="1559" max="1559" width="14.42578125" style="1" bestFit="1" customWidth="1"/>
    <col min="1560" max="1561" width="12.7109375" style="1" bestFit="1" customWidth="1"/>
    <col min="1562" max="1562" width="8.5703125" style="1" bestFit="1" customWidth="1"/>
    <col min="1563" max="1563" width="9.5703125" style="1" bestFit="1" customWidth="1"/>
    <col min="1564" max="1564" width="12.42578125" style="1" bestFit="1" customWidth="1"/>
    <col min="1565" max="1565" width="5.5703125" style="1" bestFit="1" customWidth="1"/>
    <col min="1566" max="1566" width="11.28515625" style="1" bestFit="1" customWidth="1"/>
    <col min="1567" max="1567" width="9.140625" style="1" customWidth="1"/>
    <col min="1568" max="1568" width="9.5703125" style="1" bestFit="1" customWidth="1"/>
    <col min="1569" max="1783" width="9.140625" style="1" customWidth="1"/>
    <col min="1784" max="1784" width="18" style="1" bestFit="1" customWidth="1"/>
    <col min="1785" max="1785" width="23.140625" style="1" bestFit="1" customWidth="1"/>
    <col min="1786" max="1786" width="60.5703125" style="1" customWidth="1"/>
    <col min="1787" max="1788" width="11.7109375" style="1"/>
    <col min="1789" max="1789" width="18" style="1" bestFit="1" customWidth="1"/>
    <col min="1790" max="1790" width="6.85546875" style="1" bestFit="1" customWidth="1"/>
    <col min="1791" max="1791" width="3" style="1" bestFit="1" customWidth="1"/>
    <col min="1792" max="1792" width="17.85546875" style="1" bestFit="1" customWidth="1"/>
    <col min="1793" max="1793" width="6" style="1" bestFit="1" customWidth="1"/>
    <col min="1794" max="1794" width="14.7109375" style="1" bestFit="1" customWidth="1"/>
    <col min="1795" max="1795" width="15.85546875" style="1" bestFit="1" customWidth="1"/>
    <col min="1796" max="1796" width="12.42578125" style="1" bestFit="1" customWidth="1"/>
    <col min="1797" max="1797" width="8.28515625" style="1" bestFit="1" customWidth="1"/>
    <col min="1798" max="1799" width="6.140625" style="1" bestFit="1" customWidth="1"/>
    <col min="1800" max="1800" width="5.7109375" style="1" bestFit="1" customWidth="1"/>
    <col min="1801" max="1803" width="5.5703125" style="1" bestFit="1" customWidth="1"/>
    <col min="1804" max="1804" width="5.140625" style="1" bestFit="1" customWidth="1"/>
    <col min="1805" max="1805" width="4.85546875" style="1" bestFit="1" customWidth="1"/>
    <col min="1806" max="1806" width="5.85546875" style="1" bestFit="1" customWidth="1"/>
    <col min="1807" max="1807" width="7" style="1" bestFit="1" customWidth="1"/>
    <col min="1808" max="1810" width="5.5703125" style="1" bestFit="1" customWidth="1"/>
    <col min="1811" max="1811" width="5.7109375" style="1" bestFit="1" customWidth="1"/>
    <col min="1812" max="1812" width="4.7109375" style="1" bestFit="1" customWidth="1"/>
    <col min="1813" max="1813" width="10" style="1" bestFit="1" customWidth="1"/>
    <col min="1814" max="1814" width="5.28515625" style="1" bestFit="1" customWidth="1"/>
    <col min="1815" max="1815" width="14.42578125" style="1" bestFit="1" customWidth="1"/>
    <col min="1816" max="1817" width="12.7109375" style="1" bestFit="1" customWidth="1"/>
    <col min="1818" max="1818" width="8.5703125" style="1" bestFit="1" customWidth="1"/>
    <col min="1819" max="1819" width="9.5703125" style="1" bestFit="1" customWidth="1"/>
    <col min="1820" max="1820" width="12.42578125" style="1" bestFit="1" customWidth="1"/>
    <col min="1821" max="1821" width="5.5703125" style="1" bestFit="1" customWidth="1"/>
    <col min="1822" max="1822" width="11.28515625" style="1" bestFit="1" customWidth="1"/>
    <col min="1823" max="1823" width="9.140625" style="1" customWidth="1"/>
    <col min="1824" max="1824" width="9.5703125" style="1" bestFit="1" customWidth="1"/>
    <col min="1825" max="2039" width="9.140625" style="1" customWidth="1"/>
    <col min="2040" max="2040" width="18" style="1" bestFit="1" customWidth="1"/>
    <col min="2041" max="2041" width="23.140625" style="1" bestFit="1" customWidth="1"/>
    <col min="2042" max="2042" width="60.5703125" style="1" customWidth="1"/>
    <col min="2043" max="2044" width="11.7109375" style="1"/>
    <col min="2045" max="2045" width="18" style="1" bestFit="1" customWidth="1"/>
    <col min="2046" max="2046" width="6.85546875" style="1" bestFit="1" customWidth="1"/>
    <col min="2047" max="2047" width="3" style="1" bestFit="1" customWidth="1"/>
    <col min="2048" max="2048" width="17.85546875" style="1" bestFit="1" customWidth="1"/>
    <col min="2049" max="2049" width="6" style="1" bestFit="1" customWidth="1"/>
    <col min="2050" max="2050" width="14.7109375" style="1" bestFit="1" customWidth="1"/>
    <col min="2051" max="2051" width="15.85546875" style="1" bestFit="1" customWidth="1"/>
    <col min="2052" max="2052" width="12.42578125" style="1" bestFit="1" customWidth="1"/>
    <col min="2053" max="2053" width="8.28515625" style="1" bestFit="1" customWidth="1"/>
    <col min="2054" max="2055" width="6.140625" style="1" bestFit="1" customWidth="1"/>
    <col min="2056" max="2056" width="5.7109375" style="1" bestFit="1" customWidth="1"/>
    <col min="2057" max="2059" width="5.5703125" style="1" bestFit="1" customWidth="1"/>
    <col min="2060" max="2060" width="5.140625" style="1" bestFit="1" customWidth="1"/>
    <col min="2061" max="2061" width="4.85546875" style="1" bestFit="1" customWidth="1"/>
    <col min="2062" max="2062" width="5.85546875" style="1" bestFit="1" customWidth="1"/>
    <col min="2063" max="2063" width="7" style="1" bestFit="1" customWidth="1"/>
    <col min="2064" max="2066" width="5.5703125" style="1" bestFit="1" customWidth="1"/>
    <col min="2067" max="2067" width="5.7109375" style="1" bestFit="1" customWidth="1"/>
    <col min="2068" max="2068" width="4.7109375" style="1" bestFit="1" customWidth="1"/>
    <col min="2069" max="2069" width="10" style="1" bestFit="1" customWidth="1"/>
    <col min="2070" max="2070" width="5.28515625" style="1" bestFit="1" customWidth="1"/>
    <col min="2071" max="2071" width="14.42578125" style="1" bestFit="1" customWidth="1"/>
    <col min="2072" max="2073" width="12.7109375" style="1" bestFit="1" customWidth="1"/>
    <col min="2074" max="2074" width="8.5703125" style="1" bestFit="1" customWidth="1"/>
    <col min="2075" max="2075" width="9.5703125" style="1" bestFit="1" customWidth="1"/>
    <col min="2076" max="2076" width="12.42578125" style="1" bestFit="1" customWidth="1"/>
    <col min="2077" max="2077" width="5.5703125" style="1" bestFit="1" customWidth="1"/>
    <col min="2078" max="2078" width="11.28515625" style="1" bestFit="1" customWidth="1"/>
    <col min="2079" max="2079" width="9.140625" style="1" customWidth="1"/>
    <col min="2080" max="2080" width="9.5703125" style="1" bestFit="1" customWidth="1"/>
    <col min="2081" max="2295" width="9.140625" style="1" customWidth="1"/>
    <col min="2296" max="2296" width="18" style="1" bestFit="1" customWidth="1"/>
    <col min="2297" max="2297" width="23.140625" style="1" bestFit="1" customWidth="1"/>
    <col min="2298" max="2298" width="60.5703125" style="1" customWidth="1"/>
    <col min="2299" max="2300" width="11.7109375" style="1"/>
    <col min="2301" max="2301" width="18" style="1" bestFit="1" customWidth="1"/>
    <col min="2302" max="2302" width="6.85546875" style="1" bestFit="1" customWidth="1"/>
    <col min="2303" max="2303" width="3" style="1" bestFit="1" customWidth="1"/>
    <col min="2304" max="2304" width="17.85546875" style="1" bestFit="1" customWidth="1"/>
    <col min="2305" max="2305" width="6" style="1" bestFit="1" customWidth="1"/>
    <col min="2306" max="2306" width="14.7109375" style="1" bestFit="1" customWidth="1"/>
    <col min="2307" max="2307" width="15.85546875" style="1" bestFit="1" customWidth="1"/>
    <col min="2308" max="2308" width="12.42578125" style="1" bestFit="1" customWidth="1"/>
    <col min="2309" max="2309" width="8.28515625" style="1" bestFit="1" customWidth="1"/>
    <col min="2310" max="2311" width="6.140625" style="1" bestFit="1" customWidth="1"/>
    <col min="2312" max="2312" width="5.7109375" style="1" bestFit="1" customWidth="1"/>
    <col min="2313" max="2315" width="5.5703125" style="1" bestFit="1" customWidth="1"/>
    <col min="2316" max="2316" width="5.140625" style="1" bestFit="1" customWidth="1"/>
    <col min="2317" max="2317" width="4.85546875" style="1" bestFit="1" customWidth="1"/>
    <col min="2318" max="2318" width="5.85546875" style="1" bestFit="1" customWidth="1"/>
    <col min="2319" max="2319" width="7" style="1" bestFit="1" customWidth="1"/>
    <col min="2320" max="2322" width="5.5703125" style="1" bestFit="1" customWidth="1"/>
    <col min="2323" max="2323" width="5.7109375" style="1" bestFit="1" customWidth="1"/>
    <col min="2324" max="2324" width="4.7109375" style="1" bestFit="1" customWidth="1"/>
    <col min="2325" max="2325" width="10" style="1" bestFit="1" customWidth="1"/>
    <col min="2326" max="2326" width="5.28515625" style="1" bestFit="1" customWidth="1"/>
    <col min="2327" max="2327" width="14.42578125" style="1" bestFit="1" customWidth="1"/>
    <col min="2328" max="2329" width="12.7109375" style="1" bestFit="1" customWidth="1"/>
    <col min="2330" max="2330" width="8.5703125" style="1" bestFit="1" customWidth="1"/>
    <col min="2331" max="2331" width="9.5703125" style="1" bestFit="1" customWidth="1"/>
    <col min="2332" max="2332" width="12.42578125" style="1" bestFit="1" customWidth="1"/>
    <col min="2333" max="2333" width="5.5703125" style="1" bestFit="1" customWidth="1"/>
    <col min="2334" max="2334" width="11.28515625" style="1" bestFit="1" customWidth="1"/>
    <col min="2335" max="2335" width="9.140625" style="1" customWidth="1"/>
    <col min="2336" max="2336" width="9.5703125" style="1" bestFit="1" customWidth="1"/>
    <col min="2337" max="2551" width="9.140625" style="1" customWidth="1"/>
    <col min="2552" max="2552" width="18" style="1" bestFit="1" customWidth="1"/>
    <col min="2553" max="2553" width="23.140625" style="1" bestFit="1" customWidth="1"/>
    <col min="2554" max="2554" width="60.5703125" style="1" customWidth="1"/>
    <col min="2555" max="2556" width="11.7109375" style="1"/>
    <col min="2557" max="2557" width="18" style="1" bestFit="1" customWidth="1"/>
    <col min="2558" max="2558" width="6.85546875" style="1" bestFit="1" customWidth="1"/>
    <col min="2559" max="2559" width="3" style="1" bestFit="1" customWidth="1"/>
    <col min="2560" max="2560" width="17.85546875" style="1" bestFit="1" customWidth="1"/>
    <col min="2561" max="2561" width="6" style="1" bestFit="1" customWidth="1"/>
    <col min="2562" max="2562" width="14.7109375" style="1" bestFit="1" customWidth="1"/>
    <col min="2563" max="2563" width="15.85546875" style="1" bestFit="1" customWidth="1"/>
    <col min="2564" max="2564" width="12.42578125" style="1" bestFit="1" customWidth="1"/>
    <col min="2565" max="2565" width="8.28515625" style="1" bestFit="1" customWidth="1"/>
    <col min="2566" max="2567" width="6.140625" style="1" bestFit="1" customWidth="1"/>
    <col min="2568" max="2568" width="5.7109375" style="1" bestFit="1" customWidth="1"/>
    <col min="2569" max="2571" width="5.5703125" style="1" bestFit="1" customWidth="1"/>
    <col min="2572" max="2572" width="5.140625" style="1" bestFit="1" customWidth="1"/>
    <col min="2573" max="2573" width="4.85546875" style="1" bestFit="1" customWidth="1"/>
    <col min="2574" max="2574" width="5.85546875" style="1" bestFit="1" customWidth="1"/>
    <col min="2575" max="2575" width="7" style="1" bestFit="1" customWidth="1"/>
    <col min="2576" max="2578" width="5.5703125" style="1" bestFit="1" customWidth="1"/>
    <col min="2579" max="2579" width="5.7109375" style="1" bestFit="1" customWidth="1"/>
    <col min="2580" max="2580" width="4.7109375" style="1" bestFit="1" customWidth="1"/>
    <col min="2581" max="2581" width="10" style="1" bestFit="1" customWidth="1"/>
    <col min="2582" max="2582" width="5.28515625" style="1" bestFit="1" customWidth="1"/>
    <col min="2583" max="2583" width="14.42578125" style="1" bestFit="1" customWidth="1"/>
    <col min="2584" max="2585" width="12.7109375" style="1" bestFit="1" customWidth="1"/>
    <col min="2586" max="2586" width="8.5703125" style="1" bestFit="1" customWidth="1"/>
    <col min="2587" max="2587" width="9.5703125" style="1" bestFit="1" customWidth="1"/>
    <col min="2588" max="2588" width="12.42578125" style="1" bestFit="1" customWidth="1"/>
    <col min="2589" max="2589" width="5.5703125" style="1" bestFit="1" customWidth="1"/>
    <col min="2590" max="2590" width="11.28515625" style="1" bestFit="1" customWidth="1"/>
    <col min="2591" max="2591" width="9.140625" style="1" customWidth="1"/>
    <col min="2592" max="2592" width="9.5703125" style="1" bestFit="1" customWidth="1"/>
    <col min="2593" max="2807" width="9.140625" style="1" customWidth="1"/>
    <col min="2808" max="2808" width="18" style="1" bestFit="1" customWidth="1"/>
    <col min="2809" max="2809" width="23.140625" style="1" bestFit="1" customWidth="1"/>
    <col min="2810" max="2810" width="60.5703125" style="1" customWidth="1"/>
    <col min="2811" max="2812" width="11.7109375" style="1"/>
    <col min="2813" max="2813" width="18" style="1" bestFit="1" customWidth="1"/>
    <col min="2814" max="2814" width="6.85546875" style="1" bestFit="1" customWidth="1"/>
    <col min="2815" max="2815" width="3" style="1" bestFit="1" customWidth="1"/>
    <col min="2816" max="2816" width="17.85546875" style="1" bestFit="1" customWidth="1"/>
    <col min="2817" max="2817" width="6" style="1" bestFit="1" customWidth="1"/>
    <col min="2818" max="2818" width="14.7109375" style="1" bestFit="1" customWidth="1"/>
    <col min="2819" max="2819" width="15.85546875" style="1" bestFit="1" customWidth="1"/>
    <col min="2820" max="2820" width="12.42578125" style="1" bestFit="1" customWidth="1"/>
    <col min="2821" max="2821" width="8.28515625" style="1" bestFit="1" customWidth="1"/>
    <col min="2822" max="2823" width="6.140625" style="1" bestFit="1" customWidth="1"/>
    <col min="2824" max="2824" width="5.7109375" style="1" bestFit="1" customWidth="1"/>
    <col min="2825" max="2827" width="5.5703125" style="1" bestFit="1" customWidth="1"/>
    <col min="2828" max="2828" width="5.140625" style="1" bestFit="1" customWidth="1"/>
    <col min="2829" max="2829" width="4.85546875" style="1" bestFit="1" customWidth="1"/>
    <col min="2830" max="2830" width="5.85546875" style="1" bestFit="1" customWidth="1"/>
    <col min="2831" max="2831" width="7" style="1" bestFit="1" customWidth="1"/>
    <col min="2832" max="2834" width="5.5703125" style="1" bestFit="1" customWidth="1"/>
    <col min="2835" max="2835" width="5.7109375" style="1" bestFit="1" customWidth="1"/>
    <col min="2836" max="2836" width="4.7109375" style="1" bestFit="1" customWidth="1"/>
    <col min="2837" max="2837" width="10" style="1" bestFit="1" customWidth="1"/>
    <col min="2838" max="2838" width="5.28515625" style="1" bestFit="1" customWidth="1"/>
    <col min="2839" max="2839" width="14.42578125" style="1" bestFit="1" customWidth="1"/>
    <col min="2840" max="2841" width="12.7109375" style="1" bestFit="1" customWidth="1"/>
    <col min="2842" max="2842" width="8.5703125" style="1" bestFit="1" customWidth="1"/>
    <col min="2843" max="2843" width="9.5703125" style="1" bestFit="1" customWidth="1"/>
    <col min="2844" max="2844" width="12.42578125" style="1" bestFit="1" customWidth="1"/>
    <col min="2845" max="2845" width="5.5703125" style="1" bestFit="1" customWidth="1"/>
    <col min="2846" max="2846" width="11.28515625" style="1" bestFit="1" customWidth="1"/>
    <col min="2847" max="2847" width="9.140625" style="1" customWidth="1"/>
    <col min="2848" max="2848" width="9.5703125" style="1" bestFit="1" customWidth="1"/>
    <col min="2849" max="3063" width="9.140625" style="1" customWidth="1"/>
    <col min="3064" max="3064" width="18" style="1" bestFit="1" customWidth="1"/>
    <col min="3065" max="3065" width="23.140625" style="1" bestFit="1" customWidth="1"/>
    <col min="3066" max="3066" width="60.5703125" style="1" customWidth="1"/>
    <col min="3067" max="3068" width="11.7109375" style="1"/>
    <col min="3069" max="3069" width="18" style="1" bestFit="1" customWidth="1"/>
    <col min="3070" max="3070" width="6.85546875" style="1" bestFit="1" customWidth="1"/>
    <col min="3071" max="3071" width="3" style="1" bestFit="1" customWidth="1"/>
    <col min="3072" max="3072" width="17.85546875" style="1" bestFit="1" customWidth="1"/>
    <col min="3073" max="3073" width="6" style="1" bestFit="1" customWidth="1"/>
    <col min="3074" max="3074" width="14.7109375" style="1" bestFit="1" customWidth="1"/>
    <col min="3075" max="3075" width="15.85546875" style="1" bestFit="1" customWidth="1"/>
    <col min="3076" max="3076" width="12.42578125" style="1" bestFit="1" customWidth="1"/>
    <col min="3077" max="3077" width="8.28515625" style="1" bestFit="1" customWidth="1"/>
    <col min="3078" max="3079" width="6.140625" style="1" bestFit="1" customWidth="1"/>
    <col min="3080" max="3080" width="5.7109375" style="1" bestFit="1" customWidth="1"/>
    <col min="3081" max="3083" width="5.5703125" style="1" bestFit="1" customWidth="1"/>
    <col min="3084" max="3084" width="5.140625" style="1" bestFit="1" customWidth="1"/>
    <col min="3085" max="3085" width="4.85546875" style="1" bestFit="1" customWidth="1"/>
    <col min="3086" max="3086" width="5.85546875" style="1" bestFit="1" customWidth="1"/>
    <col min="3087" max="3087" width="7" style="1" bestFit="1" customWidth="1"/>
    <col min="3088" max="3090" width="5.5703125" style="1" bestFit="1" customWidth="1"/>
    <col min="3091" max="3091" width="5.7109375" style="1" bestFit="1" customWidth="1"/>
    <col min="3092" max="3092" width="4.7109375" style="1" bestFit="1" customWidth="1"/>
    <col min="3093" max="3093" width="10" style="1" bestFit="1" customWidth="1"/>
    <col min="3094" max="3094" width="5.28515625" style="1" bestFit="1" customWidth="1"/>
    <col min="3095" max="3095" width="14.42578125" style="1" bestFit="1" customWidth="1"/>
    <col min="3096" max="3097" width="12.7109375" style="1" bestFit="1" customWidth="1"/>
    <col min="3098" max="3098" width="8.5703125" style="1" bestFit="1" customWidth="1"/>
    <col min="3099" max="3099" width="9.5703125" style="1" bestFit="1" customWidth="1"/>
    <col min="3100" max="3100" width="12.42578125" style="1" bestFit="1" customWidth="1"/>
    <col min="3101" max="3101" width="5.5703125" style="1" bestFit="1" customWidth="1"/>
    <col min="3102" max="3102" width="11.28515625" style="1" bestFit="1" customWidth="1"/>
    <col min="3103" max="3103" width="9.140625" style="1" customWidth="1"/>
    <col min="3104" max="3104" width="9.5703125" style="1" bestFit="1" customWidth="1"/>
    <col min="3105" max="3319" width="9.140625" style="1" customWidth="1"/>
    <col min="3320" max="3320" width="18" style="1" bestFit="1" customWidth="1"/>
    <col min="3321" max="3321" width="23.140625" style="1" bestFit="1" customWidth="1"/>
    <col min="3322" max="3322" width="60.5703125" style="1" customWidth="1"/>
    <col min="3323" max="3324" width="11.7109375" style="1"/>
    <col min="3325" max="3325" width="18" style="1" bestFit="1" customWidth="1"/>
    <col min="3326" max="3326" width="6.85546875" style="1" bestFit="1" customWidth="1"/>
    <col min="3327" max="3327" width="3" style="1" bestFit="1" customWidth="1"/>
    <col min="3328" max="3328" width="17.85546875" style="1" bestFit="1" customWidth="1"/>
    <col min="3329" max="3329" width="6" style="1" bestFit="1" customWidth="1"/>
    <col min="3330" max="3330" width="14.7109375" style="1" bestFit="1" customWidth="1"/>
    <col min="3331" max="3331" width="15.85546875" style="1" bestFit="1" customWidth="1"/>
    <col min="3332" max="3332" width="12.42578125" style="1" bestFit="1" customWidth="1"/>
    <col min="3333" max="3333" width="8.28515625" style="1" bestFit="1" customWidth="1"/>
    <col min="3334" max="3335" width="6.140625" style="1" bestFit="1" customWidth="1"/>
    <col min="3336" max="3336" width="5.7109375" style="1" bestFit="1" customWidth="1"/>
    <col min="3337" max="3339" width="5.5703125" style="1" bestFit="1" customWidth="1"/>
    <col min="3340" max="3340" width="5.140625" style="1" bestFit="1" customWidth="1"/>
    <col min="3341" max="3341" width="4.85546875" style="1" bestFit="1" customWidth="1"/>
    <col min="3342" max="3342" width="5.85546875" style="1" bestFit="1" customWidth="1"/>
    <col min="3343" max="3343" width="7" style="1" bestFit="1" customWidth="1"/>
    <col min="3344" max="3346" width="5.5703125" style="1" bestFit="1" customWidth="1"/>
    <col min="3347" max="3347" width="5.7109375" style="1" bestFit="1" customWidth="1"/>
    <col min="3348" max="3348" width="4.7109375" style="1" bestFit="1" customWidth="1"/>
    <col min="3349" max="3349" width="10" style="1" bestFit="1" customWidth="1"/>
    <col min="3350" max="3350" width="5.28515625" style="1" bestFit="1" customWidth="1"/>
    <col min="3351" max="3351" width="14.42578125" style="1" bestFit="1" customWidth="1"/>
    <col min="3352" max="3353" width="12.7109375" style="1" bestFit="1" customWidth="1"/>
    <col min="3354" max="3354" width="8.5703125" style="1" bestFit="1" customWidth="1"/>
    <col min="3355" max="3355" width="9.5703125" style="1" bestFit="1" customWidth="1"/>
    <col min="3356" max="3356" width="12.42578125" style="1" bestFit="1" customWidth="1"/>
    <col min="3357" max="3357" width="5.5703125" style="1" bestFit="1" customWidth="1"/>
    <col min="3358" max="3358" width="11.28515625" style="1" bestFit="1" customWidth="1"/>
    <col min="3359" max="3359" width="9.140625" style="1" customWidth="1"/>
    <col min="3360" max="3360" width="9.5703125" style="1" bestFit="1" customWidth="1"/>
    <col min="3361" max="3575" width="9.140625" style="1" customWidth="1"/>
    <col min="3576" max="3576" width="18" style="1" bestFit="1" customWidth="1"/>
    <col min="3577" max="3577" width="23.140625" style="1" bestFit="1" customWidth="1"/>
    <col min="3578" max="3578" width="60.5703125" style="1" customWidth="1"/>
    <col min="3579" max="3580" width="11.7109375" style="1"/>
    <col min="3581" max="3581" width="18" style="1" bestFit="1" customWidth="1"/>
    <col min="3582" max="3582" width="6.85546875" style="1" bestFit="1" customWidth="1"/>
    <col min="3583" max="3583" width="3" style="1" bestFit="1" customWidth="1"/>
    <col min="3584" max="3584" width="17.85546875" style="1" bestFit="1" customWidth="1"/>
    <col min="3585" max="3585" width="6" style="1" bestFit="1" customWidth="1"/>
    <col min="3586" max="3586" width="14.7109375" style="1" bestFit="1" customWidth="1"/>
    <col min="3587" max="3587" width="15.85546875" style="1" bestFit="1" customWidth="1"/>
    <col min="3588" max="3588" width="12.42578125" style="1" bestFit="1" customWidth="1"/>
    <col min="3589" max="3589" width="8.28515625" style="1" bestFit="1" customWidth="1"/>
    <col min="3590" max="3591" width="6.140625" style="1" bestFit="1" customWidth="1"/>
    <col min="3592" max="3592" width="5.7109375" style="1" bestFit="1" customWidth="1"/>
    <col min="3593" max="3595" width="5.5703125" style="1" bestFit="1" customWidth="1"/>
    <col min="3596" max="3596" width="5.140625" style="1" bestFit="1" customWidth="1"/>
    <col min="3597" max="3597" width="4.85546875" style="1" bestFit="1" customWidth="1"/>
    <col min="3598" max="3598" width="5.85546875" style="1" bestFit="1" customWidth="1"/>
    <col min="3599" max="3599" width="7" style="1" bestFit="1" customWidth="1"/>
    <col min="3600" max="3602" width="5.5703125" style="1" bestFit="1" customWidth="1"/>
    <col min="3603" max="3603" width="5.7109375" style="1" bestFit="1" customWidth="1"/>
    <col min="3604" max="3604" width="4.7109375" style="1" bestFit="1" customWidth="1"/>
    <col min="3605" max="3605" width="10" style="1" bestFit="1" customWidth="1"/>
    <col min="3606" max="3606" width="5.28515625" style="1" bestFit="1" customWidth="1"/>
    <col min="3607" max="3607" width="14.42578125" style="1" bestFit="1" customWidth="1"/>
    <col min="3608" max="3609" width="12.7109375" style="1" bestFit="1" customWidth="1"/>
    <col min="3610" max="3610" width="8.5703125" style="1" bestFit="1" customWidth="1"/>
    <col min="3611" max="3611" width="9.5703125" style="1" bestFit="1" customWidth="1"/>
    <col min="3612" max="3612" width="12.42578125" style="1" bestFit="1" customWidth="1"/>
    <col min="3613" max="3613" width="5.5703125" style="1" bestFit="1" customWidth="1"/>
    <col min="3614" max="3614" width="11.28515625" style="1" bestFit="1" customWidth="1"/>
    <col min="3615" max="3615" width="9.140625" style="1" customWidth="1"/>
    <col min="3616" max="3616" width="9.5703125" style="1" bestFit="1" customWidth="1"/>
    <col min="3617" max="3831" width="9.140625" style="1" customWidth="1"/>
    <col min="3832" max="3832" width="18" style="1" bestFit="1" customWidth="1"/>
    <col min="3833" max="3833" width="23.140625" style="1" bestFit="1" customWidth="1"/>
    <col min="3834" max="3834" width="60.5703125" style="1" customWidth="1"/>
    <col min="3835" max="3836" width="11.7109375" style="1"/>
    <col min="3837" max="3837" width="18" style="1" bestFit="1" customWidth="1"/>
    <col min="3838" max="3838" width="6.85546875" style="1" bestFit="1" customWidth="1"/>
    <col min="3839" max="3839" width="3" style="1" bestFit="1" customWidth="1"/>
    <col min="3840" max="3840" width="17.85546875" style="1" bestFit="1" customWidth="1"/>
    <col min="3841" max="3841" width="6" style="1" bestFit="1" customWidth="1"/>
    <col min="3842" max="3842" width="14.7109375" style="1" bestFit="1" customWidth="1"/>
    <col min="3843" max="3843" width="15.85546875" style="1" bestFit="1" customWidth="1"/>
    <col min="3844" max="3844" width="12.42578125" style="1" bestFit="1" customWidth="1"/>
    <col min="3845" max="3845" width="8.28515625" style="1" bestFit="1" customWidth="1"/>
    <col min="3846" max="3847" width="6.140625" style="1" bestFit="1" customWidth="1"/>
    <col min="3848" max="3848" width="5.7109375" style="1" bestFit="1" customWidth="1"/>
    <col min="3849" max="3851" width="5.5703125" style="1" bestFit="1" customWidth="1"/>
    <col min="3852" max="3852" width="5.140625" style="1" bestFit="1" customWidth="1"/>
    <col min="3853" max="3853" width="4.85546875" style="1" bestFit="1" customWidth="1"/>
    <col min="3854" max="3854" width="5.85546875" style="1" bestFit="1" customWidth="1"/>
    <col min="3855" max="3855" width="7" style="1" bestFit="1" customWidth="1"/>
    <col min="3856" max="3858" width="5.5703125" style="1" bestFit="1" customWidth="1"/>
    <col min="3859" max="3859" width="5.7109375" style="1" bestFit="1" customWidth="1"/>
    <col min="3860" max="3860" width="4.7109375" style="1" bestFit="1" customWidth="1"/>
    <col min="3861" max="3861" width="10" style="1" bestFit="1" customWidth="1"/>
    <col min="3862" max="3862" width="5.28515625" style="1" bestFit="1" customWidth="1"/>
    <col min="3863" max="3863" width="14.42578125" style="1" bestFit="1" customWidth="1"/>
    <col min="3864" max="3865" width="12.7109375" style="1" bestFit="1" customWidth="1"/>
    <col min="3866" max="3866" width="8.5703125" style="1" bestFit="1" customWidth="1"/>
    <col min="3867" max="3867" width="9.5703125" style="1" bestFit="1" customWidth="1"/>
    <col min="3868" max="3868" width="12.42578125" style="1" bestFit="1" customWidth="1"/>
    <col min="3869" max="3869" width="5.5703125" style="1" bestFit="1" customWidth="1"/>
    <col min="3870" max="3870" width="11.28515625" style="1" bestFit="1" customWidth="1"/>
    <col min="3871" max="3871" width="9.140625" style="1" customWidth="1"/>
    <col min="3872" max="3872" width="9.5703125" style="1" bestFit="1" customWidth="1"/>
    <col min="3873" max="4087" width="9.140625" style="1" customWidth="1"/>
    <col min="4088" max="4088" width="18" style="1" bestFit="1" customWidth="1"/>
    <col min="4089" max="4089" width="23.140625" style="1" bestFit="1" customWidth="1"/>
    <col min="4090" max="4090" width="60.5703125" style="1" customWidth="1"/>
    <col min="4091" max="4092" width="11.7109375" style="1"/>
    <col min="4093" max="4093" width="18" style="1" bestFit="1" customWidth="1"/>
    <col min="4094" max="4094" width="6.85546875" style="1" bestFit="1" customWidth="1"/>
    <col min="4095" max="4095" width="3" style="1" bestFit="1" customWidth="1"/>
    <col min="4096" max="4096" width="17.85546875" style="1" bestFit="1" customWidth="1"/>
    <col min="4097" max="4097" width="6" style="1" bestFit="1" customWidth="1"/>
    <col min="4098" max="4098" width="14.7109375" style="1" bestFit="1" customWidth="1"/>
    <col min="4099" max="4099" width="15.85546875" style="1" bestFit="1" customWidth="1"/>
    <col min="4100" max="4100" width="12.42578125" style="1" bestFit="1" customWidth="1"/>
    <col min="4101" max="4101" width="8.28515625" style="1" bestFit="1" customWidth="1"/>
    <col min="4102" max="4103" width="6.140625" style="1" bestFit="1" customWidth="1"/>
    <col min="4104" max="4104" width="5.7109375" style="1" bestFit="1" customWidth="1"/>
    <col min="4105" max="4107" width="5.5703125" style="1" bestFit="1" customWidth="1"/>
    <col min="4108" max="4108" width="5.140625" style="1" bestFit="1" customWidth="1"/>
    <col min="4109" max="4109" width="4.85546875" style="1" bestFit="1" customWidth="1"/>
    <col min="4110" max="4110" width="5.85546875" style="1" bestFit="1" customWidth="1"/>
    <col min="4111" max="4111" width="7" style="1" bestFit="1" customWidth="1"/>
    <col min="4112" max="4114" width="5.5703125" style="1" bestFit="1" customWidth="1"/>
    <col min="4115" max="4115" width="5.7109375" style="1" bestFit="1" customWidth="1"/>
    <col min="4116" max="4116" width="4.7109375" style="1" bestFit="1" customWidth="1"/>
    <col min="4117" max="4117" width="10" style="1" bestFit="1" customWidth="1"/>
    <col min="4118" max="4118" width="5.28515625" style="1" bestFit="1" customWidth="1"/>
    <col min="4119" max="4119" width="14.42578125" style="1" bestFit="1" customWidth="1"/>
    <col min="4120" max="4121" width="12.7109375" style="1" bestFit="1" customWidth="1"/>
    <col min="4122" max="4122" width="8.5703125" style="1" bestFit="1" customWidth="1"/>
    <col min="4123" max="4123" width="9.5703125" style="1" bestFit="1" customWidth="1"/>
    <col min="4124" max="4124" width="12.42578125" style="1" bestFit="1" customWidth="1"/>
    <col min="4125" max="4125" width="5.5703125" style="1" bestFit="1" customWidth="1"/>
    <col min="4126" max="4126" width="11.28515625" style="1" bestFit="1" customWidth="1"/>
    <col min="4127" max="4127" width="9.140625" style="1" customWidth="1"/>
    <col min="4128" max="4128" width="9.5703125" style="1" bestFit="1" customWidth="1"/>
    <col min="4129" max="4343" width="9.140625" style="1" customWidth="1"/>
    <col min="4344" max="4344" width="18" style="1" bestFit="1" customWidth="1"/>
    <col min="4345" max="4345" width="23.140625" style="1" bestFit="1" customWidth="1"/>
    <col min="4346" max="4346" width="60.5703125" style="1" customWidth="1"/>
    <col min="4347" max="4348" width="11.7109375" style="1"/>
    <col min="4349" max="4349" width="18" style="1" bestFit="1" customWidth="1"/>
    <col min="4350" max="4350" width="6.85546875" style="1" bestFit="1" customWidth="1"/>
    <col min="4351" max="4351" width="3" style="1" bestFit="1" customWidth="1"/>
    <col min="4352" max="4352" width="17.85546875" style="1" bestFit="1" customWidth="1"/>
    <col min="4353" max="4353" width="6" style="1" bestFit="1" customWidth="1"/>
    <col min="4354" max="4354" width="14.7109375" style="1" bestFit="1" customWidth="1"/>
    <col min="4355" max="4355" width="15.85546875" style="1" bestFit="1" customWidth="1"/>
    <col min="4356" max="4356" width="12.42578125" style="1" bestFit="1" customWidth="1"/>
    <col min="4357" max="4357" width="8.28515625" style="1" bestFit="1" customWidth="1"/>
    <col min="4358" max="4359" width="6.140625" style="1" bestFit="1" customWidth="1"/>
    <col min="4360" max="4360" width="5.7109375" style="1" bestFit="1" customWidth="1"/>
    <col min="4361" max="4363" width="5.5703125" style="1" bestFit="1" customWidth="1"/>
    <col min="4364" max="4364" width="5.140625" style="1" bestFit="1" customWidth="1"/>
    <col min="4365" max="4365" width="4.85546875" style="1" bestFit="1" customWidth="1"/>
    <col min="4366" max="4366" width="5.85546875" style="1" bestFit="1" customWidth="1"/>
    <col min="4367" max="4367" width="7" style="1" bestFit="1" customWidth="1"/>
    <col min="4368" max="4370" width="5.5703125" style="1" bestFit="1" customWidth="1"/>
    <col min="4371" max="4371" width="5.7109375" style="1" bestFit="1" customWidth="1"/>
    <col min="4372" max="4372" width="4.7109375" style="1" bestFit="1" customWidth="1"/>
    <col min="4373" max="4373" width="10" style="1" bestFit="1" customWidth="1"/>
    <col min="4374" max="4374" width="5.28515625" style="1" bestFit="1" customWidth="1"/>
    <col min="4375" max="4375" width="14.42578125" style="1" bestFit="1" customWidth="1"/>
    <col min="4376" max="4377" width="12.7109375" style="1" bestFit="1" customWidth="1"/>
    <col min="4378" max="4378" width="8.5703125" style="1" bestFit="1" customWidth="1"/>
    <col min="4379" max="4379" width="9.5703125" style="1" bestFit="1" customWidth="1"/>
    <col min="4380" max="4380" width="12.42578125" style="1" bestFit="1" customWidth="1"/>
    <col min="4381" max="4381" width="5.5703125" style="1" bestFit="1" customWidth="1"/>
    <col min="4382" max="4382" width="11.28515625" style="1" bestFit="1" customWidth="1"/>
    <col min="4383" max="4383" width="9.140625" style="1" customWidth="1"/>
    <col min="4384" max="4384" width="9.5703125" style="1" bestFit="1" customWidth="1"/>
    <col min="4385" max="4599" width="9.140625" style="1" customWidth="1"/>
    <col min="4600" max="4600" width="18" style="1" bestFit="1" customWidth="1"/>
    <col min="4601" max="4601" width="23.140625" style="1" bestFit="1" customWidth="1"/>
    <col min="4602" max="4602" width="60.5703125" style="1" customWidth="1"/>
    <col min="4603" max="4604" width="11.7109375" style="1"/>
    <col min="4605" max="4605" width="18" style="1" bestFit="1" customWidth="1"/>
    <col min="4606" max="4606" width="6.85546875" style="1" bestFit="1" customWidth="1"/>
    <col min="4607" max="4607" width="3" style="1" bestFit="1" customWidth="1"/>
    <col min="4608" max="4608" width="17.85546875" style="1" bestFit="1" customWidth="1"/>
    <col min="4609" max="4609" width="6" style="1" bestFit="1" customWidth="1"/>
    <col min="4610" max="4610" width="14.7109375" style="1" bestFit="1" customWidth="1"/>
    <col min="4611" max="4611" width="15.85546875" style="1" bestFit="1" customWidth="1"/>
    <col min="4612" max="4612" width="12.42578125" style="1" bestFit="1" customWidth="1"/>
    <col min="4613" max="4613" width="8.28515625" style="1" bestFit="1" customWidth="1"/>
    <col min="4614" max="4615" width="6.140625" style="1" bestFit="1" customWidth="1"/>
    <col min="4616" max="4616" width="5.7109375" style="1" bestFit="1" customWidth="1"/>
    <col min="4617" max="4619" width="5.5703125" style="1" bestFit="1" customWidth="1"/>
    <col min="4620" max="4620" width="5.140625" style="1" bestFit="1" customWidth="1"/>
    <col min="4621" max="4621" width="4.85546875" style="1" bestFit="1" customWidth="1"/>
    <col min="4622" max="4622" width="5.85546875" style="1" bestFit="1" customWidth="1"/>
    <col min="4623" max="4623" width="7" style="1" bestFit="1" customWidth="1"/>
    <col min="4624" max="4626" width="5.5703125" style="1" bestFit="1" customWidth="1"/>
    <col min="4627" max="4627" width="5.7109375" style="1" bestFit="1" customWidth="1"/>
    <col min="4628" max="4628" width="4.7109375" style="1" bestFit="1" customWidth="1"/>
    <col min="4629" max="4629" width="10" style="1" bestFit="1" customWidth="1"/>
    <col min="4630" max="4630" width="5.28515625" style="1" bestFit="1" customWidth="1"/>
    <col min="4631" max="4631" width="14.42578125" style="1" bestFit="1" customWidth="1"/>
    <col min="4632" max="4633" width="12.7109375" style="1" bestFit="1" customWidth="1"/>
    <col min="4634" max="4634" width="8.5703125" style="1" bestFit="1" customWidth="1"/>
    <col min="4635" max="4635" width="9.5703125" style="1" bestFit="1" customWidth="1"/>
    <col min="4636" max="4636" width="12.42578125" style="1" bestFit="1" customWidth="1"/>
    <col min="4637" max="4637" width="5.5703125" style="1" bestFit="1" customWidth="1"/>
    <col min="4638" max="4638" width="11.28515625" style="1" bestFit="1" customWidth="1"/>
    <col min="4639" max="4639" width="9.140625" style="1" customWidth="1"/>
    <col min="4640" max="4640" width="9.5703125" style="1" bestFit="1" customWidth="1"/>
    <col min="4641" max="4855" width="9.140625" style="1" customWidth="1"/>
    <col min="4856" max="4856" width="18" style="1" bestFit="1" customWidth="1"/>
    <col min="4857" max="4857" width="23.140625" style="1" bestFit="1" customWidth="1"/>
    <col min="4858" max="4858" width="60.5703125" style="1" customWidth="1"/>
    <col min="4859" max="4860" width="11.7109375" style="1"/>
    <col min="4861" max="4861" width="18" style="1" bestFit="1" customWidth="1"/>
    <col min="4862" max="4862" width="6.85546875" style="1" bestFit="1" customWidth="1"/>
    <col min="4863" max="4863" width="3" style="1" bestFit="1" customWidth="1"/>
    <col min="4864" max="4864" width="17.85546875" style="1" bestFit="1" customWidth="1"/>
    <col min="4865" max="4865" width="6" style="1" bestFit="1" customWidth="1"/>
    <col min="4866" max="4866" width="14.7109375" style="1" bestFit="1" customWidth="1"/>
    <col min="4867" max="4867" width="15.85546875" style="1" bestFit="1" customWidth="1"/>
    <col min="4868" max="4868" width="12.42578125" style="1" bestFit="1" customWidth="1"/>
    <col min="4869" max="4869" width="8.28515625" style="1" bestFit="1" customWidth="1"/>
    <col min="4870" max="4871" width="6.140625" style="1" bestFit="1" customWidth="1"/>
    <col min="4872" max="4872" width="5.7109375" style="1" bestFit="1" customWidth="1"/>
    <col min="4873" max="4875" width="5.5703125" style="1" bestFit="1" customWidth="1"/>
    <col min="4876" max="4876" width="5.140625" style="1" bestFit="1" customWidth="1"/>
    <col min="4877" max="4877" width="4.85546875" style="1" bestFit="1" customWidth="1"/>
    <col min="4878" max="4878" width="5.85546875" style="1" bestFit="1" customWidth="1"/>
    <col min="4879" max="4879" width="7" style="1" bestFit="1" customWidth="1"/>
    <col min="4880" max="4882" width="5.5703125" style="1" bestFit="1" customWidth="1"/>
    <col min="4883" max="4883" width="5.7109375" style="1" bestFit="1" customWidth="1"/>
    <col min="4884" max="4884" width="4.7109375" style="1" bestFit="1" customWidth="1"/>
    <col min="4885" max="4885" width="10" style="1" bestFit="1" customWidth="1"/>
    <col min="4886" max="4886" width="5.28515625" style="1" bestFit="1" customWidth="1"/>
    <col min="4887" max="4887" width="14.42578125" style="1" bestFit="1" customWidth="1"/>
    <col min="4888" max="4889" width="12.7109375" style="1" bestFit="1" customWidth="1"/>
    <col min="4890" max="4890" width="8.5703125" style="1" bestFit="1" customWidth="1"/>
    <col min="4891" max="4891" width="9.5703125" style="1" bestFit="1" customWidth="1"/>
    <col min="4892" max="4892" width="12.42578125" style="1" bestFit="1" customWidth="1"/>
    <col min="4893" max="4893" width="5.5703125" style="1" bestFit="1" customWidth="1"/>
    <col min="4894" max="4894" width="11.28515625" style="1" bestFit="1" customWidth="1"/>
    <col min="4895" max="4895" width="9.140625" style="1" customWidth="1"/>
    <col min="4896" max="4896" width="9.5703125" style="1" bestFit="1" customWidth="1"/>
    <col min="4897" max="5111" width="9.140625" style="1" customWidth="1"/>
    <col min="5112" max="5112" width="18" style="1" bestFit="1" customWidth="1"/>
    <col min="5113" max="5113" width="23.140625" style="1" bestFit="1" customWidth="1"/>
    <col min="5114" max="5114" width="60.5703125" style="1" customWidth="1"/>
    <col min="5115" max="5116" width="11.7109375" style="1"/>
    <col min="5117" max="5117" width="18" style="1" bestFit="1" customWidth="1"/>
    <col min="5118" max="5118" width="6.85546875" style="1" bestFit="1" customWidth="1"/>
    <col min="5119" max="5119" width="3" style="1" bestFit="1" customWidth="1"/>
    <col min="5120" max="5120" width="17.85546875" style="1" bestFit="1" customWidth="1"/>
    <col min="5121" max="5121" width="6" style="1" bestFit="1" customWidth="1"/>
    <col min="5122" max="5122" width="14.7109375" style="1" bestFit="1" customWidth="1"/>
    <col min="5123" max="5123" width="15.85546875" style="1" bestFit="1" customWidth="1"/>
    <col min="5124" max="5124" width="12.42578125" style="1" bestFit="1" customWidth="1"/>
    <col min="5125" max="5125" width="8.28515625" style="1" bestFit="1" customWidth="1"/>
    <col min="5126" max="5127" width="6.140625" style="1" bestFit="1" customWidth="1"/>
    <col min="5128" max="5128" width="5.7109375" style="1" bestFit="1" customWidth="1"/>
    <col min="5129" max="5131" width="5.5703125" style="1" bestFit="1" customWidth="1"/>
    <col min="5132" max="5132" width="5.140625" style="1" bestFit="1" customWidth="1"/>
    <col min="5133" max="5133" width="4.85546875" style="1" bestFit="1" customWidth="1"/>
    <col min="5134" max="5134" width="5.85546875" style="1" bestFit="1" customWidth="1"/>
    <col min="5135" max="5135" width="7" style="1" bestFit="1" customWidth="1"/>
    <col min="5136" max="5138" width="5.5703125" style="1" bestFit="1" customWidth="1"/>
    <col min="5139" max="5139" width="5.7109375" style="1" bestFit="1" customWidth="1"/>
    <col min="5140" max="5140" width="4.7109375" style="1" bestFit="1" customWidth="1"/>
    <col min="5141" max="5141" width="10" style="1" bestFit="1" customWidth="1"/>
    <col min="5142" max="5142" width="5.28515625" style="1" bestFit="1" customWidth="1"/>
    <col min="5143" max="5143" width="14.42578125" style="1" bestFit="1" customWidth="1"/>
    <col min="5144" max="5145" width="12.7109375" style="1" bestFit="1" customWidth="1"/>
    <col min="5146" max="5146" width="8.5703125" style="1" bestFit="1" customWidth="1"/>
    <col min="5147" max="5147" width="9.5703125" style="1" bestFit="1" customWidth="1"/>
    <col min="5148" max="5148" width="12.42578125" style="1" bestFit="1" customWidth="1"/>
    <col min="5149" max="5149" width="5.5703125" style="1" bestFit="1" customWidth="1"/>
    <col min="5150" max="5150" width="11.28515625" style="1" bestFit="1" customWidth="1"/>
    <col min="5151" max="5151" width="9.140625" style="1" customWidth="1"/>
    <col min="5152" max="5152" width="9.5703125" style="1" bestFit="1" customWidth="1"/>
    <col min="5153" max="5367" width="9.140625" style="1" customWidth="1"/>
    <col min="5368" max="5368" width="18" style="1" bestFit="1" customWidth="1"/>
    <col min="5369" max="5369" width="23.140625" style="1" bestFit="1" customWidth="1"/>
    <col min="5370" max="5370" width="60.5703125" style="1" customWidth="1"/>
    <col min="5371" max="5372" width="11.7109375" style="1"/>
    <col min="5373" max="5373" width="18" style="1" bestFit="1" customWidth="1"/>
    <col min="5374" max="5374" width="6.85546875" style="1" bestFit="1" customWidth="1"/>
    <col min="5375" max="5375" width="3" style="1" bestFit="1" customWidth="1"/>
    <col min="5376" max="5376" width="17.85546875" style="1" bestFit="1" customWidth="1"/>
    <col min="5377" max="5377" width="6" style="1" bestFit="1" customWidth="1"/>
    <col min="5378" max="5378" width="14.7109375" style="1" bestFit="1" customWidth="1"/>
    <col min="5379" max="5379" width="15.85546875" style="1" bestFit="1" customWidth="1"/>
    <col min="5380" max="5380" width="12.42578125" style="1" bestFit="1" customWidth="1"/>
    <col min="5381" max="5381" width="8.28515625" style="1" bestFit="1" customWidth="1"/>
    <col min="5382" max="5383" width="6.140625" style="1" bestFit="1" customWidth="1"/>
    <col min="5384" max="5384" width="5.7109375" style="1" bestFit="1" customWidth="1"/>
    <col min="5385" max="5387" width="5.5703125" style="1" bestFit="1" customWidth="1"/>
    <col min="5388" max="5388" width="5.140625" style="1" bestFit="1" customWidth="1"/>
    <col min="5389" max="5389" width="4.85546875" style="1" bestFit="1" customWidth="1"/>
    <col min="5390" max="5390" width="5.85546875" style="1" bestFit="1" customWidth="1"/>
    <col min="5391" max="5391" width="7" style="1" bestFit="1" customWidth="1"/>
    <col min="5392" max="5394" width="5.5703125" style="1" bestFit="1" customWidth="1"/>
    <col min="5395" max="5395" width="5.7109375" style="1" bestFit="1" customWidth="1"/>
    <col min="5396" max="5396" width="4.7109375" style="1" bestFit="1" customWidth="1"/>
    <col min="5397" max="5397" width="10" style="1" bestFit="1" customWidth="1"/>
    <col min="5398" max="5398" width="5.28515625" style="1" bestFit="1" customWidth="1"/>
    <col min="5399" max="5399" width="14.42578125" style="1" bestFit="1" customWidth="1"/>
    <col min="5400" max="5401" width="12.7109375" style="1" bestFit="1" customWidth="1"/>
    <col min="5402" max="5402" width="8.5703125" style="1" bestFit="1" customWidth="1"/>
    <col min="5403" max="5403" width="9.5703125" style="1" bestFit="1" customWidth="1"/>
    <col min="5404" max="5404" width="12.42578125" style="1" bestFit="1" customWidth="1"/>
    <col min="5405" max="5405" width="5.5703125" style="1" bestFit="1" customWidth="1"/>
    <col min="5406" max="5406" width="11.28515625" style="1" bestFit="1" customWidth="1"/>
    <col min="5407" max="5407" width="9.140625" style="1" customWidth="1"/>
    <col min="5408" max="5408" width="9.5703125" style="1" bestFit="1" customWidth="1"/>
    <col min="5409" max="5623" width="9.140625" style="1" customWidth="1"/>
    <col min="5624" max="5624" width="18" style="1" bestFit="1" customWidth="1"/>
    <col min="5625" max="5625" width="23.140625" style="1" bestFit="1" customWidth="1"/>
    <col min="5626" max="5626" width="60.5703125" style="1" customWidth="1"/>
    <col min="5627" max="5628" width="11.7109375" style="1"/>
    <col min="5629" max="5629" width="18" style="1" bestFit="1" customWidth="1"/>
    <col min="5630" max="5630" width="6.85546875" style="1" bestFit="1" customWidth="1"/>
    <col min="5631" max="5631" width="3" style="1" bestFit="1" customWidth="1"/>
    <col min="5632" max="5632" width="17.85546875" style="1" bestFit="1" customWidth="1"/>
    <col min="5633" max="5633" width="6" style="1" bestFit="1" customWidth="1"/>
    <col min="5634" max="5634" width="14.7109375" style="1" bestFit="1" customWidth="1"/>
    <col min="5635" max="5635" width="15.85546875" style="1" bestFit="1" customWidth="1"/>
    <col min="5636" max="5636" width="12.42578125" style="1" bestFit="1" customWidth="1"/>
    <col min="5637" max="5637" width="8.28515625" style="1" bestFit="1" customWidth="1"/>
    <col min="5638" max="5639" width="6.140625" style="1" bestFit="1" customWidth="1"/>
    <col min="5640" max="5640" width="5.7109375" style="1" bestFit="1" customWidth="1"/>
    <col min="5641" max="5643" width="5.5703125" style="1" bestFit="1" customWidth="1"/>
    <col min="5644" max="5644" width="5.140625" style="1" bestFit="1" customWidth="1"/>
    <col min="5645" max="5645" width="4.85546875" style="1" bestFit="1" customWidth="1"/>
    <col min="5646" max="5646" width="5.85546875" style="1" bestFit="1" customWidth="1"/>
    <col min="5647" max="5647" width="7" style="1" bestFit="1" customWidth="1"/>
    <col min="5648" max="5650" width="5.5703125" style="1" bestFit="1" customWidth="1"/>
    <col min="5651" max="5651" width="5.7109375" style="1" bestFit="1" customWidth="1"/>
    <col min="5652" max="5652" width="4.7109375" style="1" bestFit="1" customWidth="1"/>
    <col min="5653" max="5653" width="10" style="1" bestFit="1" customWidth="1"/>
    <col min="5654" max="5654" width="5.28515625" style="1" bestFit="1" customWidth="1"/>
    <col min="5655" max="5655" width="14.42578125" style="1" bestFit="1" customWidth="1"/>
    <col min="5656" max="5657" width="12.7109375" style="1" bestFit="1" customWidth="1"/>
    <col min="5658" max="5658" width="8.5703125" style="1" bestFit="1" customWidth="1"/>
    <col min="5659" max="5659" width="9.5703125" style="1" bestFit="1" customWidth="1"/>
    <col min="5660" max="5660" width="12.42578125" style="1" bestFit="1" customWidth="1"/>
    <col min="5661" max="5661" width="5.5703125" style="1" bestFit="1" customWidth="1"/>
    <col min="5662" max="5662" width="11.28515625" style="1" bestFit="1" customWidth="1"/>
    <col min="5663" max="5663" width="9.140625" style="1" customWidth="1"/>
    <col min="5664" max="5664" width="9.5703125" style="1" bestFit="1" customWidth="1"/>
    <col min="5665" max="5879" width="9.140625" style="1" customWidth="1"/>
    <col min="5880" max="5880" width="18" style="1" bestFit="1" customWidth="1"/>
    <col min="5881" max="5881" width="23.140625" style="1" bestFit="1" customWidth="1"/>
    <col min="5882" max="5882" width="60.5703125" style="1" customWidth="1"/>
    <col min="5883" max="5884" width="11.7109375" style="1"/>
    <col min="5885" max="5885" width="18" style="1" bestFit="1" customWidth="1"/>
    <col min="5886" max="5886" width="6.85546875" style="1" bestFit="1" customWidth="1"/>
    <col min="5887" max="5887" width="3" style="1" bestFit="1" customWidth="1"/>
    <col min="5888" max="5888" width="17.85546875" style="1" bestFit="1" customWidth="1"/>
    <col min="5889" max="5889" width="6" style="1" bestFit="1" customWidth="1"/>
    <col min="5890" max="5890" width="14.7109375" style="1" bestFit="1" customWidth="1"/>
    <col min="5891" max="5891" width="15.85546875" style="1" bestFit="1" customWidth="1"/>
    <col min="5892" max="5892" width="12.42578125" style="1" bestFit="1" customWidth="1"/>
    <col min="5893" max="5893" width="8.28515625" style="1" bestFit="1" customWidth="1"/>
    <col min="5894" max="5895" width="6.140625" style="1" bestFit="1" customWidth="1"/>
    <col min="5896" max="5896" width="5.7109375" style="1" bestFit="1" customWidth="1"/>
    <col min="5897" max="5899" width="5.5703125" style="1" bestFit="1" customWidth="1"/>
    <col min="5900" max="5900" width="5.140625" style="1" bestFit="1" customWidth="1"/>
    <col min="5901" max="5901" width="4.85546875" style="1" bestFit="1" customWidth="1"/>
    <col min="5902" max="5902" width="5.85546875" style="1" bestFit="1" customWidth="1"/>
    <col min="5903" max="5903" width="7" style="1" bestFit="1" customWidth="1"/>
    <col min="5904" max="5906" width="5.5703125" style="1" bestFit="1" customWidth="1"/>
    <col min="5907" max="5907" width="5.7109375" style="1" bestFit="1" customWidth="1"/>
    <col min="5908" max="5908" width="4.7109375" style="1" bestFit="1" customWidth="1"/>
    <col min="5909" max="5909" width="10" style="1" bestFit="1" customWidth="1"/>
    <col min="5910" max="5910" width="5.28515625" style="1" bestFit="1" customWidth="1"/>
    <col min="5911" max="5911" width="14.42578125" style="1" bestFit="1" customWidth="1"/>
    <col min="5912" max="5913" width="12.7109375" style="1" bestFit="1" customWidth="1"/>
    <col min="5914" max="5914" width="8.5703125" style="1" bestFit="1" customWidth="1"/>
    <col min="5915" max="5915" width="9.5703125" style="1" bestFit="1" customWidth="1"/>
    <col min="5916" max="5916" width="12.42578125" style="1" bestFit="1" customWidth="1"/>
    <col min="5917" max="5917" width="5.5703125" style="1" bestFit="1" customWidth="1"/>
    <col min="5918" max="5918" width="11.28515625" style="1" bestFit="1" customWidth="1"/>
    <col min="5919" max="5919" width="9.140625" style="1" customWidth="1"/>
    <col min="5920" max="5920" width="9.5703125" style="1" bestFit="1" customWidth="1"/>
    <col min="5921" max="6135" width="9.140625" style="1" customWidth="1"/>
    <col min="6136" max="6136" width="18" style="1" bestFit="1" customWidth="1"/>
    <col min="6137" max="6137" width="23.140625" style="1" bestFit="1" customWidth="1"/>
    <col min="6138" max="6138" width="60.5703125" style="1" customWidth="1"/>
    <col min="6139" max="6140" width="11.7109375" style="1"/>
    <col min="6141" max="6141" width="18" style="1" bestFit="1" customWidth="1"/>
    <col min="6142" max="6142" width="6.85546875" style="1" bestFit="1" customWidth="1"/>
    <col min="6143" max="6143" width="3" style="1" bestFit="1" customWidth="1"/>
    <col min="6144" max="6144" width="17.85546875" style="1" bestFit="1" customWidth="1"/>
    <col min="6145" max="6145" width="6" style="1" bestFit="1" customWidth="1"/>
    <col min="6146" max="6146" width="14.7109375" style="1" bestFit="1" customWidth="1"/>
    <col min="6147" max="6147" width="15.85546875" style="1" bestFit="1" customWidth="1"/>
    <col min="6148" max="6148" width="12.42578125" style="1" bestFit="1" customWidth="1"/>
    <col min="6149" max="6149" width="8.28515625" style="1" bestFit="1" customWidth="1"/>
    <col min="6150" max="6151" width="6.140625" style="1" bestFit="1" customWidth="1"/>
    <col min="6152" max="6152" width="5.7109375" style="1" bestFit="1" customWidth="1"/>
    <col min="6153" max="6155" width="5.5703125" style="1" bestFit="1" customWidth="1"/>
    <col min="6156" max="6156" width="5.140625" style="1" bestFit="1" customWidth="1"/>
    <col min="6157" max="6157" width="4.85546875" style="1" bestFit="1" customWidth="1"/>
    <col min="6158" max="6158" width="5.85546875" style="1" bestFit="1" customWidth="1"/>
    <col min="6159" max="6159" width="7" style="1" bestFit="1" customWidth="1"/>
    <col min="6160" max="6162" width="5.5703125" style="1" bestFit="1" customWidth="1"/>
    <col min="6163" max="6163" width="5.7109375" style="1" bestFit="1" customWidth="1"/>
    <col min="6164" max="6164" width="4.7109375" style="1" bestFit="1" customWidth="1"/>
    <col min="6165" max="6165" width="10" style="1" bestFit="1" customWidth="1"/>
    <col min="6166" max="6166" width="5.28515625" style="1" bestFit="1" customWidth="1"/>
    <col min="6167" max="6167" width="14.42578125" style="1" bestFit="1" customWidth="1"/>
    <col min="6168" max="6169" width="12.7109375" style="1" bestFit="1" customWidth="1"/>
    <col min="6170" max="6170" width="8.5703125" style="1" bestFit="1" customWidth="1"/>
    <col min="6171" max="6171" width="9.5703125" style="1" bestFit="1" customWidth="1"/>
    <col min="6172" max="6172" width="12.42578125" style="1" bestFit="1" customWidth="1"/>
    <col min="6173" max="6173" width="5.5703125" style="1" bestFit="1" customWidth="1"/>
    <col min="6174" max="6174" width="11.28515625" style="1" bestFit="1" customWidth="1"/>
    <col min="6175" max="6175" width="9.140625" style="1" customWidth="1"/>
    <col min="6176" max="6176" width="9.5703125" style="1" bestFit="1" customWidth="1"/>
    <col min="6177" max="6391" width="9.140625" style="1" customWidth="1"/>
    <col min="6392" max="6392" width="18" style="1" bestFit="1" customWidth="1"/>
    <col min="6393" max="6393" width="23.140625" style="1" bestFit="1" customWidth="1"/>
    <col min="6394" max="6394" width="60.5703125" style="1" customWidth="1"/>
    <col min="6395" max="6396" width="11.7109375" style="1"/>
    <col min="6397" max="6397" width="18" style="1" bestFit="1" customWidth="1"/>
    <col min="6398" max="6398" width="6.85546875" style="1" bestFit="1" customWidth="1"/>
    <col min="6399" max="6399" width="3" style="1" bestFit="1" customWidth="1"/>
    <col min="6400" max="6400" width="17.85546875" style="1" bestFit="1" customWidth="1"/>
    <col min="6401" max="6401" width="6" style="1" bestFit="1" customWidth="1"/>
    <col min="6402" max="6402" width="14.7109375" style="1" bestFit="1" customWidth="1"/>
    <col min="6403" max="6403" width="15.85546875" style="1" bestFit="1" customWidth="1"/>
    <col min="6404" max="6404" width="12.42578125" style="1" bestFit="1" customWidth="1"/>
    <col min="6405" max="6405" width="8.28515625" style="1" bestFit="1" customWidth="1"/>
    <col min="6406" max="6407" width="6.140625" style="1" bestFit="1" customWidth="1"/>
    <col min="6408" max="6408" width="5.7109375" style="1" bestFit="1" customWidth="1"/>
    <col min="6409" max="6411" width="5.5703125" style="1" bestFit="1" customWidth="1"/>
    <col min="6412" max="6412" width="5.140625" style="1" bestFit="1" customWidth="1"/>
    <col min="6413" max="6413" width="4.85546875" style="1" bestFit="1" customWidth="1"/>
    <col min="6414" max="6414" width="5.85546875" style="1" bestFit="1" customWidth="1"/>
    <col min="6415" max="6415" width="7" style="1" bestFit="1" customWidth="1"/>
    <col min="6416" max="6418" width="5.5703125" style="1" bestFit="1" customWidth="1"/>
    <col min="6419" max="6419" width="5.7109375" style="1" bestFit="1" customWidth="1"/>
    <col min="6420" max="6420" width="4.7109375" style="1" bestFit="1" customWidth="1"/>
    <col min="6421" max="6421" width="10" style="1" bestFit="1" customWidth="1"/>
    <col min="6422" max="6422" width="5.28515625" style="1" bestFit="1" customWidth="1"/>
    <col min="6423" max="6423" width="14.42578125" style="1" bestFit="1" customWidth="1"/>
    <col min="6424" max="6425" width="12.7109375" style="1" bestFit="1" customWidth="1"/>
    <col min="6426" max="6426" width="8.5703125" style="1" bestFit="1" customWidth="1"/>
    <col min="6427" max="6427" width="9.5703125" style="1" bestFit="1" customWidth="1"/>
    <col min="6428" max="6428" width="12.42578125" style="1" bestFit="1" customWidth="1"/>
    <col min="6429" max="6429" width="5.5703125" style="1" bestFit="1" customWidth="1"/>
    <col min="6430" max="6430" width="11.28515625" style="1" bestFit="1" customWidth="1"/>
    <col min="6431" max="6431" width="9.140625" style="1" customWidth="1"/>
    <col min="6432" max="6432" width="9.5703125" style="1" bestFit="1" customWidth="1"/>
    <col min="6433" max="6647" width="9.140625" style="1" customWidth="1"/>
    <col min="6648" max="6648" width="18" style="1" bestFit="1" customWidth="1"/>
    <col min="6649" max="6649" width="23.140625" style="1" bestFit="1" customWidth="1"/>
    <col min="6650" max="6650" width="60.5703125" style="1" customWidth="1"/>
    <col min="6651" max="6652" width="11.7109375" style="1"/>
    <col min="6653" max="6653" width="18" style="1" bestFit="1" customWidth="1"/>
    <col min="6654" max="6654" width="6.85546875" style="1" bestFit="1" customWidth="1"/>
    <col min="6655" max="6655" width="3" style="1" bestFit="1" customWidth="1"/>
    <col min="6656" max="6656" width="17.85546875" style="1" bestFit="1" customWidth="1"/>
    <col min="6657" max="6657" width="6" style="1" bestFit="1" customWidth="1"/>
    <col min="6658" max="6658" width="14.7109375" style="1" bestFit="1" customWidth="1"/>
    <col min="6659" max="6659" width="15.85546875" style="1" bestFit="1" customWidth="1"/>
    <col min="6660" max="6660" width="12.42578125" style="1" bestFit="1" customWidth="1"/>
    <col min="6661" max="6661" width="8.28515625" style="1" bestFit="1" customWidth="1"/>
    <col min="6662" max="6663" width="6.140625" style="1" bestFit="1" customWidth="1"/>
    <col min="6664" max="6664" width="5.7109375" style="1" bestFit="1" customWidth="1"/>
    <col min="6665" max="6667" width="5.5703125" style="1" bestFit="1" customWidth="1"/>
    <col min="6668" max="6668" width="5.140625" style="1" bestFit="1" customWidth="1"/>
    <col min="6669" max="6669" width="4.85546875" style="1" bestFit="1" customWidth="1"/>
    <col min="6670" max="6670" width="5.85546875" style="1" bestFit="1" customWidth="1"/>
    <col min="6671" max="6671" width="7" style="1" bestFit="1" customWidth="1"/>
    <col min="6672" max="6674" width="5.5703125" style="1" bestFit="1" customWidth="1"/>
    <col min="6675" max="6675" width="5.7109375" style="1" bestFit="1" customWidth="1"/>
    <col min="6676" max="6676" width="4.7109375" style="1" bestFit="1" customWidth="1"/>
    <col min="6677" max="6677" width="10" style="1" bestFit="1" customWidth="1"/>
    <col min="6678" max="6678" width="5.28515625" style="1" bestFit="1" customWidth="1"/>
    <col min="6679" max="6679" width="14.42578125" style="1" bestFit="1" customWidth="1"/>
    <col min="6680" max="6681" width="12.7109375" style="1" bestFit="1" customWidth="1"/>
    <col min="6682" max="6682" width="8.5703125" style="1" bestFit="1" customWidth="1"/>
    <col min="6683" max="6683" width="9.5703125" style="1" bestFit="1" customWidth="1"/>
    <col min="6684" max="6684" width="12.42578125" style="1" bestFit="1" customWidth="1"/>
    <col min="6685" max="6685" width="5.5703125" style="1" bestFit="1" customWidth="1"/>
    <col min="6686" max="6686" width="11.28515625" style="1" bestFit="1" customWidth="1"/>
    <col min="6687" max="6687" width="9.140625" style="1" customWidth="1"/>
    <col min="6688" max="6688" width="9.5703125" style="1" bestFit="1" customWidth="1"/>
    <col min="6689" max="6903" width="9.140625" style="1" customWidth="1"/>
    <col min="6904" max="6904" width="18" style="1" bestFit="1" customWidth="1"/>
    <col min="6905" max="6905" width="23.140625" style="1" bestFit="1" customWidth="1"/>
    <col min="6906" max="6906" width="60.5703125" style="1" customWidth="1"/>
    <col min="6907" max="6908" width="11.7109375" style="1"/>
    <col min="6909" max="6909" width="18" style="1" bestFit="1" customWidth="1"/>
    <col min="6910" max="6910" width="6.85546875" style="1" bestFit="1" customWidth="1"/>
    <col min="6911" max="6911" width="3" style="1" bestFit="1" customWidth="1"/>
    <col min="6912" max="6912" width="17.85546875" style="1" bestFit="1" customWidth="1"/>
    <col min="6913" max="6913" width="6" style="1" bestFit="1" customWidth="1"/>
    <col min="6914" max="6914" width="14.7109375" style="1" bestFit="1" customWidth="1"/>
    <col min="6915" max="6915" width="15.85546875" style="1" bestFit="1" customWidth="1"/>
    <col min="6916" max="6916" width="12.42578125" style="1" bestFit="1" customWidth="1"/>
    <col min="6917" max="6917" width="8.28515625" style="1" bestFit="1" customWidth="1"/>
    <col min="6918" max="6919" width="6.140625" style="1" bestFit="1" customWidth="1"/>
    <col min="6920" max="6920" width="5.7109375" style="1" bestFit="1" customWidth="1"/>
    <col min="6921" max="6923" width="5.5703125" style="1" bestFit="1" customWidth="1"/>
    <col min="6924" max="6924" width="5.140625" style="1" bestFit="1" customWidth="1"/>
    <col min="6925" max="6925" width="4.85546875" style="1" bestFit="1" customWidth="1"/>
    <col min="6926" max="6926" width="5.85546875" style="1" bestFit="1" customWidth="1"/>
    <col min="6927" max="6927" width="7" style="1" bestFit="1" customWidth="1"/>
    <col min="6928" max="6930" width="5.5703125" style="1" bestFit="1" customWidth="1"/>
    <col min="6931" max="6931" width="5.7109375" style="1" bestFit="1" customWidth="1"/>
    <col min="6932" max="6932" width="4.7109375" style="1" bestFit="1" customWidth="1"/>
    <col min="6933" max="6933" width="10" style="1" bestFit="1" customWidth="1"/>
    <col min="6934" max="6934" width="5.28515625" style="1" bestFit="1" customWidth="1"/>
    <col min="6935" max="6935" width="14.42578125" style="1" bestFit="1" customWidth="1"/>
    <col min="6936" max="6937" width="12.7109375" style="1" bestFit="1" customWidth="1"/>
    <col min="6938" max="6938" width="8.5703125" style="1" bestFit="1" customWidth="1"/>
    <col min="6939" max="6939" width="9.5703125" style="1" bestFit="1" customWidth="1"/>
    <col min="6940" max="6940" width="12.42578125" style="1" bestFit="1" customWidth="1"/>
    <col min="6941" max="6941" width="5.5703125" style="1" bestFit="1" customWidth="1"/>
    <col min="6942" max="6942" width="11.28515625" style="1" bestFit="1" customWidth="1"/>
    <col min="6943" max="6943" width="9.140625" style="1" customWidth="1"/>
    <col min="6944" max="6944" width="9.5703125" style="1" bestFit="1" customWidth="1"/>
    <col min="6945" max="7159" width="9.140625" style="1" customWidth="1"/>
    <col min="7160" max="7160" width="18" style="1" bestFit="1" customWidth="1"/>
    <col min="7161" max="7161" width="23.140625" style="1" bestFit="1" customWidth="1"/>
    <col min="7162" max="7162" width="60.5703125" style="1" customWidth="1"/>
    <col min="7163" max="7164" width="11.7109375" style="1"/>
    <col min="7165" max="7165" width="18" style="1" bestFit="1" customWidth="1"/>
    <col min="7166" max="7166" width="6.85546875" style="1" bestFit="1" customWidth="1"/>
    <col min="7167" max="7167" width="3" style="1" bestFit="1" customWidth="1"/>
    <col min="7168" max="7168" width="17.85546875" style="1" bestFit="1" customWidth="1"/>
    <col min="7169" max="7169" width="6" style="1" bestFit="1" customWidth="1"/>
    <col min="7170" max="7170" width="14.7109375" style="1" bestFit="1" customWidth="1"/>
    <col min="7171" max="7171" width="15.85546875" style="1" bestFit="1" customWidth="1"/>
    <col min="7172" max="7172" width="12.42578125" style="1" bestFit="1" customWidth="1"/>
    <col min="7173" max="7173" width="8.28515625" style="1" bestFit="1" customWidth="1"/>
    <col min="7174" max="7175" width="6.140625" style="1" bestFit="1" customWidth="1"/>
    <col min="7176" max="7176" width="5.7109375" style="1" bestFit="1" customWidth="1"/>
    <col min="7177" max="7179" width="5.5703125" style="1" bestFit="1" customWidth="1"/>
    <col min="7180" max="7180" width="5.140625" style="1" bestFit="1" customWidth="1"/>
    <col min="7181" max="7181" width="4.85546875" style="1" bestFit="1" customWidth="1"/>
    <col min="7182" max="7182" width="5.85546875" style="1" bestFit="1" customWidth="1"/>
    <col min="7183" max="7183" width="7" style="1" bestFit="1" customWidth="1"/>
    <col min="7184" max="7186" width="5.5703125" style="1" bestFit="1" customWidth="1"/>
    <col min="7187" max="7187" width="5.7109375" style="1" bestFit="1" customWidth="1"/>
    <col min="7188" max="7188" width="4.7109375" style="1" bestFit="1" customWidth="1"/>
    <col min="7189" max="7189" width="10" style="1" bestFit="1" customWidth="1"/>
    <col min="7190" max="7190" width="5.28515625" style="1" bestFit="1" customWidth="1"/>
    <col min="7191" max="7191" width="14.42578125" style="1" bestFit="1" customWidth="1"/>
    <col min="7192" max="7193" width="12.7109375" style="1" bestFit="1" customWidth="1"/>
    <col min="7194" max="7194" width="8.5703125" style="1" bestFit="1" customWidth="1"/>
    <col min="7195" max="7195" width="9.5703125" style="1" bestFit="1" customWidth="1"/>
    <col min="7196" max="7196" width="12.42578125" style="1" bestFit="1" customWidth="1"/>
    <col min="7197" max="7197" width="5.5703125" style="1" bestFit="1" customWidth="1"/>
    <col min="7198" max="7198" width="11.28515625" style="1" bestFit="1" customWidth="1"/>
    <col min="7199" max="7199" width="9.140625" style="1" customWidth="1"/>
    <col min="7200" max="7200" width="9.5703125" style="1" bestFit="1" customWidth="1"/>
    <col min="7201" max="7415" width="9.140625" style="1" customWidth="1"/>
    <col min="7416" max="7416" width="18" style="1" bestFit="1" customWidth="1"/>
    <col min="7417" max="7417" width="23.140625" style="1" bestFit="1" customWidth="1"/>
    <col min="7418" max="7418" width="60.5703125" style="1" customWidth="1"/>
    <col min="7419" max="7420" width="11.7109375" style="1"/>
    <col min="7421" max="7421" width="18" style="1" bestFit="1" customWidth="1"/>
    <col min="7422" max="7422" width="6.85546875" style="1" bestFit="1" customWidth="1"/>
    <col min="7423" max="7423" width="3" style="1" bestFit="1" customWidth="1"/>
    <col min="7424" max="7424" width="17.85546875" style="1" bestFit="1" customWidth="1"/>
    <col min="7425" max="7425" width="6" style="1" bestFit="1" customWidth="1"/>
    <col min="7426" max="7426" width="14.7109375" style="1" bestFit="1" customWidth="1"/>
    <col min="7427" max="7427" width="15.85546875" style="1" bestFit="1" customWidth="1"/>
    <col min="7428" max="7428" width="12.42578125" style="1" bestFit="1" customWidth="1"/>
    <col min="7429" max="7429" width="8.28515625" style="1" bestFit="1" customWidth="1"/>
    <col min="7430" max="7431" width="6.140625" style="1" bestFit="1" customWidth="1"/>
    <col min="7432" max="7432" width="5.7109375" style="1" bestFit="1" customWidth="1"/>
    <col min="7433" max="7435" width="5.5703125" style="1" bestFit="1" customWidth="1"/>
    <col min="7436" max="7436" width="5.140625" style="1" bestFit="1" customWidth="1"/>
    <col min="7437" max="7437" width="4.85546875" style="1" bestFit="1" customWidth="1"/>
    <col min="7438" max="7438" width="5.85546875" style="1" bestFit="1" customWidth="1"/>
    <col min="7439" max="7439" width="7" style="1" bestFit="1" customWidth="1"/>
    <col min="7440" max="7442" width="5.5703125" style="1" bestFit="1" customWidth="1"/>
    <col min="7443" max="7443" width="5.7109375" style="1" bestFit="1" customWidth="1"/>
    <col min="7444" max="7444" width="4.7109375" style="1" bestFit="1" customWidth="1"/>
    <col min="7445" max="7445" width="10" style="1" bestFit="1" customWidth="1"/>
    <col min="7446" max="7446" width="5.28515625" style="1" bestFit="1" customWidth="1"/>
    <col min="7447" max="7447" width="14.42578125" style="1" bestFit="1" customWidth="1"/>
    <col min="7448" max="7449" width="12.7109375" style="1" bestFit="1" customWidth="1"/>
    <col min="7450" max="7450" width="8.5703125" style="1" bestFit="1" customWidth="1"/>
    <col min="7451" max="7451" width="9.5703125" style="1" bestFit="1" customWidth="1"/>
    <col min="7452" max="7452" width="12.42578125" style="1" bestFit="1" customWidth="1"/>
    <col min="7453" max="7453" width="5.5703125" style="1" bestFit="1" customWidth="1"/>
    <col min="7454" max="7454" width="11.28515625" style="1" bestFit="1" customWidth="1"/>
    <col min="7455" max="7455" width="9.140625" style="1" customWidth="1"/>
    <col min="7456" max="7456" width="9.5703125" style="1" bestFit="1" customWidth="1"/>
    <col min="7457" max="7671" width="9.140625" style="1" customWidth="1"/>
    <col min="7672" max="7672" width="18" style="1" bestFit="1" customWidth="1"/>
    <col min="7673" max="7673" width="23.140625" style="1" bestFit="1" customWidth="1"/>
    <col min="7674" max="7674" width="60.5703125" style="1" customWidth="1"/>
    <col min="7675" max="7676" width="11.7109375" style="1"/>
    <col min="7677" max="7677" width="18" style="1" bestFit="1" customWidth="1"/>
    <col min="7678" max="7678" width="6.85546875" style="1" bestFit="1" customWidth="1"/>
    <col min="7679" max="7679" width="3" style="1" bestFit="1" customWidth="1"/>
    <col min="7680" max="7680" width="17.85546875" style="1" bestFit="1" customWidth="1"/>
    <col min="7681" max="7681" width="6" style="1" bestFit="1" customWidth="1"/>
    <col min="7682" max="7682" width="14.7109375" style="1" bestFit="1" customWidth="1"/>
    <col min="7683" max="7683" width="15.85546875" style="1" bestFit="1" customWidth="1"/>
    <col min="7684" max="7684" width="12.42578125" style="1" bestFit="1" customWidth="1"/>
    <col min="7685" max="7685" width="8.28515625" style="1" bestFit="1" customWidth="1"/>
    <col min="7686" max="7687" width="6.140625" style="1" bestFit="1" customWidth="1"/>
    <col min="7688" max="7688" width="5.7109375" style="1" bestFit="1" customWidth="1"/>
    <col min="7689" max="7691" width="5.5703125" style="1" bestFit="1" customWidth="1"/>
    <col min="7692" max="7692" width="5.140625" style="1" bestFit="1" customWidth="1"/>
    <col min="7693" max="7693" width="4.85546875" style="1" bestFit="1" customWidth="1"/>
    <col min="7694" max="7694" width="5.85546875" style="1" bestFit="1" customWidth="1"/>
    <col min="7695" max="7695" width="7" style="1" bestFit="1" customWidth="1"/>
    <col min="7696" max="7698" width="5.5703125" style="1" bestFit="1" customWidth="1"/>
    <col min="7699" max="7699" width="5.7109375" style="1" bestFit="1" customWidth="1"/>
    <col min="7700" max="7700" width="4.7109375" style="1" bestFit="1" customWidth="1"/>
    <col min="7701" max="7701" width="10" style="1" bestFit="1" customWidth="1"/>
    <col min="7702" max="7702" width="5.28515625" style="1" bestFit="1" customWidth="1"/>
    <col min="7703" max="7703" width="14.42578125" style="1" bestFit="1" customWidth="1"/>
    <col min="7704" max="7705" width="12.7109375" style="1" bestFit="1" customWidth="1"/>
    <col min="7706" max="7706" width="8.5703125" style="1" bestFit="1" customWidth="1"/>
    <col min="7707" max="7707" width="9.5703125" style="1" bestFit="1" customWidth="1"/>
    <col min="7708" max="7708" width="12.42578125" style="1" bestFit="1" customWidth="1"/>
    <col min="7709" max="7709" width="5.5703125" style="1" bestFit="1" customWidth="1"/>
    <col min="7710" max="7710" width="11.28515625" style="1" bestFit="1" customWidth="1"/>
    <col min="7711" max="7711" width="9.140625" style="1" customWidth="1"/>
    <col min="7712" max="7712" width="9.5703125" style="1" bestFit="1" customWidth="1"/>
    <col min="7713" max="7927" width="9.140625" style="1" customWidth="1"/>
    <col min="7928" max="7928" width="18" style="1" bestFit="1" customWidth="1"/>
    <col min="7929" max="7929" width="23.140625" style="1" bestFit="1" customWidth="1"/>
    <col min="7930" max="7930" width="60.5703125" style="1" customWidth="1"/>
    <col min="7931" max="7932" width="11.7109375" style="1"/>
    <col min="7933" max="7933" width="18" style="1" bestFit="1" customWidth="1"/>
    <col min="7934" max="7934" width="6.85546875" style="1" bestFit="1" customWidth="1"/>
    <col min="7935" max="7935" width="3" style="1" bestFit="1" customWidth="1"/>
    <col min="7936" max="7936" width="17.85546875" style="1" bestFit="1" customWidth="1"/>
    <col min="7937" max="7937" width="6" style="1" bestFit="1" customWidth="1"/>
    <col min="7938" max="7938" width="14.7109375" style="1" bestFit="1" customWidth="1"/>
    <col min="7939" max="7939" width="15.85546875" style="1" bestFit="1" customWidth="1"/>
    <col min="7940" max="7940" width="12.42578125" style="1" bestFit="1" customWidth="1"/>
    <col min="7941" max="7941" width="8.28515625" style="1" bestFit="1" customWidth="1"/>
    <col min="7942" max="7943" width="6.140625" style="1" bestFit="1" customWidth="1"/>
    <col min="7944" max="7944" width="5.7109375" style="1" bestFit="1" customWidth="1"/>
    <col min="7945" max="7947" width="5.5703125" style="1" bestFit="1" customWidth="1"/>
    <col min="7948" max="7948" width="5.140625" style="1" bestFit="1" customWidth="1"/>
    <col min="7949" max="7949" width="4.85546875" style="1" bestFit="1" customWidth="1"/>
    <col min="7950" max="7950" width="5.85546875" style="1" bestFit="1" customWidth="1"/>
    <col min="7951" max="7951" width="7" style="1" bestFit="1" customWidth="1"/>
    <col min="7952" max="7954" width="5.5703125" style="1" bestFit="1" customWidth="1"/>
    <col min="7955" max="7955" width="5.7109375" style="1" bestFit="1" customWidth="1"/>
    <col min="7956" max="7956" width="4.7109375" style="1" bestFit="1" customWidth="1"/>
    <col min="7957" max="7957" width="10" style="1" bestFit="1" customWidth="1"/>
    <col min="7958" max="7958" width="5.28515625" style="1" bestFit="1" customWidth="1"/>
    <col min="7959" max="7959" width="14.42578125" style="1" bestFit="1" customWidth="1"/>
    <col min="7960" max="7961" width="12.7109375" style="1" bestFit="1" customWidth="1"/>
    <col min="7962" max="7962" width="8.5703125" style="1" bestFit="1" customWidth="1"/>
    <col min="7963" max="7963" width="9.5703125" style="1" bestFit="1" customWidth="1"/>
    <col min="7964" max="7964" width="12.42578125" style="1" bestFit="1" customWidth="1"/>
    <col min="7965" max="7965" width="5.5703125" style="1" bestFit="1" customWidth="1"/>
    <col min="7966" max="7966" width="11.28515625" style="1" bestFit="1" customWidth="1"/>
    <col min="7967" max="7967" width="9.140625" style="1" customWidth="1"/>
    <col min="7968" max="7968" width="9.5703125" style="1" bestFit="1" customWidth="1"/>
    <col min="7969" max="8183" width="9.140625" style="1" customWidth="1"/>
    <col min="8184" max="8184" width="18" style="1" bestFit="1" customWidth="1"/>
    <col min="8185" max="8185" width="23.140625" style="1" bestFit="1" customWidth="1"/>
    <col min="8186" max="8186" width="60.5703125" style="1" customWidth="1"/>
    <col min="8187" max="8188" width="11.7109375" style="1"/>
    <col min="8189" max="8189" width="18" style="1" bestFit="1" customWidth="1"/>
    <col min="8190" max="8190" width="6.85546875" style="1" bestFit="1" customWidth="1"/>
    <col min="8191" max="8191" width="3" style="1" bestFit="1" customWidth="1"/>
    <col min="8192" max="8192" width="17.85546875" style="1" bestFit="1" customWidth="1"/>
    <col min="8193" max="8193" width="6" style="1" bestFit="1" customWidth="1"/>
    <col min="8194" max="8194" width="14.7109375" style="1" bestFit="1" customWidth="1"/>
    <col min="8195" max="8195" width="15.85546875" style="1" bestFit="1" customWidth="1"/>
    <col min="8196" max="8196" width="12.42578125" style="1" bestFit="1" customWidth="1"/>
    <col min="8197" max="8197" width="8.28515625" style="1" bestFit="1" customWidth="1"/>
    <col min="8198" max="8199" width="6.140625" style="1" bestFit="1" customWidth="1"/>
    <col min="8200" max="8200" width="5.7109375" style="1" bestFit="1" customWidth="1"/>
    <col min="8201" max="8203" width="5.5703125" style="1" bestFit="1" customWidth="1"/>
    <col min="8204" max="8204" width="5.140625" style="1" bestFit="1" customWidth="1"/>
    <col min="8205" max="8205" width="4.85546875" style="1" bestFit="1" customWidth="1"/>
    <col min="8206" max="8206" width="5.85546875" style="1" bestFit="1" customWidth="1"/>
    <col min="8207" max="8207" width="7" style="1" bestFit="1" customWidth="1"/>
    <col min="8208" max="8210" width="5.5703125" style="1" bestFit="1" customWidth="1"/>
    <col min="8211" max="8211" width="5.7109375" style="1" bestFit="1" customWidth="1"/>
    <col min="8212" max="8212" width="4.7109375" style="1" bestFit="1" customWidth="1"/>
    <col min="8213" max="8213" width="10" style="1" bestFit="1" customWidth="1"/>
    <col min="8214" max="8214" width="5.28515625" style="1" bestFit="1" customWidth="1"/>
    <col min="8215" max="8215" width="14.42578125" style="1" bestFit="1" customWidth="1"/>
    <col min="8216" max="8217" width="12.7109375" style="1" bestFit="1" customWidth="1"/>
    <col min="8218" max="8218" width="8.5703125" style="1" bestFit="1" customWidth="1"/>
    <col min="8219" max="8219" width="9.5703125" style="1" bestFit="1" customWidth="1"/>
    <col min="8220" max="8220" width="12.42578125" style="1" bestFit="1" customWidth="1"/>
    <col min="8221" max="8221" width="5.5703125" style="1" bestFit="1" customWidth="1"/>
    <col min="8222" max="8222" width="11.28515625" style="1" bestFit="1" customWidth="1"/>
    <col min="8223" max="8223" width="9.140625" style="1" customWidth="1"/>
    <col min="8224" max="8224" width="9.5703125" style="1" bestFit="1" customWidth="1"/>
    <col min="8225" max="8439" width="9.140625" style="1" customWidth="1"/>
    <col min="8440" max="8440" width="18" style="1" bestFit="1" customWidth="1"/>
    <col min="8441" max="8441" width="23.140625" style="1" bestFit="1" customWidth="1"/>
    <col min="8442" max="8442" width="60.5703125" style="1" customWidth="1"/>
    <col min="8443" max="8444" width="11.7109375" style="1"/>
    <col min="8445" max="8445" width="18" style="1" bestFit="1" customWidth="1"/>
    <col min="8446" max="8446" width="6.85546875" style="1" bestFit="1" customWidth="1"/>
    <col min="8447" max="8447" width="3" style="1" bestFit="1" customWidth="1"/>
    <col min="8448" max="8448" width="17.85546875" style="1" bestFit="1" customWidth="1"/>
    <col min="8449" max="8449" width="6" style="1" bestFit="1" customWidth="1"/>
    <col min="8450" max="8450" width="14.7109375" style="1" bestFit="1" customWidth="1"/>
    <col min="8451" max="8451" width="15.85546875" style="1" bestFit="1" customWidth="1"/>
    <col min="8452" max="8452" width="12.42578125" style="1" bestFit="1" customWidth="1"/>
    <col min="8453" max="8453" width="8.28515625" style="1" bestFit="1" customWidth="1"/>
    <col min="8454" max="8455" width="6.140625" style="1" bestFit="1" customWidth="1"/>
    <col min="8456" max="8456" width="5.7109375" style="1" bestFit="1" customWidth="1"/>
    <col min="8457" max="8459" width="5.5703125" style="1" bestFit="1" customWidth="1"/>
    <col min="8460" max="8460" width="5.140625" style="1" bestFit="1" customWidth="1"/>
    <col min="8461" max="8461" width="4.85546875" style="1" bestFit="1" customWidth="1"/>
    <col min="8462" max="8462" width="5.85546875" style="1" bestFit="1" customWidth="1"/>
    <col min="8463" max="8463" width="7" style="1" bestFit="1" customWidth="1"/>
    <col min="8464" max="8466" width="5.5703125" style="1" bestFit="1" customWidth="1"/>
    <col min="8467" max="8467" width="5.7109375" style="1" bestFit="1" customWidth="1"/>
    <col min="8468" max="8468" width="4.7109375" style="1" bestFit="1" customWidth="1"/>
    <col min="8469" max="8469" width="10" style="1" bestFit="1" customWidth="1"/>
    <col min="8470" max="8470" width="5.28515625" style="1" bestFit="1" customWidth="1"/>
    <col min="8471" max="8471" width="14.42578125" style="1" bestFit="1" customWidth="1"/>
    <col min="8472" max="8473" width="12.7109375" style="1" bestFit="1" customWidth="1"/>
    <col min="8474" max="8474" width="8.5703125" style="1" bestFit="1" customWidth="1"/>
    <col min="8475" max="8475" width="9.5703125" style="1" bestFit="1" customWidth="1"/>
    <col min="8476" max="8476" width="12.42578125" style="1" bestFit="1" customWidth="1"/>
    <col min="8477" max="8477" width="5.5703125" style="1" bestFit="1" customWidth="1"/>
    <col min="8478" max="8478" width="11.28515625" style="1" bestFit="1" customWidth="1"/>
    <col min="8479" max="8479" width="9.140625" style="1" customWidth="1"/>
    <col min="8480" max="8480" width="9.5703125" style="1" bestFit="1" customWidth="1"/>
    <col min="8481" max="8695" width="9.140625" style="1" customWidth="1"/>
    <col min="8696" max="8696" width="18" style="1" bestFit="1" customWidth="1"/>
    <col min="8697" max="8697" width="23.140625" style="1" bestFit="1" customWidth="1"/>
    <col min="8698" max="8698" width="60.5703125" style="1" customWidth="1"/>
    <col min="8699" max="8700" width="11.7109375" style="1"/>
    <col min="8701" max="8701" width="18" style="1" bestFit="1" customWidth="1"/>
    <col min="8702" max="8702" width="6.85546875" style="1" bestFit="1" customWidth="1"/>
    <col min="8703" max="8703" width="3" style="1" bestFit="1" customWidth="1"/>
    <col min="8704" max="8704" width="17.85546875" style="1" bestFit="1" customWidth="1"/>
    <col min="8705" max="8705" width="6" style="1" bestFit="1" customWidth="1"/>
    <col min="8706" max="8706" width="14.7109375" style="1" bestFit="1" customWidth="1"/>
    <col min="8707" max="8707" width="15.85546875" style="1" bestFit="1" customWidth="1"/>
    <col min="8708" max="8708" width="12.42578125" style="1" bestFit="1" customWidth="1"/>
    <col min="8709" max="8709" width="8.28515625" style="1" bestFit="1" customWidth="1"/>
    <col min="8710" max="8711" width="6.140625" style="1" bestFit="1" customWidth="1"/>
    <col min="8712" max="8712" width="5.7109375" style="1" bestFit="1" customWidth="1"/>
    <col min="8713" max="8715" width="5.5703125" style="1" bestFit="1" customWidth="1"/>
    <col min="8716" max="8716" width="5.140625" style="1" bestFit="1" customWidth="1"/>
    <col min="8717" max="8717" width="4.85546875" style="1" bestFit="1" customWidth="1"/>
    <col min="8718" max="8718" width="5.85546875" style="1" bestFit="1" customWidth="1"/>
    <col min="8719" max="8719" width="7" style="1" bestFit="1" customWidth="1"/>
    <col min="8720" max="8722" width="5.5703125" style="1" bestFit="1" customWidth="1"/>
    <col min="8723" max="8723" width="5.7109375" style="1" bestFit="1" customWidth="1"/>
    <col min="8724" max="8724" width="4.7109375" style="1" bestFit="1" customWidth="1"/>
    <col min="8725" max="8725" width="10" style="1" bestFit="1" customWidth="1"/>
    <col min="8726" max="8726" width="5.28515625" style="1" bestFit="1" customWidth="1"/>
    <col min="8727" max="8727" width="14.42578125" style="1" bestFit="1" customWidth="1"/>
    <col min="8728" max="8729" width="12.7109375" style="1" bestFit="1" customWidth="1"/>
    <col min="8730" max="8730" width="8.5703125" style="1" bestFit="1" customWidth="1"/>
    <col min="8731" max="8731" width="9.5703125" style="1" bestFit="1" customWidth="1"/>
    <col min="8732" max="8732" width="12.42578125" style="1" bestFit="1" customWidth="1"/>
    <col min="8733" max="8733" width="5.5703125" style="1" bestFit="1" customWidth="1"/>
    <col min="8734" max="8734" width="11.28515625" style="1" bestFit="1" customWidth="1"/>
    <col min="8735" max="8735" width="9.140625" style="1" customWidth="1"/>
    <col min="8736" max="8736" width="9.5703125" style="1" bestFit="1" customWidth="1"/>
    <col min="8737" max="8951" width="9.140625" style="1" customWidth="1"/>
    <col min="8952" max="8952" width="18" style="1" bestFit="1" customWidth="1"/>
    <col min="8953" max="8953" width="23.140625" style="1" bestFit="1" customWidth="1"/>
    <col min="8954" max="8954" width="60.5703125" style="1" customWidth="1"/>
    <col min="8955" max="8956" width="11.7109375" style="1"/>
    <col min="8957" max="8957" width="18" style="1" bestFit="1" customWidth="1"/>
    <col min="8958" max="8958" width="6.85546875" style="1" bestFit="1" customWidth="1"/>
    <col min="8959" max="8959" width="3" style="1" bestFit="1" customWidth="1"/>
    <col min="8960" max="8960" width="17.85546875" style="1" bestFit="1" customWidth="1"/>
    <col min="8961" max="8961" width="6" style="1" bestFit="1" customWidth="1"/>
    <col min="8962" max="8962" width="14.7109375" style="1" bestFit="1" customWidth="1"/>
    <col min="8963" max="8963" width="15.85546875" style="1" bestFit="1" customWidth="1"/>
    <col min="8964" max="8964" width="12.42578125" style="1" bestFit="1" customWidth="1"/>
    <col min="8965" max="8965" width="8.28515625" style="1" bestFit="1" customWidth="1"/>
    <col min="8966" max="8967" width="6.140625" style="1" bestFit="1" customWidth="1"/>
    <col min="8968" max="8968" width="5.7109375" style="1" bestFit="1" customWidth="1"/>
    <col min="8969" max="8971" width="5.5703125" style="1" bestFit="1" customWidth="1"/>
    <col min="8972" max="8972" width="5.140625" style="1" bestFit="1" customWidth="1"/>
    <col min="8973" max="8973" width="4.85546875" style="1" bestFit="1" customWidth="1"/>
    <col min="8974" max="8974" width="5.85546875" style="1" bestFit="1" customWidth="1"/>
    <col min="8975" max="8975" width="7" style="1" bestFit="1" customWidth="1"/>
    <col min="8976" max="8978" width="5.5703125" style="1" bestFit="1" customWidth="1"/>
    <col min="8979" max="8979" width="5.7109375" style="1" bestFit="1" customWidth="1"/>
    <col min="8980" max="8980" width="4.7109375" style="1" bestFit="1" customWidth="1"/>
    <col min="8981" max="8981" width="10" style="1" bestFit="1" customWidth="1"/>
    <col min="8982" max="8982" width="5.28515625" style="1" bestFit="1" customWidth="1"/>
    <col min="8983" max="8983" width="14.42578125" style="1" bestFit="1" customWidth="1"/>
    <col min="8984" max="8985" width="12.7109375" style="1" bestFit="1" customWidth="1"/>
    <col min="8986" max="8986" width="8.5703125" style="1" bestFit="1" customWidth="1"/>
    <col min="8987" max="8987" width="9.5703125" style="1" bestFit="1" customWidth="1"/>
    <col min="8988" max="8988" width="12.42578125" style="1" bestFit="1" customWidth="1"/>
    <col min="8989" max="8989" width="5.5703125" style="1" bestFit="1" customWidth="1"/>
    <col min="8990" max="8990" width="11.28515625" style="1" bestFit="1" customWidth="1"/>
    <col min="8991" max="8991" width="9.140625" style="1" customWidth="1"/>
    <col min="8992" max="8992" width="9.5703125" style="1" bestFit="1" customWidth="1"/>
    <col min="8993" max="9207" width="9.140625" style="1" customWidth="1"/>
    <col min="9208" max="9208" width="18" style="1" bestFit="1" customWidth="1"/>
    <col min="9209" max="9209" width="23.140625" style="1" bestFit="1" customWidth="1"/>
    <col min="9210" max="9210" width="60.5703125" style="1" customWidth="1"/>
    <col min="9211" max="9212" width="11.7109375" style="1"/>
    <col min="9213" max="9213" width="18" style="1" bestFit="1" customWidth="1"/>
    <col min="9214" max="9214" width="6.85546875" style="1" bestFit="1" customWidth="1"/>
    <col min="9215" max="9215" width="3" style="1" bestFit="1" customWidth="1"/>
    <col min="9216" max="9216" width="17.85546875" style="1" bestFit="1" customWidth="1"/>
    <col min="9217" max="9217" width="6" style="1" bestFit="1" customWidth="1"/>
    <col min="9218" max="9218" width="14.7109375" style="1" bestFit="1" customWidth="1"/>
    <col min="9219" max="9219" width="15.85546875" style="1" bestFit="1" customWidth="1"/>
    <col min="9220" max="9220" width="12.42578125" style="1" bestFit="1" customWidth="1"/>
    <col min="9221" max="9221" width="8.28515625" style="1" bestFit="1" customWidth="1"/>
    <col min="9222" max="9223" width="6.140625" style="1" bestFit="1" customWidth="1"/>
    <col min="9224" max="9224" width="5.7109375" style="1" bestFit="1" customWidth="1"/>
    <col min="9225" max="9227" width="5.5703125" style="1" bestFit="1" customWidth="1"/>
    <col min="9228" max="9228" width="5.140625" style="1" bestFit="1" customWidth="1"/>
    <col min="9229" max="9229" width="4.85546875" style="1" bestFit="1" customWidth="1"/>
    <col min="9230" max="9230" width="5.85546875" style="1" bestFit="1" customWidth="1"/>
    <col min="9231" max="9231" width="7" style="1" bestFit="1" customWidth="1"/>
    <col min="9232" max="9234" width="5.5703125" style="1" bestFit="1" customWidth="1"/>
    <col min="9235" max="9235" width="5.7109375" style="1" bestFit="1" customWidth="1"/>
    <col min="9236" max="9236" width="4.7109375" style="1" bestFit="1" customWidth="1"/>
    <col min="9237" max="9237" width="10" style="1" bestFit="1" customWidth="1"/>
    <col min="9238" max="9238" width="5.28515625" style="1" bestFit="1" customWidth="1"/>
    <col min="9239" max="9239" width="14.42578125" style="1" bestFit="1" customWidth="1"/>
    <col min="9240" max="9241" width="12.7109375" style="1" bestFit="1" customWidth="1"/>
    <col min="9242" max="9242" width="8.5703125" style="1" bestFit="1" customWidth="1"/>
    <col min="9243" max="9243" width="9.5703125" style="1" bestFit="1" customWidth="1"/>
    <col min="9244" max="9244" width="12.42578125" style="1" bestFit="1" customWidth="1"/>
    <col min="9245" max="9245" width="5.5703125" style="1" bestFit="1" customWidth="1"/>
    <col min="9246" max="9246" width="11.28515625" style="1" bestFit="1" customWidth="1"/>
    <col min="9247" max="9247" width="9.140625" style="1" customWidth="1"/>
    <col min="9248" max="9248" width="9.5703125" style="1" bestFit="1" customWidth="1"/>
    <col min="9249" max="9463" width="9.140625" style="1" customWidth="1"/>
    <col min="9464" max="9464" width="18" style="1" bestFit="1" customWidth="1"/>
    <col min="9465" max="9465" width="23.140625" style="1" bestFit="1" customWidth="1"/>
    <col min="9466" max="9466" width="60.5703125" style="1" customWidth="1"/>
    <col min="9467" max="9468" width="11.7109375" style="1"/>
    <col min="9469" max="9469" width="18" style="1" bestFit="1" customWidth="1"/>
    <col min="9470" max="9470" width="6.85546875" style="1" bestFit="1" customWidth="1"/>
    <col min="9471" max="9471" width="3" style="1" bestFit="1" customWidth="1"/>
    <col min="9472" max="9472" width="17.85546875" style="1" bestFit="1" customWidth="1"/>
    <col min="9473" max="9473" width="6" style="1" bestFit="1" customWidth="1"/>
    <col min="9474" max="9474" width="14.7109375" style="1" bestFit="1" customWidth="1"/>
    <col min="9475" max="9475" width="15.85546875" style="1" bestFit="1" customWidth="1"/>
    <col min="9476" max="9476" width="12.42578125" style="1" bestFit="1" customWidth="1"/>
    <col min="9477" max="9477" width="8.28515625" style="1" bestFit="1" customWidth="1"/>
    <col min="9478" max="9479" width="6.140625" style="1" bestFit="1" customWidth="1"/>
    <col min="9480" max="9480" width="5.7109375" style="1" bestFit="1" customWidth="1"/>
    <col min="9481" max="9483" width="5.5703125" style="1" bestFit="1" customWidth="1"/>
    <col min="9484" max="9484" width="5.140625" style="1" bestFit="1" customWidth="1"/>
    <col min="9485" max="9485" width="4.85546875" style="1" bestFit="1" customWidth="1"/>
    <col min="9486" max="9486" width="5.85546875" style="1" bestFit="1" customWidth="1"/>
    <col min="9487" max="9487" width="7" style="1" bestFit="1" customWidth="1"/>
    <col min="9488" max="9490" width="5.5703125" style="1" bestFit="1" customWidth="1"/>
    <col min="9491" max="9491" width="5.7109375" style="1" bestFit="1" customWidth="1"/>
    <col min="9492" max="9492" width="4.7109375" style="1" bestFit="1" customWidth="1"/>
    <col min="9493" max="9493" width="10" style="1" bestFit="1" customWidth="1"/>
    <col min="9494" max="9494" width="5.28515625" style="1" bestFit="1" customWidth="1"/>
    <col min="9495" max="9495" width="14.42578125" style="1" bestFit="1" customWidth="1"/>
    <col min="9496" max="9497" width="12.7109375" style="1" bestFit="1" customWidth="1"/>
    <col min="9498" max="9498" width="8.5703125" style="1" bestFit="1" customWidth="1"/>
    <col min="9499" max="9499" width="9.5703125" style="1" bestFit="1" customWidth="1"/>
    <col min="9500" max="9500" width="12.42578125" style="1" bestFit="1" customWidth="1"/>
    <col min="9501" max="9501" width="5.5703125" style="1" bestFit="1" customWidth="1"/>
    <col min="9502" max="9502" width="11.28515625" style="1" bestFit="1" customWidth="1"/>
    <col min="9503" max="9503" width="9.140625" style="1" customWidth="1"/>
    <col min="9504" max="9504" width="9.5703125" style="1" bestFit="1" customWidth="1"/>
    <col min="9505" max="9719" width="9.140625" style="1" customWidth="1"/>
    <col min="9720" max="9720" width="18" style="1" bestFit="1" customWidth="1"/>
    <col min="9721" max="9721" width="23.140625" style="1" bestFit="1" customWidth="1"/>
    <col min="9722" max="9722" width="60.5703125" style="1" customWidth="1"/>
    <col min="9723" max="9724" width="11.7109375" style="1"/>
    <col min="9725" max="9725" width="18" style="1" bestFit="1" customWidth="1"/>
    <col min="9726" max="9726" width="6.85546875" style="1" bestFit="1" customWidth="1"/>
    <col min="9727" max="9727" width="3" style="1" bestFit="1" customWidth="1"/>
    <col min="9728" max="9728" width="17.85546875" style="1" bestFit="1" customWidth="1"/>
    <col min="9729" max="9729" width="6" style="1" bestFit="1" customWidth="1"/>
    <col min="9730" max="9730" width="14.7109375" style="1" bestFit="1" customWidth="1"/>
    <col min="9731" max="9731" width="15.85546875" style="1" bestFit="1" customWidth="1"/>
    <col min="9732" max="9732" width="12.42578125" style="1" bestFit="1" customWidth="1"/>
    <col min="9733" max="9733" width="8.28515625" style="1" bestFit="1" customWidth="1"/>
    <col min="9734" max="9735" width="6.140625" style="1" bestFit="1" customWidth="1"/>
    <col min="9736" max="9736" width="5.7109375" style="1" bestFit="1" customWidth="1"/>
    <col min="9737" max="9739" width="5.5703125" style="1" bestFit="1" customWidth="1"/>
    <col min="9740" max="9740" width="5.140625" style="1" bestFit="1" customWidth="1"/>
    <col min="9741" max="9741" width="4.85546875" style="1" bestFit="1" customWidth="1"/>
    <col min="9742" max="9742" width="5.85546875" style="1" bestFit="1" customWidth="1"/>
    <col min="9743" max="9743" width="7" style="1" bestFit="1" customWidth="1"/>
    <col min="9744" max="9746" width="5.5703125" style="1" bestFit="1" customWidth="1"/>
    <col min="9747" max="9747" width="5.7109375" style="1" bestFit="1" customWidth="1"/>
    <col min="9748" max="9748" width="4.7109375" style="1" bestFit="1" customWidth="1"/>
    <col min="9749" max="9749" width="10" style="1" bestFit="1" customWidth="1"/>
    <col min="9750" max="9750" width="5.28515625" style="1" bestFit="1" customWidth="1"/>
    <col min="9751" max="9751" width="14.42578125" style="1" bestFit="1" customWidth="1"/>
    <col min="9752" max="9753" width="12.7109375" style="1" bestFit="1" customWidth="1"/>
    <col min="9754" max="9754" width="8.5703125" style="1" bestFit="1" customWidth="1"/>
    <col min="9755" max="9755" width="9.5703125" style="1" bestFit="1" customWidth="1"/>
    <col min="9756" max="9756" width="12.42578125" style="1" bestFit="1" customWidth="1"/>
    <col min="9757" max="9757" width="5.5703125" style="1" bestFit="1" customWidth="1"/>
    <col min="9758" max="9758" width="11.28515625" style="1" bestFit="1" customWidth="1"/>
    <col min="9759" max="9759" width="9.140625" style="1" customWidth="1"/>
    <col min="9760" max="9760" width="9.5703125" style="1" bestFit="1" customWidth="1"/>
    <col min="9761" max="9975" width="9.140625" style="1" customWidth="1"/>
    <col min="9976" max="9976" width="18" style="1" bestFit="1" customWidth="1"/>
    <col min="9977" max="9977" width="23.140625" style="1" bestFit="1" customWidth="1"/>
    <col min="9978" max="9978" width="60.5703125" style="1" customWidth="1"/>
    <col min="9979" max="9980" width="11.7109375" style="1"/>
    <col min="9981" max="9981" width="18" style="1" bestFit="1" customWidth="1"/>
    <col min="9982" max="9982" width="6.85546875" style="1" bestFit="1" customWidth="1"/>
    <col min="9983" max="9983" width="3" style="1" bestFit="1" customWidth="1"/>
    <col min="9984" max="9984" width="17.85546875" style="1" bestFit="1" customWidth="1"/>
    <col min="9985" max="9985" width="6" style="1" bestFit="1" customWidth="1"/>
    <col min="9986" max="9986" width="14.7109375" style="1" bestFit="1" customWidth="1"/>
    <col min="9987" max="9987" width="15.85546875" style="1" bestFit="1" customWidth="1"/>
    <col min="9988" max="9988" width="12.42578125" style="1" bestFit="1" customWidth="1"/>
    <col min="9989" max="9989" width="8.28515625" style="1" bestFit="1" customWidth="1"/>
    <col min="9990" max="9991" width="6.140625" style="1" bestFit="1" customWidth="1"/>
    <col min="9992" max="9992" width="5.7109375" style="1" bestFit="1" customWidth="1"/>
    <col min="9993" max="9995" width="5.5703125" style="1" bestFit="1" customWidth="1"/>
    <col min="9996" max="9996" width="5.140625" style="1" bestFit="1" customWidth="1"/>
    <col min="9997" max="9997" width="4.85546875" style="1" bestFit="1" customWidth="1"/>
    <col min="9998" max="9998" width="5.85546875" style="1" bestFit="1" customWidth="1"/>
    <col min="9999" max="9999" width="7" style="1" bestFit="1" customWidth="1"/>
    <col min="10000" max="10002" width="5.5703125" style="1" bestFit="1" customWidth="1"/>
    <col min="10003" max="10003" width="5.7109375" style="1" bestFit="1" customWidth="1"/>
    <col min="10004" max="10004" width="4.7109375" style="1" bestFit="1" customWidth="1"/>
    <col min="10005" max="10005" width="10" style="1" bestFit="1" customWidth="1"/>
    <col min="10006" max="10006" width="5.28515625" style="1" bestFit="1" customWidth="1"/>
    <col min="10007" max="10007" width="14.42578125" style="1" bestFit="1" customWidth="1"/>
    <col min="10008" max="10009" width="12.7109375" style="1" bestFit="1" customWidth="1"/>
    <col min="10010" max="10010" width="8.5703125" style="1" bestFit="1" customWidth="1"/>
    <col min="10011" max="10011" width="9.5703125" style="1" bestFit="1" customWidth="1"/>
    <col min="10012" max="10012" width="12.42578125" style="1" bestFit="1" customWidth="1"/>
    <col min="10013" max="10013" width="5.5703125" style="1" bestFit="1" customWidth="1"/>
    <col min="10014" max="10014" width="11.28515625" style="1" bestFit="1" customWidth="1"/>
    <col min="10015" max="10015" width="9.140625" style="1" customWidth="1"/>
    <col min="10016" max="10016" width="9.5703125" style="1" bestFit="1" customWidth="1"/>
    <col min="10017" max="10231" width="9.140625" style="1" customWidth="1"/>
    <col min="10232" max="10232" width="18" style="1" bestFit="1" customWidth="1"/>
    <col min="10233" max="10233" width="23.140625" style="1" bestFit="1" customWidth="1"/>
    <col min="10234" max="10234" width="60.5703125" style="1" customWidth="1"/>
    <col min="10235" max="10236" width="11.7109375" style="1"/>
    <col min="10237" max="10237" width="18" style="1" bestFit="1" customWidth="1"/>
    <col min="10238" max="10238" width="6.85546875" style="1" bestFit="1" customWidth="1"/>
    <col min="10239" max="10239" width="3" style="1" bestFit="1" customWidth="1"/>
    <col min="10240" max="10240" width="17.85546875" style="1" bestFit="1" customWidth="1"/>
    <col min="10241" max="10241" width="6" style="1" bestFit="1" customWidth="1"/>
    <col min="10242" max="10242" width="14.7109375" style="1" bestFit="1" customWidth="1"/>
    <col min="10243" max="10243" width="15.85546875" style="1" bestFit="1" customWidth="1"/>
    <col min="10244" max="10244" width="12.42578125" style="1" bestFit="1" customWidth="1"/>
    <col min="10245" max="10245" width="8.28515625" style="1" bestFit="1" customWidth="1"/>
    <col min="10246" max="10247" width="6.140625" style="1" bestFit="1" customWidth="1"/>
    <col min="10248" max="10248" width="5.7109375" style="1" bestFit="1" customWidth="1"/>
    <col min="10249" max="10251" width="5.5703125" style="1" bestFit="1" customWidth="1"/>
    <col min="10252" max="10252" width="5.140625" style="1" bestFit="1" customWidth="1"/>
    <col min="10253" max="10253" width="4.85546875" style="1" bestFit="1" customWidth="1"/>
    <col min="10254" max="10254" width="5.85546875" style="1" bestFit="1" customWidth="1"/>
    <col min="10255" max="10255" width="7" style="1" bestFit="1" customWidth="1"/>
    <col min="10256" max="10258" width="5.5703125" style="1" bestFit="1" customWidth="1"/>
    <col min="10259" max="10259" width="5.7109375" style="1" bestFit="1" customWidth="1"/>
    <col min="10260" max="10260" width="4.7109375" style="1" bestFit="1" customWidth="1"/>
    <col min="10261" max="10261" width="10" style="1" bestFit="1" customWidth="1"/>
    <col min="10262" max="10262" width="5.28515625" style="1" bestFit="1" customWidth="1"/>
    <col min="10263" max="10263" width="14.42578125" style="1" bestFit="1" customWidth="1"/>
    <col min="10264" max="10265" width="12.7109375" style="1" bestFit="1" customWidth="1"/>
    <col min="10266" max="10266" width="8.5703125" style="1" bestFit="1" customWidth="1"/>
    <col min="10267" max="10267" width="9.5703125" style="1" bestFit="1" customWidth="1"/>
    <col min="10268" max="10268" width="12.42578125" style="1" bestFit="1" customWidth="1"/>
    <col min="10269" max="10269" width="5.5703125" style="1" bestFit="1" customWidth="1"/>
    <col min="10270" max="10270" width="11.28515625" style="1" bestFit="1" customWidth="1"/>
    <col min="10271" max="10271" width="9.140625" style="1" customWidth="1"/>
    <col min="10272" max="10272" width="9.5703125" style="1" bestFit="1" customWidth="1"/>
    <col min="10273" max="10487" width="9.140625" style="1" customWidth="1"/>
    <col min="10488" max="10488" width="18" style="1" bestFit="1" customWidth="1"/>
    <col min="10489" max="10489" width="23.140625" style="1" bestFit="1" customWidth="1"/>
    <col min="10490" max="10490" width="60.5703125" style="1" customWidth="1"/>
    <col min="10491" max="10492" width="11.7109375" style="1"/>
    <col min="10493" max="10493" width="18" style="1" bestFit="1" customWidth="1"/>
    <col min="10494" max="10494" width="6.85546875" style="1" bestFit="1" customWidth="1"/>
    <col min="10495" max="10495" width="3" style="1" bestFit="1" customWidth="1"/>
    <col min="10496" max="10496" width="17.85546875" style="1" bestFit="1" customWidth="1"/>
    <col min="10497" max="10497" width="6" style="1" bestFit="1" customWidth="1"/>
    <col min="10498" max="10498" width="14.7109375" style="1" bestFit="1" customWidth="1"/>
    <col min="10499" max="10499" width="15.85546875" style="1" bestFit="1" customWidth="1"/>
    <col min="10500" max="10500" width="12.42578125" style="1" bestFit="1" customWidth="1"/>
    <col min="10501" max="10501" width="8.28515625" style="1" bestFit="1" customWidth="1"/>
    <col min="10502" max="10503" width="6.140625" style="1" bestFit="1" customWidth="1"/>
    <col min="10504" max="10504" width="5.7109375" style="1" bestFit="1" customWidth="1"/>
    <col min="10505" max="10507" width="5.5703125" style="1" bestFit="1" customWidth="1"/>
    <col min="10508" max="10508" width="5.140625" style="1" bestFit="1" customWidth="1"/>
    <col min="10509" max="10509" width="4.85546875" style="1" bestFit="1" customWidth="1"/>
    <col min="10510" max="10510" width="5.85546875" style="1" bestFit="1" customWidth="1"/>
    <col min="10511" max="10511" width="7" style="1" bestFit="1" customWidth="1"/>
    <col min="10512" max="10514" width="5.5703125" style="1" bestFit="1" customWidth="1"/>
    <col min="10515" max="10515" width="5.7109375" style="1" bestFit="1" customWidth="1"/>
    <col min="10516" max="10516" width="4.7109375" style="1" bestFit="1" customWidth="1"/>
    <col min="10517" max="10517" width="10" style="1" bestFit="1" customWidth="1"/>
    <col min="10518" max="10518" width="5.28515625" style="1" bestFit="1" customWidth="1"/>
    <col min="10519" max="10519" width="14.42578125" style="1" bestFit="1" customWidth="1"/>
    <col min="10520" max="10521" width="12.7109375" style="1" bestFit="1" customWidth="1"/>
    <col min="10522" max="10522" width="8.5703125" style="1" bestFit="1" customWidth="1"/>
    <col min="10523" max="10523" width="9.5703125" style="1" bestFit="1" customWidth="1"/>
    <col min="10524" max="10524" width="12.42578125" style="1" bestFit="1" customWidth="1"/>
    <col min="10525" max="10525" width="5.5703125" style="1" bestFit="1" customWidth="1"/>
    <col min="10526" max="10526" width="11.28515625" style="1" bestFit="1" customWidth="1"/>
    <col min="10527" max="10527" width="9.140625" style="1" customWidth="1"/>
    <col min="10528" max="10528" width="9.5703125" style="1" bestFit="1" customWidth="1"/>
    <col min="10529" max="10743" width="9.140625" style="1" customWidth="1"/>
    <col min="10744" max="10744" width="18" style="1" bestFit="1" customWidth="1"/>
    <col min="10745" max="10745" width="23.140625" style="1" bestFit="1" customWidth="1"/>
    <col min="10746" max="10746" width="60.5703125" style="1" customWidth="1"/>
    <col min="10747" max="10748" width="11.7109375" style="1"/>
    <col min="10749" max="10749" width="18" style="1" bestFit="1" customWidth="1"/>
    <col min="10750" max="10750" width="6.85546875" style="1" bestFit="1" customWidth="1"/>
    <col min="10751" max="10751" width="3" style="1" bestFit="1" customWidth="1"/>
    <col min="10752" max="10752" width="17.85546875" style="1" bestFit="1" customWidth="1"/>
    <col min="10753" max="10753" width="6" style="1" bestFit="1" customWidth="1"/>
    <col min="10754" max="10754" width="14.7109375" style="1" bestFit="1" customWidth="1"/>
    <col min="10755" max="10755" width="15.85546875" style="1" bestFit="1" customWidth="1"/>
    <col min="10756" max="10756" width="12.42578125" style="1" bestFit="1" customWidth="1"/>
    <col min="10757" max="10757" width="8.28515625" style="1" bestFit="1" customWidth="1"/>
    <col min="10758" max="10759" width="6.140625" style="1" bestFit="1" customWidth="1"/>
    <col min="10760" max="10760" width="5.7109375" style="1" bestFit="1" customWidth="1"/>
    <col min="10761" max="10763" width="5.5703125" style="1" bestFit="1" customWidth="1"/>
    <col min="10764" max="10764" width="5.140625" style="1" bestFit="1" customWidth="1"/>
    <col min="10765" max="10765" width="4.85546875" style="1" bestFit="1" customWidth="1"/>
    <col min="10766" max="10766" width="5.85546875" style="1" bestFit="1" customWidth="1"/>
    <col min="10767" max="10767" width="7" style="1" bestFit="1" customWidth="1"/>
    <col min="10768" max="10770" width="5.5703125" style="1" bestFit="1" customWidth="1"/>
    <col min="10771" max="10771" width="5.7109375" style="1" bestFit="1" customWidth="1"/>
    <col min="10772" max="10772" width="4.7109375" style="1" bestFit="1" customWidth="1"/>
    <col min="10773" max="10773" width="10" style="1" bestFit="1" customWidth="1"/>
    <col min="10774" max="10774" width="5.28515625" style="1" bestFit="1" customWidth="1"/>
    <col min="10775" max="10775" width="14.42578125" style="1" bestFit="1" customWidth="1"/>
    <col min="10776" max="10777" width="12.7109375" style="1" bestFit="1" customWidth="1"/>
    <col min="10778" max="10778" width="8.5703125" style="1" bestFit="1" customWidth="1"/>
    <col min="10779" max="10779" width="9.5703125" style="1" bestFit="1" customWidth="1"/>
    <col min="10780" max="10780" width="12.42578125" style="1" bestFit="1" customWidth="1"/>
    <col min="10781" max="10781" width="5.5703125" style="1" bestFit="1" customWidth="1"/>
    <col min="10782" max="10782" width="11.28515625" style="1" bestFit="1" customWidth="1"/>
    <col min="10783" max="10783" width="9.140625" style="1" customWidth="1"/>
    <col min="10784" max="10784" width="9.5703125" style="1" bestFit="1" customWidth="1"/>
    <col min="10785" max="10999" width="9.140625" style="1" customWidth="1"/>
    <col min="11000" max="11000" width="18" style="1" bestFit="1" customWidth="1"/>
    <col min="11001" max="11001" width="23.140625" style="1" bestFit="1" customWidth="1"/>
    <col min="11002" max="11002" width="60.5703125" style="1" customWidth="1"/>
    <col min="11003" max="11004" width="11.7109375" style="1"/>
    <col min="11005" max="11005" width="18" style="1" bestFit="1" customWidth="1"/>
    <col min="11006" max="11006" width="6.85546875" style="1" bestFit="1" customWidth="1"/>
    <col min="11007" max="11007" width="3" style="1" bestFit="1" customWidth="1"/>
    <col min="11008" max="11008" width="17.85546875" style="1" bestFit="1" customWidth="1"/>
    <col min="11009" max="11009" width="6" style="1" bestFit="1" customWidth="1"/>
    <col min="11010" max="11010" width="14.7109375" style="1" bestFit="1" customWidth="1"/>
    <col min="11011" max="11011" width="15.85546875" style="1" bestFit="1" customWidth="1"/>
    <col min="11012" max="11012" width="12.42578125" style="1" bestFit="1" customWidth="1"/>
    <col min="11013" max="11013" width="8.28515625" style="1" bestFit="1" customWidth="1"/>
    <col min="11014" max="11015" width="6.140625" style="1" bestFit="1" customWidth="1"/>
    <col min="11016" max="11016" width="5.7109375" style="1" bestFit="1" customWidth="1"/>
    <col min="11017" max="11019" width="5.5703125" style="1" bestFit="1" customWidth="1"/>
    <col min="11020" max="11020" width="5.140625" style="1" bestFit="1" customWidth="1"/>
    <col min="11021" max="11021" width="4.85546875" style="1" bestFit="1" customWidth="1"/>
    <col min="11022" max="11022" width="5.85546875" style="1" bestFit="1" customWidth="1"/>
    <col min="11023" max="11023" width="7" style="1" bestFit="1" customWidth="1"/>
    <col min="11024" max="11026" width="5.5703125" style="1" bestFit="1" customWidth="1"/>
    <col min="11027" max="11027" width="5.7109375" style="1" bestFit="1" customWidth="1"/>
    <col min="11028" max="11028" width="4.7109375" style="1" bestFit="1" customWidth="1"/>
    <col min="11029" max="11029" width="10" style="1" bestFit="1" customWidth="1"/>
    <col min="11030" max="11030" width="5.28515625" style="1" bestFit="1" customWidth="1"/>
    <col min="11031" max="11031" width="14.42578125" style="1" bestFit="1" customWidth="1"/>
    <col min="11032" max="11033" width="12.7109375" style="1" bestFit="1" customWidth="1"/>
    <col min="11034" max="11034" width="8.5703125" style="1" bestFit="1" customWidth="1"/>
    <col min="11035" max="11035" width="9.5703125" style="1" bestFit="1" customWidth="1"/>
    <col min="11036" max="11036" width="12.42578125" style="1" bestFit="1" customWidth="1"/>
    <col min="11037" max="11037" width="5.5703125" style="1" bestFit="1" customWidth="1"/>
    <col min="11038" max="11038" width="11.28515625" style="1" bestFit="1" customWidth="1"/>
    <col min="11039" max="11039" width="9.140625" style="1" customWidth="1"/>
    <col min="11040" max="11040" width="9.5703125" style="1" bestFit="1" customWidth="1"/>
    <col min="11041" max="11255" width="9.140625" style="1" customWidth="1"/>
    <col min="11256" max="11256" width="18" style="1" bestFit="1" customWidth="1"/>
    <col min="11257" max="11257" width="23.140625" style="1" bestFit="1" customWidth="1"/>
    <col min="11258" max="11258" width="60.5703125" style="1" customWidth="1"/>
    <col min="11259" max="11260" width="11.7109375" style="1"/>
    <col min="11261" max="11261" width="18" style="1" bestFit="1" customWidth="1"/>
    <col min="11262" max="11262" width="6.85546875" style="1" bestFit="1" customWidth="1"/>
    <col min="11263" max="11263" width="3" style="1" bestFit="1" customWidth="1"/>
    <col min="11264" max="11264" width="17.85546875" style="1" bestFit="1" customWidth="1"/>
    <col min="11265" max="11265" width="6" style="1" bestFit="1" customWidth="1"/>
    <col min="11266" max="11266" width="14.7109375" style="1" bestFit="1" customWidth="1"/>
    <col min="11267" max="11267" width="15.85546875" style="1" bestFit="1" customWidth="1"/>
    <col min="11268" max="11268" width="12.42578125" style="1" bestFit="1" customWidth="1"/>
    <col min="11269" max="11269" width="8.28515625" style="1" bestFit="1" customWidth="1"/>
    <col min="11270" max="11271" width="6.140625" style="1" bestFit="1" customWidth="1"/>
    <col min="11272" max="11272" width="5.7109375" style="1" bestFit="1" customWidth="1"/>
    <col min="11273" max="11275" width="5.5703125" style="1" bestFit="1" customWidth="1"/>
    <col min="11276" max="11276" width="5.140625" style="1" bestFit="1" customWidth="1"/>
    <col min="11277" max="11277" width="4.85546875" style="1" bestFit="1" customWidth="1"/>
    <col min="11278" max="11278" width="5.85546875" style="1" bestFit="1" customWidth="1"/>
    <col min="11279" max="11279" width="7" style="1" bestFit="1" customWidth="1"/>
    <col min="11280" max="11282" width="5.5703125" style="1" bestFit="1" customWidth="1"/>
    <col min="11283" max="11283" width="5.7109375" style="1" bestFit="1" customWidth="1"/>
    <col min="11284" max="11284" width="4.7109375" style="1" bestFit="1" customWidth="1"/>
    <col min="11285" max="11285" width="10" style="1" bestFit="1" customWidth="1"/>
    <col min="11286" max="11286" width="5.28515625" style="1" bestFit="1" customWidth="1"/>
    <col min="11287" max="11287" width="14.42578125" style="1" bestFit="1" customWidth="1"/>
    <col min="11288" max="11289" width="12.7109375" style="1" bestFit="1" customWidth="1"/>
    <col min="11290" max="11290" width="8.5703125" style="1" bestFit="1" customWidth="1"/>
    <col min="11291" max="11291" width="9.5703125" style="1" bestFit="1" customWidth="1"/>
    <col min="11292" max="11292" width="12.42578125" style="1" bestFit="1" customWidth="1"/>
    <col min="11293" max="11293" width="5.5703125" style="1" bestFit="1" customWidth="1"/>
    <col min="11294" max="11294" width="11.28515625" style="1" bestFit="1" customWidth="1"/>
    <col min="11295" max="11295" width="9.140625" style="1" customWidth="1"/>
    <col min="11296" max="11296" width="9.5703125" style="1" bestFit="1" customWidth="1"/>
    <col min="11297" max="11511" width="9.140625" style="1" customWidth="1"/>
    <col min="11512" max="11512" width="18" style="1" bestFit="1" customWidth="1"/>
    <col min="11513" max="11513" width="23.140625" style="1" bestFit="1" customWidth="1"/>
    <col min="11514" max="11514" width="60.5703125" style="1" customWidth="1"/>
    <col min="11515" max="11516" width="11.7109375" style="1"/>
    <col min="11517" max="11517" width="18" style="1" bestFit="1" customWidth="1"/>
    <col min="11518" max="11518" width="6.85546875" style="1" bestFit="1" customWidth="1"/>
    <col min="11519" max="11519" width="3" style="1" bestFit="1" customWidth="1"/>
    <col min="11520" max="11520" width="17.85546875" style="1" bestFit="1" customWidth="1"/>
    <col min="11521" max="11521" width="6" style="1" bestFit="1" customWidth="1"/>
    <col min="11522" max="11522" width="14.7109375" style="1" bestFit="1" customWidth="1"/>
    <col min="11523" max="11523" width="15.85546875" style="1" bestFit="1" customWidth="1"/>
    <col min="11524" max="11524" width="12.42578125" style="1" bestFit="1" customWidth="1"/>
    <col min="11525" max="11525" width="8.28515625" style="1" bestFit="1" customWidth="1"/>
    <col min="11526" max="11527" width="6.140625" style="1" bestFit="1" customWidth="1"/>
    <col min="11528" max="11528" width="5.7109375" style="1" bestFit="1" customWidth="1"/>
    <col min="11529" max="11531" width="5.5703125" style="1" bestFit="1" customWidth="1"/>
    <col min="11532" max="11532" width="5.140625" style="1" bestFit="1" customWidth="1"/>
    <col min="11533" max="11533" width="4.85546875" style="1" bestFit="1" customWidth="1"/>
    <col min="11534" max="11534" width="5.85546875" style="1" bestFit="1" customWidth="1"/>
    <col min="11535" max="11535" width="7" style="1" bestFit="1" customWidth="1"/>
    <col min="11536" max="11538" width="5.5703125" style="1" bestFit="1" customWidth="1"/>
    <col min="11539" max="11539" width="5.7109375" style="1" bestFit="1" customWidth="1"/>
    <col min="11540" max="11540" width="4.7109375" style="1" bestFit="1" customWidth="1"/>
    <col min="11541" max="11541" width="10" style="1" bestFit="1" customWidth="1"/>
    <col min="11542" max="11542" width="5.28515625" style="1" bestFit="1" customWidth="1"/>
    <col min="11543" max="11543" width="14.42578125" style="1" bestFit="1" customWidth="1"/>
    <col min="11544" max="11545" width="12.7109375" style="1" bestFit="1" customWidth="1"/>
    <col min="11546" max="11546" width="8.5703125" style="1" bestFit="1" customWidth="1"/>
    <col min="11547" max="11547" width="9.5703125" style="1" bestFit="1" customWidth="1"/>
    <col min="11548" max="11548" width="12.42578125" style="1" bestFit="1" customWidth="1"/>
    <col min="11549" max="11549" width="5.5703125" style="1" bestFit="1" customWidth="1"/>
    <col min="11550" max="11550" width="11.28515625" style="1" bestFit="1" customWidth="1"/>
    <col min="11551" max="11551" width="9.140625" style="1" customWidth="1"/>
    <col min="11552" max="11552" width="9.5703125" style="1" bestFit="1" customWidth="1"/>
    <col min="11553" max="11767" width="9.140625" style="1" customWidth="1"/>
    <col min="11768" max="11768" width="18" style="1" bestFit="1" customWidth="1"/>
    <col min="11769" max="11769" width="23.140625" style="1" bestFit="1" customWidth="1"/>
    <col min="11770" max="11770" width="60.5703125" style="1" customWidth="1"/>
    <col min="11771" max="11772" width="11.7109375" style="1"/>
    <col min="11773" max="11773" width="18" style="1" bestFit="1" customWidth="1"/>
    <col min="11774" max="11774" width="6.85546875" style="1" bestFit="1" customWidth="1"/>
    <col min="11775" max="11775" width="3" style="1" bestFit="1" customWidth="1"/>
    <col min="11776" max="11776" width="17.85546875" style="1" bestFit="1" customWidth="1"/>
    <col min="11777" max="11777" width="6" style="1" bestFit="1" customWidth="1"/>
    <col min="11778" max="11778" width="14.7109375" style="1" bestFit="1" customWidth="1"/>
    <col min="11779" max="11779" width="15.85546875" style="1" bestFit="1" customWidth="1"/>
    <col min="11780" max="11780" width="12.42578125" style="1" bestFit="1" customWidth="1"/>
    <col min="11781" max="11781" width="8.28515625" style="1" bestFit="1" customWidth="1"/>
    <col min="11782" max="11783" width="6.140625" style="1" bestFit="1" customWidth="1"/>
    <col min="11784" max="11784" width="5.7109375" style="1" bestFit="1" customWidth="1"/>
    <col min="11785" max="11787" width="5.5703125" style="1" bestFit="1" customWidth="1"/>
    <col min="11788" max="11788" width="5.140625" style="1" bestFit="1" customWidth="1"/>
    <col min="11789" max="11789" width="4.85546875" style="1" bestFit="1" customWidth="1"/>
    <col min="11790" max="11790" width="5.85546875" style="1" bestFit="1" customWidth="1"/>
    <col min="11791" max="11791" width="7" style="1" bestFit="1" customWidth="1"/>
    <col min="11792" max="11794" width="5.5703125" style="1" bestFit="1" customWidth="1"/>
    <col min="11795" max="11795" width="5.7109375" style="1" bestFit="1" customWidth="1"/>
    <col min="11796" max="11796" width="4.7109375" style="1" bestFit="1" customWidth="1"/>
    <col min="11797" max="11797" width="10" style="1" bestFit="1" customWidth="1"/>
    <col min="11798" max="11798" width="5.28515625" style="1" bestFit="1" customWidth="1"/>
    <col min="11799" max="11799" width="14.42578125" style="1" bestFit="1" customWidth="1"/>
    <col min="11800" max="11801" width="12.7109375" style="1" bestFit="1" customWidth="1"/>
    <col min="11802" max="11802" width="8.5703125" style="1" bestFit="1" customWidth="1"/>
    <col min="11803" max="11803" width="9.5703125" style="1" bestFit="1" customWidth="1"/>
    <col min="11804" max="11804" width="12.42578125" style="1" bestFit="1" customWidth="1"/>
    <col min="11805" max="11805" width="5.5703125" style="1" bestFit="1" customWidth="1"/>
    <col min="11806" max="11806" width="11.28515625" style="1" bestFit="1" customWidth="1"/>
    <col min="11807" max="11807" width="9.140625" style="1" customWidth="1"/>
    <col min="11808" max="11808" width="9.5703125" style="1" bestFit="1" customWidth="1"/>
    <col min="11809" max="12023" width="9.140625" style="1" customWidth="1"/>
    <col min="12024" max="12024" width="18" style="1" bestFit="1" customWidth="1"/>
    <col min="12025" max="12025" width="23.140625" style="1" bestFit="1" customWidth="1"/>
    <col min="12026" max="12026" width="60.5703125" style="1" customWidth="1"/>
    <col min="12027" max="12028" width="11.7109375" style="1"/>
    <col min="12029" max="12029" width="18" style="1" bestFit="1" customWidth="1"/>
    <col min="12030" max="12030" width="6.85546875" style="1" bestFit="1" customWidth="1"/>
    <col min="12031" max="12031" width="3" style="1" bestFit="1" customWidth="1"/>
    <col min="12032" max="12032" width="17.85546875" style="1" bestFit="1" customWidth="1"/>
    <col min="12033" max="12033" width="6" style="1" bestFit="1" customWidth="1"/>
    <col min="12034" max="12034" width="14.7109375" style="1" bestFit="1" customWidth="1"/>
    <col min="12035" max="12035" width="15.85546875" style="1" bestFit="1" customWidth="1"/>
    <col min="12036" max="12036" width="12.42578125" style="1" bestFit="1" customWidth="1"/>
    <col min="12037" max="12037" width="8.28515625" style="1" bestFit="1" customWidth="1"/>
    <col min="12038" max="12039" width="6.140625" style="1" bestFit="1" customWidth="1"/>
    <col min="12040" max="12040" width="5.7109375" style="1" bestFit="1" customWidth="1"/>
    <col min="12041" max="12043" width="5.5703125" style="1" bestFit="1" customWidth="1"/>
    <col min="12044" max="12044" width="5.140625" style="1" bestFit="1" customWidth="1"/>
    <col min="12045" max="12045" width="4.85546875" style="1" bestFit="1" customWidth="1"/>
    <col min="12046" max="12046" width="5.85546875" style="1" bestFit="1" customWidth="1"/>
    <col min="12047" max="12047" width="7" style="1" bestFit="1" customWidth="1"/>
    <col min="12048" max="12050" width="5.5703125" style="1" bestFit="1" customWidth="1"/>
    <col min="12051" max="12051" width="5.7109375" style="1" bestFit="1" customWidth="1"/>
    <col min="12052" max="12052" width="4.7109375" style="1" bestFit="1" customWidth="1"/>
    <col min="12053" max="12053" width="10" style="1" bestFit="1" customWidth="1"/>
    <col min="12054" max="12054" width="5.28515625" style="1" bestFit="1" customWidth="1"/>
    <col min="12055" max="12055" width="14.42578125" style="1" bestFit="1" customWidth="1"/>
    <col min="12056" max="12057" width="12.7109375" style="1" bestFit="1" customWidth="1"/>
    <col min="12058" max="12058" width="8.5703125" style="1" bestFit="1" customWidth="1"/>
    <col min="12059" max="12059" width="9.5703125" style="1" bestFit="1" customWidth="1"/>
    <col min="12060" max="12060" width="12.42578125" style="1" bestFit="1" customWidth="1"/>
    <col min="12061" max="12061" width="5.5703125" style="1" bestFit="1" customWidth="1"/>
    <col min="12062" max="12062" width="11.28515625" style="1" bestFit="1" customWidth="1"/>
    <col min="12063" max="12063" width="9.140625" style="1" customWidth="1"/>
    <col min="12064" max="12064" width="9.5703125" style="1" bestFit="1" customWidth="1"/>
    <col min="12065" max="12279" width="9.140625" style="1" customWidth="1"/>
    <col min="12280" max="12280" width="18" style="1" bestFit="1" customWidth="1"/>
    <col min="12281" max="12281" width="23.140625" style="1" bestFit="1" customWidth="1"/>
    <col min="12282" max="12282" width="60.5703125" style="1" customWidth="1"/>
    <col min="12283" max="12284" width="11.7109375" style="1"/>
    <col min="12285" max="12285" width="18" style="1" bestFit="1" customWidth="1"/>
    <col min="12286" max="12286" width="6.85546875" style="1" bestFit="1" customWidth="1"/>
    <col min="12287" max="12287" width="3" style="1" bestFit="1" customWidth="1"/>
    <col min="12288" max="12288" width="17.85546875" style="1" bestFit="1" customWidth="1"/>
    <col min="12289" max="12289" width="6" style="1" bestFit="1" customWidth="1"/>
    <col min="12290" max="12290" width="14.7109375" style="1" bestFit="1" customWidth="1"/>
    <col min="12291" max="12291" width="15.85546875" style="1" bestFit="1" customWidth="1"/>
    <col min="12292" max="12292" width="12.42578125" style="1" bestFit="1" customWidth="1"/>
    <col min="12293" max="12293" width="8.28515625" style="1" bestFit="1" customWidth="1"/>
    <col min="12294" max="12295" width="6.140625" style="1" bestFit="1" customWidth="1"/>
    <col min="12296" max="12296" width="5.7109375" style="1" bestFit="1" customWidth="1"/>
    <col min="12297" max="12299" width="5.5703125" style="1" bestFit="1" customWidth="1"/>
    <col min="12300" max="12300" width="5.140625" style="1" bestFit="1" customWidth="1"/>
    <col min="12301" max="12301" width="4.85546875" style="1" bestFit="1" customWidth="1"/>
    <col min="12302" max="12302" width="5.85546875" style="1" bestFit="1" customWidth="1"/>
    <col min="12303" max="12303" width="7" style="1" bestFit="1" customWidth="1"/>
    <col min="12304" max="12306" width="5.5703125" style="1" bestFit="1" customWidth="1"/>
    <col min="12307" max="12307" width="5.7109375" style="1" bestFit="1" customWidth="1"/>
    <col min="12308" max="12308" width="4.7109375" style="1" bestFit="1" customWidth="1"/>
    <col min="12309" max="12309" width="10" style="1" bestFit="1" customWidth="1"/>
    <col min="12310" max="12310" width="5.28515625" style="1" bestFit="1" customWidth="1"/>
    <col min="12311" max="12311" width="14.42578125" style="1" bestFit="1" customWidth="1"/>
    <col min="12312" max="12313" width="12.7109375" style="1" bestFit="1" customWidth="1"/>
    <col min="12314" max="12314" width="8.5703125" style="1" bestFit="1" customWidth="1"/>
    <col min="12315" max="12315" width="9.5703125" style="1" bestFit="1" customWidth="1"/>
    <col min="12316" max="12316" width="12.42578125" style="1" bestFit="1" customWidth="1"/>
    <col min="12317" max="12317" width="5.5703125" style="1" bestFit="1" customWidth="1"/>
    <col min="12318" max="12318" width="11.28515625" style="1" bestFit="1" customWidth="1"/>
    <col min="12319" max="12319" width="9.140625" style="1" customWidth="1"/>
    <col min="12320" max="12320" width="9.5703125" style="1" bestFit="1" customWidth="1"/>
    <col min="12321" max="12535" width="9.140625" style="1" customWidth="1"/>
    <col min="12536" max="12536" width="18" style="1" bestFit="1" customWidth="1"/>
    <col min="12537" max="12537" width="23.140625" style="1" bestFit="1" customWidth="1"/>
    <col min="12538" max="12538" width="60.5703125" style="1" customWidth="1"/>
    <col min="12539" max="12540" width="11.7109375" style="1"/>
    <col min="12541" max="12541" width="18" style="1" bestFit="1" customWidth="1"/>
    <col min="12542" max="12542" width="6.85546875" style="1" bestFit="1" customWidth="1"/>
    <col min="12543" max="12543" width="3" style="1" bestFit="1" customWidth="1"/>
    <col min="12544" max="12544" width="17.85546875" style="1" bestFit="1" customWidth="1"/>
    <col min="12545" max="12545" width="6" style="1" bestFit="1" customWidth="1"/>
    <col min="12546" max="12546" width="14.7109375" style="1" bestFit="1" customWidth="1"/>
    <col min="12547" max="12547" width="15.85546875" style="1" bestFit="1" customWidth="1"/>
    <col min="12548" max="12548" width="12.42578125" style="1" bestFit="1" customWidth="1"/>
    <col min="12549" max="12549" width="8.28515625" style="1" bestFit="1" customWidth="1"/>
    <col min="12550" max="12551" width="6.140625" style="1" bestFit="1" customWidth="1"/>
    <col min="12552" max="12552" width="5.7109375" style="1" bestFit="1" customWidth="1"/>
    <col min="12553" max="12555" width="5.5703125" style="1" bestFit="1" customWidth="1"/>
    <col min="12556" max="12556" width="5.140625" style="1" bestFit="1" customWidth="1"/>
    <col min="12557" max="12557" width="4.85546875" style="1" bestFit="1" customWidth="1"/>
    <col min="12558" max="12558" width="5.85546875" style="1" bestFit="1" customWidth="1"/>
    <col min="12559" max="12559" width="7" style="1" bestFit="1" customWidth="1"/>
    <col min="12560" max="12562" width="5.5703125" style="1" bestFit="1" customWidth="1"/>
    <col min="12563" max="12563" width="5.7109375" style="1" bestFit="1" customWidth="1"/>
    <col min="12564" max="12564" width="4.7109375" style="1" bestFit="1" customWidth="1"/>
    <col min="12565" max="12565" width="10" style="1" bestFit="1" customWidth="1"/>
    <col min="12566" max="12566" width="5.28515625" style="1" bestFit="1" customWidth="1"/>
    <col min="12567" max="12567" width="14.42578125" style="1" bestFit="1" customWidth="1"/>
    <col min="12568" max="12569" width="12.7109375" style="1" bestFit="1" customWidth="1"/>
    <col min="12570" max="12570" width="8.5703125" style="1" bestFit="1" customWidth="1"/>
    <col min="12571" max="12571" width="9.5703125" style="1" bestFit="1" customWidth="1"/>
    <col min="12572" max="12572" width="12.42578125" style="1" bestFit="1" customWidth="1"/>
    <col min="12573" max="12573" width="5.5703125" style="1" bestFit="1" customWidth="1"/>
    <col min="12574" max="12574" width="11.28515625" style="1" bestFit="1" customWidth="1"/>
    <col min="12575" max="12575" width="9.140625" style="1" customWidth="1"/>
    <col min="12576" max="12576" width="9.5703125" style="1" bestFit="1" customWidth="1"/>
    <col min="12577" max="12791" width="9.140625" style="1" customWidth="1"/>
    <col min="12792" max="12792" width="18" style="1" bestFit="1" customWidth="1"/>
    <col min="12793" max="12793" width="23.140625" style="1" bestFit="1" customWidth="1"/>
    <col min="12794" max="12794" width="60.5703125" style="1" customWidth="1"/>
    <col min="12795" max="12796" width="11.7109375" style="1"/>
    <col min="12797" max="12797" width="18" style="1" bestFit="1" customWidth="1"/>
    <col min="12798" max="12798" width="6.85546875" style="1" bestFit="1" customWidth="1"/>
    <col min="12799" max="12799" width="3" style="1" bestFit="1" customWidth="1"/>
    <col min="12800" max="12800" width="17.85546875" style="1" bestFit="1" customWidth="1"/>
    <col min="12801" max="12801" width="6" style="1" bestFit="1" customWidth="1"/>
    <col min="12802" max="12802" width="14.7109375" style="1" bestFit="1" customWidth="1"/>
    <col min="12803" max="12803" width="15.85546875" style="1" bestFit="1" customWidth="1"/>
    <col min="12804" max="12804" width="12.42578125" style="1" bestFit="1" customWidth="1"/>
    <col min="12805" max="12805" width="8.28515625" style="1" bestFit="1" customWidth="1"/>
    <col min="12806" max="12807" width="6.140625" style="1" bestFit="1" customWidth="1"/>
    <col min="12808" max="12808" width="5.7109375" style="1" bestFit="1" customWidth="1"/>
    <col min="12809" max="12811" width="5.5703125" style="1" bestFit="1" customWidth="1"/>
    <col min="12812" max="12812" width="5.140625" style="1" bestFit="1" customWidth="1"/>
    <col min="12813" max="12813" width="4.85546875" style="1" bestFit="1" customWidth="1"/>
    <col min="12814" max="12814" width="5.85546875" style="1" bestFit="1" customWidth="1"/>
    <col min="12815" max="12815" width="7" style="1" bestFit="1" customWidth="1"/>
    <col min="12816" max="12818" width="5.5703125" style="1" bestFit="1" customWidth="1"/>
    <col min="12819" max="12819" width="5.7109375" style="1" bestFit="1" customWidth="1"/>
    <col min="12820" max="12820" width="4.7109375" style="1" bestFit="1" customWidth="1"/>
    <col min="12821" max="12821" width="10" style="1" bestFit="1" customWidth="1"/>
    <col min="12822" max="12822" width="5.28515625" style="1" bestFit="1" customWidth="1"/>
    <col min="12823" max="12823" width="14.42578125" style="1" bestFit="1" customWidth="1"/>
    <col min="12824" max="12825" width="12.7109375" style="1" bestFit="1" customWidth="1"/>
    <col min="12826" max="12826" width="8.5703125" style="1" bestFit="1" customWidth="1"/>
    <col min="12827" max="12827" width="9.5703125" style="1" bestFit="1" customWidth="1"/>
    <col min="12828" max="12828" width="12.42578125" style="1" bestFit="1" customWidth="1"/>
    <col min="12829" max="12829" width="5.5703125" style="1" bestFit="1" customWidth="1"/>
    <col min="12830" max="12830" width="11.28515625" style="1" bestFit="1" customWidth="1"/>
    <col min="12831" max="12831" width="9.140625" style="1" customWidth="1"/>
    <col min="12832" max="12832" width="9.5703125" style="1" bestFit="1" customWidth="1"/>
    <col min="12833" max="13047" width="9.140625" style="1" customWidth="1"/>
    <col min="13048" max="13048" width="18" style="1" bestFit="1" customWidth="1"/>
    <col min="13049" max="13049" width="23.140625" style="1" bestFit="1" customWidth="1"/>
    <col min="13050" max="13050" width="60.5703125" style="1" customWidth="1"/>
    <col min="13051" max="13052" width="11.7109375" style="1"/>
    <col min="13053" max="13053" width="18" style="1" bestFit="1" customWidth="1"/>
    <col min="13054" max="13054" width="6.85546875" style="1" bestFit="1" customWidth="1"/>
    <col min="13055" max="13055" width="3" style="1" bestFit="1" customWidth="1"/>
    <col min="13056" max="13056" width="17.85546875" style="1" bestFit="1" customWidth="1"/>
    <col min="13057" max="13057" width="6" style="1" bestFit="1" customWidth="1"/>
    <col min="13058" max="13058" width="14.7109375" style="1" bestFit="1" customWidth="1"/>
    <col min="13059" max="13059" width="15.85546875" style="1" bestFit="1" customWidth="1"/>
    <col min="13060" max="13060" width="12.42578125" style="1" bestFit="1" customWidth="1"/>
    <col min="13061" max="13061" width="8.28515625" style="1" bestFit="1" customWidth="1"/>
    <col min="13062" max="13063" width="6.140625" style="1" bestFit="1" customWidth="1"/>
    <col min="13064" max="13064" width="5.7109375" style="1" bestFit="1" customWidth="1"/>
    <col min="13065" max="13067" width="5.5703125" style="1" bestFit="1" customWidth="1"/>
    <col min="13068" max="13068" width="5.140625" style="1" bestFit="1" customWidth="1"/>
    <col min="13069" max="13069" width="4.85546875" style="1" bestFit="1" customWidth="1"/>
    <col min="13070" max="13070" width="5.85546875" style="1" bestFit="1" customWidth="1"/>
    <col min="13071" max="13071" width="7" style="1" bestFit="1" customWidth="1"/>
    <col min="13072" max="13074" width="5.5703125" style="1" bestFit="1" customWidth="1"/>
    <col min="13075" max="13075" width="5.7109375" style="1" bestFit="1" customWidth="1"/>
    <col min="13076" max="13076" width="4.7109375" style="1" bestFit="1" customWidth="1"/>
    <col min="13077" max="13077" width="10" style="1" bestFit="1" customWidth="1"/>
    <col min="13078" max="13078" width="5.28515625" style="1" bestFit="1" customWidth="1"/>
    <col min="13079" max="13079" width="14.42578125" style="1" bestFit="1" customWidth="1"/>
    <col min="13080" max="13081" width="12.7109375" style="1" bestFit="1" customWidth="1"/>
    <col min="13082" max="13082" width="8.5703125" style="1" bestFit="1" customWidth="1"/>
    <col min="13083" max="13083" width="9.5703125" style="1" bestFit="1" customWidth="1"/>
    <col min="13084" max="13084" width="12.42578125" style="1" bestFit="1" customWidth="1"/>
    <col min="13085" max="13085" width="5.5703125" style="1" bestFit="1" customWidth="1"/>
    <col min="13086" max="13086" width="11.28515625" style="1" bestFit="1" customWidth="1"/>
    <col min="13087" max="13087" width="9.140625" style="1" customWidth="1"/>
    <col min="13088" max="13088" width="9.5703125" style="1" bestFit="1" customWidth="1"/>
    <col min="13089" max="13303" width="9.140625" style="1" customWidth="1"/>
    <col min="13304" max="13304" width="18" style="1" bestFit="1" customWidth="1"/>
    <col min="13305" max="13305" width="23.140625" style="1" bestFit="1" customWidth="1"/>
    <col min="13306" max="13306" width="60.5703125" style="1" customWidth="1"/>
    <col min="13307" max="13308" width="11.7109375" style="1"/>
    <col min="13309" max="13309" width="18" style="1" bestFit="1" customWidth="1"/>
    <col min="13310" max="13310" width="6.85546875" style="1" bestFit="1" customWidth="1"/>
    <col min="13311" max="13311" width="3" style="1" bestFit="1" customWidth="1"/>
    <col min="13312" max="13312" width="17.85546875" style="1" bestFit="1" customWidth="1"/>
    <col min="13313" max="13313" width="6" style="1" bestFit="1" customWidth="1"/>
    <col min="13314" max="13314" width="14.7109375" style="1" bestFit="1" customWidth="1"/>
    <col min="13315" max="13315" width="15.85546875" style="1" bestFit="1" customWidth="1"/>
    <col min="13316" max="13316" width="12.42578125" style="1" bestFit="1" customWidth="1"/>
    <col min="13317" max="13317" width="8.28515625" style="1" bestFit="1" customWidth="1"/>
    <col min="13318" max="13319" width="6.140625" style="1" bestFit="1" customWidth="1"/>
    <col min="13320" max="13320" width="5.7109375" style="1" bestFit="1" customWidth="1"/>
    <col min="13321" max="13323" width="5.5703125" style="1" bestFit="1" customWidth="1"/>
    <col min="13324" max="13324" width="5.140625" style="1" bestFit="1" customWidth="1"/>
    <col min="13325" max="13325" width="4.85546875" style="1" bestFit="1" customWidth="1"/>
    <col min="13326" max="13326" width="5.85546875" style="1" bestFit="1" customWidth="1"/>
    <col min="13327" max="13327" width="7" style="1" bestFit="1" customWidth="1"/>
    <col min="13328" max="13330" width="5.5703125" style="1" bestFit="1" customWidth="1"/>
    <col min="13331" max="13331" width="5.7109375" style="1" bestFit="1" customWidth="1"/>
    <col min="13332" max="13332" width="4.7109375" style="1" bestFit="1" customWidth="1"/>
    <col min="13333" max="13333" width="10" style="1" bestFit="1" customWidth="1"/>
    <col min="13334" max="13334" width="5.28515625" style="1" bestFit="1" customWidth="1"/>
    <col min="13335" max="13335" width="14.42578125" style="1" bestFit="1" customWidth="1"/>
    <col min="13336" max="13337" width="12.7109375" style="1" bestFit="1" customWidth="1"/>
    <col min="13338" max="13338" width="8.5703125" style="1" bestFit="1" customWidth="1"/>
    <col min="13339" max="13339" width="9.5703125" style="1" bestFit="1" customWidth="1"/>
    <col min="13340" max="13340" width="12.42578125" style="1" bestFit="1" customWidth="1"/>
    <col min="13341" max="13341" width="5.5703125" style="1" bestFit="1" customWidth="1"/>
    <col min="13342" max="13342" width="11.28515625" style="1" bestFit="1" customWidth="1"/>
    <col min="13343" max="13343" width="9.140625" style="1" customWidth="1"/>
    <col min="13344" max="13344" width="9.5703125" style="1" bestFit="1" customWidth="1"/>
    <col min="13345" max="13559" width="9.140625" style="1" customWidth="1"/>
    <col min="13560" max="13560" width="18" style="1" bestFit="1" customWidth="1"/>
    <col min="13561" max="13561" width="23.140625" style="1" bestFit="1" customWidth="1"/>
    <col min="13562" max="13562" width="60.5703125" style="1" customWidth="1"/>
    <col min="13563" max="13564" width="11.7109375" style="1"/>
    <col min="13565" max="13565" width="18" style="1" bestFit="1" customWidth="1"/>
    <col min="13566" max="13566" width="6.85546875" style="1" bestFit="1" customWidth="1"/>
    <col min="13567" max="13567" width="3" style="1" bestFit="1" customWidth="1"/>
    <col min="13568" max="13568" width="17.85546875" style="1" bestFit="1" customWidth="1"/>
    <col min="13569" max="13569" width="6" style="1" bestFit="1" customWidth="1"/>
    <col min="13570" max="13570" width="14.7109375" style="1" bestFit="1" customWidth="1"/>
    <col min="13571" max="13571" width="15.85546875" style="1" bestFit="1" customWidth="1"/>
    <col min="13572" max="13572" width="12.42578125" style="1" bestFit="1" customWidth="1"/>
    <col min="13573" max="13573" width="8.28515625" style="1" bestFit="1" customWidth="1"/>
    <col min="13574" max="13575" width="6.140625" style="1" bestFit="1" customWidth="1"/>
    <col min="13576" max="13576" width="5.7109375" style="1" bestFit="1" customWidth="1"/>
    <col min="13577" max="13579" width="5.5703125" style="1" bestFit="1" customWidth="1"/>
    <col min="13580" max="13580" width="5.140625" style="1" bestFit="1" customWidth="1"/>
    <col min="13581" max="13581" width="4.85546875" style="1" bestFit="1" customWidth="1"/>
    <col min="13582" max="13582" width="5.85546875" style="1" bestFit="1" customWidth="1"/>
    <col min="13583" max="13583" width="7" style="1" bestFit="1" customWidth="1"/>
    <col min="13584" max="13586" width="5.5703125" style="1" bestFit="1" customWidth="1"/>
    <col min="13587" max="13587" width="5.7109375" style="1" bestFit="1" customWidth="1"/>
    <col min="13588" max="13588" width="4.7109375" style="1" bestFit="1" customWidth="1"/>
    <col min="13589" max="13589" width="10" style="1" bestFit="1" customWidth="1"/>
    <col min="13590" max="13590" width="5.28515625" style="1" bestFit="1" customWidth="1"/>
    <col min="13591" max="13591" width="14.42578125" style="1" bestFit="1" customWidth="1"/>
    <col min="13592" max="13593" width="12.7109375" style="1" bestFit="1" customWidth="1"/>
    <col min="13594" max="13594" width="8.5703125" style="1" bestFit="1" customWidth="1"/>
    <col min="13595" max="13595" width="9.5703125" style="1" bestFit="1" customWidth="1"/>
    <col min="13596" max="13596" width="12.42578125" style="1" bestFit="1" customWidth="1"/>
    <col min="13597" max="13597" width="5.5703125" style="1" bestFit="1" customWidth="1"/>
    <col min="13598" max="13598" width="11.28515625" style="1" bestFit="1" customWidth="1"/>
    <col min="13599" max="13599" width="9.140625" style="1" customWidth="1"/>
    <col min="13600" max="13600" width="9.5703125" style="1" bestFit="1" customWidth="1"/>
    <col min="13601" max="13815" width="9.140625" style="1" customWidth="1"/>
    <col min="13816" max="13816" width="18" style="1" bestFit="1" customWidth="1"/>
    <col min="13817" max="13817" width="23.140625" style="1" bestFit="1" customWidth="1"/>
    <col min="13818" max="13818" width="60.5703125" style="1" customWidth="1"/>
    <col min="13819" max="13820" width="11.7109375" style="1"/>
    <col min="13821" max="13821" width="18" style="1" bestFit="1" customWidth="1"/>
    <col min="13822" max="13822" width="6.85546875" style="1" bestFit="1" customWidth="1"/>
    <col min="13823" max="13823" width="3" style="1" bestFit="1" customWidth="1"/>
    <col min="13824" max="13824" width="17.85546875" style="1" bestFit="1" customWidth="1"/>
    <col min="13825" max="13825" width="6" style="1" bestFit="1" customWidth="1"/>
    <col min="13826" max="13826" width="14.7109375" style="1" bestFit="1" customWidth="1"/>
    <col min="13827" max="13827" width="15.85546875" style="1" bestFit="1" customWidth="1"/>
    <col min="13828" max="13828" width="12.42578125" style="1" bestFit="1" customWidth="1"/>
    <col min="13829" max="13829" width="8.28515625" style="1" bestFit="1" customWidth="1"/>
    <col min="13830" max="13831" width="6.140625" style="1" bestFit="1" customWidth="1"/>
    <col min="13832" max="13832" width="5.7109375" style="1" bestFit="1" customWidth="1"/>
    <col min="13833" max="13835" width="5.5703125" style="1" bestFit="1" customWidth="1"/>
    <col min="13836" max="13836" width="5.140625" style="1" bestFit="1" customWidth="1"/>
    <col min="13837" max="13837" width="4.85546875" style="1" bestFit="1" customWidth="1"/>
    <col min="13838" max="13838" width="5.85546875" style="1" bestFit="1" customWidth="1"/>
    <col min="13839" max="13839" width="7" style="1" bestFit="1" customWidth="1"/>
    <col min="13840" max="13842" width="5.5703125" style="1" bestFit="1" customWidth="1"/>
    <col min="13843" max="13843" width="5.7109375" style="1" bestFit="1" customWidth="1"/>
    <col min="13844" max="13844" width="4.7109375" style="1" bestFit="1" customWidth="1"/>
    <col min="13845" max="13845" width="10" style="1" bestFit="1" customWidth="1"/>
    <col min="13846" max="13846" width="5.28515625" style="1" bestFit="1" customWidth="1"/>
    <col min="13847" max="13847" width="14.42578125" style="1" bestFit="1" customWidth="1"/>
    <col min="13848" max="13849" width="12.7109375" style="1" bestFit="1" customWidth="1"/>
    <col min="13850" max="13850" width="8.5703125" style="1" bestFit="1" customWidth="1"/>
    <col min="13851" max="13851" width="9.5703125" style="1" bestFit="1" customWidth="1"/>
    <col min="13852" max="13852" width="12.42578125" style="1" bestFit="1" customWidth="1"/>
    <col min="13853" max="13853" width="5.5703125" style="1" bestFit="1" customWidth="1"/>
    <col min="13854" max="13854" width="11.28515625" style="1" bestFit="1" customWidth="1"/>
    <col min="13855" max="13855" width="9.140625" style="1" customWidth="1"/>
    <col min="13856" max="13856" width="9.5703125" style="1" bestFit="1" customWidth="1"/>
    <col min="13857" max="14071" width="9.140625" style="1" customWidth="1"/>
    <col min="14072" max="14072" width="18" style="1" bestFit="1" customWidth="1"/>
    <col min="14073" max="14073" width="23.140625" style="1" bestFit="1" customWidth="1"/>
    <col min="14074" max="14074" width="60.5703125" style="1" customWidth="1"/>
    <col min="14075" max="14076" width="11.7109375" style="1"/>
    <col min="14077" max="14077" width="18" style="1" bestFit="1" customWidth="1"/>
    <col min="14078" max="14078" width="6.85546875" style="1" bestFit="1" customWidth="1"/>
    <col min="14079" max="14079" width="3" style="1" bestFit="1" customWidth="1"/>
    <col min="14080" max="14080" width="17.85546875" style="1" bestFit="1" customWidth="1"/>
    <col min="14081" max="14081" width="6" style="1" bestFit="1" customWidth="1"/>
    <col min="14082" max="14082" width="14.7109375" style="1" bestFit="1" customWidth="1"/>
    <col min="14083" max="14083" width="15.85546875" style="1" bestFit="1" customWidth="1"/>
    <col min="14084" max="14084" width="12.42578125" style="1" bestFit="1" customWidth="1"/>
    <col min="14085" max="14085" width="8.28515625" style="1" bestFit="1" customWidth="1"/>
    <col min="14086" max="14087" width="6.140625" style="1" bestFit="1" customWidth="1"/>
    <col min="14088" max="14088" width="5.7109375" style="1" bestFit="1" customWidth="1"/>
    <col min="14089" max="14091" width="5.5703125" style="1" bestFit="1" customWidth="1"/>
    <col min="14092" max="14092" width="5.140625" style="1" bestFit="1" customWidth="1"/>
    <col min="14093" max="14093" width="4.85546875" style="1" bestFit="1" customWidth="1"/>
    <col min="14094" max="14094" width="5.85546875" style="1" bestFit="1" customWidth="1"/>
    <col min="14095" max="14095" width="7" style="1" bestFit="1" customWidth="1"/>
    <col min="14096" max="14098" width="5.5703125" style="1" bestFit="1" customWidth="1"/>
    <col min="14099" max="14099" width="5.7109375" style="1" bestFit="1" customWidth="1"/>
    <col min="14100" max="14100" width="4.7109375" style="1" bestFit="1" customWidth="1"/>
    <col min="14101" max="14101" width="10" style="1" bestFit="1" customWidth="1"/>
    <col min="14102" max="14102" width="5.28515625" style="1" bestFit="1" customWidth="1"/>
    <col min="14103" max="14103" width="14.42578125" style="1" bestFit="1" customWidth="1"/>
    <col min="14104" max="14105" width="12.7109375" style="1" bestFit="1" customWidth="1"/>
    <col min="14106" max="14106" width="8.5703125" style="1" bestFit="1" customWidth="1"/>
    <col min="14107" max="14107" width="9.5703125" style="1" bestFit="1" customWidth="1"/>
    <col min="14108" max="14108" width="12.42578125" style="1" bestFit="1" customWidth="1"/>
    <col min="14109" max="14109" width="5.5703125" style="1" bestFit="1" customWidth="1"/>
    <col min="14110" max="14110" width="11.28515625" style="1" bestFit="1" customWidth="1"/>
    <col min="14111" max="14111" width="9.140625" style="1" customWidth="1"/>
    <col min="14112" max="14112" width="9.5703125" style="1" bestFit="1" customWidth="1"/>
    <col min="14113" max="14327" width="9.140625" style="1" customWidth="1"/>
    <col min="14328" max="14328" width="18" style="1" bestFit="1" customWidth="1"/>
    <col min="14329" max="14329" width="23.140625" style="1" bestFit="1" customWidth="1"/>
    <col min="14330" max="14330" width="60.5703125" style="1" customWidth="1"/>
    <col min="14331" max="14332" width="11.7109375" style="1"/>
    <col min="14333" max="14333" width="18" style="1" bestFit="1" customWidth="1"/>
    <col min="14334" max="14334" width="6.85546875" style="1" bestFit="1" customWidth="1"/>
    <col min="14335" max="14335" width="3" style="1" bestFit="1" customWidth="1"/>
    <col min="14336" max="14336" width="17.85546875" style="1" bestFit="1" customWidth="1"/>
    <col min="14337" max="14337" width="6" style="1" bestFit="1" customWidth="1"/>
    <col min="14338" max="14338" width="14.7109375" style="1" bestFit="1" customWidth="1"/>
    <col min="14339" max="14339" width="15.85546875" style="1" bestFit="1" customWidth="1"/>
    <col min="14340" max="14340" width="12.42578125" style="1" bestFit="1" customWidth="1"/>
    <col min="14341" max="14341" width="8.28515625" style="1" bestFit="1" customWidth="1"/>
    <col min="14342" max="14343" width="6.140625" style="1" bestFit="1" customWidth="1"/>
    <col min="14344" max="14344" width="5.7109375" style="1" bestFit="1" customWidth="1"/>
    <col min="14345" max="14347" width="5.5703125" style="1" bestFit="1" customWidth="1"/>
    <col min="14348" max="14348" width="5.140625" style="1" bestFit="1" customWidth="1"/>
    <col min="14349" max="14349" width="4.85546875" style="1" bestFit="1" customWidth="1"/>
    <col min="14350" max="14350" width="5.85546875" style="1" bestFit="1" customWidth="1"/>
    <col min="14351" max="14351" width="7" style="1" bestFit="1" customWidth="1"/>
    <col min="14352" max="14354" width="5.5703125" style="1" bestFit="1" customWidth="1"/>
    <col min="14355" max="14355" width="5.7109375" style="1" bestFit="1" customWidth="1"/>
    <col min="14356" max="14356" width="4.7109375" style="1" bestFit="1" customWidth="1"/>
    <col min="14357" max="14357" width="10" style="1" bestFit="1" customWidth="1"/>
    <col min="14358" max="14358" width="5.28515625" style="1" bestFit="1" customWidth="1"/>
    <col min="14359" max="14359" width="14.42578125" style="1" bestFit="1" customWidth="1"/>
    <col min="14360" max="14361" width="12.7109375" style="1" bestFit="1" customWidth="1"/>
    <col min="14362" max="14362" width="8.5703125" style="1" bestFit="1" customWidth="1"/>
    <col min="14363" max="14363" width="9.5703125" style="1" bestFit="1" customWidth="1"/>
    <col min="14364" max="14364" width="12.42578125" style="1" bestFit="1" customWidth="1"/>
    <col min="14365" max="14365" width="5.5703125" style="1" bestFit="1" customWidth="1"/>
    <col min="14366" max="14366" width="11.28515625" style="1" bestFit="1" customWidth="1"/>
    <col min="14367" max="14367" width="9.140625" style="1" customWidth="1"/>
    <col min="14368" max="14368" width="9.5703125" style="1" bestFit="1" customWidth="1"/>
    <col min="14369" max="14583" width="9.140625" style="1" customWidth="1"/>
    <col min="14584" max="14584" width="18" style="1" bestFit="1" customWidth="1"/>
    <col min="14585" max="14585" width="23.140625" style="1" bestFit="1" customWidth="1"/>
    <col min="14586" max="14586" width="60.5703125" style="1" customWidth="1"/>
    <col min="14587" max="14588" width="11.7109375" style="1"/>
    <col min="14589" max="14589" width="18" style="1" bestFit="1" customWidth="1"/>
    <col min="14590" max="14590" width="6.85546875" style="1" bestFit="1" customWidth="1"/>
    <col min="14591" max="14591" width="3" style="1" bestFit="1" customWidth="1"/>
    <col min="14592" max="14592" width="17.85546875" style="1" bestFit="1" customWidth="1"/>
    <col min="14593" max="14593" width="6" style="1" bestFit="1" customWidth="1"/>
    <col min="14594" max="14594" width="14.7109375" style="1" bestFit="1" customWidth="1"/>
    <col min="14595" max="14595" width="15.85546875" style="1" bestFit="1" customWidth="1"/>
    <col min="14596" max="14596" width="12.42578125" style="1" bestFit="1" customWidth="1"/>
    <col min="14597" max="14597" width="8.28515625" style="1" bestFit="1" customWidth="1"/>
    <col min="14598" max="14599" width="6.140625" style="1" bestFit="1" customWidth="1"/>
    <col min="14600" max="14600" width="5.7109375" style="1" bestFit="1" customWidth="1"/>
    <col min="14601" max="14603" width="5.5703125" style="1" bestFit="1" customWidth="1"/>
    <col min="14604" max="14604" width="5.140625" style="1" bestFit="1" customWidth="1"/>
    <col min="14605" max="14605" width="4.85546875" style="1" bestFit="1" customWidth="1"/>
    <col min="14606" max="14606" width="5.85546875" style="1" bestFit="1" customWidth="1"/>
    <col min="14607" max="14607" width="7" style="1" bestFit="1" customWidth="1"/>
    <col min="14608" max="14610" width="5.5703125" style="1" bestFit="1" customWidth="1"/>
    <col min="14611" max="14611" width="5.7109375" style="1" bestFit="1" customWidth="1"/>
    <col min="14612" max="14612" width="4.7109375" style="1" bestFit="1" customWidth="1"/>
    <col min="14613" max="14613" width="10" style="1" bestFit="1" customWidth="1"/>
    <col min="14614" max="14614" width="5.28515625" style="1" bestFit="1" customWidth="1"/>
    <col min="14615" max="14615" width="14.42578125" style="1" bestFit="1" customWidth="1"/>
    <col min="14616" max="14617" width="12.7109375" style="1" bestFit="1" customWidth="1"/>
    <col min="14618" max="14618" width="8.5703125" style="1" bestFit="1" customWidth="1"/>
    <col min="14619" max="14619" width="9.5703125" style="1" bestFit="1" customWidth="1"/>
    <col min="14620" max="14620" width="12.42578125" style="1" bestFit="1" customWidth="1"/>
    <col min="14621" max="14621" width="5.5703125" style="1" bestFit="1" customWidth="1"/>
    <col min="14622" max="14622" width="11.28515625" style="1" bestFit="1" customWidth="1"/>
    <col min="14623" max="14623" width="9.140625" style="1" customWidth="1"/>
    <col min="14624" max="14624" width="9.5703125" style="1" bestFit="1" customWidth="1"/>
    <col min="14625" max="14839" width="9.140625" style="1" customWidth="1"/>
    <col min="14840" max="14840" width="18" style="1" bestFit="1" customWidth="1"/>
    <col min="14841" max="14841" width="23.140625" style="1" bestFit="1" customWidth="1"/>
    <col min="14842" max="14842" width="60.5703125" style="1" customWidth="1"/>
    <col min="14843" max="14844" width="11.7109375" style="1"/>
    <col min="14845" max="14845" width="18" style="1" bestFit="1" customWidth="1"/>
    <col min="14846" max="14846" width="6.85546875" style="1" bestFit="1" customWidth="1"/>
    <col min="14847" max="14847" width="3" style="1" bestFit="1" customWidth="1"/>
    <col min="14848" max="14848" width="17.85546875" style="1" bestFit="1" customWidth="1"/>
    <col min="14849" max="14849" width="6" style="1" bestFit="1" customWidth="1"/>
    <col min="14850" max="14850" width="14.7109375" style="1" bestFit="1" customWidth="1"/>
    <col min="14851" max="14851" width="15.85546875" style="1" bestFit="1" customWidth="1"/>
    <col min="14852" max="14852" width="12.42578125" style="1" bestFit="1" customWidth="1"/>
    <col min="14853" max="14853" width="8.28515625" style="1" bestFit="1" customWidth="1"/>
    <col min="14854" max="14855" width="6.140625" style="1" bestFit="1" customWidth="1"/>
    <col min="14856" max="14856" width="5.7109375" style="1" bestFit="1" customWidth="1"/>
    <col min="14857" max="14859" width="5.5703125" style="1" bestFit="1" customWidth="1"/>
    <col min="14860" max="14860" width="5.140625" style="1" bestFit="1" customWidth="1"/>
    <col min="14861" max="14861" width="4.85546875" style="1" bestFit="1" customWidth="1"/>
    <col min="14862" max="14862" width="5.85546875" style="1" bestFit="1" customWidth="1"/>
    <col min="14863" max="14863" width="7" style="1" bestFit="1" customWidth="1"/>
    <col min="14864" max="14866" width="5.5703125" style="1" bestFit="1" customWidth="1"/>
    <col min="14867" max="14867" width="5.7109375" style="1" bestFit="1" customWidth="1"/>
    <col min="14868" max="14868" width="4.7109375" style="1" bestFit="1" customWidth="1"/>
    <col min="14869" max="14869" width="10" style="1" bestFit="1" customWidth="1"/>
    <col min="14870" max="14870" width="5.28515625" style="1" bestFit="1" customWidth="1"/>
    <col min="14871" max="14871" width="14.42578125" style="1" bestFit="1" customWidth="1"/>
    <col min="14872" max="14873" width="12.7109375" style="1" bestFit="1" customWidth="1"/>
    <col min="14874" max="14874" width="8.5703125" style="1" bestFit="1" customWidth="1"/>
    <col min="14875" max="14875" width="9.5703125" style="1" bestFit="1" customWidth="1"/>
    <col min="14876" max="14876" width="12.42578125" style="1" bestFit="1" customWidth="1"/>
    <col min="14877" max="14877" width="5.5703125" style="1" bestFit="1" customWidth="1"/>
    <col min="14878" max="14878" width="11.28515625" style="1" bestFit="1" customWidth="1"/>
    <col min="14879" max="14879" width="9.140625" style="1" customWidth="1"/>
    <col min="14880" max="14880" width="9.5703125" style="1" bestFit="1" customWidth="1"/>
    <col min="14881" max="15095" width="9.140625" style="1" customWidth="1"/>
    <col min="15096" max="15096" width="18" style="1" bestFit="1" customWidth="1"/>
    <col min="15097" max="15097" width="23.140625" style="1" bestFit="1" customWidth="1"/>
    <col min="15098" max="15098" width="60.5703125" style="1" customWidth="1"/>
    <col min="15099" max="15100" width="11.7109375" style="1"/>
    <col min="15101" max="15101" width="18" style="1" bestFit="1" customWidth="1"/>
    <col min="15102" max="15102" width="6.85546875" style="1" bestFit="1" customWidth="1"/>
    <col min="15103" max="15103" width="3" style="1" bestFit="1" customWidth="1"/>
    <col min="15104" max="15104" width="17.85546875" style="1" bestFit="1" customWidth="1"/>
    <col min="15105" max="15105" width="6" style="1" bestFit="1" customWidth="1"/>
    <col min="15106" max="15106" width="14.7109375" style="1" bestFit="1" customWidth="1"/>
    <col min="15107" max="15107" width="15.85546875" style="1" bestFit="1" customWidth="1"/>
    <col min="15108" max="15108" width="12.42578125" style="1" bestFit="1" customWidth="1"/>
    <col min="15109" max="15109" width="8.28515625" style="1" bestFit="1" customWidth="1"/>
    <col min="15110" max="15111" width="6.140625" style="1" bestFit="1" customWidth="1"/>
    <col min="15112" max="15112" width="5.7109375" style="1" bestFit="1" customWidth="1"/>
    <col min="15113" max="15115" width="5.5703125" style="1" bestFit="1" customWidth="1"/>
    <col min="15116" max="15116" width="5.140625" style="1" bestFit="1" customWidth="1"/>
    <col min="15117" max="15117" width="4.85546875" style="1" bestFit="1" customWidth="1"/>
    <col min="15118" max="15118" width="5.85546875" style="1" bestFit="1" customWidth="1"/>
    <col min="15119" max="15119" width="7" style="1" bestFit="1" customWidth="1"/>
    <col min="15120" max="15122" width="5.5703125" style="1" bestFit="1" customWidth="1"/>
    <col min="15123" max="15123" width="5.7109375" style="1" bestFit="1" customWidth="1"/>
    <col min="15124" max="15124" width="4.7109375" style="1" bestFit="1" customWidth="1"/>
    <col min="15125" max="15125" width="10" style="1" bestFit="1" customWidth="1"/>
    <col min="15126" max="15126" width="5.28515625" style="1" bestFit="1" customWidth="1"/>
    <col min="15127" max="15127" width="14.42578125" style="1" bestFit="1" customWidth="1"/>
    <col min="15128" max="15129" width="12.7109375" style="1" bestFit="1" customWidth="1"/>
    <col min="15130" max="15130" width="8.5703125" style="1" bestFit="1" customWidth="1"/>
    <col min="15131" max="15131" width="9.5703125" style="1" bestFit="1" customWidth="1"/>
    <col min="15132" max="15132" width="12.42578125" style="1" bestFit="1" customWidth="1"/>
    <col min="15133" max="15133" width="5.5703125" style="1" bestFit="1" customWidth="1"/>
    <col min="15134" max="15134" width="11.28515625" style="1" bestFit="1" customWidth="1"/>
    <col min="15135" max="15135" width="9.140625" style="1" customWidth="1"/>
    <col min="15136" max="15136" width="9.5703125" style="1" bestFit="1" customWidth="1"/>
    <col min="15137" max="15351" width="9.140625" style="1" customWidth="1"/>
    <col min="15352" max="15352" width="18" style="1" bestFit="1" customWidth="1"/>
    <col min="15353" max="15353" width="23.140625" style="1" bestFit="1" customWidth="1"/>
    <col min="15354" max="15354" width="60.5703125" style="1" customWidth="1"/>
    <col min="15355" max="15356" width="11.7109375" style="1"/>
    <col min="15357" max="15357" width="18" style="1" bestFit="1" customWidth="1"/>
    <col min="15358" max="15358" width="6.85546875" style="1" bestFit="1" customWidth="1"/>
    <col min="15359" max="15359" width="3" style="1" bestFit="1" customWidth="1"/>
    <col min="15360" max="15360" width="17.85546875" style="1" bestFit="1" customWidth="1"/>
    <col min="15361" max="15361" width="6" style="1" bestFit="1" customWidth="1"/>
    <col min="15362" max="15362" width="14.7109375" style="1" bestFit="1" customWidth="1"/>
    <col min="15363" max="15363" width="15.85546875" style="1" bestFit="1" customWidth="1"/>
    <col min="15364" max="15364" width="12.42578125" style="1" bestFit="1" customWidth="1"/>
    <col min="15365" max="15365" width="8.28515625" style="1" bestFit="1" customWidth="1"/>
    <col min="15366" max="15367" width="6.140625" style="1" bestFit="1" customWidth="1"/>
    <col min="15368" max="15368" width="5.7109375" style="1" bestFit="1" customWidth="1"/>
    <col min="15369" max="15371" width="5.5703125" style="1" bestFit="1" customWidth="1"/>
    <col min="15372" max="15372" width="5.140625" style="1" bestFit="1" customWidth="1"/>
    <col min="15373" max="15373" width="4.85546875" style="1" bestFit="1" customWidth="1"/>
    <col min="15374" max="15374" width="5.85546875" style="1" bestFit="1" customWidth="1"/>
    <col min="15375" max="15375" width="7" style="1" bestFit="1" customWidth="1"/>
    <col min="15376" max="15378" width="5.5703125" style="1" bestFit="1" customWidth="1"/>
    <col min="15379" max="15379" width="5.7109375" style="1" bestFit="1" customWidth="1"/>
    <col min="15380" max="15380" width="4.7109375" style="1" bestFit="1" customWidth="1"/>
    <col min="15381" max="15381" width="10" style="1" bestFit="1" customWidth="1"/>
    <col min="15382" max="15382" width="5.28515625" style="1" bestFit="1" customWidth="1"/>
    <col min="15383" max="15383" width="14.42578125" style="1" bestFit="1" customWidth="1"/>
    <col min="15384" max="15385" width="12.7109375" style="1" bestFit="1" customWidth="1"/>
    <col min="15386" max="15386" width="8.5703125" style="1" bestFit="1" customWidth="1"/>
    <col min="15387" max="15387" width="9.5703125" style="1" bestFit="1" customWidth="1"/>
    <col min="15388" max="15388" width="12.42578125" style="1" bestFit="1" customWidth="1"/>
    <col min="15389" max="15389" width="5.5703125" style="1" bestFit="1" customWidth="1"/>
    <col min="15390" max="15390" width="11.28515625" style="1" bestFit="1" customWidth="1"/>
    <col min="15391" max="15391" width="9.140625" style="1" customWidth="1"/>
    <col min="15392" max="15392" width="9.5703125" style="1" bestFit="1" customWidth="1"/>
    <col min="15393" max="15607" width="9.140625" style="1" customWidth="1"/>
    <col min="15608" max="15608" width="18" style="1" bestFit="1" customWidth="1"/>
    <col min="15609" max="15609" width="23.140625" style="1" bestFit="1" customWidth="1"/>
    <col min="15610" max="15610" width="60.5703125" style="1" customWidth="1"/>
    <col min="15611" max="15612" width="11.7109375" style="1"/>
    <col min="15613" max="15613" width="18" style="1" bestFit="1" customWidth="1"/>
    <col min="15614" max="15614" width="6.85546875" style="1" bestFit="1" customWidth="1"/>
    <col min="15615" max="15615" width="3" style="1" bestFit="1" customWidth="1"/>
    <col min="15616" max="15616" width="17.85546875" style="1" bestFit="1" customWidth="1"/>
    <col min="15617" max="15617" width="6" style="1" bestFit="1" customWidth="1"/>
    <col min="15618" max="15618" width="14.7109375" style="1" bestFit="1" customWidth="1"/>
    <col min="15619" max="15619" width="15.85546875" style="1" bestFit="1" customWidth="1"/>
    <col min="15620" max="15620" width="12.42578125" style="1" bestFit="1" customWidth="1"/>
    <col min="15621" max="15621" width="8.28515625" style="1" bestFit="1" customWidth="1"/>
    <col min="15622" max="15623" width="6.140625" style="1" bestFit="1" customWidth="1"/>
    <col min="15624" max="15624" width="5.7109375" style="1" bestFit="1" customWidth="1"/>
    <col min="15625" max="15627" width="5.5703125" style="1" bestFit="1" customWidth="1"/>
    <col min="15628" max="15628" width="5.140625" style="1" bestFit="1" customWidth="1"/>
    <col min="15629" max="15629" width="4.85546875" style="1" bestFit="1" customWidth="1"/>
    <col min="15630" max="15630" width="5.85546875" style="1" bestFit="1" customWidth="1"/>
    <col min="15631" max="15631" width="7" style="1" bestFit="1" customWidth="1"/>
    <col min="15632" max="15634" width="5.5703125" style="1" bestFit="1" customWidth="1"/>
    <col min="15635" max="15635" width="5.7109375" style="1" bestFit="1" customWidth="1"/>
    <col min="15636" max="15636" width="4.7109375" style="1" bestFit="1" customWidth="1"/>
    <col min="15637" max="15637" width="10" style="1" bestFit="1" customWidth="1"/>
    <col min="15638" max="15638" width="5.28515625" style="1" bestFit="1" customWidth="1"/>
    <col min="15639" max="15639" width="14.42578125" style="1" bestFit="1" customWidth="1"/>
    <col min="15640" max="15641" width="12.7109375" style="1" bestFit="1" customWidth="1"/>
    <col min="15642" max="15642" width="8.5703125" style="1" bestFit="1" customWidth="1"/>
    <col min="15643" max="15643" width="9.5703125" style="1" bestFit="1" customWidth="1"/>
    <col min="15644" max="15644" width="12.42578125" style="1" bestFit="1" customWidth="1"/>
    <col min="15645" max="15645" width="5.5703125" style="1" bestFit="1" customWidth="1"/>
    <col min="15646" max="15646" width="11.28515625" style="1" bestFit="1" customWidth="1"/>
    <col min="15647" max="15647" width="9.140625" style="1" customWidth="1"/>
    <col min="15648" max="15648" width="9.5703125" style="1" bestFit="1" customWidth="1"/>
    <col min="15649" max="15863" width="9.140625" style="1" customWidth="1"/>
    <col min="15864" max="15864" width="18" style="1" bestFit="1" customWidth="1"/>
    <col min="15865" max="15865" width="23.140625" style="1" bestFit="1" customWidth="1"/>
    <col min="15866" max="15866" width="60.5703125" style="1" customWidth="1"/>
    <col min="15867" max="15868" width="11.7109375" style="1"/>
    <col min="15869" max="15869" width="18" style="1" bestFit="1" customWidth="1"/>
    <col min="15870" max="15870" width="6.85546875" style="1" bestFit="1" customWidth="1"/>
    <col min="15871" max="15871" width="3" style="1" bestFit="1" customWidth="1"/>
    <col min="15872" max="15872" width="17.85546875" style="1" bestFit="1" customWidth="1"/>
    <col min="15873" max="15873" width="6" style="1" bestFit="1" customWidth="1"/>
    <col min="15874" max="15874" width="14.7109375" style="1" bestFit="1" customWidth="1"/>
    <col min="15875" max="15875" width="15.85546875" style="1" bestFit="1" customWidth="1"/>
    <col min="15876" max="15876" width="12.42578125" style="1" bestFit="1" customWidth="1"/>
    <col min="15877" max="15877" width="8.28515625" style="1" bestFit="1" customWidth="1"/>
    <col min="15878" max="15879" width="6.140625" style="1" bestFit="1" customWidth="1"/>
    <col min="15880" max="15880" width="5.7109375" style="1" bestFit="1" customWidth="1"/>
    <col min="15881" max="15883" width="5.5703125" style="1" bestFit="1" customWidth="1"/>
    <col min="15884" max="15884" width="5.140625" style="1" bestFit="1" customWidth="1"/>
    <col min="15885" max="15885" width="4.85546875" style="1" bestFit="1" customWidth="1"/>
    <col min="15886" max="15886" width="5.85546875" style="1" bestFit="1" customWidth="1"/>
    <col min="15887" max="15887" width="7" style="1" bestFit="1" customWidth="1"/>
    <col min="15888" max="15890" width="5.5703125" style="1" bestFit="1" customWidth="1"/>
    <col min="15891" max="15891" width="5.7109375" style="1" bestFit="1" customWidth="1"/>
    <col min="15892" max="15892" width="4.7109375" style="1" bestFit="1" customWidth="1"/>
    <col min="15893" max="15893" width="10" style="1" bestFit="1" customWidth="1"/>
    <col min="15894" max="15894" width="5.28515625" style="1" bestFit="1" customWidth="1"/>
    <col min="15895" max="15895" width="14.42578125" style="1" bestFit="1" customWidth="1"/>
    <col min="15896" max="15897" width="12.7109375" style="1" bestFit="1" customWidth="1"/>
    <col min="15898" max="15898" width="8.5703125" style="1" bestFit="1" customWidth="1"/>
    <col min="15899" max="15899" width="9.5703125" style="1" bestFit="1" customWidth="1"/>
    <col min="15900" max="15900" width="12.42578125" style="1" bestFit="1" customWidth="1"/>
    <col min="15901" max="15901" width="5.5703125" style="1" bestFit="1" customWidth="1"/>
    <col min="15902" max="15902" width="11.28515625" style="1" bestFit="1" customWidth="1"/>
    <col min="15903" max="15903" width="9.140625" style="1" customWidth="1"/>
    <col min="15904" max="15904" width="9.5703125" style="1" bestFit="1" customWidth="1"/>
    <col min="15905" max="16119" width="9.140625" style="1" customWidth="1"/>
    <col min="16120" max="16120" width="18" style="1" bestFit="1" customWidth="1"/>
    <col min="16121" max="16121" width="23.140625" style="1" bestFit="1" customWidth="1"/>
    <col min="16122" max="16122" width="60.5703125" style="1" customWidth="1"/>
    <col min="16123" max="16124" width="11.7109375" style="1"/>
    <col min="16125" max="16125" width="18" style="1" bestFit="1" customWidth="1"/>
    <col min="16126" max="16126" width="6.85546875" style="1" bestFit="1" customWidth="1"/>
    <col min="16127" max="16127" width="3" style="1" bestFit="1" customWidth="1"/>
    <col min="16128" max="16128" width="17.85546875" style="1" bestFit="1" customWidth="1"/>
    <col min="16129" max="16129" width="6" style="1" bestFit="1" customWidth="1"/>
    <col min="16130" max="16130" width="14.7109375" style="1" bestFit="1" customWidth="1"/>
    <col min="16131" max="16131" width="15.85546875" style="1" bestFit="1" customWidth="1"/>
    <col min="16132" max="16132" width="12.42578125" style="1" bestFit="1" customWidth="1"/>
    <col min="16133" max="16133" width="8.28515625" style="1" bestFit="1" customWidth="1"/>
    <col min="16134" max="16135" width="6.140625" style="1" bestFit="1" customWidth="1"/>
    <col min="16136" max="16136" width="5.7109375" style="1" bestFit="1" customWidth="1"/>
    <col min="16137" max="16139" width="5.5703125" style="1" bestFit="1" customWidth="1"/>
    <col min="16140" max="16140" width="5.140625" style="1" bestFit="1" customWidth="1"/>
    <col min="16141" max="16141" width="4.85546875" style="1" bestFit="1" customWidth="1"/>
    <col min="16142" max="16142" width="5.85546875" style="1" bestFit="1" customWidth="1"/>
    <col min="16143" max="16143" width="7" style="1" bestFit="1" customWidth="1"/>
    <col min="16144" max="16146" width="5.5703125" style="1" bestFit="1" customWidth="1"/>
    <col min="16147" max="16147" width="5.7109375" style="1" bestFit="1" customWidth="1"/>
    <col min="16148" max="16148" width="4.7109375" style="1" bestFit="1" customWidth="1"/>
    <col min="16149" max="16149" width="10" style="1" bestFit="1" customWidth="1"/>
    <col min="16150" max="16150" width="5.28515625" style="1" bestFit="1" customWidth="1"/>
    <col min="16151" max="16151" width="14.42578125" style="1" bestFit="1" customWidth="1"/>
    <col min="16152" max="16153" width="12.7109375" style="1" bestFit="1" customWidth="1"/>
    <col min="16154" max="16154" width="8.5703125" style="1" bestFit="1" customWidth="1"/>
    <col min="16155" max="16155" width="9.5703125" style="1" bestFit="1" customWidth="1"/>
    <col min="16156" max="16156" width="12.42578125" style="1" bestFit="1" customWidth="1"/>
    <col min="16157" max="16157" width="5.5703125" style="1" bestFit="1" customWidth="1"/>
    <col min="16158" max="16158" width="11.28515625" style="1" bestFit="1" customWidth="1"/>
    <col min="16159" max="16159" width="9.140625" style="1" customWidth="1"/>
    <col min="16160" max="16160" width="9.5703125" style="1" bestFit="1" customWidth="1"/>
    <col min="16161" max="16375" width="9.140625" style="1" customWidth="1"/>
    <col min="16376" max="16376" width="18" style="1" bestFit="1" customWidth="1"/>
    <col min="16377" max="16377" width="23.140625" style="1" bestFit="1" customWidth="1"/>
    <col min="16378" max="16378" width="60.5703125" style="1" customWidth="1"/>
    <col min="16379" max="16384" width="11.7109375" style="1"/>
  </cols>
  <sheetData>
    <row r="1" spans="1:32" x14ac:dyDescent="0.2">
      <c r="A1" s="1" t="s">
        <v>0</v>
      </c>
      <c r="B1" s="1" t="s">
        <v>747</v>
      </c>
      <c r="C1" s="1" t="s">
        <v>732</v>
      </c>
      <c r="D1" s="1" t="s">
        <v>733</v>
      </c>
      <c r="E1" s="1" t="s">
        <v>734</v>
      </c>
      <c r="F1" s="1" t="s">
        <v>760</v>
      </c>
      <c r="G1" s="1" t="s">
        <v>746</v>
      </c>
      <c r="H1" s="1" t="s">
        <v>1</v>
      </c>
      <c r="I1" s="1" t="s">
        <v>2</v>
      </c>
      <c r="J1" s="1" t="s">
        <v>3</v>
      </c>
      <c r="K1" s="1" t="s">
        <v>748</v>
      </c>
      <c r="L1" s="1" t="s">
        <v>749</v>
      </c>
      <c r="M1" s="1" t="s">
        <v>750</v>
      </c>
      <c r="N1" s="1" t="s">
        <v>0</v>
      </c>
      <c r="O1" s="1" t="s">
        <v>751</v>
      </c>
      <c r="P1" s="1" t="s">
        <v>752</v>
      </c>
      <c r="Q1" s="1" t="s">
        <v>753</v>
      </c>
      <c r="R1" s="1" t="s">
        <v>754</v>
      </c>
      <c r="S1" s="1" t="s">
        <v>755</v>
      </c>
      <c r="T1" s="1" t="s">
        <v>756</v>
      </c>
      <c r="U1" s="1" t="s">
        <v>757</v>
      </c>
      <c r="V1" s="1" t="s">
        <v>758</v>
      </c>
      <c r="W1" s="1" t="s">
        <v>759</v>
      </c>
      <c r="X1" s="1" t="s">
        <v>4</v>
      </c>
      <c r="Y1" s="1" t="s">
        <v>767</v>
      </c>
      <c r="Z1" s="1" t="s">
        <v>742</v>
      </c>
      <c r="AA1" s="1" t="s">
        <v>740</v>
      </c>
      <c r="AB1" s="1" t="s">
        <v>741</v>
      </c>
      <c r="AC1" s="1" t="s">
        <v>739</v>
      </c>
      <c r="AD1" s="1" t="s">
        <v>5</v>
      </c>
      <c r="AE1" s="1" t="s">
        <v>738</v>
      </c>
      <c r="AF1" s="1" t="s">
        <v>6</v>
      </c>
    </row>
    <row r="2" spans="1:32" x14ac:dyDescent="0.2">
      <c r="A2" s="1" t="s">
        <v>10</v>
      </c>
      <c r="B2" s="1" t="s">
        <v>11</v>
      </c>
      <c r="C2" s="1" t="s">
        <v>12</v>
      </c>
      <c r="D2" s="1" t="s">
        <v>7</v>
      </c>
      <c r="E2" s="1" t="s">
        <v>13</v>
      </c>
      <c r="F2" s="1" t="s">
        <v>14</v>
      </c>
      <c r="G2" s="2">
        <v>875</v>
      </c>
      <c r="H2" s="2">
        <v>668</v>
      </c>
      <c r="I2" s="7">
        <v>19.2</v>
      </c>
      <c r="J2" s="7">
        <v>27.8</v>
      </c>
      <c r="K2" s="7">
        <v>28.78</v>
      </c>
      <c r="L2" s="7">
        <v>10.28</v>
      </c>
      <c r="M2" s="7">
        <v>11.82</v>
      </c>
      <c r="N2" s="7">
        <v>1.99</v>
      </c>
      <c r="O2" s="7">
        <v>1.73</v>
      </c>
      <c r="P2" s="7">
        <v>3.53</v>
      </c>
      <c r="Q2" s="7">
        <v>1.8</v>
      </c>
      <c r="R2" s="7">
        <v>10.06</v>
      </c>
      <c r="S2" s="7">
        <v>8.6999999999999993</v>
      </c>
      <c r="T2" s="7">
        <v>13.94</v>
      </c>
      <c r="U2" s="7">
        <v>5.99</v>
      </c>
      <c r="V2" s="7">
        <v>2.5099999999999998</v>
      </c>
      <c r="W2" s="7">
        <v>2.69</v>
      </c>
      <c r="X2" s="1" t="s">
        <v>736</v>
      </c>
      <c r="Y2" s="1" t="s">
        <v>8</v>
      </c>
      <c r="Z2" s="1" t="s">
        <v>744</v>
      </c>
      <c r="AA2" s="1">
        <v>-7.4708333333333332</v>
      </c>
      <c r="AB2" s="1">
        <v>-36.880833333333335</v>
      </c>
      <c r="AC2" s="7">
        <v>0.104</v>
      </c>
      <c r="AD2" s="7">
        <v>9.2949999999999999</v>
      </c>
      <c r="AE2" s="1" t="s">
        <v>15</v>
      </c>
      <c r="AF2" s="1" t="s">
        <v>16</v>
      </c>
    </row>
    <row r="3" spans="1:32" x14ac:dyDescent="0.2">
      <c r="A3" s="1" t="s">
        <v>17</v>
      </c>
      <c r="B3" s="1" t="s">
        <v>11</v>
      </c>
      <c r="C3" s="1" t="s">
        <v>12</v>
      </c>
      <c r="D3" s="1" t="s">
        <v>7</v>
      </c>
      <c r="E3" s="1" t="s">
        <v>13</v>
      </c>
      <c r="F3" s="1" t="s">
        <v>14</v>
      </c>
      <c r="G3" s="2">
        <v>875</v>
      </c>
      <c r="H3" s="2">
        <v>668</v>
      </c>
      <c r="I3" s="7">
        <v>19.2</v>
      </c>
      <c r="J3" s="7">
        <v>27.8</v>
      </c>
      <c r="K3" s="7">
        <v>54.19</v>
      </c>
      <c r="L3" s="7">
        <v>19.149999999999999</v>
      </c>
      <c r="M3" s="7">
        <v>23.48</v>
      </c>
      <c r="N3" s="7">
        <v>3.24</v>
      </c>
      <c r="O3" s="7">
        <v>4.04</v>
      </c>
      <c r="P3" s="7">
        <v>6.25</v>
      </c>
      <c r="Q3" s="7">
        <v>3.98</v>
      </c>
      <c r="R3" s="7">
        <v>22</v>
      </c>
      <c r="S3" s="7">
        <v>20.64</v>
      </c>
      <c r="T3" s="7">
        <v>29.04</v>
      </c>
      <c r="U3" s="7">
        <v>13.06</v>
      </c>
      <c r="V3" s="7">
        <v>5.83</v>
      </c>
      <c r="W3" s="7">
        <v>3.25</v>
      </c>
      <c r="X3" s="1" t="s">
        <v>735</v>
      </c>
      <c r="Y3" s="1" t="s">
        <v>8</v>
      </c>
      <c r="Z3" s="1" t="s">
        <v>743</v>
      </c>
      <c r="AA3" s="1">
        <v>-7.4708333333333332</v>
      </c>
      <c r="AB3" s="1">
        <v>-36.880833333333335</v>
      </c>
      <c r="AC3" s="7">
        <v>0.106</v>
      </c>
      <c r="AD3" s="7">
        <v>7.8070000000000004</v>
      </c>
      <c r="AE3" s="1" t="s">
        <v>18</v>
      </c>
      <c r="AF3" s="1" t="s">
        <v>16</v>
      </c>
    </row>
    <row r="4" spans="1:32" x14ac:dyDescent="0.2">
      <c r="A4" s="1" t="s">
        <v>19</v>
      </c>
      <c r="B4" s="1" t="s">
        <v>11</v>
      </c>
      <c r="C4" s="1" t="s">
        <v>12</v>
      </c>
      <c r="D4" s="1" t="s">
        <v>7</v>
      </c>
      <c r="E4" s="1" t="s">
        <v>13</v>
      </c>
      <c r="F4" s="1" t="s">
        <v>14</v>
      </c>
      <c r="G4" s="2">
        <v>875</v>
      </c>
      <c r="H4" s="2">
        <v>668</v>
      </c>
      <c r="I4" s="7">
        <v>19.2</v>
      </c>
      <c r="J4" s="7">
        <v>27.8</v>
      </c>
      <c r="K4" s="7">
        <v>55.75</v>
      </c>
      <c r="L4" s="7">
        <v>20.059999999999999</v>
      </c>
      <c r="M4" s="7">
        <v>23.55</v>
      </c>
      <c r="N4" s="7">
        <v>3.06</v>
      </c>
      <c r="O4" s="7">
        <v>4.3499999999999996</v>
      </c>
      <c r="P4" s="7">
        <v>6.19</v>
      </c>
      <c r="Q4" s="7">
        <v>3.57</v>
      </c>
      <c r="R4" s="7">
        <v>23.25</v>
      </c>
      <c r="S4" s="7">
        <v>20.51</v>
      </c>
      <c r="T4" s="7">
        <v>28.62</v>
      </c>
      <c r="U4" s="7">
        <v>13.29</v>
      </c>
      <c r="V4" s="7">
        <v>5.26</v>
      </c>
      <c r="W4" s="7">
        <v>3.69</v>
      </c>
      <c r="X4" s="1" t="s">
        <v>735</v>
      </c>
      <c r="Y4" s="1" t="s">
        <v>8</v>
      </c>
      <c r="Z4" s="1" t="s">
        <v>743</v>
      </c>
      <c r="AA4" s="1">
        <v>-7.4708333333333332</v>
      </c>
      <c r="AB4" s="1">
        <v>-36.880833333333335</v>
      </c>
      <c r="AC4" s="7">
        <v>0.96399999999999997</v>
      </c>
      <c r="AD4" s="7">
        <v>30.596</v>
      </c>
      <c r="AE4" s="1" t="s">
        <v>18</v>
      </c>
      <c r="AF4" s="1" t="s">
        <v>16</v>
      </c>
    </row>
    <row r="5" spans="1:32" x14ac:dyDescent="0.2">
      <c r="A5" s="1" t="s">
        <v>20</v>
      </c>
      <c r="B5" s="1" t="s">
        <v>11</v>
      </c>
      <c r="C5" s="1" t="s">
        <v>12</v>
      </c>
      <c r="D5" s="1" t="s">
        <v>7</v>
      </c>
      <c r="E5" s="1" t="s">
        <v>13</v>
      </c>
      <c r="F5" s="1" t="s">
        <v>14</v>
      </c>
      <c r="G5" s="2">
        <v>875</v>
      </c>
      <c r="H5" s="2">
        <v>668</v>
      </c>
      <c r="I5" s="7">
        <v>19.2</v>
      </c>
      <c r="J5" s="7">
        <v>27.8</v>
      </c>
      <c r="K5" s="7">
        <v>62.92</v>
      </c>
      <c r="L5" s="7">
        <v>19.98</v>
      </c>
      <c r="M5" s="7">
        <v>24.85</v>
      </c>
      <c r="N5" s="7">
        <v>3.14</v>
      </c>
      <c r="O5" s="7">
        <v>4.34</v>
      </c>
      <c r="P5" s="7">
        <v>6.26</v>
      </c>
      <c r="Q5" s="7">
        <v>3.61</v>
      </c>
      <c r="R5" s="7">
        <v>21.68</v>
      </c>
      <c r="S5" s="7">
        <v>22.16</v>
      </c>
      <c r="T5" s="7">
        <v>32.86</v>
      </c>
      <c r="U5" s="7">
        <v>15.06</v>
      </c>
      <c r="V5" s="7">
        <v>5.96</v>
      </c>
      <c r="W5" s="7">
        <v>4.0199999999999996</v>
      </c>
      <c r="X5" s="1" t="s">
        <v>735</v>
      </c>
      <c r="Y5" s="1" t="s">
        <v>8</v>
      </c>
      <c r="Z5" s="1" t="s">
        <v>743</v>
      </c>
      <c r="AA5" s="1">
        <v>-7.4708333333333332</v>
      </c>
      <c r="AB5" s="1">
        <v>-36.880833333333335</v>
      </c>
      <c r="AC5" s="7">
        <v>0.30199999999999999</v>
      </c>
      <c r="AD5" s="7">
        <v>20.059000000000001</v>
      </c>
      <c r="AE5" s="1" t="s">
        <v>18</v>
      </c>
      <c r="AF5" s="1" t="s">
        <v>16</v>
      </c>
    </row>
    <row r="6" spans="1:32" x14ac:dyDescent="0.2">
      <c r="A6" s="1" t="s">
        <v>21</v>
      </c>
      <c r="B6" s="1" t="s">
        <v>11</v>
      </c>
      <c r="C6" s="1" t="s">
        <v>12</v>
      </c>
      <c r="D6" s="1" t="s">
        <v>7</v>
      </c>
      <c r="E6" s="1" t="s">
        <v>13</v>
      </c>
      <c r="F6" s="1" t="s">
        <v>14</v>
      </c>
      <c r="G6" s="2">
        <v>875</v>
      </c>
      <c r="H6" s="2">
        <v>668</v>
      </c>
      <c r="I6" s="7">
        <v>19.2</v>
      </c>
      <c r="J6" s="7">
        <v>27.8</v>
      </c>
      <c r="K6" s="7">
        <v>50.82</v>
      </c>
      <c r="L6" s="7">
        <v>18.46</v>
      </c>
      <c r="M6" s="7">
        <v>22.49</v>
      </c>
      <c r="N6" s="7">
        <v>3.03</v>
      </c>
      <c r="O6" s="7">
        <v>4.25</v>
      </c>
      <c r="P6" s="7">
        <v>6.29</v>
      </c>
      <c r="Q6" s="7">
        <v>3.57</v>
      </c>
      <c r="R6" s="7">
        <v>21.6</v>
      </c>
      <c r="S6" s="7">
        <v>19.899999999999999</v>
      </c>
      <c r="T6" s="7">
        <v>28.87</v>
      </c>
      <c r="U6" s="7">
        <v>12.21</v>
      </c>
      <c r="V6" s="7">
        <v>4.93</v>
      </c>
      <c r="W6" s="7">
        <v>4.0599999999999996</v>
      </c>
      <c r="X6" s="1" t="s">
        <v>735</v>
      </c>
      <c r="Y6" s="1" t="s">
        <v>8</v>
      </c>
      <c r="Z6" s="1" t="s">
        <v>743</v>
      </c>
      <c r="AA6" s="1">
        <v>-7.4708333333333332</v>
      </c>
      <c r="AB6" s="1">
        <v>-36.880833333333335</v>
      </c>
      <c r="AC6" s="7">
        <v>0.27400000000000002</v>
      </c>
      <c r="AD6" s="7">
        <v>24.533999999999999</v>
      </c>
      <c r="AE6" s="1" t="s">
        <v>22</v>
      </c>
      <c r="AF6" s="1" t="s">
        <v>16</v>
      </c>
    </row>
    <row r="7" spans="1:32" x14ac:dyDescent="0.2">
      <c r="A7" s="1" t="s">
        <v>23</v>
      </c>
      <c r="B7" s="1" t="s">
        <v>11</v>
      </c>
      <c r="C7" s="1" t="s">
        <v>12</v>
      </c>
      <c r="D7" s="1" t="s">
        <v>7</v>
      </c>
      <c r="E7" s="1" t="s">
        <v>13</v>
      </c>
      <c r="F7" s="1" t="s">
        <v>14</v>
      </c>
      <c r="G7" s="2">
        <v>875</v>
      </c>
      <c r="H7" s="2">
        <v>668</v>
      </c>
      <c r="I7" s="7">
        <v>19.2</v>
      </c>
      <c r="J7" s="7">
        <v>27.8</v>
      </c>
      <c r="K7" s="7">
        <v>50.38</v>
      </c>
      <c r="L7" s="7">
        <v>17.79</v>
      </c>
      <c r="M7" s="7">
        <v>22.63</v>
      </c>
      <c r="N7" s="7">
        <v>2.95</v>
      </c>
      <c r="O7" s="7">
        <v>3.73</v>
      </c>
      <c r="P7" s="7">
        <v>5.97</v>
      </c>
      <c r="Q7" s="7">
        <v>3.16</v>
      </c>
      <c r="R7" s="7">
        <v>20.38</v>
      </c>
      <c r="S7" s="7">
        <v>17.760000000000002</v>
      </c>
      <c r="T7" s="7">
        <v>27.84</v>
      </c>
      <c r="U7" s="7">
        <v>12.05</v>
      </c>
      <c r="V7" s="7">
        <v>5.1100000000000003</v>
      </c>
      <c r="W7" s="7">
        <v>3.84</v>
      </c>
      <c r="X7" s="1" t="s">
        <v>735</v>
      </c>
      <c r="Y7" s="1" t="s">
        <v>8</v>
      </c>
      <c r="Z7" s="1" t="s">
        <v>744</v>
      </c>
      <c r="AA7" s="1">
        <v>-7.4708333333333332</v>
      </c>
      <c r="AB7" s="1">
        <v>-36.880833333333335</v>
      </c>
      <c r="AC7" s="7">
        <v>0.85699999999999998</v>
      </c>
      <c r="AD7" s="7">
        <v>26.113</v>
      </c>
      <c r="AE7" s="1" t="s">
        <v>9</v>
      </c>
      <c r="AF7" s="1" t="s">
        <v>16</v>
      </c>
    </row>
    <row r="8" spans="1:32" x14ac:dyDescent="0.2">
      <c r="A8" s="1" t="s">
        <v>24</v>
      </c>
      <c r="B8" s="1" t="s">
        <v>11</v>
      </c>
      <c r="C8" s="1" t="s">
        <v>12</v>
      </c>
      <c r="D8" s="1" t="s">
        <v>7</v>
      </c>
      <c r="E8" s="1" t="s">
        <v>13</v>
      </c>
      <c r="F8" s="1" t="s">
        <v>14</v>
      </c>
      <c r="G8" s="2">
        <v>875</v>
      </c>
      <c r="H8" s="2">
        <v>668</v>
      </c>
      <c r="I8" s="7">
        <v>19.2</v>
      </c>
      <c r="J8" s="7">
        <v>27.8</v>
      </c>
      <c r="K8" s="7">
        <v>46.08</v>
      </c>
      <c r="L8" s="7">
        <v>15.65</v>
      </c>
      <c r="M8" s="7">
        <v>18.3</v>
      </c>
      <c r="N8" s="7">
        <v>2.27</v>
      </c>
      <c r="O8" s="7">
        <v>4.0999999999999996</v>
      </c>
      <c r="P8" s="7">
        <v>6.22</v>
      </c>
      <c r="Q8" s="7">
        <v>2.63</v>
      </c>
      <c r="R8" s="7">
        <v>16.600000000000001</v>
      </c>
      <c r="S8" s="7">
        <v>14.94</v>
      </c>
      <c r="T8" s="7">
        <v>23.58</v>
      </c>
      <c r="U8" s="7">
        <v>10</v>
      </c>
      <c r="V8" s="7">
        <v>4.07</v>
      </c>
      <c r="W8" s="7">
        <v>3.25</v>
      </c>
      <c r="X8" s="1" t="s">
        <v>735</v>
      </c>
      <c r="Y8" s="1" t="s">
        <v>25</v>
      </c>
      <c r="Z8" s="1" t="s">
        <v>743</v>
      </c>
      <c r="AA8" s="1">
        <v>-7.4708333333333332</v>
      </c>
      <c r="AB8" s="1">
        <v>-36.880833333333335</v>
      </c>
      <c r="AC8" s="7">
        <v>0.25</v>
      </c>
      <c r="AD8" s="7">
        <v>20.439</v>
      </c>
      <c r="AE8" s="1" t="s">
        <v>18</v>
      </c>
      <c r="AF8" s="1" t="s">
        <v>16</v>
      </c>
    </row>
    <row r="9" spans="1:32" x14ac:dyDescent="0.2">
      <c r="A9" s="1" t="s">
        <v>26</v>
      </c>
      <c r="B9" s="1" t="s">
        <v>11</v>
      </c>
      <c r="C9" s="1" t="s">
        <v>12</v>
      </c>
      <c r="D9" s="1" t="s">
        <v>7</v>
      </c>
      <c r="E9" s="1" t="s">
        <v>13</v>
      </c>
      <c r="F9" s="1" t="s">
        <v>14</v>
      </c>
      <c r="G9" s="2">
        <v>875</v>
      </c>
      <c r="H9" s="2">
        <v>668</v>
      </c>
      <c r="I9" s="7">
        <v>19.2</v>
      </c>
      <c r="J9" s="7">
        <v>27.8</v>
      </c>
      <c r="K9" s="7">
        <v>44.9</v>
      </c>
      <c r="L9" s="7">
        <v>14.43</v>
      </c>
      <c r="M9" s="7">
        <v>17.09</v>
      </c>
      <c r="N9" s="7">
        <v>2.75</v>
      </c>
      <c r="O9" s="7">
        <v>3.28</v>
      </c>
      <c r="P9" s="7">
        <v>5.43</v>
      </c>
      <c r="Q9" s="7">
        <v>2.52</v>
      </c>
      <c r="R9" s="7">
        <v>16.149999999999999</v>
      </c>
      <c r="S9" s="7">
        <v>14.09</v>
      </c>
      <c r="T9" s="7">
        <v>22.19</v>
      </c>
      <c r="U9" s="7">
        <v>9.89</v>
      </c>
      <c r="V9" s="7">
        <v>3.73</v>
      </c>
      <c r="W9" s="7">
        <v>3.38</v>
      </c>
      <c r="X9" s="1" t="s">
        <v>735</v>
      </c>
      <c r="Y9" s="1" t="s">
        <v>25</v>
      </c>
      <c r="Z9" s="1" t="s">
        <v>743</v>
      </c>
      <c r="AA9" s="1">
        <v>-7.4708333333333332</v>
      </c>
      <c r="AB9" s="1">
        <v>-36.880833333333335</v>
      </c>
      <c r="AC9" s="7">
        <v>0.11799999999999999</v>
      </c>
      <c r="AD9" s="7">
        <v>20.343</v>
      </c>
      <c r="AE9" s="1" t="s">
        <v>18</v>
      </c>
      <c r="AF9" s="1" t="s">
        <v>16</v>
      </c>
    </row>
    <row r="10" spans="1:32" x14ac:dyDescent="0.2">
      <c r="A10" s="1" t="s">
        <v>27</v>
      </c>
      <c r="B10" s="1" t="s">
        <v>11</v>
      </c>
      <c r="C10" s="1" t="s">
        <v>12</v>
      </c>
      <c r="D10" s="1" t="s">
        <v>7</v>
      </c>
      <c r="E10" s="1" t="s">
        <v>13</v>
      </c>
      <c r="F10" s="1" t="s">
        <v>14</v>
      </c>
      <c r="G10" s="2">
        <v>875</v>
      </c>
      <c r="H10" s="2">
        <v>668</v>
      </c>
      <c r="I10" s="7">
        <v>19.2</v>
      </c>
      <c r="J10" s="7">
        <v>27.8</v>
      </c>
      <c r="K10" s="7">
        <v>47.67</v>
      </c>
      <c r="L10" s="7">
        <v>17.88</v>
      </c>
      <c r="M10" s="7">
        <v>20.04</v>
      </c>
      <c r="N10" s="7">
        <v>2.83</v>
      </c>
      <c r="O10" s="7">
        <v>3.07</v>
      </c>
      <c r="P10" s="7">
        <v>5.1100000000000003</v>
      </c>
      <c r="Q10" s="7">
        <v>2.44</v>
      </c>
      <c r="R10" s="7">
        <v>20.34</v>
      </c>
      <c r="S10" s="7">
        <v>19.71</v>
      </c>
      <c r="T10" s="7">
        <v>27.53</v>
      </c>
      <c r="U10" s="7">
        <v>12.7</v>
      </c>
      <c r="V10" s="7">
        <v>4.8</v>
      </c>
      <c r="W10" s="7">
        <v>3.8</v>
      </c>
      <c r="X10" s="1" t="s">
        <v>735</v>
      </c>
      <c r="Y10" s="1" t="s">
        <v>8</v>
      </c>
      <c r="Z10" s="1" t="s">
        <v>744</v>
      </c>
      <c r="AA10" s="1">
        <v>-7.4708333333333332</v>
      </c>
      <c r="AB10" s="1">
        <v>-36.880833333333335</v>
      </c>
      <c r="AC10" s="7">
        <v>0.34200000000000003</v>
      </c>
      <c r="AD10" s="7">
        <v>14.435</v>
      </c>
      <c r="AE10" s="1" t="s">
        <v>18</v>
      </c>
      <c r="AF10" s="1" t="s">
        <v>16</v>
      </c>
    </row>
    <row r="11" spans="1:32" x14ac:dyDescent="0.2">
      <c r="A11" s="1" t="s">
        <v>28</v>
      </c>
      <c r="B11" s="1" t="s">
        <v>11</v>
      </c>
      <c r="C11" s="1" t="s">
        <v>12</v>
      </c>
      <c r="D11" s="1" t="s">
        <v>7</v>
      </c>
      <c r="E11" s="1" t="s">
        <v>13</v>
      </c>
      <c r="F11" s="1" t="s">
        <v>14</v>
      </c>
      <c r="G11" s="2">
        <v>875</v>
      </c>
      <c r="H11" s="2">
        <v>668</v>
      </c>
      <c r="I11" s="7">
        <v>19.2</v>
      </c>
      <c r="J11" s="7">
        <v>27.8</v>
      </c>
      <c r="K11" s="7">
        <v>56.43</v>
      </c>
      <c r="L11" s="7">
        <v>20.13</v>
      </c>
      <c r="M11" s="7">
        <v>25.55</v>
      </c>
      <c r="N11" s="7">
        <v>3.82</v>
      </c>
      <c r="O11" s="7">
        <v>4.74</v>
      </c>
      <c r="P11" s="7">
        <v>6.97</v>
      </c>
      <c r="Q11" s="7">
        <v>4.05</v>
      </c>
      <c r="R11" s="7">
        <v>22.7</v>
      </c>
      <c r="S11" s="7">
        <v>15.85</v>
      </c>
      <c r="T11" s="7">
        <v>29.13</v>
      </c>
      <c r="U11" s="7">
        <v>12.62</v>
      </c>
      <c r="V11" s="7">
        <v>5.36</v>
      </c>
      <c r="W11" s="7">
        <v>4.5999999999999996</v>
      </c>
      <c r="X11" s="1" t="s">
        <v>735</v>
      </c>
      <c r="Y11" s="1" t="s">
        <v>8</v>
      </c>
      <c r="Z11" s="1" t="s">
        <v>743</v>
      </c>
      <c r="AA11" s="1">
        <v>-7.4708333333333332</v>
      </c>
      <c r="AB11" s="1">
        <v>-36.880833333333335</v>
      </c>
      <c r="AC11" s="7">
        <v>0.26</v>
      </c>
      <c r="AD11" s="7">
        <v>12.882999999999999</v>
      </c>
      <c r="AE11" s="1" t="s">
        <v>15</v>
      </c>
      <c r="AF11" s="1" t="s">
        <v>16</v>
      </c>
    </row>
    <row r="12" spans="1:32" x14ac:dyDescent="0.2">
      <c r="A12" s="1" t="s">
        <v>29</v>
      </c>
      <c r="B12" s="1" t="s">
        <v>11</v>
      </c>
      <c r="C12" s="1" t="s">
        <v>12</v>
      </c>
      <c r="D12" s="1" t="s">
        <v>7</v>
      </c>
      <c r="E12" s="1" t="s">
        <v>13</v>
      </c>
      <c r="F12" s="1" t="s">
        <v>14</v>
      </c>
      <c r="G12" s="2">
        <v>875</v>
      </c>
      <c r="H12" s="2">
        <v>668</v>
      </c>
      <c r="I12" s="7">
        <v>19.2</v>
      </c>
      <c r="J12" s="7">
        <v>27.8</v>
      </c>
      <c r="K12" s="7">
        <v>40.22</v>
      </c>
      <c r="L12" s="7">
        <v>15.3</v>
      </c>
      <c r="M12" s="7">
        <v>19.170000000000002</v>
      </c>
      <c r="N12" s="7">
        <v>1.98</v>
      </c>
      <c r="O12" s="7">
        <v>3.41</v>
      </c>
      <c r="P12" s="7">
        <v>4.91</v>
      </c>
      <c r="Q12" s="7">
        <v>2.48</v>
      </c>
      <c r="R12" s="7">
        <v>17.71</v>
      </c>
      <c r="S12" s="7">
        <v>16.809999999999999</v>
      </c>
      <c r="T12" s="7">
        <v>23.56</v>
      </c>
      <c r="U12" s="7">
        <v>10.92</v>
      </c>
      <c r="V12" s="7">
        <v>4.3</v>
      </c>
      <c r="W12" s="7">
        <v>3.41</v>
      </c>
      <c r="X12" s="1" t="s">
        <v>735</v>
      </c>
      <c r="Y12" s="1" t="s">
        <v>25</v>
      </c>
      <c r="Z12" s="1" t="s">
        <v>744</v>
      </c>
      <c r="AA12" s="1">
        <v>-7.4708333333333332</v>
      </c>
      <c r="AB12" s="1">
        <v>-36.880833333333335</v>
      </c>
      <c r="AC12" s="7">
        <v>0.21199999999999999</v>
      </c>
      <c r="AD12" s="7">
        <v>15.518000000000001</v>
      </c>
      <c r="AE12" s="1" t="s">
        <v>15</v>
      </c>
      <c r="AF12" s="1" t="s">
        <v>16</v>
      </c>
    </row>
    <row r="13" spans="1:32" x14ac:dyDescent="0.2">
      <c r="A13" s="1" t="s">
        <v>30</v>
      </c>
      <c r="B13" s="1" t="s">
        <v>11</v>
      </c>
      <c r="C13" s="1" t="s">
        <v>12</v>
      </c>
      <c r="D13" s="1" t="s">
        <v>7</v>
      </c>
      <c r="E13" s="1" t="s">
        <v>13</v>
      </c>
      <c r="F13" s="1" t="s">
        <v>14</v>
      </c>
      <c r="G13" s="2">
        <v>875</v>
      </c>
      <c r="H13" s="2">
        <v>668</v>
      </c>
      <c r="I13" s="7">
        <v>19.2</v>
      </c>
      <c r="J13" s="7">
        <v>27.8</v>
      </c>
      <c r="K13" s="7">
        <v>45.55</v>
      </c>
      <c r="L13" s="7">
        <v>17.79</v>
      </c>
      <c r="M13" s="7">
        <v>19.78</v>
      </c>
      <c r="N13" s="7">
        <v>3.45</v>
      </c>
      <c r="O13" s="7">
        <v>3.65</v>
      </c>
      <c r="P13" s="7">
        <v>5.14</v>
      </c>
      <c r="Q13" s="7">
        <v>3.89</v>
      </c>
      <c r="R13" s="7">
        <v>18.59</v>
      </c>
      <c r="S13" s="7">
        <v>17.190000000000001</v>
      </c>
      <c r="T13" s="7">
        <v>24.77</v>
      </c>
      <c r="U13" s="7">
        <v>9.74</v>
      </c>
      <c r="V13" s="7">
        <v>3.86</v>
      </c>
      <c r="W13" s="7">
        <v>3.3</v>
      </c>
      <c r="X13" s="1" t="s">
        <v>735</v>
      </c>
      <c r="Y13" s="1" t="s">
        <v>25</v>
      </c>
      <c r="Z13" s="1" t="s">
        <v>744</v>
      </c>
      <c r="AA13" s="1">
        <v>-7.4708333333333332</v>
      </c>
      <c r="AB13" s="1">
        <v>-36.880833333333335</v>
      </c>
      <c r="AC13" s="7">
        <v>0.35599999999999998</v>
      </c>
      <c r="AD13" s="7">
        <v>17.503</v>
      </c>
      <c r="AE13" s="1" t="s">
        <v>15</v>
      </c>
      <c r="AF13" s="1" t="s">
        <v>16</v>
      </c>
    </row>
    <row r="14" spans="1:32" x14ac:dyDescent="0.2">
      <c r="A14" s="1" t="s">
        <v>31</v>
      </c>
      <c r="B14" s="1" t="s">
        <v>11</v>
      </c>
      <c r="C14" s="1" t="s">
        <v>12</v>
      </c>
      <c r="D14" s="1" t="s">
        <v>7</v>
      </c>
      <c r="E14" s="1" t="s">
        <v>13</v>
      </c>
      <c r="F14" s="1" t="s">
        <v>14</v>
      </c>
      <c r="G14" s="2">
        <v>875</v>
      </c>
      <c r="H14" s="2">
        <v>668</v>
      </c>
      <c r="I14" s="7">
        <v>19.2</v>
      </c>
      <c r="J14" s="7">
        <v>27.8</v>
      </c>
      <c r="K14" s="7">
        <v>57.5</v>
      </c>
      <c r="L14" s="7">
        <v>19.66</v>
      </c>
      <c r="M14" s="7">
        <v>24.26</v>
      </c>
      <c r="N14" s="7">
        <v>2.4</v>
      </c>
      <c r="O14" s="7">
        <v>3.56</v>
      </c>
      <c r="P14" s="7">
        <v>6.15</v>
      </c>
      <c r="Q14" s="7">
        <v>3.55</v>
      </c>
      <c r="R14" s="7">
        <v>20.52</v>
      </c>
      <c r="S14" s="7">
        <v>21</v>
      </c>
      <c r="T14" s="7">
        <v>29.66</v>
      </c>
      <c r="U14" s="7">
        <v>12.85</v>
      </c>
      <c r="V14" s="7">
        <v>5.47</v>
      </c>
      <c r="W14" s="7">
        <v>4.24</v>
      </c>
      <c r="X14" s="1" t="s">
        <v>735</v>
      </c>
      <c r="Y14" s="1" t="s">
        <v>8</v>
      </c>
      <c r="Z14" s="1" t="s">
        <v>744</v>
      </c>
      <c r="AA14" s="1">
        <v>-7.4708333333333332</v>
      </c>
      <c r="AB14" s="1">
        <v>-36.880833333333335</v>
      </c>
      <c r="AC14" s="7">
        <v>0.11700000000000001</v>
      </c>
      <c r="AD14" s="7">
        <v>28.28</v>
      </c>
      <c r="AE14" s="1" t="s">
        <v>18</v>
      </c>
      <c r="AF14" s="1" t="s">
        <v>16</v>
      </c>
    </row>
    <row r="15" spans="1:32" x14ac:dyDescent="0.2">
      <c r="A15" s="1" t="s">
        <v>32</v>
      </c>
      <c r="B15" s="1" t="s">
        <v>11</v>
      </c>
      <c r="C15" s="1" t="s">
        <v>12</v>
      </c>
      <c r="D15" s="1" t="s">
        <v>7</v>
      </c>
      <c r="E15" s="1" t="s">
        <v>13</v>
      </c>
      <c r="F15" s="1" t="s">
        <v>14</v>
      </c>
      <c r="G15" s="2">
        <v>875</v>
      </c>
      <c r="H15" s="2">
        <v>668</v>
      </c>
      <c r="I15" s="7">
        <v>19.2</v>
      </c>
      <c r="J15" s="7">
        <v>27.8</v>
      </c>
      <c r="K15" s="7">
        <v>41.21</v>
      </c>
      <c r="L15" s="7">
        <v>16.89</v>
      </c>
      <c r="M15" s="7">
        <v>17.86</v>
      </c>
      <c r="N15" s="7">
        <v>2.3199999999999998</v>
      </c>
      <c r="O15" s="7">
        <v>2.81</v>
      </c>
      <c r="P15" s="7">
        <v>5.88</v>
      </c>
      <c r="Q15" s="7">
        <v>2.85</v>
      </c>
      <c r="R15" s="7">
        <v>16.46</v>
      </c>
      <c r="S15" s="7">
        <v>16.850000000000001</v>
      </c>
      <c r="T15" s="7">
        <v>22.15</v>
      </c>
      <c r="U15" s="7">
        <v>10</v>
      </c>
      <c r="V15" s="7">
        <v>4.28</v>
      </c>
      <c r="W15" s="7">
        <v>3.3</v>
      </c>
      <c r="X15" s="1" t="s">
        <v>735</v>
      </c>
      <c r="Y15" s="1" t="s">
        <v>25</v>
      </c>
      <c r="Z15" s="1" t="s">
        <v>744</v>
      </c>
      <c r="AA15" s="1">
        <v>-7.4708333333333332</v>
      </c>
      <c r="AB15" s="1">
        <v>-36.880833333333335</v>
      </c>
      <c r="AC15" s="7">
        <v>0.154</v>
      </c>
      <c r="AD15" s="7">
        <v>18.369</v>
      </c>
      <c r="AE15" s="1" t="s">
        <v>18</v>
      </c>
      <c r="AF15" s="1" t="s">
        <v>16</v>
      </c>
    </row>
    <row r="16" spans="1:32" x14ac:dyDescent="0.2">
      <c r="A16" s="1" t="s">
        <v>33</v>
      </c>
      <c r="B16" s="1" t="s">
        <v>11</v>
      </c>
      <c r="C16" s="1" t="s">
        <v>12</v>
      </c>
      <c r="D16" s="1" t="s">
        <v>7</v>
      </c>
      <c r="E16" s="1" t="s">
        <v>13</v>
      </c>
      <c r="F16" s="1" t="s">
        <v>14</v>
      </c>
      <c r="G16" s="2">
        <v>875</v>
      </c>
      <c r="H16" s="2">
        <v>668</v>
      </c>
      <c r="I16" s="7">
        <v>19.2</v>
      </c>
      <c r="J16" s="7">
        <v>27.8</v>
      </c>
      <c r="K16" s="7">
        <v>51.75</v>
      </c>
      <c r="L16" s="7">
        <v>20.16</v>
      </c>
      <c r="M16" s="7">
        <v>23.24</v>
      </c>
      <c r="N16" s="7">
        <v>3.9</v>
      </c>
      <c r="O16" s="7">
        <v>4.74</v>
      </c>
      <c r="P16" s="7">
        <v>6.29</v>
      </c>
      <c r="Q16" s="7">
        <v>3.96</v>
      </c>
      <c r="R16" s="7">
        <v>21.98</v>
      </c>
      <c r="S16" s="7">
        <v>19.510000000000002</v>
      </c>
      <c r="T16" s="7">
        <v>30.34</v>
      </c>
      <c r="U16" s="7">
        <v>13.47</v>
      </c>
      <c r="V16" s="7">
        <v>4.45</v>
      </c>
      <c r="W16" s="7">
        <v>4.6100000000000003</v>
      </c>
      <c r="X16" s="1" t="s">
        <v>735</v>
      </c>
      <c r="Y16" s="1" t="s">
        <v>8</v>
      </c>
      <c r="Z16" s="1" t="s">
        <v>744</v>
      </c>
      <c r="AA16" s="1">
        <v>-7.4708333333333332</v>
      </c>
      <c r="AB16" s="1">
        <v>-36.880833333333335</v>
      </c>
      <c r="AC16" s="7">
        <v>0.19900000000000001</v>
      </c>
      <c r="AD16" s="7">
        <v>26.699000000000002</v>
      </c>
      <c r="AE16" s="1" t="s">
        <v>18</v>
      </c>
      <c r="AF16" s="1" t="s">
        <v>16</v>
      </c>
    </row>
    <row r="17" spans="1:32" x14ac:dyDescent="0.2">
      <c r="A17" s="1" t="s">
        <v>34</v>
      </c>
      <c r="B17" s="1" t="s">
        <v>11</v>
      </c>
      <c r="C17" s="1" t="s">
        <v>12</v>
      </c>
      <c r="D17" s="1" t="s">
        <v>7</v>
      </c>
      <c r="E17" s="1" t="s">
        <v>13</v>
      </c>
      <c r="F17" s="1" t="s">
        <v>14</v>
      </c>
      <c r="G17" s="2">
        <v>875</v>
      </c>
      <c r="H17" s="2">
        <v>668</v>
      </c>
      <c r="I17" s="7">
        <v>19.2</v>
      </c>
      <c r="J17" s="7">
        <v>27.8</v>
      </c>
      <c r="K17" s="7">
        <v>54.13</v>
      </c>
      <c r="L17" s="7">
        <v>19.78</v>
      </c>
      <c r="M17" s="7">
        <v>24.36</v>
      </c>
      <c r="N17" s="7">
        <v>2.59</v>
      </c>
      <c r="O17" s="7">
        <v>4.32</v>
      </c>
      <c r="P17" s="7">
        <v>6.88</v>
      </c>
      <c r="Q17" s="7">
        <v>3.63</v>
      </c>
      <c r="R17" s="7">
        <v>20.88</v>
      </c>
      <c r="S17" s="7">
        <v>19.86</v>
      </c>
      <c r="T17" s="7">
        <v>29.17</v>
      </c>
      <c r="U17" s="7">
        <v>13.1</v>
      </c>
      <c r="V17" s="7">
        <v>5.1100000000000003</v>
      </c>
      <c r="W17" s="7">
        <v>4.47</v>
      </c>
      <c r="X17" s="1" t="s">
        <v>735</v>
      </c>
      <c r="Y17" s="1" t="s">
        <v>8</v>
      </c>
      <c r="Z17" s="1" t="s">
        <v>744</v>
      </c>
      <c r="AA17" s="1">
        <v>-7.4708333333333332</v>
      </c>
      <c r="AB17" s="1">
        <v>-36.880833333333335</v>
      </c>
      <c r="AC17" s="7">
        <v>0.505</v>
      </c>
      <c r="AD17" s="7">
        <v>20.937000000000001</v>
      </c>
      <c r="AE17" s="1" t="s">
        <v>22</v>
      </c>
      <c r="AF17" s="1" t="s">
        <v>16</v>
      </c>
    </row>
    <row r="18" spans="1:32" x14ac:dyDescent="0.2">
      <c r="A18" s="1" t="s">
        <v>35</v>
      </c>
      <c r="B18" s="1" t="s">
        <v>11</v>
      </c>
      <c r="C18" s="1" t="s">
        <v>12</v>
      </c>
      <c r="D18" s="1" t="s">
        <v>7</v>
      </c>
      <c r="E18" s="1" t="s">
        <v>13</v>
      </c>
      <c r="F18" s="1" t="s">
        <v>14</v>
      </c>
      <c r="G18" s="2">
        <v>875</v>
      </c>
      <c r="H18" s="2">
        <v>668</v>
      </c>
      <c r="I18" s="7">
        <v>19.2</v>
      </c>
      <c r="J18" s="7">
        <v>27.8</v>
      </c>
      <c r="K18" s="7">
        <v>45.94</v>
      </c>
      <c r="L18" s="7">
        <v>17.25</v>
      </c>
      <c r="M18" s="7">
        <v>19.72</v>
      </c>
      <c r="N18" s="7">
        <v>2.44</v>
      </c>
      <c r="O18" s="7">
        <v>2.87</v>
      </c>
      <c r="P18" s="7">
        <v>5.14</v>
      </c>
      <c r="Q18" s="7">
        <v>2.83</v>
      </c>
      <c r="R18" s="7">
        <v>16.59</v>
      </c>
      <c r="S18" s="7">
        <v>16.18</v>
      </c>
      <c r="T18" s="7">
        <v>22.24</v>
      </c>
      <c r="U18" s="7">
        <v>10.199999999999999</v>
      </c>
      <c r="V18" s="7">
        <v>4.3</v>
      </c>
      <c r="W18" s="7">
        <v>3.2</v>
      </c>
      <c r="X18" s="1" t="s">
        <v>735</v>
      </c>
      <c r="Y18" s="1" t="s">
        <v>8</v>
      </c>
      <c r="Z18" s="1" t="s">
        <v>743</v>
      </c>
      <c r="AA18" s="1">
        <v>-7.4708333333333332</v>
      </c>
      <c r="AB18" s="1">
        <v>-36.880833333333335</v>
      </c>
      <c r="AC18" s="7">
        <v>8.5999999999999993E-2</v>
      </c>
      <c r="AD18" s="7">
        <v>17.757000000000001</v>
      </c>
      <c r="AE18" s="1" t="s">
        <v>36</v>
      </c>
      <c r="AF18" s="1" t="s">
        <v>16</v>
      </c>
    </row>
    <row r="19" spans="1:32" x14ac:dyDescent="0.2">
      <c r="A19" s="1" t="s">
        <v>37</v>
      </c>
      <c r="B19" s="1" t="s">
        <v>11</v>
      </c>
      <c r="C19" s="1" t="s">
        <v>12</v>
      </c>
      <c r="D19" s="1" t="s">
        <v>7</v>
      </c>
      <c r="E19" s="1" t="s">
        <v>13</v>
      </c>
      <c r="F19" s="1" t="s">
        <v>14</v>
      </c>
      <c r="G19" s="2">
        <v>875</v>
      </c>
      <c r="H19" s="2">
        <v>668</v>
      </c>
      <c r="I19" s="7">
        <v>19.2</v>
      </c>
      <c r="J19" s="7">
        <v>27.8</v>
      </c>
      <c r="K19" s="7">
        <v>42.19</v>
      </c>
      <c r="L19" s="7">
        <v>18.100000000000001</v>
      </c>
      <c r="M19" s="7">
        <v>19.87</v>
      </c>
      <c r="N19" s="7">
        <v>2.5299999999999998</v>
      </c>
      <c r="O19" s="7">
        <v>4.1100000000000003</v>
      </c>
      <c r="P19" s="7">
        <v>5.59</v>
      </c>
      <c r="Q19" s="7">
        <v>4.03</v>
      </c>
      <c r="R19" s="7">
        <v>15.08</v>
      </c>
      <c r="S19" s="7">
        <v>14.63</v>
      </c>
      <c r="T19" s="7">
        <v>23.22</v>
      </c>
      <c r="U19" s="7">
        <v>11.43</v>
      </c>
      <c r="V19" s="7">
        <v>4.09</v>
      </c>
      <c r="W19" s="7">
        <v>3.29</v>
      </c>
      <c r="X19" s="1" t="s">
        <v>735</v>
      </c>
      <c r="Y19" s="1" t="s">
        <v>25</v>
      </c>
      <c r="Z19" s="1" t="s">
        <v>744</v>
      </c>
      <c r="AA19" s="1">
        <v>-7.4708333333333332</v>
      </c>
      <c r="AB19" s="1">
        <v>-36.880833333333335</v>
      </c>
      <c r="AC19" s="7">
        <v>0.19800000000000001</v>
      </c>
      <c r="AD19" s="7">
        <v>20.911999999999999</v>
      </c>
      <c r="AE19" s="1" t="s">
        <v>18</v>
      </c>
      <c r="AF19" s="1" t="s">
        <v>16</v>
      </c>
    </row>
    <row r="20" spans="1:32" x14ac:dyDescent="0.2">
      <c r="A20" s="1" t="s">
        <v>38</v>
      </c>
      <c r="B20" s="1" t="s">
        <v>11</v>
      </c>
      <c r="C20" s="1" t="s">
        <v>12</v>
      </c>
      <c r="D20" s="1" t="s">
        <v>7</v>
      </c>
      <c r="E20" s="1" t="s">
        <v>13</v>
      </c>
      <c r="F20" s="1" t="s">
        <v>14</v>
      </c>
      <c r="G20" s="2">
        <v>875</v>
      </c>
      <c r="H20" s="2">
        <v>668</v>
      </c>
      <c r="I20" s="7">
        <v>19.2</v>
      </c>
      <c r="J20" s="7">
        <v>27.8</v>
      </c>
      <c r="K20" s="7">
        <v>40.450000000000003</v>
      </c>
      <c r="L20" s="7">
        <v>15.77</v>
      </c>
      <c r="M20" s="7">
        <v>17.89</v>
      </c>
      <c r="N20" s="7">
        <v>2.36</v>
      </c>
      <c r="O20" s="7">
        <v>2.95</v>
      </c>
      <c r="P20" s="7">
        <v>5.78</v>
      </c>
      <c r="Q20" s="7">
        <v>3.17</v>
      </c>
      <c r="R20" s="7">
        <v>16.28</v>
      </c>
      <c r="S20" s="7">
        <v>16.739999999999998</v>
      </c>
      <c r="T20" s="7">
        <v>23.31</v>
      </c>
      <c r="U20" s="7">
        <v>10.17</v>
      </c>
      <c r="V20" s="7">
        <v>4.6399999999999997</v>
      </c>
      <c r="W20" s="7">
        <v>2.98</v>
      </c>
      <c r="X20" s="1" t="s">
        <v>735</v>
      </c>
      <c r="Y20" s="1" t="s">
        <v>25</v>
      </c>
      <c r="Z20" s="1" t="s">
        <v>743</v>
      </c>
      <c r="AA20" s="1">
        <v>-7.4708333333333332</v>
      </c>
      <c r="AB20" s="1">
        <v>-36.880833333333335</v>
      </c>
      <c r="AC20" s="7">
        <v>3.3000000000000002E-2</v>
      </c>
      <c r="AD20" s="7">
        <v>17.222999999999999</v>
      </c>
      <c r="AE20" s="1" t="s">
        <v>36</v>
      </c>
      <c r="AF20" s="1" t="s">
        <v>16</v>
      </c>
    </row>
    <row r="21" spans="1:32" x14ac:dyDescent="0.2">
      <c r="A21" s="1" t="s">
        <v>39</v>
      </c>
      <c r="B21" s="1" t="s">
        <v>11</v>
      </c>
      <c r="C21" s="1" t="s">
        <v>12</v>
      </c>
      <c r="D21" s="1" t="s">
        <v>7</v>
      </c>
      <c r="E21" s="1" t="s">
        <v>13</v>
      </c>
      <c r="F21" s="1" t="s">
        <v>14</v>
      </c>
      <c r="G21" s="2">
        <v>875</v>
      </c>
      <c r="H21" s="2">
        <v>668</v>
      </c>
      <c r="I21" s="7">
        <v>19.2</v>
      </c>
      <c r="J21" s="7">
        <v>27.8</v>
      </c>
      <c r="K21" s="7">
        <v>41.19</v>
      </c>
      <c r="L21" s="7">
        <v>16.8</v>
      </c>
      <c r="M21" s="7">
        <v>20.76</v>
      </c>
      <c r="N21" s="7">
        <v>2.52</v>
      </c>
      <c r="O21" s="7">
        <v>3.71</v>
      </c>
      <c r="P21" s="7">
        <v>6.16</v>
      </c>
      <c r="Q21" s="7">
        <v>3.59</v>
      </c>
      <c r="R21" s="7">
        <v>18.45</v>
      </c>
      <c r="S21" s="7">
        <v>18.55</v>
      </c>
      <c r="T21" s="7">
        <v>26.16</v>
      </c>
      <c r="U21" s="7">
        <v>10.83</v>
      </c>
      <c r="V21" s="7">
        <v>4.6100000000000003</v>
      </c>
      <c r="W21" s="7">
        <v>3.6</v>
      </c>
      <c r="X21" s="1" t="s">
        <v>735</v>
      </c>
      <c r="Y21" s="1" t="s">
        <v>25</v>
      </c>
      <c r="Z21" s="1" t="s">
        <v>744</v>
      </c>
      <c r="AA21" s="1">
        <v>-7.4708333333333332</v>
      </c>
      <c r="AB21" s="1">
        <v>-36.880833333333335</v>
      </c>
      <c r="AC21" s="7">
        <v>4.2999999999999997E-2</v>
      </c>
      <c r="AD21" s="7">
        <v>14.685</v>
      </c>
      <c r="AE21" s="1" t="s">
        <v>9</v>
      </c>
      <c r="AF21" s="1" t="s">
        <v>16</v>
      </c>
    </row>
    <row r="22" spans="1:32" x14ac:dyDescent="0.2">
      <c r="A22" s="1" t="s">
        <v>40</v>
      </c>
      <c r="B22" s="1" t="s">
        <v>11</v>
      </c>
      <c r="C22" s="1" t="s">
        <v>12</v>
      </c>
      <c r="D22" s="1" t="s">
        <v>7</v>
      </c>
      <c r="E22" s="1" t="s">
        <v>13</v>
      </c>
      <c r="F22" s="1" t="s">
        <v>14</v>
      </c>
      <c r="G22" s="2">
        <v>875</v>
      </c>
      <c r="H22" s="2">
        <v>668</v>
      </c>
      <c r="I22" s="7">
        <v>19.2</v>
      </c>
      <c r="J22" s="7">
        <v>27.8</v>
      </c>
      <c r="K22" s="7">
        <v>42.88</v>
      </c>
      <c r="L22" s="7">
        <v>17.22</v>
      </c>
      <c r="M22" s="7">
        <v>19.559999999999999</v>
      </c>
      <c r="N22" s="7">
        <v>2.77</v>
      </c>
      <c r="O22" s="7">
        <v>3.84</v>
      </c>
      <c r="P22" s="7">
        <v>5.57</v>
      </c>
      <c r="Q22" s="7">
        <v>4.2</v>
      </c>
      <c r="R22" s="7">
        <v>18</v>
      </c>
      <c r="S22" s="7">
        <v>18.04</v>
      </c>
      <c r="T22" s="7">
        <v>24.68</v>
      </c>
      <c r="U22" s="7">
        <v>11.29</v>
      </c>
      <c r="V22" s="7">
        <v>4.22</v>
      </c>
      <c r="W22" s="7">
        <v>3.25</v>
      </c>
      <c r="X22" s="1" t="s">
        <v>735</v>
      </c>
      <c r="Y22" s="1" t="s">
        <v>25</v>
      </c>
      <c r="Z22" s="1" t="s">
        <v>744</v>
      </c>
      <c r="AA22" s="1">
        <v>-7.4708333333333332</v>
      </c>
      <c r="AB22" s="1">
        <v>-36.880833333333335</v>
      </c>
      <c r="AC22" s="7">
        <v>0.13800000000000001</v>
      </c>
      <c r="AD22" s="7">
        <v>24.047000000000001</v>
      </c>
      <c r="AE22" s="1" t="s">
        <v>9</v>
      </c>
      <c r="AF22" s="1" t="s">
        <v>16</v>
      </c>
    </row>
    <row r="23" spans="1:32" x14ac:dyDescent="0.2">
      <c r="A23" s="1" t="s">
        <v>41</v>
      </c>
      <c r="B23" s="1" t="s">
        <v>11</v>
      </c>
      <c r="C23" s="1" t="s">
        <v>12</v>
      </c>
      <c r="D23" s="1" t="s">
        <v>7</v>
      </c>
      <c r="E23" s="1" t="s">
        <v>13</v>
      </c>
      <c r="F23" s="1" t="s">
        <v>14</v>
      </c>
      <c r="G23" s="2">
        <v>875</v>
      </c>
      <c r="H23" s="2">
        <v>668</v>
      </c>
      <c r="I23" s="7">
        <v>19.2</v>
      </c>
      <c r="J23" s="7">
        <v>27.8</v>
      </c>
      <c r="K23" s="7">
        <v>38</v>
      </c>
      <c r="L23" s="7">
        <v>15.98</v>
      </c>
      <c r="M23" s="7">
        <v>17.850000000000001</v>
      </c>
      <c r="N23" s="7">
        <v>2.54</v>
      </c>
      <c r="O23" s="7">
        <v>2.93</v>
      </c>
      <c r="P23" s="7">
        <v>5.52</v>
      </c>
      <c r="Q23" s="7">
        <v>2.91</v>
      </c>
      <c r="R23" s="7">
        <v>15.13</v>
      </c>
      <c r="S23" s="7">
        <v>15.94</v>
      </c>
      <c r="T23" s="7">
        <v>22.72</v>
      </c>
      <c r="U23" s="7">
        <v>9.49</v>
      </c>
      <c r="V23" s="7">
        <v>4.38</v>
      </c>
      <c r="W23" s="7">
        <v>2.91</v>
      </c>
      <c r="X23" s="1" t="s">
        <v>735</v>
      </c>
      <c r="Y23" s="1" t="s">
        <v>25</v>
      </c>
      <c r="Z23" s="1" t="s">
        <v>744</v>
      </c>
      <c r="AA23" s="1">
        <v>-7.4708333333333332</v>
      </c>
      <c r="AB23" s="1">
        <v>-36.880833333333335</v>
      </c>
      <c r="AC23" s="7">
        <v>0.123</v>
      </c>
      <c r="AD23" s="7">
        <v>23.591999999999999</v>
      </c>
      <c r="AE23" s="1" t="s">
        <v>9</v>
      </c>
      <c r="AF23" s="1" t="s">
        <v>16</v>
      </c>
    </row>
    <row r="24" spans="1:32" x14ac:dyDescent="0.2">
      <c r="A24" s="1" t="s">
        <v>42</v>
      </c>
      <c r="B24" s="1" t="s">
        <v>11</v>
      </c>
      <c r="C24" s="1" t="s">
        <v>12</v>
      </c>
      <c r="D24" s="1" t="s">
        <v>7</v>
      </c>
      <c r="E24" s="1" t="s">
        <v>13</v>
      </c>
      <c r="F24" s="1" t="s">
        <v>14</v>
      </c>
      <c r="G24" s="2">
        <v>875</v>
      </c>
      <c r="H24" s="2">
        <v>668</v>
      </c>
      <c r="I24" s="7">
        <v>19.2</v>
      </c>
      <c r="J24" s="7">
        <v>27.8</v>
      </c>
      <c r="K24" s="7">
        <v>51.01</v>
      </c>
      <c r="L24" s="7">
        <v>18.649999999999999</v>
      </c>
      <c r="M24" s="7">
        <v>19.829999999999998</v>
      </c>
      <c r="N24" s="7">
        <v>3.31</v>
      </c>
      <c r="O24" s="7">
        <v>3.9</v>
      </c>
      <c r="P24" s="7">
        <v>6.81</v>
      </c>
      <c r="Q24" s="7">
        <v>3.4</v>
      </c>
      <c r="R24" s="7">
        <v>19.68</v>
      </c>
      <c r="S24" s="7">
        <v>18.39</v>
      </c>
      <c r="T24" s="7">
        <v>25.96</v>
      </c>
      <c r="U24" s="7">
        <v>11.01</v>
      </c>
      <c r="V24" s="7">
        <v>4.55</v>
      </c>
      <c r="W24" s="7">
        <v>3.42</v>
      </c>
      <c r="X24" s="1" t="s">
        <v>735</v>
      </c>
      <c r="Y24" s="1" t="s">
        <v>8</v>
      </c>
      <c r="Z24" s="1" t="s">
        <v>744</v>
      </c>
      <c r="AA24" s="1">
        <v>-7.4708333333333332</v>
      </c>
      <c r="AB24" s="1">
        <v>-36.880833333333335</v>
      </c>
      <c r="AC24" s="7">
        <v>8.1000000000000003E-2</v>
      </c>
      <c r="AD24" s="7">
        <v>24.614999999999998</v>
      </c>
      <c r="AE24" s="1" t="s">
        <v>15</v>
      </c>
      <c r="AF24" s="1" t="s">
        <v>16</v>
      </c>
    </row>
    <row r="25" spans="1:32" x14ac:dyDescent="0.2">
      <c r="A25" s="1" t="s">
        <v>43</v>
      </c>
      <c r="B25" s="1" t="s">
        <v>11</v>
      </c>
      <c r="C25" s="1" t="s">
        <v>12</v>
      </c>
      <c r="D25" s="1" t="s">
        <v>7</v>
      </c>
      <c r="E25" s="1" t="s">
        <v>13</v>
      </c>
      <c r="F25" s="1" t="s">
        <v>14</v>
      </c>
      <c r="G25" s="2">
        <v>875</v>
      </c>
      <c r="H25" s="2">
        <v>668</v>
      </c>
      <c r="I25" s="7">
        <v>19.2</v>
      </c>
      <c r="J25" s="7">
        <v>27.8</v>
      </c>
      <c r="K25" s="7">
        <v>39.53</v>
      </c>
      <c r="L25" s="7">
        <v>14.95</v>
      </c>
      <c r="M25" s="7">
        <v>16.79</v>
      </c>
      <c r="N25" s="7">
        <v>3.55</v>
      </c>
      <c r="O25" s="7">
        <v>3.91</v>
      </c>
      <c r="P25" s="7">
        <v>3.23</v>
      </c>
      <c r="Q25" s="7">
        <v>3.65</v>
      </c>
      <c r="R25" s="7">
        <v>15.25</v>
      </c>
      <c r="S25" s="7">
        <v>13.94</v>
      </c>
      <c r="T25" s="7">
        <v>20.72</v>
      </c>
      <c r="U25" s="7">
        <v>8.31</v>
      </c>
      <c r="V25" s="7">
        <v>3.69</v>
      </c>
      <c r="W25" s="7">
        <v>3.55</v>
      </c>
      <c r="X25" s="1" t="s">
        <v>735</v>
      </c>
      <c r="Y25" s="1" t="s">
        <v>8</v>
      </c>
      <c r="Z25" s="1" t="s">
        <v>744</v>
      </c>
      <c r="AA25" s="1">
        <v>-7.4708333333333332</v>
      </c>
      <c r="AB25" s="1">
        <v>-36.880833333333335</v>
      </c>
      <c r="AC25" s="7">
        <v>0.123</v>
      </c>
      <c r="AD25" s="7">
        <v>15.135999999999999</v>
      </c>
      <c r="AE25" s="1" t="s">
        <v>18</v>
      </c>
      <c r="AF25" s="1" t="s">
        <v>16</v>
      </c>
    </row>
    <row r="26" spans="1:32" x14ac:dyDescent="0.2">
      <c r="A26" s="1" t="s">
        <v>44</v>
      </c>
      <c r="B26" s="1" t="s">
        <v>11</v>
      </c>
      <c r="C26" s="1" t="s">
        <v>12</v>
      </c>
      <c r="D26" s="1" t="s">
        <v>7</v>
      </c>
      <c r="E26" s="1" t="s">
        <v>13</v>
      </c>
      <c r="F26" s="1" t="s">
        <v>14</v>
      </c>
      <c r="G26" s="2">
        <v>875</v>
      </c>
      <c r="H26" s="2">
        <v>668</v>
      </c>
      <c r="I26" s="7">
        <v>19.2</v>
      </c>
      <c r="J26" s="7">
        <v>27.8</v>
      </c>
      <c r="K26" s="7">
        <v>56.6</v>
      </c>
      <c r="L26" s="7">
        <v>19.45</v>
      </c>
      <c r="M26" s="7">
        <v>22.04</v>
      </c>
      <c r="N26" s="7">
        <v>2.66</v>
      </c>
      <c r="O26" s="7">
        <v>3.83</v>
      </c>
      <c r="P26" s="7">
        <v>4.9000000000000004</v>
      </c>
      <c r="Q26" s="7">
        <v>2.57</v>
      </c>
      <c r="R26" s="7">
        <v>22.29</v>
      </c>
      <c r="S26" s="7">
        <v>20.99</v>
      </c>
      <c r="T26" s="7">
        <v>29.03</v>
      </c>
      <c r="U26" s="7">
        <v>11.44</v>
      </c>
      <c r="V26" s="7">
        <v>4.9000000000000004</v>
      </c>
      <c r="W26" s="7">
        <v>4.32</v>
      </c>
      <c r="X26" s="1" t="s">
        <v>735</v>
      </c>
      <c r="Y26" s="1" t="s">
        <v>8</v>
      </c>
      <c r="Z26" s="1" t="s">
        <v>743</v>
      </c>
      <c r="AA26" s="1">
        <v>-7.4708333333333332</v>
      </c>
      <c r="AB26" s="1">
        <v>-36.880833333333335</v>
      </c>
      <c r="AC26" s="7">
        <v>3.9E-2</v>
      </c>
      <c r="AD26" s="7">
        <v>16.135000000000002</v>
      </c>
      <c r="AE26" s="1" t="s">
        <v>9</v>
      </c>
      <c r="AF26" s="1" t="s">
        <v>16</v>
      </c>
    </row>
    <row r="27" spans="1:32" x14ac:dyDescent="0.2">
      <c r="A27" s="1" t="s">
        <v>45</v>
      </c>
      <c r="B27" s="1" t="s">
        <v>11</v>
      </c>
      <c r="C27" s="1" t="s">
        <v>12</v>
      </c>
      <c r="D27" s="1" t="s">
        <v>7</v>
      </c>
      <c r="E27" s="1" t="s">
        <v>13</v>
      </c>
      <c r="F27" s="1" t="s">
        <v>14</v>
      </c>
      <c r="G27" s="2">
        <v>875</v>
      </c>
      <c r="H27" s="2">
        <v>668</v>
      </c>
      <c r="I27" s="7">
        <v>19.2</v>
      </c>
      <c r="J27" s="7">
        <v>27.8</v>
      </c>
      <c r="K27" s="7">
        <v>52.21</v>
      </c>
      <c r="L27" s="7">
        <v>18.52</v>
      </c>
      <c r="M27" s="7">
        <v>21.66</v>
      </c>
      <c r="N27" s="7">
        <v>2.69</v>
      </c>
      <c r="O27" s="7">
        <v>3.63</v>
      </c>
      <c r="P27" s="7">
        <v>5.75</v>
      </c>
      <c r="Q27" s="7">
        <v>2.8</v>
      </c>
      <c r="R27" s="7">
        <v>19.190000000000001</v>
      </c>
      <c r="S27" s="7">
        <v>18.28</v>
      </c>
      <c r="T27" s="7">
        <v>25.3</v>
      </c>
      <c r="U27" s="7">
        <v>10.49</v>
      </c>
      <c r="V27" s="7">
        <v>4.53</v>
      </c>
      <c r="W27" s="7">
        <v>4.09</v>
      </c>
      <c r="X27" s="1" t="s">
        <v>735</v>
      </c>
      <c r="Y27" s="1" t="s">
        <v>8</v>
      </c>
      <c r="Z27" s="1" t="s">
        <v>743</v>
      </c>
      <c r="AA27" s="1">
        <v>-7.4708333333333332</v>
      </c>
      <c r="AB27" s="1">
        <v>-36.880833333333335</v>
      </c>
      <c r="AC27" s="7">
        <v>6.5000000000000002E-2</v>
      </c>
      <c r="AD27" s="7">
        <v>20.893999999999998</v>
      </c>
      <c r="AE27" s="1" t="s">
        <v>18</v>
      </c>
      <c r="AF27" s="1" t="s">
        <v>16</v>
      </c>
    </row>
    <row r="28" spans="1:32" x14ac:dyDescent="0.2">
      <c r="A28" s="1" t="s">
        <v>46</v>
      </c>
      <c r="B28" s="1" t="s">
        <v>11</v>
      </c>
      <c r="C28" s="1" t="s">
        <v>12</v>
      </c>
      <c r="D28" s="1" t="s">
        <v>7</v>
      </c>
      <c r="E28" s="1" t="s">
        <v>13</v>
      </c>
      <c r="F28" s="1" t="s">
        <v>14</v>
      </c>
      <c r="G28" s="2">
        <v>875</v>
      </c>
      <c r="H28" s="2">
        <v>668</v>
      </c>
      <c r="I28" s="7">
        <v>19.2</v>
      </c>
      <c r="J28" s="7">
        <v>27.8</v>
      </c>
      <c r="K28" s="7">
        <v>56.57</v>
      </c>
      <c r="L28" s="7">
        <v>20.239999999999998</v>
      </c>
      <c r="M28" s="7">
        <v>23.74</v>
      </c>
      <c r="N28" s="7">
        <v>2.8</v>
      </c>
      <c r="O28" s="7">
        <v>4.55</v>
      </c>
      <c r="P28" s="7">
        <v>5.01</v>
      </c>
      <c r="Q28" s="7">
        <v>2.85</v>
      </c>
      <c r="R28" s="7">
        <v>20.14</v>
      </c>
      <c r="S28" s="7">
        <v>19.95</v>
      </c>
      <c r="T28" s="7">
        <v>30.49</v>
      </c>
      <c r="U28" s="7">
        <v>12.79</v>
      </c>
      <c r="V28" s="7">
        <v>4.55</v>
      </c>
      <c r="W28" s="7">
        <v>4.22</v>
      </c>
      <c r="X28" s="1" t="s">
        <v>735</v>
      </c>
      <c r="Y28" s="1" t="s">
        <v>8</v>
      </c>
      <c r="Z28" s="1" t="s">
        <v>743</v>
      </c>
      <c r="AA28" s="1">
        <v>-7.4708333333333332</v>
      </c>
      <c r="AB28" s="1">
        <v>-36.880833333333335</v>
      </c>
      <c r="AC28" s="7">
        <v>0.13900000000000001</v>
      </c>
      <c r="AD28" s="7">
        <v>10.656000000000001</v>
      </c>
      <c r="AE28" s="1" t="s">
        <v>9</v>
      </c>
      <c r="AF28" s="1" t="s">
        <v>16</v>
      </c>
    </row>
    <row r="29" spans="1:32" x14ac:dyDescent="0.2">
      <c r="A29" s="1" t="s">
        <v>47</v>
      </c>
      <c r="B29" s="1" t="s">
        <v>11</v>
      </c>
      <c r="C29" s="1" t="s">
        <v>12</v>
      </c>
      <c r="D29" s="1" t="s">
        <v>7</v>
      </c>
      <c r="E29" s="1" t="s">
        <v>13</v>
      </c>
      <c r="F29" s="1" t="s">
        <v>14</v>
      </c>
      <c r="G29" s="2">
        <v>875</v>
      </c>
      <c r="H29" s="2">
        <v>668</v>
      </c>
      <c r="I29" s="7">
        <v>19.2</v>
      </c>
      <c r="J29" s="7">
        <v>27.8</v>
      </c>
      <c r="K29" s="7">
        <v>55.33</v>
      </c>
      <c r="L29" s="7">
        <v>18.739999999999998</v>
      </c>
      <c r="M29" s="7">
        <v>23.11</v>
      </c>
      <c r="N29" s="7">
        <v>2.99</v>
      </c>
      <c r="O29" s="7">
        <v>3.86</v>
      </c>
      <c r="P29" s="7">
        <v>6.22</v>
      </c>
      <c r="Q29" s="7">
        <v>3.17</v>
      </c>
      <c r="R29" s="7">
        <v>18.63</v>
      </c>
      <c r="S29" s="7">
        <v>19.48</v>
      </c>
      <c r="T29" s="7">
        <v>27.78</v>
      </c>
      <c r="U29" s="7">
        <v>12.3</v>
      </c>
      <c r="V29" s="7">
        <v>4.49</v>
      </c>
      <c r="W29" s="7">
        <v>3.98</v>
      </c>
      <c r="X29" s="1" t="s">
        <v>735</v>
      </c>
      <c r="Y29" s="1" t="s">
        <v>8</v>
      </c>
      <c r="Z29" s="1" t="s">
        <v>744</v>
      </c>
      <c r="AA29" s="1">
        <v>-7.4708333333333332</v>
      </c>
      <c r="AB29" s="1">
        <v>-36.880833333333335</v>
      </c>
      <c r="AC29" s="7">
        <v>5.2999999999999999E-2</v>
      </c>
      <c r="AD29" s="7">
        <v>17.652000000000001</v>
      </c>
      <c r="AE29" s="1" t="s">
        <v>18</v>
      </c>
      <c r="AF29" s="1" t="s">
        <v>16</v>
      </c>
    </row>
    <row r="30" spans="1:32" x14ac:dyDescent="0.2">
      <c r="A30" s="1" t="s">
        <v>48</v>
      </c>
      <c r="B30" s="1" t="s">
        <v>11</v>
      </c>
      <c r="C30" s="1" t="s">
        <v>12</v>
      </c>
      <c r="D30" s="1" t="s">
        <v>7</v>
      </c>
      <c r="E30" s="1" t="s">
        <v>13</v>
      </c>
      <c r="F30" s="1" t="s">
        <v>14</v>
      </c>
      <c r="G30" s="2">
        <v>875</v>
      </c>
      <c r="H30" s="2">
        <v>668</v>
      </c>
      <c r="I30" s="7">
        <v>19.2</v>
      </c>
      <c r="J30" s="7">
        <v>27.8</v>
      </c>
      <c r="K30" s="7">
        <v>57.99</v>
      </c>
      <c r="L30" s="7">
        <v>21.28</v>
      </c>
      <c r="M30" s="7">
        <v>25.31</v>
      </c>
      <c r="N30" s="7">
        <v>3.92</v>
      </c>
      <c r="O30" s="7">
        <v>4.91</v>
      </c>
      <c r="P30" s="7">
        <v>6.54</v>
      </c>
      <c r="Q30" s="7">
        <v>4.04</v>
      </c>
      <c r="R30" s="7">
        <v>21.66</v>
      </c>
      <c r="S30" s="7">
        <v>20.75</v>
      </c>
      <c r="T30" s="7">
        <v>32.18</v>
      </c>
      <c r="U30" s="7">
        <v>13.19</v>
      </c>
      <c r="V30" s="7">
        <v>5.19</v>
      </c>
      <c r="W30" s="7">
        <v>4.12</v>
      </c>
      <c r="X30" s="1" t="s">
        <v>735</v>
      </c>
      <c r="Y30" s="1" t="s">
        <v>8</v>
      </c>
      <c r="Z30" s="1" t="s">
        <v>743</v>
      </c>
      <c r="AA30" s="1">
        <v>-7.4708333333333332</v>
      </c>
      <c r="AB30" s="1">
        <v>-36.880833333333335</v>
      </c>
      <c r="AC30" s="7">
        <v>0.23499999999999999</v>
      </c>
      <c r="AD30" s="7">
        <v>19.007999999999999</v>
      </c>
      <c r="AE30" s="1" t="s">
        <v>9</v>
      </c>
      <c r="AF30" s="1" t="s">
        <v>16</v>
      </c>
    </row>
    <row r="31" spans="1:32" x14ac:dyDescent="0.2">
      <c r="A31" s="1" t="s">
        <v>49</v>
      </c>
      <c r="B31" s="1" t="s">
        <v>11</v>
      </c>
      <c r="C31" s="1" t="s">
        <v>12</v>
      </c>
      <c r="D31" s="1" t="s">
        <v>7</v>
      </c>
      <c r="E31" s="1" t="s">
        <v>13</v>
      </c>
      <c r="F31" s="1" t="s">
        <v>14</v>
      </c>
      <c r="G31" s="2">
        <v>875</v>
      </c>
      <c r="H31" s="2">
        <v>668</v>
      </c>
      <c r="I31" s="7">
        <v>19.2</v>
      </c>
      <c r="J31" s="7">
        <v>27.8</v>
      </c>
      <c r="K31" s="7">
        <v>52.86</v>
      </c>
      <c r="L31" s="7">
        <v>19.87</v>
      </c>
      <c r="M31" s="7">
        <v>24.56</v>
      </c>
      <c r="N31" s="7">
        <v>3.55</v>
      </c>
      <c r="O31" s="7">
        <v>4.7699999999999996</v>
      </c>
      <c r="P31" s="7">
        <v>5.66</v>
      </c>
      <c r="Q31" s="7">
        <v>3.32</v>
      </c>
      <c r="R31" s="7">
        <v>21.08</v>
      </c>
      <c r="S31" s="7">
        <v>20.05</v>
      </c>
      <c r="T31" s="7">
        <v>28.21</v>
      </c>
      <c r="U31" s="7">
        <v>12.79</v>
      </c>
      <c r="V31" s="7">
        <v>5.52</v>
      </c>
      <c r="W31" s="7">
        <v>3.89</v>
      </c>
      <c r="X31" s="1" t="s">
        <v>735</v>
      </c>
      <c r="Y31" s="1" t="s">
        <v>8</v>
      </c>
      <c r="Z31" s="1" t="s">
        <v>744</v>
      </c>
      <c r="AA31" s="1">
        <v>-7.4708333333333332</v>
      </c>
      <c r="AB31" s="1">
        <v>-36.880833333333335</v>
      </c>
      <c r="AC31" s="7">
        <v>3.4000000000000002E-2</v>
      </c>
      <c r="AD31" s="7">
        <v>18.181999999999999</v>
      </c>
      <c r="AE31" s="1" t="s">
        <v>18</v>
      </c>
      <c r="AF31" s="1" t="s">
        <v>16</v>
      </c>
    </row>
    <row r="32" spans="1:32" x14ac:dyDescent="0.2">
      <c r="A32" s="1" t="s">
        <v>50</v>
      </c>
      <c r="B32" s="1" t="s">
        <v>11</v>
      </c>
      <c r="C32" s="1" t="s">
        <v>12</v>
      </c>
      <c r="D32" s="1" t="s">
        <v>7</v>
      </c>
      <c r="E32" s="1" t="s">
        <v>13</v>
      </c>
      <c r="F32" s="1" t="s">
        <v>14</v>
      </c>
      <c r="G32" s="2">
        <v>875</v>
      </c>
      <c r="H32" s="2">
        <v>668</v>
      </c>
      <c r="I32" s="7">
        <v>19.2</v>
      </c>
      <c r="J32" s="7">
        <v>27.8</v>
      </c>
      <c r="K32" s="7">
        <v>47.77</v>
      </c>
      <c r="L32" s="7">
        <v>18.38</v>
      </c>
      <c r="M32" s="7">
        <v>22.04</v>
      </c>
      <c r="N32" s="7">
        <v>2.66</v>
      </c>
      <c r="O32" s="7">
        <v>3.44</v>
      </c>
      <c r="P32" s="7">
        <v>5.1100000000000003</v>
      </c>
      <c r="Q32" s="7">
        <v>3.09</v>
      </c>
      <c r="R32" s="7">
        <v>18.05</v>
      </c>
      <c r="S32" s="7">
        <v>18.350000000000001</v>
      </c>
      <c r="T32" s="7">
        <v>26.61</v>
      </c>
      <c r="U32" s="7">
        <v>11.46</v>
      </c>
      <c r="V32" s="7">
        <v>4.88</v>
      </c>
      <c r="W32" s="7">
        <v>3.61</v>
      </c>
      <c r="X32" s="1" t="s">
        <v>735</v>
      </c>
      <c r="Y32" s="1" t="s">
        <v>8</v>
      </c>
      <c r="Z32" s="1" t="s">
        <v>743</v>
      </c>
      <c r="AA32" s="1">
        <v>-7.4708333333333332</v>
      </c>
      <c r="AB32" s="1">
        <v>-36.880833333333335</v>
      </c>
      <c r="AC32" s="7">
        <v>9.9000000000000005E-2</v>
      </c>
      <c r="AD32" s="7">
        <v>20.378</v>
      </c>
      <c r="AE32" s="1" t="s">
        <v>15</v>
      </c>
      <c r="AF32" s="1" t="s">
        <v>16</v>
      </c>
    </row>
    <row r="33" spans="1:32" x14ac:dyDescent="0.2">
      <c r="A33" s="1" t="s">
        <v>51</v>
      </c>
      <c r="B33" s="1" t="s">
        <v>11</v>
      </c>
      <c r="C33" s="1" t="s">
        <v>12</v>
      </c>
      <c r="D33" s="1" t="s">
        <v>7</v>
      </c>
      <c r="E33" s="1" t="s">
        <v>13</v>
      </c>
      <c r="F33" s="1" t="s">
        <v>14</v>
      </c>
      <c r="G33" s="2">
        <v>875</v>
      </c>
      <c r="H33" s="2">
        <v>668</v>
      </c>
      <c r="I33" s="7">
        <v>19.2</v>
      </c>
      <c r="J33" s="7">
        <v>27.8</v>
      </c>
      <c r="K33" s="7">
        <v>27.51</v>
      </c>
      <c r="L33" s="7">
        <v>9.7200000000000006</v>
      </c>
      <c r="M33" s="7">
        <v>11.72</v>
      </c>
      <c r="N33" s="7">
        <v>1.57</v>
      </c>
      <c r="O33" s="7">
        <v>1.68</v>
      </c>
      <c r="P33" s="7">
        <v>3.65</v>
      </c>
      <c r="Q33" s="7">
        <v>1.76</v>
      </c>
      <c r="R33" s="7">
        <v>9.44</v>
      </c>
      <c r="S33" s="7">
        <v>7.66</v>
      </c>
      <c r="T33" s="7">
        <v>12.13</v>
      </c>
      <c r="U33" s="7">
        <v>4.7300000000000004</v>
      </c>
      <c r="V33" s="7">
        <v>2.19</v>
      </c>
      <c r="W33" s="7">
        <v>2.11</v>
      </c>
      <c r="X33" s="1" t="s">
        <v>736</v>
      </c>
      <c r="Y33" s="1" t="s">
        <v>8</v>
      </c>
      <c r="Z33" s="1" t="s">
        <v>744</v>
      </c>
      <c r="AA33" s="1">
        <v>-7.4708333333333332</v>
      </c>
      <c r="AB33" s="1">
        <v>-36.880833333333335</v>
      </c>
      <c r="AC33" s="7">
        <v>4.8000000000000001E-2</v>
      </c>
      <c r="AD33" s="7">
        <v>8.6</v>
      </c>
      <c r="AE33" s="1" t="s">
        <v>18</v>
      </c>
      <c r="AF33" s="1" t="s">
        <v>16</v>
      </c>
    </row>
    <row r="34" spans="1:32" x14ac:dyDescent="0.2">
      <c r="A34" s="1" t="s">
        <v>52</v>
      </c>
      <c r="B34" s="1" t="s">
        <v>11</v>
      </c>
      <c r="C34" s="1" t="s">
        <v>12</v>
      </c>
      <c r="D34" s="1" t="s">
        <v>7</v>
      </c>
      <c r="E34" s="1" t="s">
        <v>13</v>
      </c>
      <c r="F34" s="1" t="s">
        <v>14</v>
      </c>
      <c r="G34" s="2">
        <v>875</v>
      </c>
      <c r="H34" s="2">
        <v>668</v>
      </c>
      <c r="I34" s="7">
        <v>19.2</v>
      </c>
      <c r="J34" s="7">
        <v>27.8</v>
      </c>
      <c r="K34" s="7">
        <v>49.56</v>
      </c>
      <c r="L34" s="7">
        <v>17.41</v>
      </c>
      <c r="M34" s="7">
        <v>19.559999999999999</v>
      </c>
      <c r="N34" s="7">
        <v>2.72</v>
      </c>
      <c r="O34" s="7">
        <v>3.48</v>
      </c>
      <c r="P34" s="7">
        <v>6.33</v>
      </c>
      <c r="Q34" s="7">
        <v>2.87</v>
      </c>
      <c r="R34" s="7">
        <v>18.03</v>
      </c>
      <c r="S34" s="7">
        <v>17.63</v>
      </c>
      <c r="T34" s="7">
        <v>25.38</v>
      </c>
      <c r="U34" s="7">
        <v>11.56</v>
      </c>
      <c r="V34" s="7">
        <v>4.2699999999999996</v>
      </c>
      <c r="W34" s="7">
        <v>3.27</v>
      </c>
      <c r="X34" s="1" t="s">
        <v>735</v>
      </c>
      <c r="Y34" s="1" t="s">
        <v>25</v>
      </c>
      <c r="Z34" s="1" t="s">
        <v>743</v>
      </c>
      <c r="AA34" s="1">
        <v>-7.4708333333333332</v>
      </c>
      <c r="AB34" s="1">
        <v>-36.880833333333335</v>
      </c>
      <c r="AC34" s="7">
        <v>2.1999999999999999E-2</v>
      </c>
      <c r="AD34" s="7">
        <v>16.824000000000002</v>
      </c>
      <c r="AE34" s="1" t="s">
        <v>15</v>
      </c>
      <c r="AF34" s="1" t="s">
        <v>16</v>
      </c>
    </row>
    <row r="35" spans="1:32" x14ac:dyDescent="0.2">
      <c r="A35" s="1" t="s">
        <v>53</v>
      </c>
      <c r="B35" s="1" t="s">
        <v>11</v>
      </c>
      <c r="C35" s="1" t="s">
        <v>12</v>
      </c>
      <c r="D35" s="1" t="s">
        <v>7</v>
      </c>
      <c r="E35" s="1" t="s">
        <v>13</v>
      </c>
      <c r="F35" s="1" t="s">
        <v>14</v>
      </c>
      <c r="G35" s="2">
        <v>875</v>
      </c>
      <c r="H35" s="2">
        <v>668</v>
      </c>
      <c r="I35" s="7">
        <v>19.2</v>
      </c>
      <c r="J35" s="7">
        <v>27.8</v>
      </c>
      <c r="K35" s="7">
        <v>48.81</v>
      </c>
      <c r="L35" s="7">
        <v>16.239999999999998</v>
      </c>
      <c r="M35" s="7">
        <v>18.87</v>
      </c>
      <c r="N35" s="7">
        <v>2.6</v>
      </c>
      <c r="O35" s="7">
        <v>3.42</v>
      </c>
      <c r="P35" s="7">
        <v>5.01</v>
      </c>
      <c r="Q35" s="7">
        <v>2.44</v>
      </c>
      <c r="R35" s="7">
        <v>17.86</v>
      </c>
      <c r="S35" s="7">
        <v>17.7</v>
      </c>
      <c r="T35" s="7">
        <v>23.93</v>
      </c>
      <c r="U35" s="7">
        <v>11.28</v>
      </c>
      <c r="V35" s="7">
        <v>4.2699999999999996</v>
      </c>
      <c r="W35" s="7">
        <v>3.47</v>
      </c>
      <c r="X35" s="1" t="s">
        <v>735</v>
      </c>
      <c r="Y35" s="1" t="s">
        <v>25</v>
      </c>
      <c r="Z35" s="1" t="s">
        <v>743</v>
      </c>
      <c r="AA35" s="1">
        <v>-7.4708333333333332</v>
      </c>
      <c r="AB35" s="1">
        <v>-36.880833333333335</v>
      </c>
      <c r="AC35" s="7">
        <v>3.6999999999999998E-2</v>
      </c>
      <c r="AD35" s="7">
        <v>18.55</v>
      </c>
      <c r="AE35" s="1" t="s">
        <v>36</v>
      </c>
      <c r="AF35" s="1" t="s">
        <v>16</v>
      </c>
    </row>
    <row r="36" spans="1:32" x14ac:dyDescent="0.2">
      <c r="A36" s="1" t="s">
        <v>54</v>
      </c>
      <c r="B36" s="1" t="s">
        <v>11</v>
      </c>
      <c r="C36" s="1" t="s">
        <v>12</v>
      </c>
      <c r="D36" s="1" t="s">
        <v>7</v>
      </c>
      <c r="E36" s="1" t="s">
        <v>13</v>
      </c>
      <c r="F36" s="1" t="s">
        <v>14</v>
      </c>
      <c r="G36" s="2">
        <v>875</v>
      </c>
      <c r="H36" s="2">
        <v>668</v>
      </c>
      <c r="I36" s="7">
        <v>19.2</v>
      </c>
      <c r="J36" s="7">
        <v>27.8</v>
      </c>
      <c r="K36" s="7">
        <v>30.01</v>
      </c>
      <c r="L36" s="7">
        <v>11.92</v>
      </c>
      <c r="M36" s="7">
        <v>11.39</v>
      </c>
      <c r="N36" s="7">
        <v>1.57</v>
      </c>
      <c r="O36" s="7">
        <v>2.38</v>
      </c>
      <c r="P36" s="7">
        <v>3.78</v>
      </c>
      <c r="Q36" s="7">
        <v>2.4700000000000002</v>
      </c>
      <c r="R36" s="7">
        <v>11.38</v>
      </c>
      <c r="S36" s="7">
        <v>10.98</v>
      </c>
      <c r="T36" s="7">
        <v>15.82</v>
      </c>
      <c r="U36" s="7">
        <v>6.84</v>
      </c>
      <c r="V36" s="7">
        <v>2.95</v>
      </c>
      <c r="W36" s="7">
        <v>2.5499999999999998</v>
      </c>
      <c r="X36" s="1" t="s">
        <v>736</v>
      </c>
      <c r="Y36" s="1" t="s">
        <v>25</v>
      </c>
      <c r="Z36" s="1" t="s">
        <v>743</v>
      </c>
      <c r="AA36" s="1">
        <v>-7.4708333333333332</v>
      </c>
      <c r="AB36" s="1">
        <v>-36.880833333333335</v>
      </c>
      <c r="AC36" s="7">
        <v>3.6999999999999998E-2</v>
      </c>
      <c r="AD36" s="7">
        <v>17.533000000000001</v>
      </c>
      <c r="AE36" s="1" t="s">
        <v>55</v>
      </c>
      <c r="AF36" s="1" t="s">
        <v>16</v>
      </c>
    </row>
    <row r="37" spans="1:32" x14ac:dyDescent="0.2">
      <c r="A37" s="1" t="s">
        <v>56</v>
      </c>
      <c r="B37" s="1" t="s">
        <v>11</v>
      </c>
      <c r="C37" s="1" t="s">
        <v>12</v>
      </c>
      <c r="D37" s="1" t="s">
        <v>7</v>
      </c>
      <c r="E37" s="1" t="s">
        <v>13</v>
      </c>
      <c r="F37" s="1" t="s">
        <v>14</v>
      </c>
      <c r="G37" s="2">
        <v>875</v>
      </c>
      <c r="H37" s="2">
        <v>668</v>
      </c>
      <c r="I37" s="7">
        <v>19.2</v>
      </c>
      <c r="J37" s="7">
        <v>27.8</v>
      </c>
      <c r="K37" s="7">
        <v>29.14</v>
      </c>
      <c r="L37" s="7">
        <v>10.89</v>
      </c>
      <c r="M37" s="7">
        <v>12.32</v>
      </c>
      <c r="N37" s="7">
        <v>1.2</v>
      </c>
      <c r="O37" s="7">
        <v>1.62</v>
      </c>
      <c r="P37" s="7">
        <v>4.04</v>
      </c>
      <c r="Q37" s="7">
        <v>1.82</v>
      </c>
      <c r="R37" s="7">
        <v>10.74</v>
      </c>
      <c r="S37" s="7">
        <v>9.1999999999999993</v>
      </c>
      <c r="T37" s="7">
        <v>15.77</v>
      </c>
      <c r="U37" s="7">
        <v>6.58</v>
      </c>
      <c r="V37" s="7">
        <v>3.01</v>
      </c>
      <c r="W37" s="7">
        <v>2.85</v>
      </c>
      <c r="X37" s="1" t="s">
        <v>736</v>
      </c>
      <c r="Y37" s="1" t="s">
        <v>25</v>
      </c>
      <c r="Z37" s="1" t="s">
        <v>744</v>
      </c>
      <c r="AA37" s="1">
        <v>-7.4708333333333332</v>
      </c>
      <c r="AB37" s="1">
        <v>-36.880833333333335</v>
      </c>
      <c r="AC37" s="7">
        <v>5.1999999999999998E-2</v>
      </c>
      <c r="AD37" s="7">
        <v>13.935</v>
      </c>
      <c r="AE37" s="1" t="s">
        <v>15</v>
      </c>
      <c r="AF37" s="1" t="s">
        <v>16</v>
      </c>
    </row>
    <row r="38" spans="1:32" x14ac:dyDescent="0.2">
      <c r="A38" s="1" t="s">
        <v>57</v>
      </c>
      <c r="B38" s="1" t="s">
        <v>11</v>
      </c>
      <c r="C38" s="1" t="s">
        <v>12</v>
      </c>
      <c r="D38" s="1" t="s">
        <v>7</v>
      </c>
      <c r="E38" s="1" t="s">
        <v>13</v>
      </c>
      <c r="F38" s="1" t="s">
        <v>14</v>
      </c>
      <c r="G38" s="2">
        <v>875</v>
      </c>
      <c r="H38" s="2">
        <v>668</v>
      </c>
      <c r="I38" s="7">
        <v>19.2</v>
      </c>
      <c r="J38" s="7">
        <v>27.8</v>
      </c>
      <c r="K38" s="7">
        <v>26.54</v>
      </c>
      <c r="L38" s="7">
        <v>9.84</v>
      </c>
      <c r="M38" s="7">
        <v>11.13</v>
      </c>
      <c r="N38" s="7">
        <v>1.43</v>
      </c>
      <c r="O38" s="7">
        <v>1.55</v>
      </c>
      <c r="P38" s="7">
        <v>3.31</v>
      </c>
      <c r="Q38" s="7">
        <v>1.77</v>
      </c>
      <c r="R38" s="7">
        <v>10.44</v>
      </c>
      <c r="S38" s="7">
        <v>8.33</v>
      </c>
      <c r="T38" s="7">
        <v>13.42</v>
      </c>
      <c r="U38" s="7">
        <v>5.52</v>
      </c>
      <c r="V38" s="7">
        <v>2.4500000000000002</v>
      </c>
      <c r="W38" s="7">
        <v>2.3199999999999998</v>
      </c>
      <c r="X38" s="1" t="s">
        <v>736</v>
      </c>
      <c r="Y38" s="1" t="s">
        <v>25</v>
      </c>
      <c r="Z38" s="1" t="s">
        <v>744</v>
      </c>
      <c r="AA38" s="1">
        <v>-7.4708333333333332</v>
      </c>
      <c r="AB38" s="1">
        <v>-36.880833333333335</v>
      </c>
      <c r="AC38" s="7">
        <v>7.4999999999999997E-2</v>
      </c>
      <c r="AD38" s="7">
        <v>20.315999999999999</v>
      </c>
      <c r="AE38" s="1" t="s">
        <v>18</v>
      </c>
      <c r="AF38" s="1" t="s">
        <v>16</v>
      </c>
    </row>
    <row r="39" spans="1:32" x14ac:dyDescent="0.2">
      <c r="A39" s="1" t="s">
        <v>58</v>
      </c>
      <c r="B39" s="1" t="s">
        <v>11</v>
      </c>
      <c r="C39" s="1" t="s">
        <v>12</v>
      </c>
      <c r="D39" s="1" t="s">
        <v>7</v>
      </c>
      <c r="E39" s="1" t="s">
        <v>13</v>
      </c>
      <c r="F39" s="1" t="s">
        <v>14</v>
      </c>
      <c r="G39" s="2">
        <v>875</v>
      </c>
      <c r="H39" s="2">
        <v>668</v>
      </c>
      <c r="I39" s="7">
        <v>19.2</v>
      </c>
      <c r="J39" s="7">
        <v>27.8</v>
      </c>
      <c r="K39" s="7">
        <v>23.03</v>
      </c>
      <c r="L39" s="7">
        <v>9.27</v>
      </c>
      <c r="M39" s="7">
        <v>9.2100000000000009</v>
      </c>
      <c r="N39" s="7">
        <v>1.43</v>
      </c>
      <c r="O39" s="7">
        <v>2.25</v>
      </c>
      <c r="P39" s="7">
        <v>3</v>
      </c>
      <c r="Q39" s="7">
        <v>2.34</v>
      </c>
      <c r="R39" s="7">
        <v>9.06</v>
      </c>
      <c r="S39" s="7">
        <v>8.33</v>
      </c>
      <c r="T39" s="7">
        <v>11.32</v>
      </c>
      <c r="U39" s="7">
        <v>4.8899999999999997</v>
      </c>
      <c r="V39" s="7">
        <v>2.09</v>
      </c>
      <c r="W39" s="7">
        <v>2.11</v>
      </c>
      <c r="X39" s="1" t="s">
        <v>737</v>
      </c>
      <c r="Y39" s="1" t="s">
        <v>25</v>
      </c>
      <c r="Z39" s="1" t="s">
        <v>745</v>
      </c>
      <c r="AA39" s="1">
        <v>-7.4708333333333332</v>
      </c>
      <c r="AB39" s="1">
        <v>-36.880833333333335</v>
      </c>
      <c r="AC39" s="7">
        <v>5.1999999999999998E-2</v>
      </c>
      <c r="AD39" s="7">
        <v>19.667999999999999</v>
      </c>
      <c r="AE39" s="1" t="s">
        <v>9</v>
      </c>
      <c r="AF39" s="1" t="s">
        <v>16</v>
      </c>
    </row>
    <row r="40" spans="1:32" x14ac:dyDescent="0.2">
      <c r="A40" s="1" t="s">
        <v>59</v>
      </c>
      <c r="B40" s="1" t="s">
        <v>11</v>
      </c>
      <c r="C40" s="1" t="s">
        <v>12</v>
      </c>
      <c r="D40" s="1" t="s">
        <v>7</v>
      </c>
      <c r="E40" s="1" t="s">
        <v>13</v>
      </c>
      <c r="F40" s="1" t="s">
        <v>14</v>
      </c>
      <c r="G40" s="2">
        <v>875</v>
      </c>
      <c r="H40" s="2">
        <v>668</v>
      </c>
      <c r="I40" s="7">
        <v>19.2</v>
      </c>
      <c r="J40" s="7">
        <v>27.8</v>
      </c>
      <c r="K40" s="7">
        <v>33.159999999999997</v>
      </c>
      <c r="L40" s="7">
        <v>12.06</v>
      </c>
      <c r="M40" s="7">
        <v>14.09</v>
      </c>
      <c r="N40" s="7">
        <v>1.89</v>
      </c>
      <c r="O40" s="7">
        <v>2.87</v>
      </c>
      <c r="P40" s="7">
        <v>4.47</v>
      </c>
      <c r="Q40" s="7">
        <v>2.92</v>
      </c>
      <c r="R40" s="7">
        <v>12.35</v>
      </c>
      <c r="S40" s="7">
        <v>12.49</v>
      </c>
      <c r="T40" s="7">
        <v>16.11</v>
      </c>
      <c r="U40" s="7">
        <v>8.3800000000000008</v>
      </c>
      <c r="V40" s="7">
        <v>3.16</v>
      </c>
      <c r="W40" s="7">
        <v>2.84</v>
      </c>
      <c r="X40" s="1" t="s">
        <v>736</v>
      </c>
      <c r="Y40" s="1" t="s">
        <v>8</v>
      </c>
      <c r="Z40" s="1" t="s">
        <v>744</v>
      </c>
      <c r="AA40" s="1">
        <v>-7.4708333333333332</v>
      </c>
      <c r="AB40" s="1">
        <v>-36.880833333333335</v>
      </c>
      <c r="AC40" s="7">
        <v>0.14399999999999999</v>
      </c>
      <c r="AD40" s="7">
        <v>21.597999999999999</v>
      </c>
      <c r="AE40" s="1" t="s">
        <v>18</v>
      </c>
      <c r="AF40" s="1" t="s">
        <v>16</v>
      </c>
    </row>
    <row r="41" spans="1:32" x14ac:dyDescent="0.2">
      <c r="A41" s="1" t="s">
        <v>60</v>
      </c>
      <c r="B41" s="1" t="s">
        <v>11</v>
      </c>
      <c r="C41" s="1" t="s">
        <v>12</v>
      </c>
      <c r="D41" s="1" t="s">
        <v>7</v>
      </c>
      <c r="E41" s="1" t="s">
        <v>13</v>
      </c>
      <c r="F41" s="1" t="s">
        <v>14</v>
      </c>
      <c r="G41" s="2">
        <v>875</v>
      </c>
      <c r="H41" s="2">
        <v>668</v>
      </c>
      <c r="I41" s="7">
        <v>19.2</v>
      </c>
      <c r="J41" s="7">
        <v>27.8</v>
      </c>
      <c r="K41" s="7">
        <v>53.96</v>
      </c>
      <c r="L41" s="7">
        <v>19.89</v>
      </c>
      <c r="M41" s="7">
        <v>23</v>
      </c>
      <c r="N41" s="7">
        <v>3.47</v>
      </c>
      <c r="O41" s="7">
        <v>4.3600000000000003</v>
      </c>
      <c r="P41" s="7">
        <v>5.94</v>
      </c>
      <c r="Q41" s="7">
        <v>2.5</v>
      </c>
      <c r="R41" s="7">
        <v>21.7</v>
      </c>
      <c r="S41" s="7">
        <v>19.760000000000002</v>
      </c>
      <c r="T41" s="7">
        <v>31.07</v>
      </c>
      <c r="U41" s="7">
        <v>12.55</v>
      </c>
      <c r="V41" s="7">
        <v>5.42</v>
      </c>
      <c r="W41" s="7">
        <v>4.37</v>
      </c>
      <c r="X41" s="1" t="s">
        <v>735</v>
      </c>
      <c r="Y41" s="1" t="s">
        <v>8</v>
      </c>
      <c r="Z41" s="1" t="s">
        <v>744</v>
      </c>
      <c r="AA41" s="1">
        <v>-7.4708333333333332</v>
      </c>
      <c r="AB41" s="1">
        <v>-36.880833333333335</v>
      </c>
      <c r="AC41" s="7">
        <v>0.30199999999999999</v>
      </c>
      <c r="AD41" s="7">
        <v>22.399000000000001</v>
      </c>
      <c r="AE41" s="1" t="s">
        <v>18</v>
      </c>
      <c r="AF41" s="1" t="s">
        <v>16</v>
      </c>
    </row>
    <row r="42" spans="1:32" x14ac:dyDescent="0.2">
      <c r="A42" s="1" t="s">
        <v>61</v>
      </c>
      <c r="B42" s="1" t="s">
        <v>11</v>
      </c>
      <c r="C42" s="1" t="s">
        <v>12</v>
      </c>
      <c r="D42" s="1" t="s">
        <v>7</v>
      </c>
      <c r="E42" s="1" t="s">
        <v>13</v>
      </c>
      <c r="F42" s="1" t="s">
        <v>14</v>
      </c>
      <c r="G42" s="2">
        <v>875</v>
      </c>
      <c r="H42" s="2">
        <v>668</v>
      </c>
      <c r="I42" s="7">
        <v>19.2</v>
      </c>
      <c r="J42" s="7">
        <v>27.8</v>
      </c>
      <c r="K42" s="7">
        <v>59.83</v>
      </c>
      <c r="L42" s="7">
        <v>21.34</v>
      </c>
      <c r="M42" s="7">
        <v>23.39</v>
      </c>
      <c r="N42" s="7">
        <v>4.3600000000000003</v>
      </c>
      <c r="O42" s="7">
        <v>6.06</v>
      </c>
      <c r="P42" s="7">
        <v>6.61</v>
      </c>
      <c r="Q42" s="7">
        <v>4.8499999999999996</v>
      </c>
      <c r="R42" s="7">
        <v>21.7</v>
      </c>
      <c r="S42" s="7">
        <v>20.62</v>
      </c>
      <c r="T42" s="7">
        <v>31.6</v>
      </c>
      <c r="U42" s="7">
        <v>11.54</v>
      </c>
      <c r="V42" s="7">
        <v>5.59</v>
      </c>
      <c r="W42" s="7">
        <v>4.8499999999999996</v>
      </c>
      <c r="X42" s="1" t="s">
        <v>735</v>
      </c>
      <c r="Y42" s="1" t="s">
        <v>8</v>
      </c>
      <c r="Z42" s="1" t="s">
        <v>743</v>
      </c>
      <c r="AA42" s="1">
        <v>-7.4708333333333332</v>
      </c>
      <c r="AB42" s="1">
        <v>-36.880833333333335</v>
      </c>
      <c r="AC42" s="7">
        <v>0.43</v>
      </c>
      <c r="AD42" s="7">
        <v>18.283000000000001</v>
      </c>
      <c r="AE42" s="1" t="s">
        <v>55</v>
      </c>
      <c r="AF42" s="1" t="s">
        <v>16</v>
      </c>
    </row>
    <row r="43" spans="1:32" x14ac:dyDescent="0.2">
      <c r="A43" s="1" t="s">
        <v>62</v>
      </c>
      <c r="B43" s="1" t="s">
        <v>11</v>
      </c>
      <c r="C43" s="1" t="s">
        <v>12</v>
      </c>
      <c r="D43" s="1" t="s">
        <v>7</v>
      </c>
      <c r="E43" s="1" t="s">
        <v>13</v>
      </c>
      <c r="F43" s="1" t="s">
        <v>14</v>
      </c>
      <c r="G43" s="2">
        <v>875</v>
      </c>
      <c r="H43" s="2">
        <v>668</v>
      </c>
      <c r="I43" s="7">
        <v>19.2</v>
      </c>
      <c r="J43" s="7">
        <v>27.8</v>
      </c>
      <c r="K43" s="7">
        <v>33.299999999999997</v>
      </c>
      <c r="L43" s="7">
        <v>11.57</v>
      </c>
      <c r="M43" s="7">
        <v>13.41</v>
      </c>
      <c r="N43" s="7">
        <v>2.15</v>
      </c>
      <c r="O43" s="7">
        <v>2.68</v>
      </c>
      <c r="P43" s="7">
        <v>4.18</v>
      </c>
      <c r="Q43" s="7">
        <v>2.17</v>
      </c>
      <c r="R43" s="7">
        <v>11.97</v>
      </c>
      <c r="S43" s="7">
        <v>10.99</v>
      </c>
      <c r="T43" s="7">
        <v>17.09</v>
      </c>
      <c r="U43" s="7">
        <v>7.44</v>
      </c>
      <c r="V43" s="7">
        <v>2.83</v>
      </c>
      <c r="W43" s="7">
        <v>2.17</v>
      </c>
      <c r="X43" s="1" t="s">
        <v>736</v>
      </c>
      <c r="Y43" s="1" t="s">
        <v>8</v>
      </c>
      <c r="Z43" s="1" t="s">
        <v>744</v>
      </c>
      <c r="AA43" s="1">
        <v>-7.4708333333333332</v>
      </c>
      <c r="AB43" s="1">
        <v>-36.880833333333335</v>
      </c>
      <c r="AC43" s="7">
        <v>0.10100000000000001</v>
      </c>
      <c r="AD43" s="7">
        <v>10.081</v>
      </c>
      <c r="AE43" s="1" t="s">
        <v>36</v>
      </c>
      <c r="AF43" s="1" t="s">
        <v>16</v>
      </c>
    </row>
    <row r="44" spans="1:32" x14ac:dyDescent="0.2">
      <c r="A44" s="1" t="s">
        <v>63</v>
      </c>
      <c r="B44" s="1" t="s">
        <v>11</v>
      </c>
      <c r="C44" s="1" t="s">
        <v>12</v>
      </c>
      <c r="D44" s="1" t="s">
        <v>7</v>
      </c>
      <c r="E44" s="1" t="s">
        <v>13</v>
      </c>
      <c r="F44" s="1" t="s">
        <v>14</v>
      </c>
      <c r="G44" s="2">
        <v>875</v>
      </c>
      <c r="H44" s="2">
        <v>668</v>
      </c>
      <c r="I44" s="7">
        <v>19.2</v>
      </c>
      <c r="J44" s="7">
        <v>27.8</v>
      </c>
      <c r="K44" s="7">
        <v>31.08</v>
      </c>
      <c r="L44" s="7">
        <v>11.14</v>
      </c>
      <c r="M44" s="7">
        <v>11.82</v>
      </c>
      <c r="N44" s="7">
        <v>1.77</v>
      </c>
      <c r="O44" s="7">
        <v>1.93</v>
      </c>
      <c r="P44" s="7">
        <v>3.84</v>
      </c>
      <c r="Q44" s="7">
        <v>1.95</v>
      </c>
      <c r="R44" s="7">
        <v>12.24</v>
      </c>
      <c r="S44" s="7">
        <v>11</v>
      </c>
      <c r="T44" s="7">
        <v>16.739999999999998</v>
      </c>
      <c r="U44" s="7">
        <v>6.35</v>
      </c>
      <c r="V44" s="7">
        <v>2.65</v>
      </c>
      <c r="W44" s="7">
        <v>2.4700000000000002</v>
      </c>
      <c r="X44" s="1" t="s">
        <v>736</v>
      </c>
      <c r="Y44" s="1" t="s">
        <v>8</v>
      </c>
      <c r="Z44" s="1" t="s">
        <v>744</v>
      </c>
      <c r="AA44" s="1">
        <v>-7.4708333333333332</v>
      </c>
      <c r="AB44" s="1">
        <v>-36.880833333333335</v>
      </c>
      <c r="AC44" s="7">
        <v>5.1999999999999998E-2</v>
      </c>
      <c r="AD44" s="7">
        <v>16.385999999999999</v>
      </c>
      <c r="AE44" s="1" t="s">
        <v>22</v>
      </c>
      <c r="AF44" s="1" t="s">
        <v>16</v>
      </c>
    </row>
    <row r="45" spans="1:32" x14ac:dyDescent="0.2">
      <c r="A45" s="1" t="s">
        <v>64</v>
      </c>
      <c r="B45" s="1" t="s">
        <v>11</v>
      </c>
      <c r="C45" s="1" t="s">
        <v>12</v>
      </c>
      <c r="D45" s="1" t="s">
        <v>7</v>
      </c>
      <c r="E45" s="1" t="s">
        <v>13</v>
      </c>
      <c r="F45" s="1" t="s">
        <v>14</v>
      </c>
      <c r="G45" s="2">
        <v>875</v>
      </c>
      <c r="H45" s="2">
        <v>668</v>
      </c>
      <c r="I45" s="7">
        <v>19.2</v>
      </c>
      <c r="J45" s="7">
        <v>27.8</v>
      </c>
      <c r="K45" s="7">
        <v>33.380000000000003</v>
      </c>
      <c r="L45" s="7">
        <v>12.53</v>
      </c>
      <c r="M45" s="7">
        <v>17.2</v>
      </c>
      <c r="N45" s="7">
        <v>2.68</v>
      </c>
      <c r="O45" s="7">
        <v>3.77</v>
      </c>
      <c r="P45" s="7">
        <v>3.96</v>
      </c>
      <c r="Q45" s="7">
        <v>2.66</v>
      </c>
      <c r="R45" s="7">
        <v>14.09</v>
      </c>
      <c r="S45" s="7">
        <v>11.57</v>
      </c>
      <c r="T45" s="7">
        <v>17.37</v>
      </c>
      <c r="U45" s="7">
        <v>8.2200000000000006</v>
      </c>
      <c r="V45" s="7">
        <v>3.11</v>
      </c>
      <c r="W45" s="7">
        <v>3.38</v>
      </c>
      <c r="X45" s="1" t="s">
        <v>736</v>
      </c>
      <c r="Y45" s="1" t="s">
        <v>25</v>
      </c>
      <c r="Z45" s="1" t="s">
        <v>744</v>
      </c>
      <c r="AA45" s="1">
        <v>-7.4708333333333332</v>
      </c>
      <c r="AB45" s="1">
        <v>-36.880833333333335</v>
      </c>
      <c r="AC45" s="7">
        <v>8.3000000000000004E-2</v>
      </c>
      <c r="AD45" s="7">
        <v>19.963000000000001</v>
      </c>
      <c r="AE45" s="1" t="s">
        <v>22</v>
      </c>
      <c r="AF45" s="1" t="s">
        <v>16</v>
      </c>
    </row>
    <row r="46" spans="1:32" x14ac:dyDescent="0.2">
      <c r="A46" s="1" t="s">
        <v>65</v>
      </c>
      <c r="B46" s="1" t="s">
        <v>11</v>
      </c>
      <c r="C46" s="1" t="s">
        <v>12</v>
      </c>
      <c r="D46" s="1" t="s">
        <v>7</v>
      </c>
      <c r="E46" s="1" t="s">
        <v>13</v>
      </c>
      <c r="F46" s="1" t="s">
        <v>14</v>
      </c>
      <c r="G46" s="2">
        <v>875</v>
      </c>
      <c r="H46" s="2">
        <v>668</v>
      </c>
      <c r="I46" s="7">
        <v>19.2</v>
      </c>
      <c r="J46" s="7">
        <v>27.8</v>
      </c>
      <c r="K46" s="7">
        <v>31.38</v>
      </c>
      <c r="L46" s="7">
        <v>13.65</v>
      </c>
      <c r="M46" s="7">
        <v>14.97</v>
      </c>
      <c r="N46" s="7">
        <v>3.15</v>
      </c>
      <c r="O46" s="7">
        <v>2.56</v>
      </c>
      <c r="P46" s="7">
        <v>3.71</v>
      </c>
      <c r="Q46" s="7">
        <v>3.22</v>
      </c>
      <c r="R46" s="7">
        <v>12.74</v>
      </c>
      <c r="S46" s="7">
        <v>11.95</v>
      </c>
      <c r="T46" s="7">
        <v>17.100000000000001</v>
      </c>
      <c r="U46" s="7">
        <v>8.42</v>
      </c>
      <c r="V46" s="7">
        <v>3.04</v>
      </c>
      <c r="W46" s="7">
        <v>2.44</v>
      </c>
      <c r="X46" s="1" t="s">
        <v>736</v>
      </c>
      <c r="Y46" s="1" t="s">
        <v>25</v>
      </c>
      <c r="Z46" s="1" t="s">
        <v>743</v>
      </c>
      <c r="AA46" s="1">
        <v>-7.4708333333333332</v>
      </c>
      <c r="AB46" s="1">
        <v>-36.880833333333335</v>
      </c>
      <c r="AC46" s="7">
        <v>7.3999999999999996E-2</v>
      </c>
      <c r="AD46" s="7">
        <v>16.908999999999999</v>
      </c>
      <c r="AE46" s="1" t="s">
        <v>9</v>
      </c>
      <c r="AF46" s="1" t="s">
        <v>16</v>
      </c>
    </row>
    <row r="47" spans="1:32" x14ac:dyDescent="0.2">
      <c r="A47" s="1" t="s">
        <v>66</v>
      </c>
      <c r="B47" s="1" t="s">
        <v>11</v>
      </c>
      <c r="C47" s="1" t="s">
        <v>12</v>
      </c>
      <c r="D47" s="1" t="s">
        <v>7</v>
      </c>
      <c r="E47" s="1" t="s">
        <v>13</v>
      </c>
      <c r="F47" s="1" t="s">
        <v>14</v>
      </c>
      <c r="G47" s="2">
        <v>875</v>
      </c>
      <c r="H47" s="2">
        <v>668</v>
      </c>
      <c r="I47" s="7">
        <v>19.2</v>
      </c>
      <c r="J47" s="7">
        <v>27.8</v>
      </c>
      <c r="K47" s="7">
        <v>60.82</v>
      </c>
      <c r="L47" s="7">
        <v>22.66</v>
      </c>
      <c r="M47" s="7">
        <v>25.61</v>
      </c>
      <c r="N47" s="7">
        <v>3.9</v>
      </c>
      <c r="O47" s="7">
        <v>4.97</v>
      </c>
      <c r="P47" s="7">
        <v>6.53</v>
      </c>
      <c r="Q47" s="7">
        <v>3.1</v>
      </c>
      <c r="R47" s="7">
        <v>22.14</v>
      </c>
      <c r="S47" s="7">
        <v>21.88</v>
      </c>
      <c r="T47" s="7">
        <v>31.3</v>
      </c>
      <c r="U47" s="7">
        <v>12.68</v>
      </c>
      <c r="V47" s="7">
        <v>5.61</v>
      </c>
      <c r="W47" s="7">
        <v>4.4400000000000004</v>
      </c>
      <c r="X47" s="1" t="s">
        <v>735</v>
      </c>
      <c r="Y47" s="1" t="s">
        <v>8</v>
      </c>
      <c r="Z47" s="1" t="s">
        <v>744</v>
      </c>
      <c r="AA47" s="1">
        <v>-7.4708333333333332</v>
      </c>
      <c r="AB47" s="1">
        <v>-36.880833333333335</v>
      </c>
      <c r="AC47" s="7">
        <v>3.5000000000000003E-2</v>
      </c>
      <c r="AD47" s="7">
        <v>17.298999999999999</v>
      </c>
      <c r="AE47" s="1" t="s">
        <v>9</v>
      </c>
      <c r="AF47" s="1" t="s">
        <v>16</v>
      </c>
    </row>
    <row r="48" spans="1:32" x14ac:dyDescent="0.2">
      <c r="A48" s="1" t="s">
        <v>67</v>
      </c>
      <c r="B48" s="1" t="s">
        <v>11</v>
      </c>
      <c r="C48" s="1" t="s">
        <v>12</v>
      </c>
      <c r="D48" s="1" t="s">
        <v>7</v>
      </c>
      <c r="E48" s="1" t="s">
        <v>13</v>
      </c>
      <c r="F48" s="1" t="s">
        <v>14</v>
      </c>
      <c r="G48" s="2">
        <v>875</v>
      </c>
      <c r="H48" s="2">
        <v>668</v>
      </c>
      <c r="I48" s="7">
        <v>19.2</v>
      </c>
      <c r="J48" s="7">
        <v>27.8</v>
      </c>
      <c r="K48" s="7">
        <v>43.29</v>
      </c>
      <c r="L48" s="7">
        <v>12.46</v>
      </c>
      <c r="M48" s="7">
        <v>18.59</v>
      </c>
      <c r="N48" s="7">
        <v>4.05</v>
      </c>
      <c r="O48" s="7">
        <v>2.91</v>
      </c>
      <c r="P48" s="7">
        <v>5.12</v>
      </c>
      <c r="Q48" s="7">
        <v>2.21</v>
      </c>
      <c r="R48" s="7">
        <v>16.87</v>
      </c>
      <c r="S48" s="7">
        <v>16.48</v>
      </c>
      <c r="T48" s="7">
        <v>18.57</v>
      </c>
      <c r="U48" s="7">
        <v>8.7899999999999991</v>
      </c>
      <c r="V48" s="7">
        <v>4.6500000000000004</v>
      </c>
      <c r="W48" s="7">
        <v>3.59</v>
      </c>
      <c r="X48" s="1" t="s">
        <v>735</v>
      </c>
      <c r="Y48" s="1" t="s">
        <v>25</v>
      </c>
      <c r="Z48" s="1" t="s">
        <v>743</v>
      </c>
      <c r="AA48" s="1">
        <v>-7.4708333333333332</v>
      </c>
      <c r="AB48" s="1">
        <v>-36.880833333333335</v>
      </c>
      <c r="AC48" s="7">
        <v>3.5000000000000003E-2</v>
      </c>
      <c r="AD48" s="7">
        <v>17.998000000000001</v>
      </c>
      <c r="AE48" s="1" t="s">
        <v>36</v>
      </c>
      <c r="AF48" s="1" t="s">
        <v>16</v>
      </c>
    </row>
    <row r="49" spans="1:32" x14ac:dyDescent="0.2">
      <c r="A49" s="1" t="s">
        <v>68</v>
      </c>
      <c r="B49" s="1" t="s">
        <v>11</v>
      </c>
      <c r="C49" s="1" t="s">
        <v>12</v>
      </c>
      <c r="D49" s="1" t="s">
        <v>7</v>
      </c>
      <c r="E49" s="1" t="s">
        <v>13</v>
      </c>
      <c r="F49" s="1" t="s">
        <v>14</v>
      </c>
      <c r="G49" s="2">
        <v>875</v>
      </c>
      <c r="H49" s="2">
        <v>668</v>
      </c>
      <c r="I49" s="7">
        <v>19.2</v>
      </c>
      <c r="J49" s="7">
        <v>27.8</v>
      </c>
      <c r="K49" s="7">
        <v>38.81</v>
      </c>
      <c r="L49" s="7">
        <v>14.47</v>
      </c>
      <c r="M49" s="7">
        <v>16.57</v>
      </c>
      <c r="N49" s="7">
        <v>2.56</v>
      </c>
      <c r="O49" s="7">
        <v>3.09</v>
      </c>
      <c r="P49" s="7">
        <v>5.1100000000000003</v>
      </c>
      <c r="Q49" s="7">
        <v>2.2200000000000002</v>
      </c>
      <c r="R49" s="7">
        <v>15.09</v>
      </c>
      <c r="S49" s="7">
        <v>13.7</v>
      </c>
      <c r="T49" s="7">
        <v>20.28</v>
      </c>
      <c r="U49" s="7">
        <v>9.84</v>
      </c>
      <c r="V49" s="7">
        <v>3.6</v>
      </c>
      <c r="W49" s="7">
        <v>3.17</v>
      </c>
      <c r="X49" s="1" t="s">
        <v>735</v>
      </c>
      <c r="Y49" s="1" t="s">
        <v>25</v>
      </c>
      <c r="Z49" s="1" t="s">
        <v>743</v>
      </c>
      <c r="AA49" s="1">
        <v>-7.4708333333333332</v>
      </c>
      <c r="AB49" s="1">
        <v>-36.880833333333335</v>
      </c>
      <c r="AC49" s="7">
        <v>8.7999999999999995E-2</v>
      </c>
      <c r="AD49" s="7">
        <v>21.792000000000002</v>
      </c>
      <c r="AE49" s="1" t="s">
        <v>55</v>
      </c>
      <c r="AF49" s="1" t="s">
        <v>16</v>
      </c>
    </row>
    <row r="50" spans="1:32" x14ac:dyDescent="0.2">
      <c r="A50" s="1" t="s">
        <v>69</v>
      </c>
      <c r="B50" s="1" t="s">
        <v>11</v>
      </c>
      <c r="C50" s="1" t="s">
        <v>12</v>
      </c>
      <c r="D50" s="1" t="s">
        <v>7</v>
      </c>
      <c r="E50" s="1" t="s">
        <v>13</v>
      </c>
      <c r="F50" s="1" t="s">
        <v>14</v>
      </c>
      <c r="G50" s="2">
        <v>875</v>
      </c>
      <c r="H50" s="2">
        <v>668</v>
      </c>
      <c r="I50" s="7">
        <v>19.2</v>
      </c>
      <c r="J50" s="7">
        <v>27.8</v>
      </c>
      <c r="K50" s="7">
        <v>50.57</v>
      </c>
      <c r="L50" s="7">
        <v>17.420000000000002</v>
      </c>
      <c r="M50" s="7">
        <v>19.13</v>
      </c>
      <c r="N50" s="7">
        <v>3.11</v>
      </c>
      <c r="O50" s="7">
        <v>4.13</v>
      </c>
      <c r="P50" s="7">
        <v>5.66</v>
      </c>
      <c r="Q50" s="7">
        <v>2.79</v>
      </c>
      <c r="R50" s="7">
        <v>18.79</v>
      </c>
      <c r="S50" s="7">
        <v>17.25</v>
      </c>
      <c r="T50" s="7">
        <v>26.2</v>
      </c>
      <c r="U50" s="7">
        <v>11.74</v>
      </c>
      <c r="V50" s="7">
        <v>4.7</v>
      </c>
      <c r="W50" s="7">
        <v>3.94</v>
      </c>
      <c r="X50" s="1" t="s">
        <v>735</v>
      </c>
      <c r="Y50" s="1" t="s">
        <v>8</v>
      </c>
      <c r="Z50" s="1" t="s">
        <v>744</v>
      </c>
      <c r="AA50" s="1">
        <v>-7.4708333333333332</v>
      </c>
      <c r="AB50" s="1">
        <v>-36.880833333333335</v>
      </c>
      <c r="AC50" s="7">
        <v>3.5999999999999997E-2</v>
      </c>
      <c r="AD50" s="7">
        <v>17.991</v>
      </c>
      <c r="AE50" s="1" t="s">
        <v>18</v>
      </c>
      <c r="AF50" s="1" t="s">
        <v>16</v>
      </c>
    </row>
    <row r="51" spans="1:32" x14ac:dyDescent="0.2">
      <c r="A51" s="1" t="s">
        <v>70</v>
      </c>
      <c r="B51" s="1" t="s">
        <v>11</v>
      </c>
      <c r="C51" s="1" t="s">
        <v>12</v>
      </c>
      <c r="D51" s="1" t="s">
        <v>7</v>
      </c>
      <c r="E51" s="1" t="s">
        <v>13</v>
      </c>
      <c r="F51" s="1" t="s">
        <v>14</v>
      </c>
      <c r="G51" s="2">
        <v>875</v>
      </c>
      <c r="H51" s="2">
        <v>668</v>
      </c>
      <c r="I51" s="7">
        <v>19.2</v>
      </c>
      <c r="J51" s="7">
        <v>27.8</v>
      </c>
      <c r="K51" s="7">
        <v>48.48</v>
      </c>
      <c r="L51" s="7">
        <v>17.309999999999999</v>
      </c>
      <c r="M51" s="7">
        <v>20.59</v>
      </c>
      <c r="N51" s="7">
        <v>2.78</v>
      </c>
      <c r="O51" s="7">
        <v>3.81</v>
      </c>
      <c r="P51" s="7">
        <v>5.32</v>
      </c>
      <c r="Q51" s="7">
        <v>2.62</v>
      </c>
      <c r="R51" s="7">
        <v>18.47</v>
      </c>
      <c r="S51" s="7">
        <v>17.239999999999998</v>
      </c>
      <c r="T51" s="7">
        <v>26.13</v>
      </c>
      <c r="U51" s="7">
        <v>11.01</v>
      </c>
      <c r="V51" s="7">
        <v>4.4800000000000004</v>
      </c>
      <c r="W51" s="7">
        <v>3.65</v>
      </c>
      <c r="X51" s="1" t="s">
        <v>735</v>
      </c>
      <c r="Y51" s="1" t="s">
        <v>8</v>
      </c>
      <c r="Z51" s="1" t="s">
        <v>743</v>
      </c>
      <c r="AA51" s="1">
        <v>-7.4708333333333332</v>
      </c>
      <c r="AB51" s="1">
        <v>-36.880833333333335</v>
      </c>
      <c r="AC51" s="7">
        <v>7.4999999999999997E-2</v>
      </c>
      <c r="AD51" s="7">
        <v>19.495000000000001</v>
      </c>
      <c r="AE51" s="1" t="s">
        <v>18</v>
      </c>
      <c r="AF51" s="1" t="s">
        <v>16</v>
      </c>
    </row>
    <row r="52" spans="1:32" x14ac:dyDescent="0.2">
      <c r="A52" s="1" t="s">
        <v>71</v>
      </c>
      <c r="B52" s="1" t="s">
        <v>11</v>
      </c>
      <c r="C52" s="1" t="s">
        <v>12</v>
      </c>
      <c r="D52" s="1" t="s">
        <v>7</v>
      </c>
      <c r="E52" s="1" t="s">
        <v>13</v>
      </c>
      <c r="F52" s="1" t="s">
        <v>14</v>
      </c>
      <c r="G52" s="2">
        <v>875</v>
      </c>
      <c r="H52" s="2">
        <v>668</v>
      </c>
      <c r="I52" s="7">
        <v>19.2</v>
      </c>
      <c r="J52" s="7">
        <v>27.8</v>
      </c>
      <c r="K52" s="7">
        <v>38.270000000000003</v>
      </c>
      <c r="L52" s="7">
        <v>13.53</v>
      </c>
      <c r="M52" s="7">
        <v>15.39</v>
      </c>
      <c r="N52" s="7">
        <v>2.0699999999999998</v>
      </c>
      <c r="O52" s="7">
        <v>3.5</v>
      </c>
      <c r="P52" s="7">
        <v>4.9800000000000004</v>
      </c>
      <c r="Q52" s="7">
        <v>2.33</v>
      </c>
      <c r="R52" s="7">
        <v>13.92</v>
      </c>
      <c r="S52" s="7">
        <v>13.07</v>
      </c>
      <c r="T52" s="7">
        <v>20.420000000000002</v>
      </c>
      <c r="U52" s="7">
        <v>8.76</v>
      </c>
      <c r="V52" s="7">
        <v>3.26</v>
      </c>
      <c r="W52" s="7">
        <v>2.91</v>
      </c>
      <c r="X52" s="1" t="s">
        <v>735</v>
      </c>
      <c r="Y52" s="1" t="s">
        <v>25</v>
      </c>
      <c r="Z52" s="1" t="s">
        <v>743</v>
      </c>
      <c r="AA52" s="1">
        <v>-7.4708333333333332</v>
      </c>
      <c r="AB52" s="1">
        <v>-36.880833333333335</v>
      </c>
      <c r="AC52" s="7">
        <v>9.5000000000000001E-2</v>
      </c>
      <c r="AD52" s="7">
        <v>12.448</v>
      </c>
      <c r="AE52" s="1" t="s">
        <v>18</v>
      </c>
      <c r="AF52" s="1" t="s">
        <v>16</v>
      </c>
    </row>
    <row r="53" spans="1:32" x14ac:dyDescent="0.2">
      <c r="A53" s="1" t="s">
        <v>72</v>
      </c>
      <c r="B53" s="1" t="s">
        <v>11</v>
      </c>
      <c r="C53" s="1" t="s">
        <v>12</v>
      </c>
      <c r="D53" s="1" t="s">
        <v>7</v>
      </c>
      <c r="E53" s="1" t="s">
        <v>13</v>
      </c>
      <c r="F53" s="1" t="s">
        <v>14</v>
      </c>
      <c r="G53" s="2">
        <v>875</v>
      </c>
      <c r="H53" s="2">
        <v>668</v>
      </c>
      <c r="I53" s="7">
        <v>19.2</v>
      </c>
      <c r="J53" s="7">
        <v>27.8</v>
      </c>
      <c r="K53" s="7">
        <v>40.68</v>
      </c>
      <c r="L53" s="7">
        <v>15.26</v>
      </c>
      <c r="M53" s="7">
        <v>16.559999999999999</v>
      </c>
      <c r="N53" s="7">
        <v>2.48</v>
      </c>
      <c r="O53" s="7">
        <v>3.1</v>
      </c>
      <c r="P53" s="7">
        <v>4.82</v>
      </c>
      <c r="Q53" s="7">
        <v>2.68</v>
      </c>
      <c r="R53" s="7">
        <v>14.07</v>
      </c>
      <c r="S53" s="7">
        <v>13.42</v>
      </c>
      <c r="T53" s="7">
        <v>20.46</v>
      </c>
      <c r="U53" s="7">
        <v>9.61</v>
      </c>
      <c r="V53" s="7">
        <v>3.42</v>
      </c>
      <c r="W53" s="7">
        <v>3.02</v>
      </c>
      <c r="X53" s="1" t="s">
        <v>735</v>
      </c>
      <c r="Y53" s="1" t="s">
        <v>25</v>
      </c>
      <c r="Z53" s="1" t="s">
        <v>743</v>
      </c>
      <c r="AA53" s="1">
        <v>-7.4708333333333332</v>
      </c>
      <c r="AB53" s="1">
        <v>-36.880833333333335</v>
      </c>
      <c r="AC53" s="7">
        <v>6.2E-2</v>
      </c>
      <c r="AD53" s="7">
        <v>18.574999999999999</v>
      </c>
      <c r="AE53" s="1" t="s">
        <v>9</v>
      </c>
      <c r="AF53" s="1" t="s">
        <v>16</v>
      </c>
    </row>
    <row r="54" spans="1:32" x14ac:dyDescent="0.2">
      <c r="A54" s="1" t="s">
        <v>73</v>
      </c>
      <c r="B54" s="1" t="s">
        <v>11</v>
      </c>
      <c r="C54" s="1" t="s">
        <v>12</v>
      </c>
      <c r="D54" s="1" t="s">
        <v>7</v>
      </c>
      <c r="E54" s="1" t="s">
        <v>13</v>
      </c>
      <c r="F54" s="1" t="s">
        <v>14</v>
      </c>
      <c r="G54" s="2">
        <v>875</v>
      </c>
      <c r="H54" s="2">
        <v>668</v>
      </c>
      <c r="I54" s="7">
        <v>19.2</v>
      </c>
      <c r="J54" s="7">
        <v>27.8</v>
      </c>
      <c r="K54" s="7">
        <v>39.729999999999997</v>
      </c>
      <c r="L54" s="7">
        <v>13.8</v>
      </c>
      <c r="M54" s="7">
        <v>15.65</v>
      </c>
      <c r="N54" s="7">
        <v>2</v>
      </c>
      <c r="O54" s="7">
        <v>3.28</v>
      </c>
      <c r="P54" s="7">
        <v>4.41</v>
      </c>
      <c r="Q54" s="7">
        <v>2.15</v>
      </c>
      <c r="R54" s="7">
        <v>15.81</v>
      </c>
      <c r="S54" s="7">
        <v>13.69</v>
      </c>
      <c r="T54" s="7">
        <v>21.36</v>
      </c>
      <c r="U54" s="7">
        <v>8.98</v>
      </c>
      <c r="V54" s="7">
        <v>3.6</v>
      </c>
      <c r="W54" s="7">
        <v>2.98</v>
      </c>
      <c r="X54" s="1" t="s">
        <v>735</v>
      </c>
      <c r="Y54" s="1" t="s">
        <v>25</v>
      </c>
      <c r="Z54" s="1" t="s">
        <v>743</v>
      </c>
      <c r="AA54" s="1">
        <v>-7.4708333333333332</v>
      </c>
      <c r="AB54" s="1">
        <v>-36.880833333333335</v>
      </c>
      <c r="AC54" s="7">
        <v>2.7E-2</v>
      </c>
      <c r="AD54" s="7">
        <v>14.305</v>
      </c>
      <c r="AE54" s="1" t="s">
        <v>9</v>
      </c>
      <c r="AF54" s="1" t="s">
        <v>16</v>
      </c>
    </row>
    <row r="55" spans="1:32" x14ac:dyDescent="0.2">
      <c r="A55" s="1" t="s">
        <v>74</v>
      </c>
      <c r="B55" s="1" t="s">
        <v>11</v>
      </c>
      <c r="C55" s="1" t="s">
        <v>12</v>
      </c>
      <c r="D55" s="1" t="s">
        <v>7</v>
      </c>
      <c r="E55" s="1" t="s">
        <v>13</v>
      </c>
      <c r="F55" s="1" t="s">
        <v>14</v>
      </c>
      <c r="G55" s="2">
        <v>875</v>
      </c>
      <c r="H55" s="2">
        <v>668</v>
      </c>
      <c r="I55" s="7">
        <v>19.2</v>
      </c>
      <c r="J55" s="7">
        <v>27.8</v>
      </c>
      <c r="K55" s="7">
        <v>48.25</v>
      </c>
      <c r="L55" s="7">
        <v>17.149999999999999</v>
      </c>
      <c r="M55" s="7">
        <v>19.100000000000001</v>
      </c>
      <c r="N55" s="7">
        <v>2.77</v>
      </c>
      <c r="O55" s="7">
        <v>3.81</v>
      </c>
      <c r="P55" s="7">
        <v>5.56</v>
      </c>
      <c r="Q55" s="7">
        <v>2.4500000000000002</v>
      </c>
      <c r="R55" s="7">
        <v>17.75</v>
      </c>
      <c r="S55" s="7">
        <v>16.14</v>
      </c>
      <c r="T55" s="7">
        <v>23.97</v>
      </c>
      <c r="U55" s="7">
        <v>10.47</v>
      </c>
      <c r="V55" s="7">
        <v>4.42</v>
      </c>
      <c r="W55" s="7">
        <v>3.1</v>
      </c>
      <c r="X55" s="1" t="s">
        <v>735</v>
      </c>
      <c r="Y55" s="1" t="s">
        <v>8</v>
      </c>
      <c r="Z55" s="1" t="s">
        <v>744</v>
      </c>
      <c r="AA55" s="1">
        <v>-7.4708333333333332</v>
      </c>
      <c r="AB55" s="1">
        <v>-36.880833333333335</v>
      </c>
      <c r="AC55" s="7">
        <v>4.4999999999999998E-2</v>
      </c>
      <c r="AD55" s="7">
        <v>12.643000000000001</v>
      </c>
      <c r="AE55" s="1" t="s">
        <v>15</v>
      </c>
      <c r="AF55" s="1" t="s">
        <v>16</v>
      </c>
    </row>
    <row r="56" spans="1:32" x14ac:dyDescent="0.2">
      <c r="A56" s="1" t="s">
        <v>75</v>
      </c>
      <c r="B56" s="1" t="s">
        <v>11</v>
      </c>
      <c r="C56" s="1" t="s">
        <v>12</v>
      </c>
      <c r="D56" s="1" t="s">
        <v>7</v>
      </c>
      <c r="E56" s="1" t="s">
        <v>13</v>
      </c>
      <c r="F56" s="1" t="s">
        <v>14</v>
      </c>
      <c r="G56" s="2">
        <v>875</v>
      </c>
      <c r="H56" s="2">
        <v>668</v>
      </c>
      <c r="I56" s="7">
        <v>19.2</v>
      </c>
      <c r="J56" s="7">
        <v>27.8</v>
      </c>
      <c r="K56" s="7">
        <v>38.68</v>
      </c>
      <c r="L56" s="7">
        <v>14.73</v>
      </c>
      <c r="M56" s="7">
        <v>17.09</v>
      </c>
      <c r="N56" s="7">
        <v>2.92</v>
      </c>
      <c r="O56" s="7">
        <v>3.33</v>
      </c>
      <c r="P56" s="7">
        <v>5.25</v>
      </c>
      <c r="Q56" s="7">
        <v>2.5</v>
      </c>
      <c r="R56" s="7">
        <v>15.82</v>
      </c>
      <c r="S56" s="7">
        <v>14.84</v>
      </c>
      <c r="T56" s="7">
        <v>23.02</v>
      </c>
      <c r="U56" s="7">
        <v>9.4700000000000006</v>
      </c>
      <c r="V56" s="7">
        <v>4.37</v>
      </c>
      <c r="W56" s="7">
        <v>3.06</v>
      </c>
      <c r="X56" s="1" t="s">
        <v>735</v>
      </c>
      <c r="Y56" s="1" t="s">
        <v>8</v>
      </c>
      <c r="Z56" s="1" t="s">
        <v>744</v>
      </c>
      <c r="AA56" s="1">
        <v>-7.4708333333333332</v>
      </c>
      <c r="AB56" s="1">
        <v>-36.880833333333335</v>
      </c>
      <c r="AC56" s="7">
        <v>4.4999999999999998E-2</v>
      </c>
      <c r="AD56" s="7">
        <v>15.522</v>
      </c>
      <c r="AE56" s="1" t="s">
        <v>55</v>
      </c>
      <c r="AF56" s="1" t="s">
        <v>16</v>
      </c>
    </row>
    <row r="57" spans="1:32" x14ac:dyDescent="0.2">
      <c r="A57" s="1" t="s">
        <v>76</v>
      </c>
      <c r="B57" s="1" t="s">
        <v>11</v>
      </c>
      <c r="C57" s="1" t="s">
        <v>12</v>
      </c>
      <c r="D57" s="1" t="s">
        <v>7</v>
      </c>
      <c r="E57" s="1" t="s">
        <v>13</v>
      </c>
      <c r="F57" s="1" t="s">
        <v>14</v>
      </c>
      <c r="G57" s="2">
        <v>875</v>
      </c>
      <c r="H57" s="2">
        <v>668</v>
      </c>
      <c r="I57" s="7">
        <v>19.2</v>
      </c>
      <c r="J57" s="7">
        <v>27.8</v>
      </c>
      <c r="K57" s="7">
        <v>36.9</v>
      </c>
      <c r="L57" s="7">
        <v>14.18</v>
      </c>
      <c r="M57" s="7">
        <v>15.76</v>
      </c>
      <c r="N57" s="7">
        <v>2.4900000000000002</v>
      </c>
      <c r="O57" s="7">
        <v>3.13</v>
      </c>
      <c r="P57" s="7">
        <v>6.02</v>
      </c>
      <c r="Q57" s="7">
        <v>2.58</v>
      </c>
      <c r="R57" s="7">
        <v>15.29</v>
      </c>
      <c r="S57" s="7">
        <v>14.51</v>
      </c>
      <c r="T57" s="7">
        <v>21.07</v>
      </c>
      <c r="U57" s="7">
        <v>9.1199999999999992</v>
      </c>
      <c r="V57" s="7">
        <v>3.9</v>
      </c>
      <c r="W57" s="7">
        <v>2.88</v>
      </c>
      <c r="X57" s="1" t="s">
        <v>735</v>
      </c>
      <c r="Y57" s="1" t="s">
        <v>25</v>
      </c>
      <c r="Z57" s="1" t="s">
        <v>744</v>
      </c>
      <c r="AA57" s="1">
        <v>-7.4708333333333332</v>
      </c>
      <c r="AB57" s="1">
        <v>-36.880833333333335</v>
      </c>
      <c r="AC57" s="7">
        <v>9.6000000000000002E-2</v>
      </c>
      <c r="AD57" s="7">
        <v>25.035</v>
      </c>
      <c r="AE57" s="1" t="s">
        <v>18</v>
      </c>
      <c r="AF57" s="1" t="s">
        <v>16</v>
      </c>
    </row>
    <row r="58" spans="1:32" x14ac:dyDescent="0.2">
      <c r="A58" s="1" t="s">
        <v>77</v>
      </c>
      <c r="B58" s="1" t="s">
        <v>11</v>
      </c>
      <c r="C58" s="1" t="s">
        <v>12</v>
      </c>
      <c r="D58" s="1" t="s">
        <v>7</v>
      </c>
      <c r="E58" s="1" t="s">
        <v>13</v>
      </c>
      <c r="F58" s="1" t="s">
        <v>14</v>
      </c>
      <c r="G58" s="2">
        <v>875</v>
      </c>
      <c r="H58" s="2">
        <v>668</v>
      </c>
      <c r="I58" s="7">
        <v>19.2</v>
      </c>
      <c r="J58" s="7">
        <v>27.8</v>
      </c>
      <c r="K58" s="7" t="s">
        <v>761</v>
      </c>
      <c r="L58" s="7">
        <v>17.64</v>
      </c>
      <c r="M58" s="7">
        <v>19.41</v>
      </c>
      <c r="N58" s="7">
        <v>2.4700000000000002</v>
      </c>
      <c r="O58" s="7">
        <v>4.43</v>
      </c>
      <c r="P58" s="7">
        <v>6.66</v>
      </c>
      <c r="Q58" s="7">
        <v>2.8</v>
      </c>
      <c r="R58" s="7">
        <v>17.309999999999999</v>
      </c>
      <c r="S58" s="7">
        <v>17.510000000000002</v>
      </c>
      <c r="T58" s="7">
        <v>26.18</v>
      </c>
      <c r="U58" s="7">
        <v>11.1</v>
      </c>
      <c r="V58" s="7">
        <v>4.8600000000000003</v>
      </c>
      <c r="W58" s="7">
        <v>3.67</v>
      </c>
      <c r="X58" s="1" t="s">
        <v>735</v>
      </c>
      <c r="Y58" s="1" t="s">
        <v>8</v>
      </c>
      <c r="Z58" s="1" t="s">
        <v>744</v>
      </c>
      <c r="AA58" s="1">
        <v>-7.4708333333333332</v>
      </c>
      <c r="AB58" s="1">
        <v>-36.880833333333335</v>
      </c>
      <c r="AC58" s="7">
        <v>3.5999999999999997E-2</v>
      </c>
      <c r="AD58" s="7">
        <v>15.863</v>
      </c>
      <c r="AE58" s="1" t="s">
        <v>55</v>
      </c>
      <c r="AF58" s="1" t="s">
        <v>16</v>
      </c>
    </row>
    <row r="59" spans="1:32" x14ac:dyDescent="0.2">
      <c r="A59" s="1" t="s">
        <v>78</v>
      </c>
      <c r="B59" s="1" t="s">
        <v>11</v>
      </c>
      <c r="C59" s="1" t="s">
        <v>12</v>
      </c>
      <c r="D59" s="1" t="s">
        <v>7</v>
      </c>
      <c r="E59" s="1" t="s">
        <v>13</v>
      </c>
      <c r="F59" s="1" t="s">
        <v>14</v>
      </c>
      <c r="G59" s="2">
        <v>875</v>
      </c>
      <c r="H59" s="2">
        <v>668</v>
      </c>
      <c r="I59" s="7">
        <v>19.2</v>
      </c>
      <c r="J59" s="7">
        <v>27.8</v>
      </c>
      <c r="K59" s="7">
        <v>44.48</v>
      </c>
      <c r="L59" s="7">
        <v>17.46</v>
      </c>
      <c r="M59" s="7">
        <v>20.100000000000001</v>
      </c>
      <c r="N59" s="7">
        <v>3.25</v>
      </c>
      <c r="O59" s="7">
        <v>3.53</v>
      </c>
      <c r="P59" s="7">
        <v>5.14</v>
      </c>
      <c r="Q59" s="7">
        <v>2.91</v>
      </c>
      <c r="R59" s="7">
        <v>17.32</v>
      </c>
      <c r="S59" s="7">
        <v>17.14</v>
      </c>
      <c r="T59" s="7">
        <v>25.52</v>
      </c>
      <c r="U59" s="7">
        <v>10.72</v>
      </c>
      <c r="V59" s="7">
        <v>4.3099999999999996</v>
      </c>
      <c r="W59" s="7">
        <v>3.8</v>
      </c>
      <c r="X59" s="1" t="s">
        <v>735</v>
      </c>
      <c r="Y59" s="1" t="s">
        <v>8</v>
      </c>
      <c r="Z59" s="1" t="s">
        <v>743</v>
      </c>
      <c r="AA59" s="1">
        <v>-7.4708333333333332</v>
      </c>
      <c r="AB59" s="1">
        <v>-36.880833333333335</v>
      </c>
      <c r="AC59" s="7">
        <v>5.8000000000000003E-2</v>
      </c>
      <c r="AD59" s="7">
        <v>20.234000000000002</v>
      </c>
      <c r="AE59" s="1" t="s">
        <v>15</v>
      </c>
      <c r="AF59" s="1" t="s">
        <v>16</v>
      </c>
    </row>
    <row r="60" spans="1:32" x14ac:dyDescent="0.2">
      <c r="A60" s="1" t="s">
        <v>79</v>
      </c>
      <c r="B60" s="1" t="s">
        <v>11</v>
      </c>
      <c r="C60" s="1" t="s">
        <v>12</v>
      </c>
      <c r="D60" s="1" t="s">
        <v>7</v>
      </c>
      <c r="E60" s="1" t="s">
        <v>13</v>
      </c>
      <c r="F60" s="1" t="s">
        <v>14</v>
      </c>
      <c r="G60" s="2">
        <v>875</v>
      </c>
      <c r="H60" s="2">
        <v>668</v>
      </c>
      <c r="I60" s="7">
        <v>19.2</v>
      </c>
      <c r="J60" s="7">
        <v>27.8</v>
      </c>
      <c r="K60" s="7">
        <v>42.33</v>
      </c>
      <c r="L60" s="7">
        <v>15.48</v>
      </c>
      <c r="M60" s="7">
        <v>18.05</v>
      </c>
      <c r="N60" s="7">
        <v>2.2000000000000002</v>
      </c>
      <c r="O60" s="7">
        <v>3.58</v>
      </c>
      <c r="P60" s="7">
        <v>5.74</v>
      </c>
      <c r="Q60" s="7">
        <v>2.71</v>
      </c>
      <c r="R60" s="7">
        <v>16.82</v>
      </c>
      <c r="S60" s="7">
        <v>15.66</v>
      </c>
      <c r="T60" s="7">
        <v>22.35</v>
      </c>
      <c r="U60" s="7">
        <v>9.85</v>
      </c>
      <c r="V60" s="7">
        <v>4.16</v>
      </c>
      <c r="W60" s="7">
        <v>2.97</v>
      </c>
      <c r="X60" s="1" t="s">
        <v>735</v>
      </c>
      <c r="Y60" s="1" t="s">
        <v>8</v>
      </c>
      <c r="Z60" s="1" t="s">
        <v>744</v>
      </c>
      <c r="AA60" s="1">
        <v>-7.4708333333333332</v>
      </c>
      <c r="AB60" s="1">
        <v>-36.880833333333335</v>
      </c>
      <c r="AC60" s="7">
        <v>8.1000000000000003E-2</v>
      </c>
      <c r="AD60" s="7">
        <v>23.052</v>
      </c>
      <c r="AE60" s="1" t="s">
        <v>9</v>
      </c>
      <c r="AF60" s="1" t="s">
        <v>16</v>
      </c>
    </row>
    <row r="61" spans="1:32" x14ac:dyDescent="0.2">
      <c r="A61" s="1" t="s">
        <v>80</v>
      </c>
      <c r="B61" s="1" t="s">
        <v>11</v>
      </c>
      <c r="C61" s="1" t="s">
        <v>12</v>
      </c>
      <c r="D61" s="1" t="s">
        <v>7</v>
      </c>
      <c r="E61" s="1" t="s">
        <v>13</v>
      </c>
      <c r="F61" s="1" t="s">
        <v>14</v>
      </c>
      <c r="G61" s="2">
        <v>875</v>
      </c>
      <c r="H61" s="2">
        <v>668</v>
      </c>
      <c r="I61" s="7">
        <v>19.2</v>
      </c>
      <c r="J61" s="7">
        <v>27.8</v>
      </c>
      <c r="K61" s="7">
        <v>40.47</v>
      </c>
      <c r="L61" s="7">
        <v>14.56</v>
      </c>
      <c r="M61" s="7">
        <v>15.87</v>
      </c>
      <c r="N61" s="7">
        <v>2.33</v>
      </c>
      <c r="O61" s="7">
        <v>3.26</v>
      </c>
      <c r="P61" s="7">
        <v>4.8600000000000003</v>
      </c>
      <c r="Q61" s="7">
        <v>2.25</v>
      </c>
      <c r="R61" s="7">
        <v>15.62</v>
      </c>
      <c r="S61" s="7">
        <v>15.23</v>
      </c>
      <c r="T61" s="7">
        <v>23.13</v>
      </c>
      <c r="U61" s="7">
        <v>9.59</v>
      </c>
      <c r="V61" s="7">
        <v>3.99</v>
      </c>
      <c r="W61" s="7">
        <v>2.89</v>
      </c>
      <c r="X61" s="1" t="s">
        <v>735</v>
      </c>
      <c r="Y61" s="1" t="s">
        <v>25</v>
      </c>
      <c r="Z61" s="1" t="s">
        <v>743</v>
      </c>
      <c r="AA61" s="1">
        <v>-7.4708333333333332</v>
      </c>
      <c r="AB61" s="1">
        <v>-36.880833333333335</v>
      </c>
      <c r="AC61" s="7">
        <v>7.0000000000000007E-2</v>
      </c>
      <c r="AD61" s="7">
        <v>19.527999999999999</v>
      </c>
      <c r="AE61" s="1" t="s">
        <v>9</v>
      </c>
      <c r="AF61" s="1" t="s">
        <v>16</v>
      </c>
    </row>
    <row r="62" spans="1:32" x14ac:dyDescent="0.2">
      <c r="A62" s="1" t="s">
        <v>81</v>
      </c>
      <c r="B62" s="1" t="s">
        <v>11</v>
      </c>
      <c r="C62" s="1" t="s">
        <v>12</v>
      </c>
      <c r="D62" s="1" t="s">
        <v>7</v>
      </c>
      <c r="E62" s="1" t="s">
        <v>13</v>
      </c>
      <c r="F62" s="1" t="s">
        <v>14</v>
      </c>
      <c r="G62" s="2">
        <v>875</v>
      </c>
      <c r="H62" s="2">
        <v>668</v>
      </c>
      <c r="I62" s="7">
        <v>19.2</v>
      </c>
      <c r="J62" s="7">
        <v>27.8</v>
      </c>
      <c r="K62" s="7">
        <v>28.3</v>
      </c>
      <c r="L62" s="7">
        <f>SUM(L38,L39,L68)/3</f>
        <v>9.94</v>
      </c>
      <c r="M62" s="7">
        <v>11.55</v>
      </c>
      <c r="N62" s="7">
        <v>2</v>
      </c>
      <c r="O62" s="7">
        <v>2.8</v>
      </c>
      <c r="P62" s="7">
        <v>3.45</v>
      </c>
      <c r="Q62" s="7">
        <f>SUM(Q38,Q39,Q68)/3</f>
        <v>1.9799999999999998</v>
      </c>
      <c r="R62" s="7">
        <f>SUM(R38,R39,R68)/3</f>
        <v>10.28</v>
      </c>
      <c r="S62" s="7">
        <v>10.8</v>
      </c>
      <c r="T62" s="7">
        <v>16.7</v>
      </c>
      <c r="U62" s="7">
        <f>SUM(U38,U39,U68)/3</f>
        <v>5.6033333333333344</v>
      </c>
      <c r="V62" s="7">
        <v>2.4500000000000002</v>
      </c>
      <c r="W62" s="7">
        <v>3</v>
      </c>
      <c r="X62" s="1" t="s">
        <v>736</v>
      </c>
      <c r="Z62" s="1" t="s">
        <v>744</v>
      </c>
      <c r="AA62" s="1">
        <v>-7.4708333333333332</v>
      </c>
      <c r="AB62" s="1">
        <v>-36.880833333333335</v>
      </c>
      <c r="AC62" s="7">
        <v>5.7999999999999996E-2</v>
      </c>
      <c r="AD62" s="7">
        <v>18.562666666666665</v>
      </c>
      <c r="AE62" s="1" t="s">
        <v>18</v>
      </c>
      <c r="AF62" s="1" t="s">
        <v>16</v>
      </c>
    </row>
    <row r="63" spans="1:32" x14ac:dyDescent="0.2">
      <c r="A63" s="1" t="s">
        <v>82</v>
      </c>
      <c r="B63" s="1" t="s">
        <v>11</v>
      </c>
      <c r="C63" s="1" t="s">
        <v>12</v>
      </c>
      <c r="D63" s="1" t="s">
        <v>7</v>
      </c>
      <c r="E63" s="1" t="s">
        <v>13</v>
      </c>
      <c r="F63" s="1" t="s">
        <v>14</v>
      </c>
      <c r="G63" s="2">
        <v>875</v>
      </c>
      <c r="H63" s="2">
        <v>668</v>
      </c>
      <c r="I63" s="7">
        <v>19.2</v>
      </c>
      <c r="J63" s="7">
        <v>27.8</v>
      </c>
      <c r="K63" s="7">
        <v>52.37</v>
      </c>
      <c r="L63" s="7">
        <v>19.84</v>
      </c>
      <c r="M63" s="7">
        <v>25.65</v>
      </c>
      <c r="N63" s="7">
        <v>5.0999999999999996</v>
      </c>
      <c r="O63" s="7">
        <v>5.95</v>
      </c>
      <c r="P63" s="7">
        <v>4.8600000000000003</v>
      </c>
      <c r="Q63" s="7">
        <v>4.96</v>
      </c>
      <c r="R63" s="7">
        <v>22.52</v>
      </c>
      <c r="S63" s="7">
        <v>20.100000000000001</v>
      </c>
      <c r="T63" s="7">
        <v>28.92</v>
      </c>
      <c r="U63" s="7">
        <v>13.58</v>
      </c>
      <c r="V63" s="7">
        <v>5.13</v>
      </c>
      <c r="W63" s="7">
        <v>4.4800000000000004</v>
      </c>
      <c r="X63" s="1" t="s">
        <v>735</v>
      </c>
      <c r="Y63" s="1" t="s">
        <v>8</v>
      </c>
      <c r="Z63" s="1" t="s">
        <v>743</v>
      </c>
      <c r="AA63" s="1">
        <v>-7.4708333333333332</v>
      </c>
      <c r="AB63" s="1">
        <v>-36.880833333333335</v>
      </c>
      <c r="AC63" s="7">
        <v>0.09</v>
      </c>
      <c r="AD63" s="7">
        <v>26.544</v>
      </c>
      <c r="AE63" s="1" t="s">
        <v>18</v>
      </c>
      <c r="AF63" s="1" t="s">
        <v>16</v>
      </c>
    </row>
    <row r="64" spans="1:32" x14ac:dyDescent="0.2">
      <c r="A64" s="1" t="s">
        <v>83</v>
      </c>
      <c r="B64" s="1" t="s">
        <v>11</v>
      </c>
      <c r="C64" s="1" t="s">
        <v>12</v>
      </c>
      <c r="D64" s="1" t="s">
        <v>7</v>
      </c>
      <c r="E64" s="1" t="s">
        <v>13</v>
      </c>
      <c r="F64" s="1" t="s">
        <v>14</v>
      </c>
      <c r="G64" s="2">
        <v>875</v>
      </c>
      <c r="H64" s="2">
        <v>668</v>
      </c>
      <c r="I64" s="7">
        <v>19.2</v>
      </c>
      <c r="J64" s="7">
        <v>27.8</v>
      </c>
      <c r="K64" s="7">
        <v>41.11</v>
      </c>
      <c r="L64" s="7">
        <v>14.75</v>
      </c>
      <c r="M64" s="7">
        <v>17.3</v>
      </c>
      <c r="N64" s="7">
        <v>2.31</v>
      </c>
      <c r="O64" s="7">
        <v>2.9</v>
      </c>
      <c r="P64" s="7">
        <v>4.95</v>
      </c>
      <c r="Q64" s="7">
        <v>2.31</v>
      </c>
      <c r="R64" s="7">
        <v>16.809999999999999</v>
      </c>
      <c r="S64" s="7">
        <v>15.72</v>
      </c>
      <c r="T64" s="7">
        <v>24.22</v>
      </c>
      <c r="U64" s="7">
        <v>10.42</v>
      </c>
      <c r="V64" s="7">
        <v>4.29</v>
      </c>
      <c r="W64" s="7">
        <v>3.66</v>
      </c>
      <c r="X64" s="1" t="s">
        <v>735</v>
      </c>
      <c r="Y64" s="1" t="s">
        <v>25</v>
      </c>
      <c r="Z64" s="1" t="s">
        <v>744</v>
      </c>
      <c r="AA64" s="1">
        <v>-7.4708333333333332</v>
      </c>
      <c r="AB64" s="1">
        <v>-36.880833333333335</v>
      </c>
      <c r="AC64" s="7">
        <v>5.1999999999999998E-2</v>
      </c>
      <c r="AD64" s="7">
        <v>17.074999999999999</v>
      </c>
      <c r="AE64" s="1" t="s">
        <v>18</v>
      </c>
      <c r="AF64" s="1" t="s">
        <v>16</v>
      </c>
    </row>
    <row r="65" spans="1:32" x14ac:dyDescent="0.2">
      <c r="A65" s="1" t="s">
        <v>84</v>
      </c>
      <c r="B65" s="1" t="s">
        <v>11</v>
      </c>
      <c r="C65" s="1" t="s">
        <v>12</v>
      </c>
      <c r="D65" s="1" t="s">
        <v>7</v>
      </c>
      <c r="E65" s="1" t="s">
        <v>13</v>
      </c>
      <c r="F65" s="1" t="s">
        <v>14</v>
      </c>
      <c r="G65" s="2">
        <v>875</v>
      </c>
      <c r="H65" s="2">
        <v>668</v>
      </c>
      <c r="I65" s="7">
        <v>19.2</v>
      </c>
      <c r="J65" s="7">
        <v>27.8</v>
      </c>
      <c r="K65" s="7">
        <v>31.72</v>
      </c>
      <c r="L65" s="7">
        <v>14.47</v>
      </c>
      <c r="M65" s="7">
        <v>16.79</v>
      </c>
      <c r="N65" s="7">
        <v>3.07</v>
      </c>
      <c r="O65" s="7">
        <v>2.37</v>
      </c>
      <c r="P65" s="7">
        <v>4.16</v>
      </c>
      <c r="Q65" s="7">
        <v>3.58</v>
      </c>
      <c r="R65" s="7">
        <v>14.78</v>
      </c>
      <c r="S65" s="7">
        <v>15.83</v>
      </c>
      <c r="T65" s="7">
        <v>21.77</v>
      </c>
      <c r="U65" s="7">
        <v>8.1999999999999993</v>
      </c>
      <c r="V65" s="7">
        <v>3.75</v>
      </c>
      <c r="W65" s="7">
        <v>3.37</v>
      </c>
      <c r="X65" s="1" t="s">
        <v>736</v>
      </c>
      <c r="Y65" s="1" t="s">
        <v>25</v>
      </c>
      <c r="Z65" s="1" t="s">
        <v>744</v>
      </c>
      <c r="AA65" s="1">
        <v>-7.4708333333333332</v>
      </c>
      <c r="AB65" s="1">
        <v>-36.880833333333335</v>
      </c>
      <c r="AC65" s="7">
        <v>3.4000000000000002E-2</v>
      </c>
      <c r="AD65" s="7">
        <v>12.305</v>
      </c>
      <c r="AE65" s="1" t="s">
        <v>18</v>
      </c>
      <c r="AF65" s="1" t="s">
        <v>16</v>
      </c>
    </row>
    <row r="66" spans="1:32" x14ac:dyDescent="0.2">
      <c r="A66" s="1" t="s">
        <v>85</v>
      </c>
      <c r="B66" s="1" t="s">
        <v>11</v>
      </c>
      <c r="C66" s="1" t="s">
        <v>12</v>
      </c>
      <c r="D66" s="1" t="s">
        <v>7</v>
      </c>
      <c r="E66" s="1" t="s">
        <v>13</v>
      </c>
      <c r="F66" s="1" t="s">
        <v>14</v>
      </c>
      <c r="G66" s="2">
        <v>875</v>
      </c>
      <c r="H66" s="2">
        <v>668</v>
      </c>
      <c r="I66" s="7">
        <v>19.2</v>
      </c>
      <c r="J66" s="7">
        <v>27.8</v>
      </c>
      <c r="K66" s="7">
        <v>30.09</v>
      </c>
      <c r="L66" s="7">
        <v>11.56</v>
      </c>
      <c r="M66" s="7">
        <v>12.85</v>
      </c>
      <c r="N66" s="7">
        <v>1.66</v>
      </c>
      <c r="O66" s="7">
        <v>2.67</v>
      </c>
      <c r="P66" s="7">
        <v>4.1900000000000004</v>
      </c>
      <c r="Q66" s="7">
        <v>1.94</v>
      </c>
      <c r="R66" s="7">
        <v>13.05</v>
      </c>
      <c r="S66" s="7">
        <v>11.08</v>
      </c>
      <c r="T66" s="7">
        <v>16.82</v>
      </c>
      <c r="U66" s="7">
        <v>7.56</v>
      </c>
      <c r="V66" s="7">
        <v>2.99</v>
      </c>
      <c r="W66" s="7">
        <v>2.48</v>
      </c>
      <c r="X66" s="1" t="s">
        <v>736</v>
      </c>
      <c r="Y66" s="1" t="s">
        <v>8</v>
      </c>
      <c r="Z66" s="1" t="s">
        <v>744</v>
      </c>
      <c r="AA66" s="1">
        <v>-7.4708333333333332</v>
      </c>
      <c r="AB66" s="1">
        <v>-36.880833333333335</v>
      </c>
      <c r="AC66" s="7">
        <v>0.03</v>
      </c>
      <c r="AD66" s="7">
        <v>15.832000000000001</v>
      </c>
      <c r="AE66" s="1" t="s">
        <v>18</v>
      </c>
      <c r="AF66" s="1" t="s">
        <v>16</v>
      </c>
    </row>
    <row r="67" spans="1:32" x14ac:dyDescent="0.2">
      <c r="A67" s="1" t="s">
        <v>86</v>
      </c>
      <c r="B67" s="1" t="s">
        <v>11</v>
      </c>
      <c r="C67" s="1" t="s">
        <v>12</v>
      </c>
      <c r="D67" s="1" t="s">
        <v>7</v>
      </c>
      <c r="E67" s="1" t="s">
        <v>13</v>
      </c>
      <c r="F67" s="1" t="s">
        <v>14</v>
      </c>
      <c r="G67" s="2">
        <v>875</v>
      </c>
      <c r="H67" s="2">
        <v>668</v>
      </c>
      <c r="I67" s="7">
        <v>19.2</v>
      </c>
      <c r="J67" s="7">
        <v>27.8</v>
      </c>
      <c r="K67" s="7">
        <v>34.76</v>
      </c>
      <c r="L67" s="7">
        <v>13.33</v>
      </c>
      <c r="M67" s="7">
        <v>15.53</v>
      </c>
      <c r="N67" s="7">
        <v>1.69</v>
      </c>
      <c r="O67" s="7">
        <v>2.91</v>
      </c>
      <c r="P67" s="7">
        <v>4.45</v>
      </c>
      <c r="Q67" s="7">
        <v>2.11</v>
      </c>
      <c r="R67" s="7">
        <v>12.76</v>
      </c>
      <c r="S67" s="7">
        <v>11.42</v>
      </c>
      <c r="T67" s="7">
        <v>19.2</v>
      </c>
      <c r="U67" s="7">
        <v>8.4</v>
      </c>
      <c r="V67" s="7">
        <v>3.87</v>
      </c>
      <c r="W67" s="7">
        <v>2.57</v>
      </c>
      <c r="X67" s="1" t="s">
        <v>736</v>
      </c>
      <c r="Y67" s="1" t="s">
        <v>25</v>
      </c>
      <c r="Z67" s="1" t="s">
        <v>744</v>
      </c>
      <c r="AA67" s="1">
        <v>-7.4708333333333332</v>
      </c>
      <c r="AB67" s="1">
        <v>-36.880833333333335</v>
      </c>
      <c r="AC67" s="7">
        <v>0.104</v>
      </c>
      <c r="AD67" s="7">
        <v>20.591999999999999</v>
      </c>
      <c r="AE67" s="1" t="s">
        <v>9</v>
      </c>
      <c r="AF67" s="1" t="s">
        <v>16</v>
      </c>
    </row>
    <row r="68" spans="1:32" x14ac:dyDescent="0.2">
      <c r="A68" s="1" t="s">
        <v>87</v>
      </c>
      <c r="B68" s="1" t="s">
        <v>11</v>
      </c>
      <c r="C68" s="1" t="s">
        <v>12</v>
      </c>
      <c r="D68" s="1" t="s">
        <v>7</v>
      </c>
      <c r="E68" s="1" t="s">
        <v>13</v>
      </c>
      <c r="F68" s="1" t="s">
        <v>14</v>
      </c>
      <c r="G68" s="2">
        <v>875</v>
      </c>
      <c r="H68" s="2">
        <v>668</v>
      </c>
      <c r="I68" s="7">
        <v>19.2</v>
      </c>
      <c r="J68" s="7">
        <v>27.8</v>
      </c>
      <c r="K68" s="7">
        <v>29.27</v>
      </c>
      <c r="L68" s="7">
        <v>10.71</v>
      </c>
      <c r="M68" s="7">
        <v>12.03</v>
      </c>
      <c r="N68" s="7">
        <v>1.63</v>
      </c>
      <c r="O68" s="7">
        <v>1.97</v>
      </c>
      <c r="P68" s="7">
        <v>4.0999999999999996</v>
      </c>
      <c r="Q68" s="7">
        <v>1.83</v>
      </c>
      <c r="R68" s="7">
        <v>11.34</v>
      </c>
      <c r="S68" s="7">
        <v>10.25</v>
      </c>
      <c r="T68" s="7">
        <v>16.37</v>
      </c>
      <c r="U68" s="7">
        <v>6.4</v>
      </c>
      <c r="V68" s="7">
        <v>2.81</v>
      </c>
      <c r="W68" s="7">
        <v>2.21</v>
      </c>
      <c r="X68" s="1" t="s">
        <v>736</v>
      </c>
      <c r="Y68" s="1" t="s">
        <v>8</v>
      </c>
      <c r="Z68" s="1" t="s">
        <v>744</v>
      </c>
      <c r="AA68" s="1">
        <v>-7.4708333333333332</v>
      </c>
      <c r="AB68" s="1">
        <v>-36.880833333333335</v>
      </c>
      <c r="AC68" s="7">
        <v>4.7E-2</v>
      </c>
      <c r="AD68" s="7">
        <v>15.704000000000001</v>
      </c>
      <c r="AE68" s="1" t="s">
        <v>15</v>
      </c>
      <c r="AF68" s="1" t="s">
        <v>16</v>
      </c>
    </row>
    <row r="69" spans="1:32" x14ac:dyDescent="0.2">
      <c r="A69" s="1" t="s">
        <v>88</v>
      </c>
      <c r="B69" s="1" t="s">
        <v>11</v>
      </c>
      <c r="C69" s="1" t="s">
        <v>12</v>
      </c>
      <c r="D69" s="1" t="s">
        <v>7</v>
      </c>
      <c r="E69" s="1" t="s">
        <v>13</v>
      </c>
      <c r="F69" s="1" t="s">
        <v>14</v>
      </c>
      <c r="G69" s="2">
        <v>875</v>
      </c>
      <c r="H69" s="2">
        <v>668</v>
      </c>
      <c r="I69" s="7">
        <v>19.2</v>
      </c>
      <c r="J69" s="7">
        <v>27.8</v>
      </c>
      <c r="K69" s="7">
        <v>29.98</v>
      </c>
      <c r="L69" s="7">
        <v>11.48</v>
      </c>
      <c r="M69" s="7">
        <v>12.51</v>
      </c>
      <c r="N69" s="7">
        <v>2.06</v>
      </c>
      <c r="O69" s="7">
        <v>2.5</v>
      </c>
      <c r="P69" s="7">
        <v>4.13</v>
      </c>
      <c r="Q69" s="7">
        <v>2.0099999999999998</v>
      </c>
      <c r="R69" s="7">
        <v>11.49</v>
      </c>
      <c r="S69" s="7">
        <v>10.6</v>
      </c>
      <c r="T69" s="7">
        <v>16.71</v>
      </c>
      <c r="U69" s="7">
        <v>6.24</v>
      </c>
      <c r="V69" s="7">
        <v>3.33</v>
      </c>
      <c r="W69" s="7">
        <v>2.35</v>
      </c>
      <c r="X69" s="1" t="s">
        <v>736</v>
      </c>
      <c r="Y69" s="1" t="s">
        <v>25</v>
      </c>
      <c r="Z69" s="1" t="s">
        <v>744</v>
      </c>
      <c r="AA69" s="1">
        <v>-7.4708333333333332</v>
      </c>
      <c r="AB69" s="1">
        <v>-36.880833333333335</v>
      </c>
      <c r="AC69" s="7">
        <v>6.3996000000000011E-2</v>
      </c>
      <c r="AD69" s="7">
        <v>17.797855999999999</v>
      </c>
      <c r="AE69" s="1" t="s">
        <v>9</v>
      </c>
      <c r="AF69" s="1" t="s">
        <v>16</v>
      </c>
    </row>
    <row r="70" spans="1:32" x14ac:dyDescent="0.2">
      <c r="A70" s="1" t="s">
        <v>89</v>
      </c>
      <c r="B70" s="1" t="s">
        <v>11</v>
      </c>
      <c r="C70" s="1" t="s">
        <v>12</v>
      </c>
      <c r="D70" s="1" t="s">
        <v>7</v>
      </c>
      <c r="E70" s="1" t="s">
        <v>13</v>
      </c>
      <c r="F70" s="1" t="s">
        <v>14</v>
      </c>
      <c r="G70" s="2">
        <v>875</v>
      </c>
      <c r="H70" s="2">
        <v>668</v>
      </c>
      <c r="I70" s="7">
        <v>19.2</v>
      </c>
      <c r="J70" s="7">
        <v>27.8</v>
      </c>
      <c r="K70" s="7">
        <v>41.44</v>
      </c>
      <c r="L70" s="7">
        <v>14.62</v>
      </c>
      <c r="M70" s="7">
        <v>16.66</v>
      </c>
      <c r="N70" s="7">
        <v>2.2799999999999998</v>
      </c>
      <c r="O70" s="7">
        <v>3.01</v>
      </c>
      <c r="P70" s="7">
        <v>5.96</v>
      </c>
      <c r="Q70" s="7">
        <v>2.67</v>
      </c>
      <c r="R70" s="7">
        <v>17.739999999999998</v>
      </c>
      <c r="S70" s="7">
        <v>15.75</v>
      </c>
      <c r="T70" s="7">
        <v>21.63</v>
      </c>
      <c r="U70" s="7">
        <v>9.89</v>
      </c>
      <c r="V70" s="7">
        <v>4.03</v>
      </c>
      <c r="W70" s="7">
        <v>3.01</v>
      </c>
      <c r="X70" s="1" t="s">
        <v>735</v>
      </c>
      <c r="Y70" s="1" t="s">
        <v>25</v>
      </c>
      <c r="Z70" s="1" t="s">
        <v>744</v>
      </c>
      <c r="AA70" s="1">
        <v>-7.4708333333333332</v>
      </c>
      <c r="AB70" s="1">
        <v>-36.880833333333335</v>
      </c>
      <c r="AC70" s="7">
        <v>0.10100000000000001</v>
      </c>
      <c r="AD70" s="7">
        <v>23.905000000000001</v>
      </c>
      <c r="AE70" s="1" t="s">
        <v>18</v>
      </c>
      <c r="AF70" s="1" t="s">
        <v>16</v>
      </c>
    </row>
    <row r="71" spans="1:32" x14ac:dyDescent="0.2">
      <c r="A71" s="1" t="s">
        <v>90</v>
      </c>
      <c r="B71" s="1" t="s">
        <v>11</v>
      </c>
      <c r="C71" s="1" t="s">
        <v>12</v>
      </c>
      <c r="D71" s="1" t="s">
        <v>7</v>
      </c>
      <c r="E71" s="1" t="s">
        <v>13</v>
      </c>
      <c r="F71" s="1" t="s">
        <v>14</v>
      </c>
      <c r="G71" s="2">
        <v>875</v>
      </c>
      <c r="H71" s="2">
        <v>668</v>
      </c>
      <c r="I71" s="7">
        <v>19.2</v>
      </c>
      <c r="J71" s="7">
        <v>27.8</v>
      </c>
      <c r="K71" s="7">
        <v>34.11</v>
      </c>
      <c r="L71" s="7">
        <v>12.41</v>
      </c>
      <c r="M71" s="7">
        <v>13.91</v>
      </c>
      <c r="N71" s="7">
        <v>2.1800000000000002</v>
      </c>
      <c r="O71" s="7">
        <v>2.79</v>
      </c>
      <c r="P71" s="7">
        <v>4.55</v>
      </c>
      <c r="Q71" s="7">
        <v>2.1</v>
      </c>
      <c r="R71" s="7">
        <v>13.57</v>
      </c>
      <c r="S71" s="7">
        <v>11.51</v>
      </c>
      <c r="T71" s="7">
        <v>18.63</v>
      </c>
      <c r="U71" s="7">
        <v>7.66</v>
      </c>
      <c r="V71" s="7">
        <v>3.22</v>
      </c>
      <c r="W71" s="7">
        <v>2.84</v>
      </c>
      <c r="X71" s="1" t="s">
        <v>736</v>
      </c>
      <c r="Y71" s="1" t="s">
        <v>25</v>
      </c>
      <c r="Z71" s="1" t="s">
        <v>744</v>
      </c>
      <c r="AA71" s="1">
        <v>-7.4708333333333332</v>
      </c>
      <c r="AB71" s="1">
        <v>-36.880833333333335</v>
      </c>
      <c r="AC71" s="7">
        <v>8.3000000000000004E-2</v>
      </c>
      <c r="AD71" s="7">
        <v>18.02</v>
      </c>
      <c r="AE71" s="1" t="s">
        <v>55</v>
      </c>
      <c r="AF71" s="1" t="s">
        <v>16</v>
      </c>
    </row>
    <row r="72" spans="1:32" x14ac:dyDescent="0.2">
      <c r="A72" s="1" t="s">
        <v>91</v>
      </c>
      <c r="B72" s="1" t="s">
        <v>11</v>
      </c>
      <c r="C72" s="1" t="s">
        <v>12</v>
      </c>
      <c r="D72" s="1" t="s">
        <v>7</v>
      </c>
      <c r="E72" s="1" t="s">
        <v>13</v>
      </c>
      <c r="F72" s="1" t="s">
        <v>14</v>
      </c>
      <c r="G72" s="2">
        <v>875</v>
      </c>
      <c r="H72" s="2">
        <v>668</v>
      </c>
      <c r="I72" s="7">
        <v>19.2</v>
      </c>
      <c r="J72" s="7">
        <v>27.8</v>
      </c>
      <c r="K72" s="7">
        <v>35.15</v>
      </c>
      <c r="L72" s="7">
        <v>12.16</v>
      </c>
      <c r="M72" s="7">
        <v>14.49</v>
      </c>
      <c r="N72" s="7">
        <v>2.09</v>
      </c>
      <c r="O72" s="7">
        <v>2.2400000000000002</v>
      </c>
      <c r="P72" s="7">
        <v>4.2699999999999996</v>
      </c>
      <c r="Q72" s="7">
        <v>1.55</v>
      </c>
      <c r="R72" s="7">
        <v>14.37</v>
      </c>
      <c r="S72" s="7">
        <v>13.26</v>
      </c>
      <c r="T72" s="7">
        <v>20.07</v>
      </c>
      <c r="U72" s="7">
        <v>8.42</v>
      </c>
      <c r="V72" s="7">
        <v>3.16</v>
      </c>
      <c r="W72" s="7">
        <v>2.57</v>
      </c>
      <c r="X72" s="1" t="s">
        <v>735</v>
      </c>
      <c r="Y72" s="1" t="s">
        <v>25</v>
      </c>
      <c r="Z72" s="1" t="s">
        <v>744</v>
      </c>
      <c r="AA72" s="1">
        <v>-7.4708333333333332</v>
      </c>
      <c r="AB72" s="1">
        <v>-36.880833333333335</v>
      </c>
      <c r="AC72" s="7">
        <v>9.5000000000000001E-2</v>
      </c>
      <c r="AD72" s="7">
        <v>19.087</v>
      </c>
      <c r="AE72" s="1" t="s">
        <v>22</v>
      </c>
      <c r="AF72" s="1" t="s">
        <v>16</v>
      </c>
    </row>
    <row r="73" spans="1:32" x14ac:dyDescent="0.2">
      <c r="A73" s="1" t="s">
        <v>92</v>
      </c>
      <c r="B73" s="1" t="s">
        <v>11</v>
      </c>
      <c r="C73" s="1" t="s">
        <v>12</v>
      </c>
      <c r="D73" s="1" t="s">
        <v>7</v>
      </c>
      <c r="E73" s="1" t="s">
        <v>13</v>
      </c>
      <c r="F73" s="1" t="s">
        <v>14</v>
      </c>
      <c r="G73" s="2">
        <v>875</v>
      </c>
      <c r="H73" s="2">
        <v>668</v>
      </c>
      <c r="I73" s="7">
        <v>19.2</v>
      </c>
      <c r="J73" s="7">
        <v>27.8</v>
      </c>
      <c r="K73" s="7">
        <v>38.1</v>
      </c>
      <c r="L73" s="7">
        <v>13.2</v>
      </c>
      <c r="M73" s="7">
        <v>15.3</v>
      </c>
      <c r="N73" s="7">
        <v>1.94</v>
      </c>
      <c r="O73" s="7">
        <v>3.07</v>
      </c>
      <c r="P73" s="7">
        <v>4.2</v>
      </c>
      <c r="Q73" s="7">
        <v>1.97</v>
      </c>
      <c r="R73" s="7">
        <v>15.15</v>
      </c>
      <c r="S73" s="7">
        <v>12.9</v>
      </c>
      <c r="T73" s="7">
        <v>20</v>
      </c>
      <c r="U73" s="7">
        <v>7.92</v>
      </c>
      <c r="V73" s="7">
        <v>3.32</v>
      </c>
      <c r="W73" s="7">
        <v>2.92</v>
      </c>
      <c r="X73" s="1" t="s">
        <v>735</v>
      </c>
      <c r="Y73" s="1" t="s">
        <v>25</v>
      </c>
      <c r="Z73" s="1" t="s">
        <v>744</v>
      </c>
      <c r="AA73" s="1">
        <v>-7.4708333333333332</v>
      </c>
      <c r="AB73" s="1">
        <v>-36.880833333333335</v>
      </c>
      <c r="AC73" s="7">
        <v>0.1</v>
      </c>
      <c r="AD73" s="7">
        <v>16.722999999999999</v>
      </c>
      <c r="AE73" s="1" t="s">
        <v>15</v>
      </c>
      <c r="AF73" s="1" t="s">
        <v>16</v>
      </c>
    </row>
    <row r="74" spans="1:32" x14ac:dyDescent="0.2">
      <c r="A74" s="1" t="s">
        <v>93</v>
      </c>
      <c r="B74" s="1" t="s">
        <v>11</v>
      </c>
      <c r="C74" s="1" t="s">
        <v>12</v>
      </c>
      <c r="D74" s="1" t="s">
        <v>7</v>
      </c>
      <c r="E74" s="1" t="s">
        <v>13</v>
      </c>
      <c r="F74" s="1" t="s">
        <v>14</v>
      </c>
      <c r="G74" s="2">
        <v>875</v>
      </c>
      <c r="H74" s="2">
        <v>668</v>
      </c>
      <c r="I74" s="7">
        <v>19.2</v>
      </c>
      <c r="J74" s="7">
        <v>27.8</v>
      </c>
      <c r="K74" s="7">
        <v>40.229999999999997</v>
      </c>
      <c r="L74" s="7">
        <v>14.2</v>
      </c>
      <c r="M74" s="7">
        <v>16.96</v>
      </c>
      <c r="N74" s="7">
        <v>1.98</v>
      </c>
      <c r="O74" s="7">
        <v>3.2</v>
      </c>
      <c r="P74" s="7">
        <v>4.99</v>
      </c>
      <c r="Q74" s="7">
        <v>2.64</v>
      </c>
      <c r="R74" s="7">
        <v>15.46</v>
      </c>
      <c r="S74" s="7">
        <v>13.38</v>
      </c>
      <c r="T74" s="7">
        <v>20.43</v>
      </c>
      <c r="U74" s="7">
        <v>8.2799999999999994</v>
      </c>
      <c r="V74" s="7">
        <v>3.6</v>
      </c>
      <c r="W74" s="7">
        <v>3.15</v>
      </c>
      <c r="X74" s="1" t="s">
        <v>735</v>
      </c>
      <c r="Y74" s="1" t="s">
        <v>8</v>
      </c>
      <c r="Z74" s="1" t="s">
        <v>744</v>
      </c>
      <c r="AA74" s="1">
        <v>-7.4708333333333332</v>
      </c>
      <c r="AB74" s="1">
        <v>-36.880833333333335</v>
      </c>
      <c r="AC74" s="7">
        <v>7.1999999999999995E-2</v>
      </c>
      <c r="AD74" s="7">
        <v>15.53</v>
      </c>
      <c r="AE74" s="1" t="s">
        <v>18</v>
      </c>
      <c r="AF74" s="1" t="s">
        <v>16</v>
      </c>
    </row>
    <row r="75" spans="1:32" x14ac:dyDescent="0.2">
      <c r="A75" s="1" t="s">
        <v>94</v>
      </c>
      <c r="B75" s="1" t="s">
        <v>11</v>
      </c>
      <c r="C75" s="1" t="s">
        <v>12</v>
      </c>
      <c r="D75" s="1" t="s">
        <v>7</v>
      </c>
      <c r="E75" s="1" t="s">
        <v>13</v>
      </c>
      <c r="F75" s="1" t="s">
        <v>14</v>
      </c>
      <c r="G75" s="2">
        <v>875</v>
      </c>
      <c r="H75" s="2">
        <v>668</v>
      </c>
      <c r="I75" s="7">
        <v>19.2</v>
      </c>
      <c r="J75" s="7">
        <v>27.8</v>
      </c>
      <c r="K75" s="7">
        <v>50.22</v>
      </c>
      <c r="L75" s="7">
        <v>19.399999999999999</v>
      </c>
      <c r="M75" s="7">
        <v>23.59</v>
      </c>
      <c r="N75" s="7">
        <v>3.96</v>
      </c>
      <c r="O75" s="7">
        <v>4.18</v>
      </c>
      <c r="P75" s="7">
        <v>5.17</v>
      </c>
      <c r="Q75" s="7">
        <v>3.84</v>
      </c>
      <c r="R75" s="7">
        <v>23.38</v>
      </c>
      <c r="S75" s="7">
        <v>20.73</v>
      </c>
      <c r="T75" s="7">
        <v>33</v>
      </c>
      <c r="U75" s="7">
        <v>15.13</v>
      </c>
      <c r="V75" s="7">
        <v>6.09</v>
      </c>
      <c r="W75" s="7">
        <v>5.0999999999999996</v>
      </c>
      <c r="X75" s="1" t="s">
        <v>735</v>
      </c>
      <c r="Y75" s="1" t="s">
        <v>8</v>
      </c>
      <c r="Z75" s="1" t="s">
        <v>743</v>
      </c>
      <c r="AA75" s="1">
        <v>-7.4708333333333332</v>
      </c>
      <c r="AB75" s="1">
        <v>-36.880833333333335</v>
      </c>
      <c r="AC75" s="7">
        <v>5.8999999999999997E-2</v>
      </c>
      <c r="AD75" s="7">
        <v>10.244999999999999</v>
      </c>
      <c r="AE75" s="1" t="s">
        <v>22</v>
      </c>
      <c r="AF75" s="1" t="s">
        <v>16</v>
      </c>
    </row>
    <row r="76" spans="1:32" x14ac:dyDescent="0.2">
      <c r="A76" s="1" t="s">
        <v>95</v>
      </c>
      <c r="B76" s="1" t="s">
        <v>11</v>
      </c>
      <c r="C76" s="1" t="s">
        <v>12</v>
      </c>
      <c r="D76" s="1" t="s">
        <v>7</v>
      </c>
      <c r="E76" s="1" t="s">
        <v>13</v>
      </c>
      <c r="F76" s="1" t="s">
        <v>14</v>
      </c>
      <c r="G76" s="2">
        <v>875</v>
      </c>
      <c r="H76" s="2">
        <v>668</v>
      </c>
      <c r="I76" s="7">
        <v>19.2</v>
      </c>
      <c r="J76" s="7">
        <v>27.8</v>
      </c>
      <c r="K76" s="7">
        <v>34.75</v>
      </c>
      <c r="L76" s="7">
        <v>13.08</v>
      </c>
      <c r="M76" s="7">
        <v>11.93</v>
      </c>
      <c r="N76" s="7">
        <v>2</v>
      </c>
      <c r="O76" s="7">
        <v>2.66</v>
      </c>
      <c r="P76" s="7">
        <v>3.9</v>
      </c>
      <c r="Q76" s="7">
        <v>3.15</v>
      </c>
      <c r="R76" s="7">
        <v>14.04</v>
      </c>
      <c r="S76" s="7">
        <v>12.15</v>
      </c>
      <c r="T76" s="7">
        <v>17.09</v>
      </c>
      <c r="U76" s="7">
        <v>9.1999999999999993</v>
      </c>
      <c r="V76" s="7">
        <v>3.58</v>
      </c>
      <c r="W76" s="7">
        <v>3.03</v>
      </c>
      <c r="X76" s="1" t="s">
        <v>736</v>
      </c>
      <c r="Y76" s="1" t="s">
        <v>25</v>
      </c>
      <c r="Z76" s="1" t="s">
        <v>743</v>
      </c>
      <c r="AA76" s="1">
        <v>-7.4708333333333332</v>
      </c>
      <c r="AB76" s="1">
        <v>-36.880833333333335</v>
      </c>
      <c r="AC76" s="7">
        <v>5.8999999999999997E-2</v>
      </c>
      <c r="AD76" s="7">
        <v>10.244999999999999</v>
      </c>
      <c r="AE76" s="1" t="s">
        <v>15</v>
      </c>
      <c r="AF76" s="1" t="s">
        <v>16</v>
      </c>
    </row>
    <row r="77" spans="1:32" x14ac:dyDescent="0.2">
      <c r="A77" s="1" t="s">
        <v>96</v>
      </c>
      <c r="B77" s="1" t="s">
        <v>11</v>
      </c>
      <c r="C77" s="1" t="s">
        <v>12</v>
      </c>
      <c r="D77" s="1" t="s">
        <v>7</v>
      </c>
      <c r="E77" s="1" t="s">
        <v>13</v>
      </c>
      <c r="F77" s="1" t="s">
        <v>14</v>
      </c>
      <c r="G77" s="2">
        <v>875</v>
      </c>
      <c r="H77" s="2">
        <v>668</v>
      </c>
      <c r="I77" s="7">
        <v>19.2</v>
      </c>
      <c r="J77" s="7">
        <v>27.8</v>
      </c>
      <c r="K77" s="7">
        <v>29.27</v>
      </c>
      <c r="L77" s="7">
        <v>10.71</v>
      </c>
      <c r="M77" s="7">
        <v>12.31</v>
      </c>
      <c r="N77" s="7">
        <v>2.15</v>
      </c>
      <c r="O77" s="7">
        <v>2.93</v>
      </c>
      <c r="P77" s="7">
        <v>3.77</v>
      </c>
      <c r="Q77" s="7">
        <v>2.7</v>
      </c>
      <c r="R77" s="7">
        <v>12.56</v>
      </c>
      <c r="S77" s="7">
        <v>10.49</v>
      </c>
      <c r="T77" s="7">
        <v>15.97</v>
      </c>
      <c r="U77" s="7">
        <v>6.8</v>
      </c>
      <c r="V77" s="7">
        <v>3.39</v>
      </c>
      <c r="W77" s="7">
        <v>2.67</v>
      </c>
      <c r="X77" s="1" t="s">
        <v>736</v>
      </c>
      <c r="Y77" s="1" t="s">
        <v>8</v>
      </c>
      <c r="Z77" s="1" t="s">
        <v>744</v>
      </c>
      <c r="AA77" s="1">
        <v>-7.4708333333333332</v>
      </c>
      <c r="AB77" s="1">
        <v>-36.880833333333335</v>
      </c>
      <c r="AC77" s="7">
        <v>4.3999999999999997E-2</v>
      </c>
      <c r="AD77" s="7">
        <v>17.975999999999999</v>
      </c>
      <c r="AE77" s="1" t="s">
        <v>18</v>
      </c>
      <c r="AF77" s="1" t="s">
        <v>16</v>
      </c>
    </row>
    <row r="78" spans="1:32" x14ac:dyDescent="0.2">
      <c r="A78" s="1" t="s">
        <v>97</v>
      </c>
      <c r="B78" s="1" t="s">
        <v>11</v>
      </c>
      <c r="C78" s="1" t="s">
        <v>12</v>
      </c>
      <c r="D78" s="1" t="s">
        <v>7</v>
      </c>
      <c r="E78" s="1" t="s">
        <v>13</v>
      </c>
      <c r="F78" s="1" t="s">
        <v>14</v>
      </c>
      <c r="G78" s="2">
        <v>875</v>
      </c>
      <c r="H78" s="2">
        <v>668</v>
      </c>
      <c r="I78" s="7">
        <v>19.2</v>
      </c>
      <c r="J78" s="7">
        <v>27.8</v>
      </c>
      <c r="K78" s="7">
        <v>37.1</v>
      </c>
      <c r="L78" s="7">
        <v>14.88</v>
      </c>
      <c r="M78" s="7">
        <v>17.100000000000001</v>
      </c>
      <c r="N78" s="7">
        <v>2.4300000000000002</v>
      </c>
      <c r="O78" s="7">
        <v>3.35</v>
      </c>
      <c r="P78" s="7">
        <v>4.75</v>
      </c>
      <c r="Q78" s="7">
        <v>3.27</v>
      </c>
      <c r="R78" s="7">
        <v>16.670000000000002</v>
      </c>
      <c r="S78" s="7">
        <v>14.36</v>
      </c>
      <c r="T78" s="7">
        <v>21.08</v>
      </c>
      <c r="U78" s="7">
        <v>9.83</v>
      </c>
      <c r="V78" s="7">
        <v>3.68</v>
      </c>
      <c r="W78" s="7">
        <v>3.03</v>
      </c>
      <c r="X78" s="1" t="s">
        <v>735</v>
      </c>
      <c r="Y78" s="1" t="s">
        <v>25</v>
      </c>
      <c r="Z78" s="1" t="s">
        <v>743</v>
      </c>
      <c r="AA78" s="1">
        <v>-7.4708333333333332</v>
      </c>
      <c r="AB78" s="1">
        <v>-36.880833333333335</v>
      </c>
      <c r="AC78" s="7">
        <v>5.5E-2</v>
      </c>
      <c r="AD78" s="7">
        <v>21.77</v>
      </c>
      <c r="AE78" s="1" t="s">
        <v>18</v>
      </c>
      <c r="AF78" s="1" t="s">
        <v>16</v>
      </c>
    </row>
    <row r="79" spans="1:32" x14ac:dyDescent="0.2">
      <c r="A79" s="1" t="s">
        <v>98</v>
      </c>
      <c r="B79" s="1" t="s">
        <v>11</v>
      </c>
      <c r="C79" s="1" t="s">
        <v>12</v>
      </c>
      <c r="D79" s="1" t="s">
        <v>7</v>
      </c>
      <c r="E79" s="1" t="s">
        <v>13</v>
      </c>
      <c r="F79" s="1" t="s">
        <v>14</v>
      </c>
      <c r="G79" s="2">
        <v>875</v>
      </c>
      <c r="H79" s="2">
        <v>668</v>
      </c>
      <c r="I79" s="7">
        <v>19.2</v>
      </c>
      <c r="J79" s="7">
        <v>27.8</v>
      </c>
      <c r="K79" s="7">
        <v>41.71</v>
      </c>
      <c r="L79" s="7">
        <v>15.43</v>
      </c>
      <c r="M79" s="7">
        <v>19.05</v>
      </c>
      <c r="N79" s="7">
        <v>2.78</v>
      </c>
      <c r="O79" s="7">
        <v>3.45</v>
      </c>
      <c r="P79" s="7">
        <v>4.4800000000000004</v>
      </c>
      <c r="Q79" s="7">
        <v>3.29</v>
      </c>
      <c r="R79" s="7">
        <v>16.25</v>
      </c>
      <c r="S79" s="7">
        <v>14.55</v>
      </c>
      <c r="T79" s="7">
        <v>21.36</v>
      </c>
      <c r="U79" s="7">
        <v>10.57</v>
      </c>
      <c r="V79" s="7">
        <v>4.22</v>
      </c>
      <c r="W79" s="7">
        <v>3.23</v>
      </c>
      <c r="X79" s="1" t="s">
        <v>735</v>
      </c>
      <c r="Y79" s="1" t="s">
        <v>25</v>
      </c>
      <c r="Z79" s="1" t="s">
        <v>744</v>
      </c>
      <c r="AA79" s="1">
        <v>-7.4708333333333332</v>
      </c>
      <c r="AB79" s="1">
        <v>-36.8808333333333</v>
      </c>
      <c r="AC79" s="7">
        <v>0.11799999999999999</v>
      </c>
      <c r="AD79" s="7">
        <v>16.692</v>
      </c>
      <c r="AE79" s="1" t="s">
        <v>18</v>
      </c>
      <c r="AF79" s="1" t="s">
        <v>16</v>
      </c>
    </row>
    <row r="80" spans="1:32" x14ac:dyDescent="0.2">
      <c r="A80" s="1" t="s">
        <v>99</v>
      </c>
      <c r="B80" s="1" t="s">
        <v>11</v>
      </c>
      <c r="C80" s="1" t="s">
        <v>12</v>
      </c>
      <c r="D80" s="1" t="s">
        <v>7</v>
      </c>
      <c r="E80" s="1" t="s">
        <v>13</v>
      </c>
      <c r="F80" s="1" t="s">
        <v>14</v>
      </c>
      <c r="G80" s="2">
        <v>875</v>
      </c>
      <c r="H80" s="2">
        <v>668</v>
      </c>
      <c r="I80" s="7">
        <v>19.2</v>
      </c>
      <c r="J80" s="7">
        <v>27.8</v>
      </c>
      <c r="K80" s="7">
        <v>44.54</v>
      </c>
      <c r="L80" s="7">
        <v>16.100000000000001</v>
      </c>
      <c r="M80" s="7">
        <v>19.29</v>
      </c>
      <c r="N80" s="7">
        <v>3.02</v>
      </c>
      <c r="O80" s="7">
        <v>3.27</v>
      </c>
      <c r="P80" s="7">
        <v>5.0999999999999996</v>
      </c>
      <c r="Q80" s="7">
        <v>3.47</v>
      </c>
      <c r="R80" s="7">
        <v>16.53</v>
      </c>
      <c r="S80" s="7">
        <v>15.14</v>
      </c>
      <c r="T80" s="7">
        <v>21.88</v>
      </c>
      <c r="U80" s="7">
        <v>11.51</v>
      </c>
      <c r="V80" s="7">
        <v>4.3</v>
      </c>
      <c r="W80" s="7">
        <v>3.11</v>
      </c>
      <c r="X80" s="1" t="s">
        <v>735</v>
      </c>
      <c r="Y80" s="1" t="s">
        <v>25</v>
      </c>
      <c r="Z80" s="1" t="s">
        <v>743</v>
      </c>
      <c r="AA80" s="1">
        <v>-7.4708333333333332</v>
      </c>
      <c r="AB80" s="1">
        <v>-36.8808333333333</v>
      </c>
      <c r="AC80" s="7">
        <v>3.2000000000000001E-2</v>
      </c>
      <c r="AD80" s="7">
        <v>8.91</v>
      </c>
      <c r="AE80" s="1" t="s">
        <v>36</v>
      </c>
      <c r="AF80" s="1" t="s">
        <v>16</v>
      </c>
    </row>
    <row r="81" spans="1:32" x14ac:dyDescent="0.2">
      <c r="A81" s="1" t="s">
        <v>100</v>
      </c>
      <c r="B81" s="1" t="s">
        <v>11</v>
      </c>
      <c r="C81" s="1" t="s">
        <v>12</v>
      </c>
      <c r="D81" s="1" t="s">
        <v>7</v>
      </c>
      <c r="E81" s="1" t="s">
        <v>13</v>
      </c>
      <c r="F81" s="1" t="s">
        <v>14</v>
      </c>
      <c r="G81" s="2">
        <v>875</v>
      </c>
      <c r="H81" s="2">
        <v>668</v>
      </c>
      <c r="I81" s="7">
        <v>19.2</v>
      </c>
      <c r="J81" s="7">
        <v>27.8</v>
      </c>
      <c r="K81" s="7">
        <v>49.92</v>
      </c>
      <c r="L81" s="7">
        <v>15.94</v>
      </c>
      <c r="M81" s="7">
        <v>20.190000000000001</v>
      </c>
      <c r="N81" s="7">
        <v>4.09</v>
      </c>
      <c r="O81" s="7">
        <v>3.53</v>
      </c>
      <c r="P81" s="7">
        <v>4.78</v>
      </c>
      <c r="Q81" s="7">
        <v>3.42</v>
      </c>
      <c r="R81" s="7">
        <v>19.03</v>
      </c>
      <c r="S81" s="7">
        <v>16.84</v>
      </c>
      <c r="T81" s="7">
        <v>22.99</v>
      </c>
      <c r="U81" s="7">
        <v>10.55</v>
      </c>
      <c r="V81" s="7">
        <v>4.26</v>
      </c>
      <c r="W81" s="7">
        <v>3.78</v>
      </c>
      <c r="X81" s="1" t="s">
        <v>735</v>
      </c>
      <c r="Y81" s="1" t="s">
        <v>25</v>
      </c>
      <c r="Z81" s="1" t="s">
        <v>743</v>
      </c>
      <c r="AA81" s="1">
        <v>-7.4708333333333332</v>
      </c>
      <c r="AB81" s="1">
        <v>-36.8808333333333</v>
      </c>
      <c r="AC81" s="7">
        <v>0.14699999999999999</v>
      </c>
      <c r="AD81" s="7">
        <v>23.791</v>
      </c>
      <c r="AE81" s="1" t="s">
        <v>18</v>
      </c>
      <c r="AF81" s="1" t="s">
        <v>16</v>
      </c>
    </row>
    <row r="82" spans="1:32" x14ac:dyDescent="0.2">
      <c r="A82" s="1" t="s">
        <v>101</v>
      </c>
      <c r="B82" s="1" t="s">
        <v>11</v>
      </c>
      <c r="C82" s="1" t="s">
        <v>12</v>
      </c>
      <c r="D82" s="1" t="s">
        <v>7</v>
      </c>
      <c r="E82" s="1" t="s">
        <v>13</v>
      </c>
      <c r="F82" s="1" t="s">
        <v>14</v>
      </c>
      <c r="G82" s="2">
        <v>875</v>
      </c>
      <c r="H82" s="2">
        <v>668</v>
      </c>
      <c r="I82" s="7">
        <v>19.2</v>
      </c>
      <c r="J82" s="7">
        <v>27.8</v>
      </c>
      <c r="K82" s="7">
        <v>55.75</v>
      </c>
      <c r="L82" s="7">
        <v>19.5</v>
      </c>
      <c r="M82" s="7">
        <v>23.65</v>
      </c>
      <c r="N82" s="7">
        <v>4.2699999999999996</v>
      </c>
      <c r="O82" s="7">
        <v>3.93</v>
      </c>
      <c r="P82" s="7">
        <v>4.9800000000000004</v>
      </c>
      <c r="Q82" s="7">
        <v>3.89</v>
      </c>
      <c r="R82" s="7">
        <v>23.16</v>
      </c>
      <c r="S82" s="7">
        <v>19.850000000000001</v>
      </c>
      <c r="T82" s="7">
        <v>27.8</v>
      </c>
      <c r="U82" s="7">
        <v>12.45</v>
      </c>
      <c r="V82" s="7">
        <v>5.52</v>
      </c>
      <c r="W82" s="7">
        <v>4.03</v>
      </c>
      <c r="X82" s="1" t="s">
        <v>735</v>
      </c>
      <c r="Y82" s="1" t="s">
        <v>8</v>
      </c>
      <c r="Z82" s="1" t="s">
        <v>743</v>
      </c>
      <c r="AA82" s="1">
        <v>-7.4708333333333332</v>
      </c>
      <c r="AB82" s="1">
        <v>-36.8808333333333</v>
      </c>
      <c r="AC82" s="7">
        <v>0.106</v>
      </c>
      <c r="AD82" s="7">
        <v>13.811</v>
      </c>
      <c r="AE82" s="1" t="s">
        <v>18</v>
      </c>
      <c r="AF82" s="1" t="s">
        <v>16</v>
      </c>
    </row>
    <row r="83" spans="1:32" x14ac:dyDescent="0.2">
      <c r="A83" s="1" t="s">
        <v>102</v>
      </c>
      <c r="B83" s="1" t="s">
        <v>11</v>
      </c>
      <c r="C83" s="1" t="s">
        <v>12</v>
      </c>
      <c r="D83" s="1" t="s">
        <v>7</v>
      </c>
      <c r="E83" s="1" t="s">
        <v>13</v>
      </c>
      <c r="F83" s="1" t="s">
        <v>14</v>
      </c>
      <c r="G83" s="2">
        <v>875</v>
      </c>
      <c r="H83" s="2">
        <v>668</v>
      </c>
      <c r="I83" s="7">
        <v>19.2</v>
      </c>
      <c r="J83" s="7">
        <v>27.8</v>
      </c>
      <c r="K83" s="7">
        <v>45.66</v>
      </c>
      <c r="L83" s="7">
        <v>17.63</v>
      </c>
      <c r="M83" s="7">
        <v>18.8</v>
      </c>
      <c r="N83" s="7">
        <v>2.89</v>
      </c>
      <c r="O83" s="7">
        <v>4.26</v>
      </c>
      <c r="P83" s="7">
        <v>6.01</v>
      </c>
      <c r="Q83" s="7">
        <v>2.82</v>
      </c>
      <c r="R83" s="7">
        <v>18.82</v>
      </c>
      <c r="S83" s="7">
        <v>17.29</v>
      </c>
      <c r="T83" s="7">
        <v>26.74</v>
      </c>
      <c r="U83" s="7">
        <v>11.11</v>
      </c>
      <c r="V83" s="7">
        <v>4.7</v>
      </c>
      <c r="W83" s="7">
        <v>3.17</v>
      </c>
      <c r="X83" s="1" t="s">
        <v>735</v>
      </c>
      <c r="Y83" s="1" t="s">
        <v>25</v>
      </c>
      <c r="Z83" s="1" t="s">
        <v>744</v>
      </c>
      <c r="AA83" s="1">
        <v>-7.4708333333333332</v>
      </c>
      <c r="AB83" s="1">
        <v>-36.8808333333333</v>
      </c>
      <c r="AC83" s="7">
        <v>8.5000000000000006E-2</v>
      </c>
      <c r="AD83" s="7">
        <v>21.291</v>
      </c>
      <c r="AE83" s="1" t="s">
        <v>18</v>
      </c>
      <c r="AF83" s="1" t="s">
        <v>16</v>
      </c>
    </row>
    <row r="84" spans="1:32" x14ac:dyDescent="0.2">
      <c r="A84" s="1" t="s">
        <v>103</v>
      </c>
      <c r="B84" s="1" t="s">
        <v>11</v>
      </c>
      <c r="C84" s="1" t="s">
        <v>12</v>
      </c>
      <c r="D84" s="1" t="s">
        <v>7</v>
      </c>
      <c r="E84" s="1" t="s">
        <v>13</v>
      </c>
      <c r="F84" s="1" t="s">
        <v>14</v>
      </c>
      <c r="G84" s="2">
        <v>875</v>
      </c>
      <c r="H84" s="2">
        <v>668</v>
      </c>
      <c r="I84" s="7">
        <v>19.2</v>
      </c>
      <c r="J84" s="7">
        <v>27.8</v>
      </c>
      <c r="K84" s="7">
        <v>46.97</v>
      </c>
      <c r="L84" s="7">
        <v>16.239999999999998</v>
      </c>
      <c r="M84" s="7">
        <v>19.5</v>
      </c>
      <c r="N84" s="7">
        <v>2.7</v>
      </c>
      <c r="O84" s="7">
        <v>3.68</v>
      </c>
      <c r="P84" s="7">
        <v>6.17</v>
      </c>
      <c r="Q84" s="7">
        <v>2.74</v>
      </c>
      <c r="R84" s="7">
        <v>15.76</v>
      </c>
      <c r="S84" s="7">
        <v>16.690000000000001</v>
      </c>
      <c r="T84" s="7">
        <v>26.19</v>
      </c>
      <c r="U84" s="7">
        <v>10.72</v>
      </c>
      <c r="V84" s="7">
        <v>4.76</v>
      </c>
      <c r="W84" s="7">
        <v>3.43</v>
      </c>
      <c r="X84" s="1" t="s">
        <v>735</v>
      </c>
      <c r="Y84" s="1" t="s">
        <v>25</v>
      </c>
      <c r="Z84" s="1" t="s">
        <v>744</v>
      </c>
      <c r="AA84" s="1">
        <v>-7.4708333333333332</v>
      </c>
      <c r="AB84" s="1">
        <v>-36.8808333333333</v>
      </c>
      <c r="AC84" s="7">
        <v>0.05</v>
      </c>
      <c r="AD84" s="7">
        <v>14.662000000000001</v>
      </c>
      <c r="AE84" s="1" t="s">
        <v>18</v>
      </c>
      <c r="AF84" s="1" t="s">
        <v>16</v>
      </c>
    </row>
    <row r="85" spans="1:32" x14ac:dyDescent="0.2">
      <c r="A85" s="1" t="s">
        <v>104</v>
      </c>
      <c r="B85" s="1" t="s">
        <v>11</v>
      </c>
      <c r="C85" s="1" t="s">
        <v>12</v>
      </c>
      <c r="D85" s="1" t="s">
        <v>7</v>
      </c>
      <c r="E85" s="1" t="s">
        <v>13</v>
      </c>
      <c r="F85" s="1" t="s">
        <v>14</v>
      </c>
      <c r="G85" s="2">
        <v>875</v>
      </c>
      <c r="H85" s="2">
        <v>668</v>
      </c>
      <c r="I85" s="7">
        <v>19.2</v>
      </c>
      <c r="J85" s="7">
        <v>27.8</v>
      </c>
      <c r="K85" s="7">
        <v>34.69</v>
      </c>
      <c r="L85" s="7">
        <v>12.75</v>
      </c>
      <c r="M85" s="7">
        <v>14.21</v>
      </c>
      <c r="N85" s="7">
        <v>1.97</v>
      </c>
      <c r="O85" s="7">
        <v>2.7</v>
      </c>
      <c r="P85" s="7">
        <v>4.63</v>
      </c>
      <c r="Q85" s="7">
        <v>2.63</v>
      </c>
      <c r="R85" s="7">
        <v>12.5</v>
      </c>
      <c r="S85" s="7">
        <v>12.6</v>
      </c>
      <c r="T85" s="7">
        <v>17.98</v>
      </c>
      <c r="U85" s="7">
        <v>7.4</v>
      </c>
      <c r="V85" s="7">
        <v>3.3</v>
      </c>
      <c r="W85" s="7">
        <v>2.7</v>
      </c>
      <c r="X85" s="1" t="s">
        <v>736</v>
      </c>
      <c r="Y85" s="1" t="s">
        <v>8</v>
      </c>
      <c r="Z85" s="1" t="s">
        <v>744</v>
      </c>
      <c r="AA85" s="1">
        <v>-7.4708333333333332</v>
      </c>
      <c r="AB85" s="1">
        <v>-36.8808333333333</v>
      </c>
      <c r="AC85" s="7">
        <v>0.08</v>
      </c>
      <c r="AD85" s="7">
        <v>19.335000000000001</v>
      </c>
      <c r="AE85" s="1" t="s">
        <v>9</v>
      </c>
      <c r="AF85" s="1" t="s">
        <v>16</v>
      </c>
    </row>
    <row r="86" spans="1:32" x14ac:dyDescent="0.2">
      <c r="A86" s="1" t="s">
        <v>105</v>
      </c>
      <c r="B86" s="1" t="s">
        <v>11</v>
      </c>
      <c r="C86" s="1" t="s">
        <v>12</v>
      </c>
      <c r="D86" s="1" t="s">
        <v>7</v>
      </c>
      <c r="E86" s="1" t="s">
        <v>13</v>
      </c>
      <c r="F86" s="1" t="s">
        <v>14</v>
      </c>
      <c r="G86" s="2">
        <v>875</v>
      </c>
      <c r="H86" s="2">
        <v>668</v>
      </c>
      <c r="I86" s="7">
        <v>19.2</v>
      </c>
      <c r="J86" s="7">
        <v>27.8</v>
      </c>
      <c r="K86" s="7">
        <v>30.64</v>
      </c>
      <c r="L86" s="7">
        <v>12.69</v>
      </c>
      <c r="M86" s="7">
        <v>13.4</v>
      </c>
      <c r="N86" s="7">
        <v>2.41</v>
      </c>
      <c r="O86" s="7">
        <v>2.71</v>
      </c>
      <c r="P86" s="7">
        <v>4.0599999999999996</v>
      </c>
      <c r="Q86" s="7">
        <v>2.57</v>
      </c>
      <c r="R86" s="7">
        <v>13.17</v>
      </c>
      <c r="S86" s="7">
        <v>12.68</v>
      </c>
      <c r="T86" s="7">
        <v>17.78</v>
      </c>
      <c r="U86" s="7">
        <v>7.41</v>
      </c>
      <c r="V86" s="7">
        <v>2.98</v>
      </c>
      <c r="W86" s="7">
        <v>2.5499999999999998</v>
      </c>
      <c r="X86" s="1" t="s">
        <v>736</v>
      </c>
      <c r="Y86" s="1" t="s">
        <v>25</v>
      </c>
      <c r="Z86" s="1" t="s">
        <v>744</v>
      </c>
      <c r="AA86" s="1">
        <v>-7.4708333333333332</v>
      </c>
      <c r="AB86" s="1">
        <v>-36.8808333333333</v>
      </c>
      <c r="AC86" s="7">
        <v>3.7999999999999999E-2</v>
      </c>
      <c r="AD86" s="7">
        <v>17.73</v>
      </c>
      <c r="AE86" s="1" t="s">
        <v>18</v>
      </c>
      <c r="AF86" s="1" t="s">
        <v>16</v>
      </c>
    </row>
    <row r="87" spans="1:32" x14ac:dyDescent="0.2">
      <c r="A87" s="1" t="s">
        <v>106</v>
      </c>
      <c r="B87" s="1" t="s">
        <v>11</v>
      </c>
      <c r="C87" s="1" t="s">
        <v>12</v>
      </c>
      <c r="D87" s="1" t="s">
        <v>7</v>
      </c>
      <c r="E87" s="1" t="s">
        <v>13</v>
      </c>
      <c r="F87" s="1" t="s">
        <v>14</v>
      </c>
      <c r="G87" s="2">
        <v>875</v>
      </c>
      <c r="H87" s="2">
        <v>668</v>
      </c>
      <c r="I87" s="7">
        <v>19.2</v>
      </c>
      <c r="J87" s="7">
        <v>27.8</v>
      </c>
      <c r="K87" s="7">
        <v>35.28</v>
      </c>
      <c r="L87" s="7">
        <v>13.59</v>
      </c>
      <c r="M87" s="7">
        <v>15.1</v>
      </c>
      <c r="N87" s="7">
        <v>2.57</v>
      </c>
      <c r="O87" s="7">
        <v>3.3</v>
      </c>
      <c r="P87" s="7">
        <v>4.8</v>
      </c>
      <c r="Q87" s="7">
        <v>2.69</v>
      </c>
      <c r="R87" s="7">
        <v>14.42</v>
      </c>
      <c r="S87" s="7">
        <v>13.82</v>
      </c>
      <c r="T87" s="7">
        <v>19.350000000000001</v>
      </c>
      <c r="U87" s="7">
        <v>8.0399999999999991</v>
      </c>
      <c r="V87" s="7">
        <v>3.7</v>
      </c>
      <c r="W87" s="7">
        <v>2.87</v>
      </c>
      <c r="X87" s="1" t="s">
        <v>735</v>
      </c>
      <c r="Y87" s="1" t="s">
        <v>8</v>
      </c>
      <c r="Z87" s="1" t="s">
        <v>744</v>
      </c>
      <c r="AA87" s="1">
        <v>-7.4708333333333332</v>
      </c>
      <c r="AB87" s="1">
        <v>-36.8808333333333</v>
      </c>
      <c r="AC87" s="7">
        <v>0.13300000000000001</v>
      </c>
      <c r="AD87" s="7">
        <v>17.221</v>
      </c>
      <c r="AE87" s="1" t="s">
        <v>9</v>
      </c>
      <c r="AF87" s="1" t="s">
        <v>16</v>
      </c>
    </row>
    <row r="88" spans="1:32" x14ac:dyDescent="0.2">
      <c r="A88" s="1" t="s">
        <v>107</v>
      </c>
      <c r="B88" s="1" t="s">
        <v>11</v>
      </c>
      <c r="C88" s="1" t="s">
        <v>12</v>
      </c>
      <c r="D88" s="1" t="s">
        <v>7</v>
      </c>
      <c r="E88" s="1" t="s">
        <v>13</v>
      </c>
      <c r="F88" s="1" t="s">
        <v>14</v>
      </c>
      <c r="G88" s="2">
        <v>875</v>
      </c>
      <c r="H88" s="2">
        <v>668</v>
      </c>
      <c r="I88" s="7">
        <v>19.2</v>
      </c>
      <c r="J88" s="7">
        <v>27.8</v>
      </c>
      <c r="K88" s="7">
        <v>29.66</v>
      </c>
      <c r="L88" s="7">
        <v>11.9</v>
      </c>
      <c r="M88" s="7">
        <v>13.97</v>
      </c>
      <c r="N88" s="7">
        <v>1.9</v>
      </c>
      <c r="O88" s="7">
        <v>2.61</v>
      </c>
      <c r="P88" s="7">
        <v>4.28</v>
      </c>
      <c r="Q88" s="7">
        <v>2.66</v>
      </c>
      <c r="R88" s="7">
        <v>11.79</v>
      </c>
      <c r="S88" s="7">
        <v>10.7</v>
      </c>
      <c r="T88" s="7">
        <v>16.89</v>
      </c>
      <c r="U88" s="7">
        <v>7.13</v>
      </c>
      <c r="V88" s="7">
        <v>3.36</v>
      </c>
      <c r="W88" s="7">
        <v>2.6</v>
      </c>
      <c r="X88" s="1" t="s">
        <v>736</v>
      </c>
      <c r="Y88" s="1" t="s">
        <v>25</v>
      </c>
      <c r="Z88" s="1" t="s">
        <v>744</v>
      </c>
      <c r="AA88" s="1">
        <v>-7.4708333333333332</v>
      </c>
      <c r="AB88" s="1">
        <v>-36.8808333333333</v>
      </c>
      <c r="AC88" s="7">
        <v>5.2999999999999999E-2</v>
      </c>
      <c r="AD88" s="7">
        <v>23.035</v>
      </c>
      <c r="AE88" s="1" t="s">
        <v>18</v>
      </c>
      <c r="AF88" s="1" t="s">
        <v>16</v>
      </c>
    </row>
    <row r="89" spans="1:32" x14ac:dyDescent="0.2">
      <c r="A89" s="1" t="s">
        <v>108</v>
      </c>
      <c r="B89" s="1" t="s">
        <v>11</v>
      </c>
      <c r="C89" s="1" t="s">
        <v>12</v>
      </c>
      <c r="D89" s="1" t="s">
        <v>7</v>
      </c>
      <c r="E89" s="1" t="s">
        <v>13</v>
      </c>
      <c r="F89" s="1" t="s">
        <v>14</v>
      </c>
      <c r="G89" s="2">
        <v>875</v>
      </c>
      <c r="H89" s="2">
        <v>668</v>
      </c>
      <c r="I89" s="7">
        <v>19.2</v>
      </c>
      <c r="J89" s="7">
        <v>27.8</v>
      </c>
      <c r="K89" s="7">
        <v>30.64</v>
      </c>
      <c r="L89" s="7">
        <v>11.5</v>
      </c>
      <c r="M89" s="7">
        <v>11.96</v>
      </c>
      <c r="N89" s="7">
        <v>1.53</v>
      </c>
      <c r="O89" s="7">
        <v>2.21</v>
      </c>
      <c r="P89" s="7">
        <v>3.89</v>
      </c>
      <c r="Q89" s="7">
        <v>2.52</v>
      </c>
      <c r="R89" s="7">
        <v>12.38</v>
      </c>
      <c r="S89" s="7">
        <v>12.81</v>
      </c>
      <c r="T89" s="7">
        <v>15.97</v>
      </c>
      <c r="U89" s="7">
        <v>7.71</v>
      </c>
      <c r="V89" s="7">
        <v>2.97</v>
      </c>
      <c r="W89" s="7">
        <v>2.37</v>
      </c>
      <c r="X89" s="1" t="s">
        <v>736</v>
      </c>
      <c r="Y89" s="1" t="s">
        <v>25</v>
      </c>
      <c r="Z89" s="1" t="s">
        <v>744</v>
      </c>
      <c r="AA89" s="1">
        <v>-7.4708333333333332</v>
      </c>
      <c r="AB89" s="1">
        <v>-36.8808333333333</v>
      </c>
      <c r="AC89" s="7">
        <v>9.6000000000000002E-2</v>
      </c>
      <c r="AD89" s="7">
        <v>16.989000000000001</v>
      </c>
      <c r="AE89" s="1" t="s">
        <v>55</v>
      </c>
      <c r="AF89" s="1" t="s">
        <v>16</v>
      </c>
    </row>
    <row r="90" spans="1:32" x14ac:dyDescent="0.2">
      <c r="A90" s="1" t="s">
        <v>109</v>
      </c>
      <c r="B90" s="1" t="s">
        <v>11</v>
      </c>
      <c r="C90" s="1" t="s">
        <v>12</v>
      </c>
      <c r="D90" s="1" t="s">
        <v>7</v>
      </c>
      <c r="E90" s="1" t="s">
        <v>13</v>
      </c>
      <c r="F90" s="1" t="s">
        <v>14</v>
      </c>
      <c r="G90" s="2">
        <v>875</v>
      </c>
      <c r="H90" s="2">
        <v>668</v>
      </c>
      <c r="I90" s="7">
        <v>19.2</v>
      </c>
      <c r="J90" s="7">
        <v>27.8</v>
      </c>
      <c r="K90" s="7">
        <v>23.99</v>
      </c>
      <c r="L90" s="7">
        <v>10.27</v>
      </c>
      <c r="M90" s="7">
        <v>12.03</v>
      </c>
      <c r="N90" s="7">
        <v>1.63</v>
      </c>
      <c r="O90" s="7">
        <v>2.39</v>
      </c>
      <c r="P90" s="7">
        <v>3.54</v>
      </c>
      <c r="Q90" s="7">
        <v>1.97</v>
      </c>
      <c r="R90" s="7">
        <v>10.15</v>
      </c>
      <c r="S90" s="7">
        <v>10.32</v>
      </c>
      <c r="T90" s="7">
        <v>13.99</v>
      </c>
      <c r="U90" s="7">
        <v>6.53</v>
      </c>
      <c r="V90" s="7">
        <v>2.54</v>
      </c>
      <c r="W90" s="7">
        <v>2.15</v>
      </c>
      <c r="X90" s="1" t="s">
        <v>737</v>
      </c>
      <c r="Y90" s="1" t="s">
        <v>8</v>
      </c>
      <c r="Z90" s="1" t="s">
        <v>745</v>
      </c>
      <c r="AA90" s="1">
        <v>-7.4708333333333332</v>
      </c>
      <c r="AB90" s="1">
        <v>-36.8808333333333</v>
      </c>
      <c r="AC90" s="7">
        <v>4.9000000000000002E-2</v>
      </c>
      <c r="AD90" s="7">
        <v>17.47</v>
      </c>
      <c r="AE90" s="1" t="s">
        <v>18</v>
      </c>
      <c r="AF90" s="1" t="s">
        <v>16</v>
      </c>
    </row>
    <row r="91" spans="1:32" x14ac:dyDescent="0.2">
      <c r="A91" s="1" t="s">
        <v>110</v>
      </c>
      <c r="B91" s="1" t="s">
        <v>11</v>
      </c>
      <c r="C91" s="1" t="s">
        <v>12</v>
      </c>
      <c r="D91" s="1" t="s">
        <v>7</v>
      </c>
      <c r="E91" s="1" t="s">
        <v>13</v>
      </c>
      <c r="F91" s="1" t="s">
        <v>14</v>
      </c>
      <c r="G91" s="2">
        <v>875</v>
      </c>
      <c r="H91" s="2">
        <v>668</v>
      </c>
      <c r="I91" s="7">
        <v>19.2</v>
      </c>
      <c r="J91" s="7">
        <v>27.8</v>
      </c>
      <c r="K91" s="7">
        <v>30.31</v>
      </c>
      <c r="L91" s="7">
        <v>12.35</v>
      </c>
      <c r="M91" s="7">
        <v>13.37</v>
      </c>
      <c r="N91" s="7">
        <v>2.04</v>
      </c>
      <c r="O91" s="7">
        <v>2.65</v>
      </c>
      <c r="P91" s="7">
        <v>4.2300000000000004</v>
      </c>
      <c r="Q91" s="7">
        <v>2.09</v>
      </c>
      <c r="R91" s="7">
        <v>11.84</v>
      </c>
      <c r="S91" s="7">
        <v>13.27</v>
      </c>
      <c r="T91" s="7">
        <v>16.38</v>
      </c>
      <c r="U91" s="7">
        <v>8</v>
      </c>
      <c r="V91" s="7">
        <v>3.47</v>
      </c>
      <c r="W91" s="7">
        <v>2.29</v>
      </c>
      <c r="X91" s="1" t="s">
        <v>736</v>
      </c>
      <c r="Y91" s="1" t="s">
        <v>25</v>
      </c>
      <c r="Z91" s="1" t="s">
        <v>744</v>
      </c>
      <c r="AA91" s="1">
        <v>-7.4708333333333332</v>
      </c>
      <c r="AB91" s="1">
        <v>-36.8808333333333</v>
      </c>
      <c r="AC91" s="7">
        <v>0.24399999999999999</v>
      </c>
      <c r="AD91" s="7">
        <v>27.013000000000002</v>
      </c>
      <c r="AE91" s="1" t="s">
        <v>9</v>
      </c>
      <c r="AF91" s="1" t="s">
        <v>16</v>
      </c>
    </row>
    <row r="92" spans="1:32" x14ac:dyDescent="0.2">
      <c r="A92" s="1" t="s">
        <v>111</v>
      </c>
      <c r="B92" s="1" t="s">
        <v>11</v>
      </c>
      <c r="C92" s="1" t="s">
        <v>12</v>
      </c>
      <c r="D92" s="1" t="s">
        <v>7</v>
      </c>
      <c r="E92" s="1" t="s">
        <v>13</v>
      </c>
      <c r="F92" s="1" t="s">
        <v>14</v>
      </c>
      <c r="G92" s="2">
        <v>875</v>
      </c>
      <c r="H92" s="2">
        <v>668</v>
      </c>
      <c r="I92" s="7">
        <v>19.2</v>
      </c>
      <c r="J92" s="7">
        <v>27.8</v>
      </c>
      <c r="K92" s="7">
        <v>29.85</v>
      </c>
      <c r="L92" s="7">
        <v>11.21</v>
      </c>
      <c r="M92" s="7">
        <v>12.17</v>
      </c>
      <c r="N92" s="7">
        <v>1.75</v>
      </c>
      <c r="O92" s="7">
        <v>1.9</v>
      </c>
      <c r="P92" s="7">
        <v>3.82</v>
      </c>
      <c r="Q92" s="7">
        <v>2.17</v>
      </c>
      <c r="R92" s="7">
        <v>10.08</v>
      </c>
      <c r="S92" s="7">
        <v>10.9</v>
      </c>
      <c r="T92" s="7">
        <v>15.03</v>
      </c>
      <c r="U92" s="7">
        <v>6.31</v>
      </c>
      <c r="V92" s="7">
        <v>3.3</v>
      </c>
      <c r="W92" s="7">
        <v>1.98</v>
      </c>
      <c r="X92" s="1" t="s">
        <v>736</v>
      </c>
      <c r="Y92" s="1" t="s">
        <v>25</v>
      </c>
      <c r="Z92" s="1" t="s">
        <v>744</v>
      </c>
      <c r="AA92" s="1">
        <v>-7.4708333333333332</v>
      </c>
      <c r="AB92" s="1">
        <v>-36.8808333333333</v>
      </c>
      <c r="AC92" s="7">
        <v>6.7000000000000004E-2</v>
      </c>
      <c r="AD92" s="7">
        <v>26.48</v>
      </c>
      <c r="AE92" s="1" t="s">
        <v>18</v>
      </c>
      <c r="AF92" s="1" t="s">
        <v>16</v>
      </c>
    </row>
    <row r="93" spans="1:32" x14ac:dyDescent="0.2">
      <c r="A93" s="1" t="s">
        <v>112</v>
      </c>
      <c r="B93" s="1" t="s">
        <v>11</v>
      </c>
      <c r="C93" s="1" t="s">
        <v>12</v>
      </c>
      <c r="D93" s="1" t="s">
        <v>7</v>
      </c>
      <c r="E93" s="1" t="s">
        <v>13</v>
      </c>
      <c r="F93" s="1" t="s">
        <v>14</v>
      </c>
      <c r="G93" s="2">
        <v>875</v>
      </c>
      <c r="H93" s="2">
        <v>668</v>
      </c>
      <c r="I93" s="7">
        <v>19.2</v>
      </c>
      <c r="J93" s="7">
        <v>27.8</v>
      </c>
      <c r="K93" s="7">
        <v>25.65</v>
      </c>
      <c r="L93" s="7">
        <v>11.19</v>
      </c>
      <c r="M93" s="7">
        <v>11.65</v>
      </c>
      <c r="N93" s="7">
        <v>1.5</v>
      </c>
      <c r="O93" s="7">
        <v>3.19</v>
      </c>
      <c r="P93" s="7">
        <v>3.98</v>
      </c>
      <c r="Q93" s="7">
        <v>2.25</v>
      </c>
      <c r="R93" s="7">
        <v>11.84</v>
      </c>
      <c r="S93" s="7">
        <v>11.81</v>
      </c>
      <c r="T93" s="7">
        <v>14.86</v>
      </c>
      <c r="U93" s="7">
        <v>6.79</v>
      </c>
      <c r="V93" s="7">
        <v>2.69</v>
      </c>
      <c r="W93" s="7">
        <v>2.06</v>
      </c>
      <c r="X93" s="1" t="s">
        <v>736</v>
      </c>
      <c r="Y93" s="1" t="s">
        <v>8</v>
      </c>
      <c r="Z93" s="1" t="s">
        <v>744</v>
      </c>
      <c r="AA93" s="1">
        <v>-7.4708333333333332</v>
      </c>
      <c r="AB93" s="1">
        <v>-36.8808333333333</v>
      </c>
      <c r="AC93" s="7">
        <v>7.5999999999999998E-2</v>
      </c>
      <c r="AD93" s="7">
        <v>22.323</v>
      </c>
      <c r="AE93" s="1" t="s">
        <v>15</v>
      </c>
      <c r="AF93" s="1" t="s">
        <v>16</v>
      </c>
    </row>
    <row r="94" spans="1:32" x14ac:dyDescent="0.2">
      <c r="A94" s="1" t="s">
        <v>113</v>
      </c>
      <c r="B94" s="1" t="s">
        <v>11</v>
      </c>
      <c r="C94" s="1" t="s">
        <v>12</v>
      </c>
      <c r="D94" s="1" t="s">
        <v>7</v>
      </c>
      <c r="E94" s="1" t="s">
        <v>13</v>
      </c>
      <c r="F94" s="1" t="s">
        <v>14</v>
      </c>
      <c r="G94" s="2">
        <v>875</v>
      </c>
      <c r="H94" s="2">
        <v>668</v>
      </c>
      <c r="I94" s="7">
        <v>19.2</v>
      </c>
      <c r="J94" s="7">
        <v>27.8</v>
      </c>
      <c r="K94" s="7">
        <v>33.22</v>
      </c>
      <c r="L94" s="7">
        <v>12.76</v>
      </c>
      <c r="M94" s="7">
        <v>13.77</v>
      </c>
      <c r="N94" s="7">
        <v>2.2200000000000002</v>
      </c>
      <c r="O94" s="7">
        <v>2.78</v>
      </c>
      <c r="P94" s="7">
        <v>4.3</v>
      </c>
      <c r="Q94" s="7">
        <v>2.5</v>
      </c>
      <c r="R94" s="7">
        <v>11.64</v>
      </c>
      <c r="S94" s="7">
        <v>12.68</v>
      </c>
      <c r="T94" s="7">
        <v>16.71</v>
      </c>
      <c r="U94" s="7">
        <v>7.6</v>
      </c>
      <c r="V94" s="7">
        <v>2.91</v>
      </c>
      <c r="W94" s="7">
        <v>2.4</v>
      </c>
      <c r="X94" s="1" t="s">
        <v>736</v>
      </c>
      <c r="Y94" s="1" t="s">
        <v>8</v>
      </c>
      <c r="Z94" s="1" t="s">
        <v>744</v>
      </c>
      <c r="AA94" s="1">
        <v>-7.4708333333333332</v>
      </c>
      <c r="AB94" s="1">
        <v>-36.8808333333333</v>
      </c>
      <c r="AC94" s="7">
        <v>4.5999999999999999E-2</v>
      </c>
      <c r="AD94" s="7">
        <v>19.462</v>
      </c>
      <c r="AE94" s="1" t="s">
        <v>9</v>
      </c>
      <c r="AF94" s="1" t="s">
        <v>16</v>
      </c>
    </row>
    <row r="95" spans="1:32" x14ac:dyDescent="0.2">
      <c r="A95" s="1" t="s">
        <v>114</v>
      </c>
      <c r="B95" s="1" t="s">
        <v>11</v>
      </c>
      <c r="C95" s="1" t="s">
        <v>12</v>
      </c>
      <c r="D95" s="1" t="s">
        <v>7</v>
      </c>
      <c r="E95" s="1" t="s">
        <v>13</v>
      </c>
      <c r="F95" s="1" t="s">
        <v>14</v>
      </c>
      <c r="G95" s="2">
        <v>875</v>
      </c>
      <c r="H95" s="2">
        <v>668</v>
      </c>
      <c r="I95" s="7">
        <v>19.2</v>
      </c>
      <c r="J95" s="7">
        <v>27.8</v>
      </c>
      <c r="K95" s="7">
        <v>30.54</v>
      </c>
      <c r="L95" s="7">
        <v>12.95</v>
      </c>
      <c r="M95" s="7">
        <v>13.7</v>
      </c>
      <c r="N95" s="7">
        <v>1.88</v>
      </c>
      <c r="O95" s="7">
        <v>3.08</v>
      </c>
      <c r="P95" s="7">
        <v>4.32</v>
      </c>
      <c r="Q95" s="7">
        <v>2.31</v>
      </c>
      <c r="R95" s="7">
        <v>12.01</v>
      </c>
      <c r="S95" s="7">
        <v>12.44</v>
      </c>
      <c r="T95" s="7">
        <v>17.2</v>
      </c>
      <c r="U95" s="7">
        <v>7.23</v>
      </c>
      <c r="V95" s="7">
        <v>3.1</v>
      </c>
      <c r="W95" s="7">
        <v>2.2999999999999998</v>
      </c>
      <c r="X95" s="1" t="s">
        <v>736</v>
      </c>
      <c r="Y95" s="1" t="s">
        <v>25</v>
      </c>
      <c r="Z95" s="1" t="s">
        <v>744</v>
      </c>
      <c r="AA95" s="1">
        <v>-7.4708333333333332</v>
      </c>
      <c r="AB95" s="1">
        <v>-36.8808333333333</v>
      </c>
      <c r="AC95" s="7">
        <v>9.7000000000000003E-2</v>
      </c>
      <c r="AD95" s="7">
        <v>20.774000000000001</v>
      </c>
      <c r="AE95" s="1" t="s">
        <v>15</v>
      </c>
      <c r="AF95" s="1" t="s">
        <v>16</v>
      </c>
    </row>
    <row r="96" spans="1:32" x14ac:dyDescent="0.2">
      <c r="A96" s="1" t="s">
        <v>115</v>
      </c>
      <c r="B96" s="1" t="s">
        <v>11</v>
      </c>
      <c r="C96" s="1" t="s">
        <v>12</v>
      </c>
      <c r="D96" s="1" t="s">
        <v>7</v>
      </c>
      <c r="E96" s="1" t="s">
        <v>13</v>
      </c>
      <c r="F96" s="1" t="s">
        <v>14</v>
      </c>
      <c r="G96" s="2">
        <v>875</v>
      </c>
      <c r="H96" s="2">
        <v>668</v>
      </c>
      <c r="I96" s="7">
        <v>19.2</v>
      </c>
      <c r="J96" s="7">
        <v>27.8</v>
      </c>
      <c r="K96" s="7">
        <v>26.58</v>
      </c>
      <c r="L96" s="7">
        <v>9.14</v>
      </c>
      <c r="M96" s="7">
        <v>10.74</v>
      </c>
      <c r="N96" s="7">
        <v>1.74</v>
      </c>
      <c r="O96" s="7">
        <v>1.85</v>
      </c>
      <c r="P96" s="7">
        <v>3.58</v>
      </c>
      <c r="Q96" s="7">
        <v>2.2599999999999998</v>
      </c>
      <c r="R96" s="7">
        <v>10.91</v>
      </c>
      <c r="S96" s="7">
        <v>10.57</v>
      </c>
      <c r="T96" s="7">
        <v>15.17</v>
      </c>
      <c r="U96" s="7">
        <v>6.7</v>
      </c>
      <c r="V96" s="7">
        <v>2.86</v>
      </c>
      <c r="W96" s="7">
        <v>1.91</v>
      </c>
      <c r="X96" s="1" t="s">
        <v>736</v>
      </c>
      <c r="Y96" s="1" t="s">
        <v>25</v>
      </c>
      <c r="Z96" s="1" t="s">
        <v>744</v>
      </c>
      <c r="AA96" s="1">
        <v>-7.4708333333333332</v>
      </c>
      <c r="AB96" s="1">
        <v>-36.8808333333333</v>
      </c>
      <c r="AC96" s="7">
        <v>0.158</v>
      </c>
      <c r="AD96" s="7">
        <v>22.289000000000001</v>
      </c>
      <c r="AE96" s="1" t="s">
        <v>55</v>
      </c>
      <c r="AF96" s="1" t="s">
        <v>16</v>
      </c>
    </row>
    <row r="97" spans="1:32" x14ac:dyDescent="0.2">
      <c r="A97" s="1" t="s">
        <v>116</v>
      </c>
      <c r="B97" s="1" t="s">
        <v>11</v>
      </c>
      <c r="C97" s="1" t="s">
        <v>12</v>
      </c>
      <c r="D97" s="1" t="s">
        <v>7</v>
      </c>
      <c r="E97" s="1" t="s">
        <v>13</v>
      </c>
      <c r="F97" s="1" t="s">
        <v>14</v>
      </c>
      <c r="G97" s="2">
        <v>875</v>
      </c>
      <c r="H97" s="2">
        <v>668</v>
      </c>
      <c r="I97" s="7">
        <v>19.2</v>
      </c>
      <c r="J97" s="7">
        <v>27.8</v>
      </c>
      <c r="K97" s="7">
        <v>30.16</v>
      </c>
      <c r="L97" s="7">
        <v>11.79</v>
      </c>
      <c r="M97" s="7">
        <v>12.71</v>
      </c>
      <c r="N97" s="7">
        <v>2.23</v>
      </c>
      <c r="O97" s="7">
        <v>2.7</v>
      </c>
      <c r="P97" s="7">
        <v>4.05</v>
      </c>
      <c r="Q97" s="7">
        <v>2.59</v>
      </c>
      <c r="R97" s="7">
        <v>12.39</v>
      </c>
      <c r="S97" s="7">
        <v>12.12</v>
      </c>
      <c r="T97" s="7">
        <v>16.829999999999998</v>
      </c>
      <c r="U97" s="7">
        <v>7.06</v>
      </c>
      <c r="V97" s="7">
        <v>2.73</v>
      </c>
      <c r="W97" s="7">
        <v>2.44</v>
      </c>
      <c r="X97" s="1" t="s">
        <v>736</v>
      </c>
      <c r="Y97" s="1" t="s">
        <v>8</v>
      </c>
      <c r="Z97" s="1" t="s">
        <v>744</v>
      </c>
      <c r="AA97" s="1">
        <v>-7.4708333333333332</v>
      </c>
      <c r="AB97" s="1">
        <v>-36.8808333333333</v>
      </c>
      <c r="AC97" s="7">
        <v>6.6000000000000003E-2</v>
      </c>
      <c r="AD97" s="7">
        <v>17.891999999999999</v>
      </c>
      <c r="AE97" s="1" t="s">
        <v>18</v>
      </c>
      <c r="AF97" s="1" t="s">
        <v>16</v>
      </c>
    </row>
    <row r="98" spans="1:32" x14ac:dyDescent="0.2">
      <c r="A98" s="1" t="s">
        <v>117</v>
      </c>
      <c r="B98" s="1" t="s">
        <v>11</v>
      </c>
      <c r="C98" s="1" t="s">
        <v>12</v>
      </c>
      <c r="D98" s="1" t="s">
        <v>7</v>
      </c>
      <c r="E98" s="1" t="s">
        <v>13</v>
      </c>
      <c r="F98" s="1" t="s">
        <v>14</v>
      </c>
      <c r="G98" s="2">
        <v>875</v>
      </c>
      <c r="H98" s="2">
        <v>668</v>
      </c>
      <c r="I98" s="7">
        <v>19.2</v>
      </c>
      <c r="J98" s="7">
        <v>27.8</v>
      </c>
      <c r="K98" s="7">
        <v>27.18</v>
      </c>
      <c r="L98" s="7">
        <v>11.23</v>
      </c>
      <c r="M98" s="7">
        <v>12.89</v>
      </c>
      <c r="N98" s="7">
        <v>1.55</v>
      </c>
      <c r="O98" s="7">
        <v>2.17</v>
      </c>
      <c r="P98" s="7">
        <v>4.25</v>
      </c>
      <c r="Q98" s="7">
        <v>2.35</v>
      </c>
      <c r="R98" s="7">
        <v>11.13</v>
      </c>
      <c r="S98" s="7">
        <v>11.95</v>
      </c>
      <c r="T98" s="7">
        <v>16.72</v>
      </c>
      <c r="U98" s="7">
        <v>6.04</v>
      </c>
      <c r="V98" s="7">
        <v>3</v>
      </c>
      <c r="W98" s="7">
        <v>2.31</v>
      </c>
      <c r="X98" s="1" t="s">
        <v>736</v>
      </c>
      <c r="Y98" s="1" t="s">
        <v>8</v>
      </c>
      <c r="Z98" s="1" t="s">
        <v>744</v>
      </c>
      <c r="AA98" s="1">
        <v>-7.4708333333333332</v>
      </c>
      <c r="AB98" s="1">
        <v>-36.8808333333333</v>
      </c>
      <c r="AC98" s="7">
        <v>4.5999999999999999E-2</v>
      </c>
      <c r="AD98" s="7">
        <v>21.806999999999999</v>
      </c>
      <c r="AE98" s="1" t="s">
        <v>15</v>
      </c>
      <c r="AF98" s="1" t="s">
        <v>16</v>
      </c>
    </row>
    <row r="99" spans="1:32" x14ac:dyDescent="0.2">
      <c r="A99" s="1" t="s">
        <v>118</v>
      </c>
      <c r="B99" s="1" t="s">
        <v>11</v>
      </c>
      <c r="C99" s="1" t="s">
        <v>12</v>
      </c>
      <c r="D99" s="1" t="s">
        <v>7</v>
      </c>
      <c r="E99" s="1" t="s">
        <v>13</v>
      </c>
      <c r="F99" s="1" t="s">
        <v>14</v>
      </c>
      <c r="G99" s="2">
        <v>875</v>
      </c>
      <c r="H99" s="2">
        <v>668</v>
      </c>
      <c r="I99" s="7">
        <v>19.2</v>
      </c>
      <c r="J99" s="7">
        <v>27.8</v>
      </c>
      <c r="K99" s="7">
        <v>31.03</v>
      </c>
      <c r="L99" s="7">
        <v>11.83</v>
      </c>
      <c r="M99" s="7">
        <v>12.84</v>
      </c>
      <c r="N99" s="7">
        <v>1.97</v>
      </c>
      <c r="O99" s="7">
        <v>2.23</v>
      </c>
      <c r="P99" s="7">
        <v>4.37</v>
      </c>
      <c r="Q99" s="7">
        <v>2.2599999999999998</v>
      </c>
      <c r="R99" s="7">
        <v>11.68</v>
      </c>
      <c r="S99" s="7">
        <v>12.8</v>
      </c>
      <c r="T99" s="7">
        <v>17.59</v>
      </c>
      <c r="U99" s="7">
        <v>7.52</v>
      </c>
      <c r="V99" s="7">
        <v>3</v>
      </c>
      <c r="W99" s="7">
        <v>2.19</v>
      </c>
      <c r="X99" s="1" t="s">
        <v>736</v>
      </c>
      <c r="Y99" s="1" t="s">
        <v>8</v>
      </c>
      <c r="Z99" s="1" t="s">
        <v>744</v>
      </c>
      <c r="AA99" s="1">
        <v>-7.4708333333333332</v>
      </c>
      <c r="AB99" s="1">
        <v>-36.8808333333333</v>
      </c>
      <c r="AC99" s="7">
        <v>7.8E-2</v>
      </c>
      <c r="AD99" s="7">
        <v>19.518000000000001</v>
      </c>
      <c r="AE99" s="1" t="s">
        <v>18</v>
      </c>
      <c r="AF99" s="1" t="s">
        <v>16</v>
      </c>
    </row>
    <row r="100" spans="1:32" x14ac:dyDescent="0.2">
      <c r="A100" s="1" t="s">
        <v>119</v>
      </c>
      <c r="B100" s="1" t="s">
        <v>11</v>
      </c>
      <c r="C100" s="1" t="s">
        <v>12</v>
      </c>
      <c r="D100" s="1" t="s">
        <v>7</v>
      </c>
      <c r="E100" s="1" t="s">
        <v>13</v>
      </c>
      <c r="F100" s="1" t="s">
        <v>14</v>
      </c>
      <c r="G100" s="2">
        <v>875</v>
      </c>
      <c r="H100" s="2">
        <v>668</v>
      </c>
      <c r="I100" s="7">
        <v>19.2</v>
      </c>
      <c r="J100" s="7">
        <v>27.8</v>
      </c>
      <c r="K100" s="7">
        <v>33.33</v>
      </c>
      <c r="L100" s="7">
        <v>10.91</v>
      </c>
      <c r="M100" s="7">
        <v>12.19</v>
      </c>
      <c r="N100" s="7">
        <v>1.43</v>
      </c>
      <c r="O100" s="7">
        <v>2.15</v>
      </c>
      <c r="P100" s="7">
        <v>3.78</v>
      </c>
      <c r="Q100" s="7">
        <v>2.38</v>
      </c>
      <c r="R100" s="7">
        <v>11.47</v>
      </c>
      <c r="S100" s="7">
        <v>13.53</v>
      </c>
      <c r="T100" s="7">
        <v>16.78</v>
      </c>
      <c r="U100" s="7">
        <v>6.71</v>
      </c>
      <c r="V100" s="7">
        <v>2.76</v>
      </c>
      <c r="W100" s="7">
        <v>2.73</v>
      </c>
      <c r="X100" s="1" t="s">
        <v>736</v>
      </c>
      <c r="Y100" s="1" t="s">
        <v>25</v>
      </c>
      <c r="Z100" s="1" t="s">
        <v>744</v>
      </c>
      <c r="AA100" s="1">
        <v>-7.4708333333333332</v>
      </c>
      <c r="AB100" s="1">
        <v>-36.8808333333333</v>
      </c>
      <c r="AC100" s="7">
        <v>8.5000000000000006E-2</v>
      </c>
      <c r="AD100" s="7">
        <v>20.779</v>
      </c>
      <c r="AE100" s="1" t="s">
        <v>9</v>
      </c>
      <c r="AF100" s="1" t="s">
        <v>16</v>
      </c>
    </row>
    <row r="101" spans="1:32" x14ac:dyDescent="0.2">
      <c r="A101" s="1" t="s">
        <v>120</v>
      </c>
      <c r="B101" s="1" t="s">
        <v>11</v>
      </c>
      <c r="C101" s="1" t="s">
        <v>12</v>
      </c>
      <c r="D101" s="1" t="s">
        <v>7</v>
      </c>
      <c r="E101" s="1" t="s">
        <v>13</v>
      </c>
      <c r="F101" s="1" t="s">
        <v>14</v>
      </c>
      <c r="G101" s="2">
        <v>875</v>
      </c>
      <c r="H101" s="2">
        <v>668</v>
      </c>
      <c r="I101" s="7">
        <v>19.2</v>
      </c>
      <c r="J101" s="7">
        <v>27.8</v>
      </c>
      <c r="K101" s="7">
        <v>30.34</v>
      </c>
      <c r="L101" s="7">
        <v>11.32</v>
      </c>
      <c r="M101" s="7">
        <v>12.44</v>
      </c>
      <c r="N101" s="7">
        <v>1.92</v>
      </c>
      <c r="O101" s="7">
        <v>2.57</v>
      </c>
      <c r="P101" s="7">
        <v>3.59</v>
      </c>
      <c r="Q101" s="7">
        <v>2.0699999999999998</v>
      </c>
      <c r="R101" s="7">
        <v>10.06</v>
      </c>
      <c r="S101" s="7">
        <v>11.46</v>
      </c>
      <c r="T101" s="7">
        <v>15.98</v>
      </c>
      <c r="U101" s="7">
        <v>6.65</v>
      </c>
      <c r="V101" s="7">
        <v>2.58</v>
      </c>
      <c r="W101" s="7">
        <v>2.44</v>
      </c>
      <c r="X101" s="1" t="s">
        <v>736</v>
      </c>
      <c r="Y101" s="1" t="s">
        <v>8</v>
      </c>
      <c r="Z101" s="1" t="s">
        <v>744</v>
      </c>
      <c r="AA101" s="1">
        <v>-7.4708333333333332</v>
      </c>
      <c r="AB101" s="1">
        <v>-36.8808333333333</v>
      </c>
      <c r="AC101" s="7">
        <v>0.02</v>
      </c>
      <c r="AD101" s="7">
        <v>20.901</v>
      </c>
      <c r="AE101" s="1" t="s">
        <v>18</v>
      </c>
      <c r="AF101" s="1" t="s">
        <v>16</v>
      </c>
    </row>
    <row r="102" spans="1:32" x14ac:dyDescent="0.2">
      <c r="A102" s="1" t="s">
        <v>121</v>
      </c>
      <c r="B102" s="1" t="s">
        <v>11</v>
      </c>
      <c r="C102" s="1" t="s">
        <v>12</v>
      </c>
      <c r="D102" s="1" t="s">
        <v>7</v>
      </c>
      <c r="E102" s="1" t="s">
        <v>13</v>
      </c>
      <c r="F102" s="1" t="s">
        <v>14</v>
      </c>
      <c r="G102" s="2">
        <v>875</v>
      </c>
      <c r="H102" s="2">
        <v>668</v>
      </c>
      <c r="I102" s="7">
        <v>19.2</v>
      </c>
      <c r="J102" s="7">
        <v>27.8</v>
      </c>
      <c r="K102" s="7">
        <v>53.31</v>
      </c>
      <c r="L102" s="7">
        <v>18.54</v>
      </c>
      <c r="M102" s="7">
        <v>24.05</v>
      </c>
      <c r="N102" s="7">
        <v>3.18</v>
      </c>
      <c r="O102" s="7">
        <v>3.9</v>
      </c>
      <c r="P102" s="7">
        <v>4.95</v>
      </c>
      <c r="Q102" s="7">
        <v>4.04</v>
      </c>
      <c r="R102" s="7">
        <v>19.86</v>
      </c>
      <c r="S102" s="7">
        <v>18.48</v>
      </c>
      <c r="T102" s="7">
        <v>28.83</v>
      </c>
      <c r="U102" s="7">
        <v>13.04</v>
      </c>
      <c r="V102" s="7">
        <v>4.59</v>
      </c>
      <c r="W102" s="7">
        <v>3.88</v>
      </c>
      <c r="X102" s="1" t="s">
        <v>735</v>
      </c>
      <c r="Y102" s="1" t="s">
        <v>8</v>
      </c>
      <c r="Z102" s="1" t="s">
        <v>744</v>
      </c>
      <c r="AA102" s="1">
        <v>-7.4708333333333332</v>
      </c>
      <c r="AB102" s="1">
        <v>-36.8808333333333</v>
      </c>
      <c r="AC102" s="7">
        <v>7.5999999999999998E-2</v>
      </c>
      <c r="AD102" s="7">
        <v>20.602</v>
      </c>
      <c r="AE102" s="1" t="s">
        <v>36</v>
      </c>
      <c r="AF102" s="1" t="s">
        <v>16</v>
      </c>
    </row>
    <row r="103" spans="1:32" x14ac:dyDescent="0.2">
      <c r="A103" s="1" t="s">
        <v>122</v>
      </c>
      <c r="B103" s="1" t="s">
        <v>11</v>
      </c>
      <c r="C103" s="1" t="s">
        <v>12</v>
      </c>
      <c r="D103" s="1" t="s">
        <v>7</v>
      </c>
      <c r="E103" s="1" t="s">
        <v>13</v>
      </c>
      <c r="F103" s="1" t="s">
        <v>14</v>
      </c>
      <c r="G103" s="2">
        <v>875</v>
      </c>
      <c r="H103" s="2">
        <v>668</v>
      </c>
      <c r="I103" s="7">
        <v>19.2</v>
      </c>
      <c r="J103" s="7">
        <v>27.8</v>
      </c>
      <c r="K103" s="7">
        <v>45.12</v>
      </c>
      <c r="L103" s="7">
        <v>15.52</v>
      </c>
      <c r="M103" s="7">
        <v>19</v>
      </c>
      <c r="N103" s="7">
        <v>3.96</v>
      </c>
      <c r="O103" s="7">
        <v>3.4</v>
      </c>
      <c r="P103" s="7">
        <v>5.84</v>
      </c>
      <c r="Q103" s="7">
        <v>3.97</v>
      </c>
      <c r="R103" s="7">
        <v>18.27</v>
      </c>
      <c r="S103" s="7">
        <v>15.78</v>
      </c>
      <c r="T103" s="7">
        <v>25.5</v>
      </c>
      <c r="U103" s="7">
        <v>11.58</v>
      </c>
      <c r="V103" s="7">
        <v>3.89</v>
      </c>
      <c r="W103" s="7">
        <v>4.18</v>
      </c>
      <c r="X103" s="1" t="s">
        <v>735</v>
      </c>
      <c r="Y103" s="1" t="s">
        <v>25</v>
      </c>
      <c r="Z103" s="1" t="s">
        <v>744</v>
      </c>
      <c r="AA103" s="1">
        <v>-7.4708333333333332</v>
      </c>
      <c r="AB103" s="1">
        <v>-36.8808333333333</v>
      </c>
      <c r="AC103" s="7">
        <v>0.106</v>
      </c>
      <c r="AD103" s="7">
        <v>15.311</v>
      </c>
      <c r="AE103" s="1" t="s">
        <v>18</v>
      </c>
      <c r="AF103" s="1" t="s">
        <v>16</v>
      </c>
    </row>
    <row r="104" spans="1:32" x14ac:dyDescent="0.2">
      <c r="A104" s="1" t="s">
        <v>123</v>
      </c>
      <c r="B104" s="1" t="s">
        <v>11</v>
      </c>
      <c r="C104" s="1" t="s">
        <v>12</v>
      </c>
      <c r="D104" s="1" t="s">
        <v>7</v>
      </c>
      <c r="E104" s="1" t="s">
        <v>13</v>
      </c>
      <c r="F104" s="1" t="s">
        <v>14</v>
      </c>
      <c r="G104" s="2">
        <v>875</v>
      </c>
      <c r="H104" s="2">
        <v>668</v>
      </c>
      <c r="I104" s="7">
        <v>19.2</v>
      </c>
      <c r="J104" s="7">
        <v>27.8</v>
      </c>
      <c r="K104" s="7">
        <v>15.35</v>
      </c>
      <c r="L104" s="7">
        <v>6.43</v>
      </c>
      <c r="M104" s="7">
        <v>6.12</v>
      </c>
      <c r="N104" s="7">
        <v>1.06</v>
      </c>
      <c r="O104" s="7">
        <v>1.01</v>
      </c>
      <c r="P104" s="7">
        <v>2.5499999999999998</v>
      </c>
      <c r="Q104" s="7">
        <v>1.63</v>
      </c>
      <c r="R104" s="7">
        <v>6.7</v>
      </c>
      <c r="S104" s="7">
        <v>6.69</v>
      </c>
      <c r="T104" s="7">
        <v>9.16</v>
      </c>
      <c r="U104" s="7">
        <v>3</v>
      </c>
      <c r="V104" s="7">
        <v>0.96</v>
      </c>
      <c r="W104" s="7">
        <v>0.99</v>
      </c>
      <c r="X104" s="1" t="s">
        <v>737</v>
      </c>
      <c r="Y104" s="1" t="s">
        <v>25</v>
      </c>
      <c r="Z104" s="1" t="s">
        <v>745</v>
      </c>
      <c r="AA104" s="1">
        <v>-7.4708333333333332</v>
      </c>
      <c r="AB104" s="1">
        <v>-36.8808333333333</v>
      </c>
      <c r="AC104" s="7">
        <v>1.2E-2</v>
      </c>
      <c r="AD104" s="7">
        <v>10.725</v>
      </c>
      <c r="AE104" s="1" t="s">
        <v>36</v>
      </c>
      <c r="AF104" s="1" t="s">
        <v>16</v>
      </c>
    </row>
    <row r="105" spans="1:32" x14ac:dyDescent="0.2">
      <c r="A105" s="1" t="s">
        <v>124</v>
      </c>
      <c r="B105" s="1" t="s">
        <v>11</v>
      </c>
      <c r="C105" s="1" t="s">
        <v>12</v>
      </c>
      <c r="D105" s="1" t="s">
        <v>7</v>
      </c>
      <c r="E105" s="1" t="s">
        <v>13</v>
      </c>
      <c r="F105" s="1" t="s">
        <v>14</v>
      </c>
      <c r="G105" s="2">
        <v>875</v>
      </c>
      <c r="H105" s="2">
        <v>668</v>
      </c>
      <c r="I105" s="7">
        <v>19.2</v>
      </c>
      <c r="J105" s="7">
        <v>27.8</v>
      </c>
      <c r="K105" s="7">
        <v>23.26</v>
      </c>
      <c r="L105" s="7">
        <v>9.2200000000000006</v>
      </c>
      <c r="M105" s="7">
        <v>9.9499999999999993</v>
      </c>
      <c r="N105" s="7">
        <v>1.51</v>
      </c>
      <c r="O105" s="7">
        <v>1.78</v>
      </c>
      <c r="P105" s="7">
        <v>3.48</v>
      </c>
      <c r="Q105" s="7">
        <v>2.6</v>
      </c>
      <c r="R105" s="7">
        <v>9.07</v>
      </c>
      <c r="S105" s="7">
        <v>7.52</v>
      </c>
      <c r="T105" s="7">
        <v>12.5</v>
      </c>
      <c r="U105" s="7">
        <v>4.72</v>
      </c>
      <c r="V105" s="7">
        <v>2.2799999999999998</v>
      </c>
      <c r="W105" s="7">
        <v>1.96</v>
      </c>
      <c r="X105" s="1" t="s">
        <v>737</v>
      </c>
      <c r="Y105" s="1" t="s">
        <v>25</v>
      </c>
      <c r="Z105" s="1" t="s">
        <v>745</v>
      </c>
      <c r="AA105" s="1">
        <v>-7.4708333333333332</v>
      </c>
      <c r="AB105" s="1">
        <v>-36.8808333333333</v>
      </c>
      <c r="AC105" s="7">
        <v>7.6999999999999999E-2</v>
      </c>
      <c r="AD105" s="7">
        <v>12.03</v>
      </c>
      <c r="AE105" s="1" t="s">
        <v>15</v>
      </c>
      <c r="AF105" s="1" t="s">
        <v>16</v>
      </c>
    </row>
    <row r="106" spans="1:32" x14ac:dyDescent="0.2">
      <c r="A106" s="1" t="s">
        <v>125</v>
      </c>
      <c r="B106" s="1" t="s">
        <v>126</v>
      </c>
      <c r="C106" s="1" t="s">
        <v>127</v>
      </c>
      <c r="D106" s="1" t="s">
        <v>7</v>
      </c>
      <c r="E106" s="1" t="s">
        <v>128</v>
      </c>
      <c r="F106" s="1" t="s">
        <v>129</v>
      </c>
      <c r="G106" s="2">
        <v>798.1</v>
      </c>
      <c r="H106" s="2">
        <v>206</v>
      </c>
      <c r="I106" s="7">
        <v>18.399999999999999</v>
      </c>
      <c r="J106" s="7">
        <v>29.3</v>
      </c>
      <c r="K106" s="7">
        <v>29.33</v>
      </c>
      <c r="L106" s="7">
        <v>11.21</v>
      </c>
      <c r="M106" s="7">
        <v>12.48</v>
      </c>
      <c r="N106" s="7">
        <v>1.42</v>
      </c>
      <c r="O106" s="7">
        <v>2.19</v>
      </c>
      <c r="P106" s="7">
        <v>3.35</v>
      </c>
      <c r="Q106" s="7">
        <v>3.06</v>
      </c>
      <c r="R106" s="7">
        <v>10.15</v>
      </c>
      <c r="S106" s="7">
        <v>9.68</v>
      </c>
      <c r="T106" s="7">
        <v>16.760000000000002</v>
      </c>
      <c r="U106" s="7">
        <v>6.74</v>
      </c>
      <c r="V106" s="7">
        <v>2.7</v>
      </c>
      <c r="W106" s="7">
        <v>2.64</v>
      </c>
      <c r="X106" s="1" t="s">
        <v>736</v>
      </c>
      <c r="Y106" s="1" t="s">
        <v>25</v>
      </c>
      <c r="Z106" s="1" t="s">
        <v>744</v>
      </c>
      <c r="AA106" s="1">
        <v>-8.4374888888888897</v>
      </c>
      <c r="AB106" s="1">
        <v>-37.04850555555555</v>
      </c>
      <c r="AC106" s="7">
        <v>4.4999999999999998E-2</v>
      </c>
      <c r="AD106" s="7">
        <v>8.3350000000000009</v>
      </c>
      <c r="AE106" s="1" t="s">
        <v>36</v>
      </c>
      <c r="AF106" s="1" t="s">
        <v>130</v>
      </c>
    </row>
    <row r="107" spans="1:32" x14ac:dyDescent="0.2">
      <c r="A107" s="1" t="s">
        <v>131</v>
      </c>
      <c r="B107" s="1" t="s">
        <v>126</v>
      </c>
      <c r="C107" s="1" t="s">
        <v>127</v>
      </c>
      <c r="D107" s="1" t="s">
        <v>7</v>
      </c>
      <c r="E107" s="1" t="s">
        <v>128</v>
      </c>
      <c r="F107" s="1" t="s">
        <v>129</v>
      </c>
      <c r="G107" s="2">
        <v>798.1</v>
      </c>
      <c r="H107" s="2">
        <v>206</v>
      </c>
      <c r="I107" s="7">
        <v>18.399999999999999</v>
      </c>
      <c r="J107" s="7">
        <v>29.3</v>
      </c>
      <c r="K107" s="7">
        <v>28.32</v>
      </c>
      <c r="L107" s="7">
        <v>10.35</v>
      </c>
      <c r="M107" s="7">
        <v>13.14</v>
      </c>
      <c r="N107" s="7">
        <v>1.52</v>
      </c>
      <c r="O107" s="7">
        <v>2.14</v>
      </c>
      <c r="P107" s="7">
        <v>3.69</v>
      </c>
      <c r="Q107" s="7">
        <v>3.05</v>
      </c>
      <c r="R107" s="7">
        <v>11.51</v>
      </c>
      <c r="S107" s="7">
        <v>9.15</v>
      </c>
      <c r="T107" s="7">
        <v>14.86</v>
      </c>
      <c r="U107" s="7">
        <v>6.2</v>
      </c>
      <c r="V107" s="7">
        <v>2.4500000000000002</v>
      </c>
      <c r="W107" s="7">
        <v>2.29</v>
      </c>
      <c r="X107" s="1" t="s">
        <v>736</v>
      </c>
      <c r="Y107" s="1" t="s">
        <v>25</v>
      </c>
      <c r="Z107" s="1" t="s">
        <v>744</v>
      </c>
      <c r="AA107" s="1">
        <v>-8.4374888888888897</v>
      </c>
      <c r="AB107" s="1">
        <v>-37.04850555555555</v>
      </c>
      <c r="AC107" s="7">
        <v>0.27200000000000002</v>
      </c>
      <c r="AD107" s="7">
        <v>19.681000000000001</v>
      </c>
      <c r="AE107" s="1" t="s">
        <v>9</v>
      </c>
      <c r="AF107" s="1" t="s">
        <v>130</v>
      </c>
    </row>
    <row r="108" spans="1:32" x14ac:dyDescent="0.2">
      <c r="A108" s="1" t="s">
        <v>132</v>
      </c>
      <c r="B108" s="1" t="s">
        <v>126</v>
      </c>
      <c r="C108" s="1" t="s">
        <v>127</v>
      </c>
      <c r="D108" s="1" t="s">
        <v>7</v>
      </c>
      <c r="E108" s="1" t="s">
        <v>128</v>
      </c>
      <c r="F108" s="1" t="s">
        <v>129</v>
      </c>
      <c r="G108" s="2">
        <v>798.1</v>
      </c>
      <c r="H108" s="2">
        <v>206</v>
      </c>
      <c r="I108" s="7">
        <v>18.399999999999999</v>
      </c>
      <c r="J108" s="7">
        <v>29.3</v>
      </c>
      <c r="K108" s="7">
        <v>35.380000000000003</v>
      </c>
      <c r="L108" s="7">
        <v>12.78</v>
      </c>
      <c r="M108" s="7">
        <v>16.059999999999999</v>
      </c>
      <c r="N108" s="7">
        <v>3.36</v>
      </c>
      <c r="O108" s="7">
        <v>2.86</v>
      </c>
      <c r="P108" s="7">
        <v>3.94</v>
      </c>
      <c r="Q108" s="7">
        <v>3.31</v>
      </c>
      <c r="R108" s="7">
        <v>15.67</v>
      </c>
      <c r="S108" s="7">
        <v>12.91</v>
      </c>
      <c r="T108" s="7">
        <v>22.19</v>
      </c>
      <c r="U108" s="7">
        <v>8.9600000000000009</v>
      </c>
      <c r="V108" s="7">
        <v>4.22</v>
      </c>
      <c r="W108" s="7">
        <v>3.25</v>
      </c>
      <c r="X108" s="1" t="s">
        <v>735</v>
      </c>
      <c r="Y108" s="1" t="s">
        <v>8</v>
      </c>
      <c r="Z108" s="1" t="s">
        <v>743</v>
      </c>
      <c r="AA108" s="1">
        <v>-8.4374888888888897</v>
      </c>
      <c r="AB108" s="1">
        <v>-37.04850555555555</v>
      </c>
      <c r="AC108" s="7">
        <v>0.16200000000000001</v>
      </c>
      <c r="AD108" s="7">
        <v>26.279</v>
      </c>
      <c r="AE108" s="1" t="s">
        <v>15</v>
      </c>
      <c r="AF108" s="1" t="s">
        <v>130</v>
      </c>
    </row>
    <row r="109" spans="1:32" x14ac:dyDescent="0.2">
      <c r="A109" s="1" t="s">
        <v>133</v>
      </c>
      <c r="B109" s="1" t="s">
        <v>126</v>
      </c>
      <c r="C109" s="1" t="s">
        <v>127</v>
      </c>
      <c r="D109" s="1" t="s">
        <v>7</v>
      </c>
      <c r="E109" s="1" t="s">
        <v>128</v>
      </c>
      <c r="F109" s="1" t="s">
        <v>129</v>
      </c>
      <c r="G109" s="2">
        <v>798.1</v>
      </c>
      <c r="H109" s="2">
        <v>206</v>
      </c>
      <c r="I109" s="7">
        <v>18.399999999999999</v>
      </c>
      <c r="J109" s="7">
        <v>29.3</v>
      </c>
      <c r="K109" s="7">
        <v>23.56</v>
      </c>
      <c r="L109" s="7">
        <v>9.5</v>
      </c>
      <c r="M109" s="7">
        <v>9.86</v>
      </c>
      <c r="N109" s="7">
        <v>1.37</v>
      </c>
      <c r="O109" s="7">
        <v>1.89</v>
      </c>
      <c r="P109" s="7">
        <v>3.3</v>
      </c>
      <c r="Q109" s="7">
        <v>2.37</v>
      </c>
      <c r="R109" s="7">
        <v>8.7100000000000009</v>
      </c>
      <c r="S109" s="7">
        <v>7.82</v>
      </c>
      <c r="T109" s="7">
        <v>13.09</v>
      </c>
      <c r="U109" s="7">
        <v>5.34</v>
      </c>
      <c r="V109" s="7">
        <v>2.33</v>
      </c>
      <c r="W109" s="7">
        <v>2.08</v>
      </c>
      <c r="X109" s="1" t="s">
        <v>737</v>
      </c>
      <c r="Y109" s="1" t="s">
        <v>8</v>
      </c>
      <c r="Z109" s="1" t="s">
        <v>745</v>
      </c>
      <c r="AA109" s="1">
        <v>-8.4374888888888897</v>
      </c>
      <c r="AB109" s="1">
        <v>-37.04850555555555</v>
      </c>
      <c r="AC109" s="7">
        <v>1.4E-2</v>
      </c>
      <c r="AD109" s="7">
        <v>5.1509999999999998</v>
      </c>
      <c r="AE109" s="1" t="s">
        <v>18</v>
      </c>
      <c r="AF109" s="1" t="s">
        <v>130</v>
      </c>
    </row>
    <row r="110" spans="1:32" x14ac:dyDescent="0.2">
      <c r="A110" s="1" t="s">
        <v>134</v>
      </c>
      <c r="B110" s="1" t="s">
        <v>126</v>
      </c>
      <c r="C110" s="1" t="s">
        <v>127</v>
      </c>
      <c r="D110" s="1" t="s">
        <v>7</v>
      </c>
      <c r="E110" s="1" t="s">
        <v>128</v>
      </c>
      <c r="F110" s="1" t="s">
        <v>129</v>
      </c>
      <c r="G110" s="2">
        <v>798.1</v>
      </c>
      <c r="H110" s="2">
        <v>206</v>
      </c>
      <c r="I110" s="7">
        <v>18.399999999999999</v>
      </c>
      <c r="J110" s="7">
        <v>29.3</v>
      </c>
      <c r="K110" s="7">
        <v>16.350000000000001</v>
      </c>
      <c r="L110" s="7">
        <v>7.2</v>
      </c>
      <c r="M110" s="7">
        <v>7.73</v>
      </c>
      <c r="N110" s="7">
        <v>0.7</v>
      </c>
      <c r="O110" s="7">
        <v>1.38</v>
      </c>
      <c r="P110" s="7">
        <v>2.4500000000000002</v>
      </c>
      <c r="Q110" s="7">
        <v>1.83</v>
      </c>
      <c r="R110" s="7">
        <v>6.03</v>
      </c>
      <c r="S110" s="7">
        <v>5.62</v>
      </c>
      <c r="T110" s="7">
        <v>9.85</v>
      </c>
      <c r="U110" s="7">
        <v>3.7</v>
      </c>
      <c r="V110" s="7">
        <v>1.96</v>
      </c>
      <c r="W110" s="7">
        <v>1.78</v>
      </c>
      <c r="X110" s="1" t="s">
        <v>737</v>
      </c>
      <c r="Y110" s="1" t="s">
        <v>8</v>
      </c>
      <c r="Z110" s="1" t="s">
        <v>745</v>
      </c>
      <c r="AA110" s="1">
        <v>-8.4374888888888897</v>
      </c>
      <c r="AB110" s="1">
        <v>-37.04850555555555</v>
      </c>
      <c r="AC110" s="7">
        <v>0.03</v>
      </c>
      <c r="AD110" s="7">
        <v>15.308</v>
      </c>
      <c r="AE110" s="1" t="s">
        <v>18</v>
      </c>
      <c r="AF110" s="1" t="s">
        <v>130</v>
      </c>
    </row>
    <row r="111" spans="1:32" x14ac:dyDescent="0.2">
      <c r="A111" s="1" t="s">
        <v>135</v>
      </c>
      <c r="B111" s="1" t="s">
        <v>126</v>
      </c>
      <c r="C111" s="1" t="s">
        <v>127</v>
      </c>
      <c r="D111" s="1" t="s">
        <v>7</v>
      </c>
      <c r="E111" s="1" t="s">
        <v>128</v>
      </c>
      <c r="F111" s="1" t="s">
        <v>129</v>
      </c>
      <c r="G111" s="2">
        <v>798.1</v>
      </c>
      <c r="H111" s="2">
        <v>206</v>
      </c>
      <c r="I111" s="7">
        <v>18.399999999999999</v>
      </c>
      <c r="J111" s="7">
        <v>29.3</v>
      </c>
      <c r="K111" s="7">
        <v>43.72</v>
      </c>
      <c r="L111" s="7">
        <v>15.96</v>
      </c>
      <c r="M111" s="7">
        <v>17.100000000000001</v>
      </c>
      <c r="N111" s="7">
        <v>2.29</v>
      </c>
      <c r="O111" s="7">
        <v>3.5</v>
      </c>
      <c r="P111" s="7">
        <v>5.3</v>
      </c>
      <c r="Q111" s="7">
        <v>3.93</v>
      </c>
      <c r="R111" s="7">
        <v>16.39</v>
      </c>
      <c r="S111" s="7">
        <v>14.59</v>
      </c>
      <c r="T111" s="7">
        <v>23.63</v>
      </c>
      <c r="U111" s="7">
        <v>8.9</v>
      </c>
      <c r="V111" s="7">
        <v>4.4800000000000004</v>
      </c>
      <c r="W111" s="7">
        <v>3.26</v>
      </c>
      <c r="X111" s="1" t="s">
        <v>735</v>
      </c>
      <c r="Y111" s="1" t="s">
        <v>8</v>
      </c>
      <c r="Z111" s="1" t="s">
        <v>744</v>
      </c>
      <c r="AA111" s="1">
        <v>-8.4374888888888897</v>
      </c>
      <c r="AB111" s="1">
        <v>-37.04850555555555</v>
      </c>
      <c r="AC111" s="7">
        <v>4.7E-2</v>
      </c>
      <c r="AD111" s="7">
        <v>12.657999999999999</v>
      </c>
      <c r="AE111" s="1" t="s">
        <v>36</v>
      </c>
      <c r="AF111" s="1" t="s">
        <v>130</v>
      </c>
    </row>
    <row r="112" spans="1:32" x14ac:dyDescent="0.2">
      <c r="A112" s="1" t="s">
        <v>136</v>
      </c>
      <c r="B112" s="1" t="s">
        <v>126</v>
      </c>
      <c r="C112" s="1" t="s">
        <v>127</v>
      </c>
      <c r="D112" s="1" t="s">
        <v>7</v>
      </c>
      <c r="E112" s="1" t="s">
        <v>128</v>
      </c>
      <c r="F112" s="1" t="s">
        <v>129</v>
      </c>
      <c r="G112" s="2">
        <v>798.1</v>
      </c>
      <c r="H112" s="2">
        <v>206</v>
      </c>
      <c r="I112" s="7">
        <v>18.399999999999999</v>
      </c>
      <c r="J112" s="7">
        <v>29.3</v>
      </c>
      <c r="K112" s="7">
        <v>32.869999999999997</v>
      </c>
      <c r="L112" s="7">
        <v>13.06</v>
      </c>
      <c r="M112" s="7">
        <v>15</v>
      </c>
      <c r="N112" s="7">
        <v>1.8</v>
      </c>
      <c r="O112" s="7">
        <v>2.72</v>
      </c>
      <c r="P112" s="7">
        <v>3.42</v>
      </c>
      <c r="Q112" s="7">
        <v>3.23</v>
      </c>
      <c r="R112" s="7">
        <v>13.01</v>
      </c>
      <c r="S112" s="7">
        <v>10.6</v>
      </c>
      <c r="T112" s="7">
        <v>18.75</v>
      </c>
      <c r="U112" s="7">
        <v>6.99</v>
      </c>
      <c r="V112" s="7">
        <v>3.02</v>
      </c>
      <c r="W112" s="7">
        <v>3.11</v>
      </c>
      <c r="X112" s="1" t="s">
        <v>736</v>
      </c>
      <c r="Y112" s="1" t="s">
        <v>8</v>
      </c>
      <c r="Z112" s="1" t="s">
        <v>743</v>
      </c>
      <c r="AA112" s="1">
        <v>-8.4374888888888897</v>
      </c>
      <c r="AB112" s="1">
        <v>-37.04850555555555</v>
      </c>
      <c r="AC112" s="7">
        <v>5.2999999999999999E-2</v>
      </c>
      <c r="AD112" s="7">
        <v>17.516999999999999</v>
      </c>
      <c r="AE112" s="1" t="s">
        <v>15</v>
      </c>
      <c r="AF112" s="1" t="s">
        <v>130</v>
      </c>
    </row>
    <row r="113" spans="1:32" x14ac:dyDescent="0.2">
      <c r="A113" s="1" t="s">
        <v>137</v>
      </c>
      <c r="B113" s="1" t="s">
        <v>126</v>
      </c>
      <c r="C113" s="1" t="s">
        <v>127</v>
      </c>
      <c r="D113" s="1" t="s">
        <v>7</v>
      </c>
      <c r="E113" s="1" t="s">
        <v>128</v>
      </c>
      <c r="F113" s="1" t="s">
        <v>129</v>
      </c>
      <c r="G113" s="2">
        <v>798.1</v>
      </c>
      <c r="H113" s="2">
        <v>206</v>
      </c>
      <c r="I113" s="7">
        <v>18.399999999999999</v>
      </c>
      <c r="J113" s="7">
        <v>29.3</v>
      </c>
      <c r="K113" s="7">
        <v>31.85</v>
      </c>
      <c r="L113" s="7">
        <v>11.95</v>
      </c>
      <c r="M113" s="7">
        <v>14.42</v>
      </c>
      <c r="N113" s="7">
        <v>2.4849999999999999</v>
      </c>
      <c r="O113" s="7">
        <v>2.8149999999999999</v>
      </c>
      <c r="P113" s="7">
        <v>3.98</v>
      </c>
      <c r="Q113" s="7">
        <v>2.7250000000000001</v>
      </c>
      <c r="R113" s="7">
        <v>12.375</v>
      </c>
      <c r="S113" s="7">
        <v>10.785</v>
      </c>
      <c r="T113" s="7">
        <v>16.579999999999998</v>
      </c>
      <c r="U113" s="7">
        <v>7.5250000000000004</v>
      </c>
      <c r="V113" s="7">
        <v>3.51</v>
      </c>
      <c r="W113" s="7">
        <v>3.3149999999999999</v>
      </c>
      <c r="X113" s="1" t="s">
        <v>736</v>
      </c>
      <c r="Y113" s="1" t="s">
        <v>8</v>
      </c>
      <c r="Z113" s="1" t="s">
        <v>743</v>
      </c>
      <c r="AA113" s="1">
        <v>-8.4374888888888897</v>
      </c>
      <c r="AB113" s="1">
        <v>-37.04850555555555</v>
      </c>
      <c r="AC113" s="7">
        <v>6.7000000000000004E-2</v>
      </c>
      <c r="AD113" s="7">
        <v>15.683999999999999</v>
      </c>
      <c r="AE113" s="1" t="s">
        <v>36</v>
      </c>
      <c r="AF113" s="1" t="s">
        <v>130</v>
      </c>
    </row>
    <row r="114" spans="1:32" x14ac:dyDescent="0.2">
      <c r="A114" s="1" t="s">
        <v>138</v>
      </c>
      <c r="B114" s="1" t="s">
        <v>126</v>
      </c>
      <c r="C114" s="1" t="s">
        <v>127</v>
      </c>
      <c r="D114" s="1" t="s">
        <v>7</v>
      </c>
      <c r="E114" s="1" t="s">
        <v>128</v>
      </c>
      <c r="F114" s="1" t="s">
        <v>129</v>
      </c>
      <c r="G114" s="2">
        <v>798.1</v>
      </c>
      <c r="H114" s="2">
        <v>206</v>
      </c>
      <c r="I114" s="7">
        <v>18.399999999999999</v>
      </c>
      <c r="J114" s="7">
        <v>29.3</v>
      </c>
      <c r="K114" s="7">
        <v>26.1</v>
      </c>
      <c r="L114" s="7">
        <v>10.220000000000001</v>
      </c>
      <c r="M114" s="7">
        <v>10.58</v>
      </c>
      <c r="N114" s="7">
        <v>1.85</v>
      </c>
      <c r="O114" s="7">
        <v>2.0299999999999998</v>
      </c>
      <c r="P114" s="7">
        <v>3.58</v>
      </c>
      <c r="Q114" s="7">
        <v>2.27</v>
      </c>
      <c r="R114" s="7">
        <v>10</v>
      </c>
      <c r="S114" s="7">
        <v>9</v>
      </c>
      <c r="T114" s="7">
        <v>14.64</v>
      </c>
      <c r="U114" s="7">
        <v>5.76</v>
      </c>
      <c r="V114" s="7">
        <v>2.79</v>
      </c>
      <c r="W114" s="7">
        <v>2.44</v>
      </c>
      <c r="X114" s="1" t="s">
        <v>736</v>
      </c>
      <c r="Y114" s="1" t="s">
        <v>25</v>
      </c>
      <c r="Z114" s="1" t="s">
        <v>744</v>
      </c>
      <c r="AA114" s="1">
        <v>-8.4374888888888897</v>
      </c>
      <c r="AB114" s="1">
        <v>-37.04850555555555</v>
      </c>
      <c r="AC114" s="7">
        <v>7.6999999999999999E-2</v>
      </c>
      <c r="AD114" s="7">
        <v>26.247</v>
      </c>
      <c r="AE114" s="1" t="s">
        <v>18</v>
      </c>
      <c r="AF114" s="1" t="s">
        <v>130</v>
      </c>
    </row>
    <row r="115" spans="1:32" x14ac:dyDescent="0.2">
      <c r="A115" s="1" t="s">
        <v>139</v>
      </c>
      <c r="B115" s="1" t="s">
        <v>126</v>
      </c>
      <c r="C115" s="1" t="s">
        <v>127</v>
      </c>
      <c r="D115" s="1" t="s">
        <v>7</v>
      </c>
      <c r="E115" s="1" t="s">
        <v>128</v>
      </c>
      <c r="F115" s="1" t="s">
        <v>129</v>
      </c>
      <c r="G115" s="2">
        <v>798.1</v>
      </c>
      <c r="H115" s="2">
        <v>206</v>
      </c>
      <c r="I115" s="7">
        <v>18.399999999999999</v>
      </c>
      <c r="J115" s="7">
        <v>29.3</v>
      </c>
      <c r="K115" s="7">
        <v>24.48</v>
      </c>
      <c r="L115" s="7">
        <v>9.73</v>
      </c>
      <c r="M115" s="7">
        <v>10.24</v>
      </c>
      <c r="N115" s="7">
        <v>2.31</v>
      </c>
      <c r="O115" s="7">
        <v>2.91</v>
      </c>
      <c r="P115" s="7">
        <v>3.86</v>
      </c>
      <c r="Q115" s="7">
        <v>2.74</v>
      </c>
      <c r="R115" s="7">
        <v>9.66</v>
      </c>
      <c r="S115" s="7">
        <v>8.76</v>
      </c>
      <c r="T115" s="7">
        <v>13.68</v>
      </c>
      <c r="U115" s="7">
        <v>5.82</v>
      </c>
      <c r="V115" s="7">
        <v>3.27</v>
      </c>
      <c r="W115" s="7">
        <v>3.02</v>
      </c>
      <c r="X115" s="1" t="s">
        <v>737</v>
      </c>
      <c r="Y115" s="1" t="s">
        <v>25</v>
      </c>
      <c r="Z115" s="1" t="s">
        <v>745</v>
      </c>
      <c r="AA115" s="1">
        <v>-8.4374888888888897</v>
      </c>
      <c r="AB115" s="1">
        <v>-37.04850555555555</v>
      </c>
      <c r="AC115" s="7">
        <v>0.13100000000000001</v>
      </c>
      <c r="AD115" s="7">
        <v>30.32</v>
      </c>
      <c r="AE115" s="1" t="s">
        <v>18</v>
      </c>
      <c r="AF115" s="1" t="s">
        <v>130</v>
      </c>
    </row>
    <row r="116" spans="1:32" x14ac:dyDescent="0.2">
      <c r="A116" s="1" t="s">
        <v>140</v>
      </c>
      <c r="B116" s="1" t="s">
        <v>126</v>
      </c>
      <c r="C116" s="1" t="s">
        <v>127</v>
      </c>
      <c r="D116" s="1" t="s">
        <v>7</v>
      </c>
      <c r="E116" s="1" t="s">
        <v>128</v>
      </c>
      <c r="F116" s="1" t="s">
        <v>129</v>
      </c>
      <c r="G116" s="2">
        <v>798.1</v>
      </c>
      <c r="H116" s="2">
        <v>206</v>
      </c>
      <c r="I116" s="7">
        <v>18.399999999999999</v>
      </c>
      <c r="J116" s="7">
        <v>29.3</v>
      </c>
      <c r="K116" s="7">
        <v>23.95</v>
      </c>
      <c r="L116" s="7">
        <v>10.52</v>
      </c>
      <c r="M116" s="7">
        <v>11.12</v>
      </c>
      <c r="N116" s="7">
        <v>1.56</v>
      </c>
      <c r="O116" s="7">
        <v>2.2999999999999998</v>
      </c>
      <c r="P116" s="7">
        <v>3.18</v>
      </c>
      <c r="Q116" s="7">
        <v>2.3199999999999998</v>
      </c>
      <c r="R116" s="7">
        <v>9.8800000000000008</v>
      </c>
      <c r="S116" s="7">
        <v>7.74</v>
      </c>
      <c r="T116" s="7">
        <v>14.14</v>
      </c>
      <c r="U116" s="7">
        <v>5.45</v>
      </c>
      <c r="V116" s="7">
        <v>2.72</v>
      </c>
      <c r="W116" s="7">
        <v>2.25</v>
      </c>
      <c r="X116" s="1" t="s">
        <v>737</v>
      </c>
      <c r="Y116" s="1" t="s">
        <v>8</v>
      </c>
      <c r="Z116" s="1" t="s">
        <v>745</v>
      </c>
      <c r="AA116" s="1">
        <v>-8.4374888888888897</v>
      </c>
      <c r="AB116" s="1">
        <v>-37.04850555555555</v>
      </c>
      <c r="AC116" s="7">
        <v>4.3999999999999997E-2</v>
      </c>
      <c r="AD116" s="7">
        <v>10.201000000000001</v>
      </c>
      <c r="AE116" s="1" t="s">
        <v>22</v>
      </c>
      <c r="AF116" s="1" t="s">
        <v>130</v>
      </c>
    </row>
    <row r="117" spans="1:32" x14ac:dyDescent="0.2">
      <c r="A117" s="1" t="s">
        <v>141</v>
      </c>
      <c r="B117" s="1" t="s">
        <v>126</v>
      </c>
      <c r="C117" s="1" t="s">
        <v>127</v>
      </c>
      <c r="D117" s="1" t="s">
        <v>7</v>
      </c>
      <c r="E117" s="1" t="s">
        <v>128</v>
      </c>
      <c r="F117" s="1" t="s">
        <v>129</v>
      </c>
      <c r="G117" s="2">
        <v>798.1</v>
      </c>
      <c r="H117" s="2">
        <v>206</v>
      </c>
      <c r="I117" s="7">
        <v>18.399999999999999</v>
      </c>
      <c r="J117" s="7">
        <v>29.3</v>
      </c>
      <c r="K117" s="7">
        <v>23.26</v>
      </c>
      <c r="L117" s="7">
        <v>8.75</v>
      </c>
      <c r="M117" s="7">
        <v>10.56</v>
      </c>
      <c r="N117" s="7">
        <v>0.79</v>
      </c>
      <c r="O117" s="7">
        <v>1.82</v>
      </c>
      <c r="P117" s="7">
        <v>2.75</v>
      </c>
      <c r="Q117" s="7">
        <v>2.11</v>
      </c>
      <c r="R117" s="7">
        <v>9.51</v>
      </c>
      <c r="S117" s="7">
        <v>7.54</v>
      </c>
      <c r="T117" s="7">
        <v>13.09</v>
      </c>
      <c r="U117" s="7">
        <v>5.9</v>
      </c>
      <c r="V117" s="7">
        <v>2.06</v>
      </c>
      <c r="W117" s="7">
        <v>2.06</v>
      </c>
      <c r="X117" s="1" t="s">
        <v>737</v>
      </c>
      <c r="Y117" s="1" t="s">
        <v>8</v>
      </c>
      <c r="Z117" s="1" t="s">
        <v>745</v>
      </c>
      <c r="AA117" s="1">
        <v>-8.4374888888888897</v>
      </c>
      <c r="AB117" s="1">
        <v>-37.04850555555555</v>
      </c>
      <c r="AC117" s="7">
        <v>6.4000000000000001E-2</v>
      </c>
      <c r="AD117" s="7">
        <v>17.175000000000001</v>
      </c>
      <c r="AE117" s="1" t="s">
        <v>18</v>
      </c>
      <c r="AF117" s="1" t="s">
        <v>130</v>
      </c>
    </row>
    <row r="118" spans="1:32" x14ac:dyDescent="0.2">
      <c r="A118" s="1" t="s">
        <v>142</v>
      </c>
      <c r="B118" s="1" t="s">
        <v>126</v>
      </c>
      <c r="C118" s="1" t="s">
        <v>127</v>
      </c>
      <c r="D118" s="1" t="s">
        <v>7</v>
      </c>
      <c r="E118" s="1" t="s">
        <v>128</v>
      </c>
      <c r="F118" s="1" t="s">
        <v>129</v>
      </c>
      <c r="G118" s="2">
        <v>798.1</v>
      </c>
      <c r="H118" s="2">
        <v>206</v>
      </c>
      <c r="I118" s="7">
        <v>18.399999999999999</v>
      </c>
      <c r="J118" s="7">
        <v>29.3</v>
      </c>
      <c r="K118" s="7">
        <v>22.3</v>
      </c>
      <c r="L118" s="7">
        <v>9.86</v>
      </c>
      <c r="M118" s="7">
        <v>10.5</v>
      </c>
      <c r="N118" s="7">
        <v>1.33</v>
      </c>
      <c r="O118" s="7">
        <v>1.56</v>
      </c>
      <c r="P118" s="7">
        <v>2.88</v>
      </c>
      <c r="Q118" s="7">
        <v>1.77</v>
      </c>
      <c r="R118" s="7">
        <v>9.64</v>
      </c>
      <c r="S118" s="7">
        <v>8.6300000000000008</v>
      </c>
      <c r="T118" s="7">
        <v>13.69</v>
      </c>
      <c r="U118" s="7">
        <v>5.84</v>
      </c>
      <c r="V118" s="7">
        <v>2.0699999999999998</v>
      </c>
      <c r="W118" s="7">
        <v>1.98</v>
      </c>
      <c r="X118" s="1" t="s">
        <v>737</v>
      </c>
      <c r="Y118" s="1" t="s">
        <v>8</v>
      </c>
      <c r="Z118" s="1" t="s">
        <v>745</v>
      </c>
      <c r="AA118" s="1">
        <v>-8.4374888888888897</v>
      </c>
      <c r="AB118" s="1">
        <v>-37.04850555555555</v>
      </c>
      <c r="AC118" s="7">
        <v>6.6000000000000003E-2</v>
      </c>
      <c r="AD118" s="7">
        <v>14.958</v>
      </c>
      <c r="AE118" s="1" t="s">
        <v>15</v>
      </c>
      <c r="AF118" s="1" t="s">
        <v>130</v>
      </c>
    </row>
    <row r="119" spans="1:32" x14ac:dyDescent="0.2">
      <c r="A119" s="1" t="s">
        <v>143</v>
      </c>
      <c r="B119" s="1" t="s">
        <v>126</v>
      </c>
      <c r="C119" s="1" t="s">
        <v>127</v>
      </c>
      <c r="D119" s="1" t="s">
        <v>7</v>
      </c>
      <c r="E119" s="1" t="s">
        <v>128</v>
      </c>
      <c r="F119" s="1" t="s">
        <v>129</v>
      </c>
      <c r="G119" s="2">
        <v>798.1</v>
      </c>
      <c r="H119" s="2">
        <v>206</v>
      </c>
      <c r="I119" s="7">
        <v>18.399999999999999</v>
      </c>
      <c r="J119" s="7">
        <v>29.3</v>
      </c>
      <c r="K119" s="7">
        <v>45.59</v>
      </c>
      <c r="L119" s="7">
        <v>16.100000000000001</v>
      </c>
      <c r="M119" s="7">
        <v>21.02</v>
      </c>
      <c r="N119" s="7">
        <v>2.66</v>
      </c>
      <c r="O119" s="7">
        <v>3.51</v>
      </c>
      <c r="P119" s="7">
        <v>5.42</v>
      </c>
      <c r="Q119" s="7">
        <v>3.24</v>
      </c>
      <c r="R119" s="7">
        <v>15.77</v>
      </c>
      <c r="S119" s="7">
        <v>14.12</v>
      </c>
      <c r="T119" s="7">
        <v>23.22</v>
      </c>
      <c r="U119" s="7">
        <v>10.34</v>
      </c>
      <c r="V119" s="7">
        <v>4.03</v>
      </c>
      <c r="W119" s="7">
        <v>3.71</v>
      </c>
      <c r="X119" s="1" t="s">
        <v>735</v>
      </c>
      <c r="Y119" s="1" t="s">
        <v>25</v>
      </c>
      <c r="Z119" s="1" t="s">
        <v>744</v>
      </c>
      <c r="AA119" s="1">
        <v>-8.4374888888888897</v>
      </c>
      <c r="AB119" s="1">
        <v>-37.04850555555555</v>
      </c>
      <c r="AC119" s="7">
        <v>0.28499999999999998</v>
      </c>
      <c r="AD119" s="7">
        <v>33.323999999999998</v>
      </c>
      <c r="AE119" s="1" t="s">
        <v>9</v>
      </c>
      <c r="AF119" s="1" t="s">
        <v>130</v>
      </c>
    </row>
    <row r="120" spans="1:32" x14ac:dyDescent="0.2">
      <c r="A120" s="1" t="s">
        <v>144</v>
      </c>
      <c r="B120" s="1" t="s">
        <v>126</v>
      </c>
      <c r="C120" s="1" t="s">
        <v>127</v>
      </c>
      <c r="D120" s="1" t="s">
        <v>7</v>
      </c>
      <c r="E120" s="1" t="s">
        <v>128</v>
      </c>
      <c r="F120" s="1" t="s">
        <v>129</v>
      </c>
      <c r="G120" s="2">
        <v>798.1</v>
      </c>
      <c r="H120" s="2">
        <v>206</v>
      </c>
      <c r="I120" s="7">
        <v>18.399999999999999</v>
      </c>
      <c r="J120" s="7">
        <v>29.3</v>
      </c>
      <c r="K120" s="7">
        <v>39.75</v>
      </c>
      <c r="L120" s="7">
        <v>14.52</v>
      </c>
      <c r="M120" s="7">
        <v>17.5</v>
      </c>
      <c r="N120" s="7">
        <v>2.4500000000000002</v>
      </c>
      <c r="O120" s="7">
        <v>2.68</v>
      </c>
      <c r="P120" s="7">
        <v>5.66</v>
      </c>
      <c r="Q120" s="7">
        <v>2.64</v>
      </c>
      <c r="R120" s="7">
        <v>15.42</v>
      </c>
      <c r="S120" s="7">
        <v>12.84</v>
      </c>
      <c r="T120" s="7">
        <v>22.23</v>
      </c>
      <c r="U120" s="7">
        <v>9.1300000000000008</v>
      </c>
      <c r="V120" s="7">
        <v>4.16</v>
      </c>
      <c r="W120" s="7">
        <v>3.21</v>
      </c>
      <c r="X120" s="1" t="s">
        <v>735</v>
      </c>
      <c r="Y120" s="1" t="s">
        <v>25</v>
      </c>
      <c r="Z120" s="1" t="s">
        <v>743</v>
      </c>
      <c r="AA120" s="1">
        <v>-8.4374888888888897</v>
      </c>
      <c r="AB120" s="1">
        <v>-37.04850555555555</v>
      </c>
      <c r="AC120" s="7">
        <v>0.108</v>
      </c>
      <c r="AD120" s="7">
        <v>15.678000000000001</v>
      </c>
      <c r="AE120" s="1" t="s">
        <v>18</v>
      </c>
      <c r="AF120" s="1" t="s">
        <v>130</v>
      </c>
    </row>
    <row r="121" spans="1:32" x14ac:dyDescent="0.2">
      <c r="A121" s="1" t="s">
        <v>145</v>
      </c>
      <c r="B121" s="1" t="s">
        <v>126</v>
      </c>
      <c r="C121" s="1" t="s">
        <v>127</v>
      </c>
      <c r="D121" s="1" t="s">
        <v>7</v>
      </c>
      <c r="E121" s="1" t="s">
        <v>128</v>
      </c>
      <c r="F121" s="1" t="s">
        <v>129</v>
      </c>
      <c r="G121" s="2">
        <v>798.1</v>
      </c>
      <c r="H121" s="2">
        <v>206</v>
      </c>
      <c r="I121" s="7">
        <v>18.399999999999999</v>
      </c>
      <c r="J121" s="7">
        <v>29.3</v>
      </c>
      <c r="K121" s="7">
        <v>39.24</v>
      </c>
      <c r="L121" s="7">
        <v>14.42</v>
      </c>
      <c r="M121" s="7">
        <v>17.48</v>
      </c>
      <c r="N121" s="7">
        <v>2.0099999999999998</v>
      </c>
      <c r="O121" s="7">
        <v>3.17</v>
      </c>
      <c r="P121" s="7">
        <v>4.66</v>
      </c>
      <c r="Q121" s="7">
        <v>2.71</v>
      </c>
      <c r="R121" s="7">
        <v>15.11</v>
      </c>
      <c r="S121" s="7">
        <v>13.64</v>
      </c>
      <c r="T121" s="7">
        <v>22.62</v>
      </c>
      <c r="U121" s="7">
        <v>9.15</v>
      </c>
      <c r="V121" s="7">
        <v>3.53</v>
      </c>
      <c r="W121" s="7">
        <v>3.72</v>
      </c>
      <c r="X121" s="1" t="s">
        <v>735</v>
      </c>
      <c r="Y121" s="1" t="s">
        <v>8</v>
      </c>
      <c r="Z121" s="1" t="s">
        <v>743</v>
      </c>
      <c r="AA121" s="1">
        <v>-8.4374888888888897</v>
      </c>
      <c r="AB121" s="1">
        <v>-37.04850555555555</v>
      </c>
      <c r="AC121" s="7">
        <v>3.9E-2</v>
      </c>
      <c r="AD121" s="7">
        <v>5.2590000000000003</v>
      </c>
      <c r="AE121" s="1" t="s">
        <v>36</v>
      </c>
      <c r="AF121" s="1" t="s">
        <v>130</v>
      </c>
    </row>
    <row r="122" spans="1:32" x14ac:dyDescent="0.2">
      <c r="A122" s="1" t="s">
        <v>146</v>
      </c>
      <c r="B122" s="1" t="s">
        <v>126</v>
      </c>
      <c r="C122" s="1" t="s">
        <v>127</v>
      </c>
      <c r="D122" s="1" t="s">
        <v>7</v>
      </c>
      <c r="E122" s="1" t="s">
        <v>128</v>
      </c>
      <c r="F122" s="1" t="s">
        <v>129</v>
      </c>
      <c r="G122" s="2">
        <v>798.1</v>
      </c>
      <c r="H122" s="2">
        <v>206</v>
      </c>
      <c r="I122" s="7">
        <v>18.399999999999999</v>
      </c>
      <c r="J122" s="7">
        <v>29.3</v>
      </c>
      <c r="K122" s="7">
        <v>36.840000000000003</v>
      </c>
      <c r="L122" s="7">
        <v>13.97</v>
      </c>
      <c r="M122" s="7">
        <v>16.170000000000002</v>
      </c>
      <c r="N122" s="7">
        <v>2.2000000000000002</v>
      </c>
      <c r="O122" s="7">
        <v>2.38</v>
      </c>
      <c r="P122" s="7">
        <v>4.22</v>
      </c>
      <c r="Q122" s="7">
        <v>1.87</v>
      </c>
      <c r="R122" s="7">
        <v>14.49</v>
      </c>
      <c r="S122" s="7">
        <v>12.64</v>
      </c>
      <c r="T122" s="7">
        <v>20.52</v>
      </c>
      <c r="U122" s="7">
        <v>9.34</v>
      </c>
      <c r="V122" s="7">
        <v>3.7</v>
      </c>
      <c r="W122" s="7">
        <v>2.96</v>
      </c>
      <c r="X122" s="1" t="s">
        <v>735</v>
      </c>
      <c r="Y122" s="1" t="s">
        <v>25</v>
      </c>
      <c r="Z122" s="1" t="s">
        <v>743</v>
      </c>
      <c r="AA122" s="1">
        <v>-8.4374888888888897</v>
      </c>
      <c r="AB122" s="1">
        <v>-37.04850555555555</v>
      </c>
      <c r="AC122" s="7">
        <v>0.153</v>
      </c>
      <c r="AD122" s="7">
        <v>14.69</v>
      </c>
      <c r="AE122" s="1" t="s">
        <v>15</v>
      </c>
      <c r="AF122" s="1" t="s">
        <v>130</v>
      </c>
    </row>
    <row r="123" spans="1:32" x14ac:dyDescent="0.2">
      <c r="A123" s="1" t="s">
        <v>147</v>
      </c>
      <c r="B123" s="1" t="s">
        <v>126</v>
      </c>
      <c r="C123" s="1" t="s">
        <v>127</v>
      </c>
      <c r="D123" s="1" t="s">
        <v>7</v>
      </c>
      <c r="E123" s="1" t="s">
        <v>128</v>
      </c>
      <c r="F123" s="1" t="s">
        <v>129</v>
      </c>
      <c r="G123" s="2">
        <v>798.1</v>
      </c>
      <c r="H123" s="2">
        <v>206</v>
      </c>
      <c r="I123" s="7">
        <v>18.399999999999999</v>
      </c>
      <c r="J123" s="7">
        <v>29.3</v>
      </c>
      <c r="K123" s="7">
        <v>42.23</v>
      </c>
      <c r="L123" s="7">
        <v>15.31</v>
      </c>
      <c r="M123" s="7">
        <v>17.7</v>
      </c>
      <c r="N123" s="7">
        <v>2.15</v>
      </c>
      <c r="O123" s="7">
        <v>2.76</v>
      </c>
      <c r="P123" s="7">
        <v>4.91</v>
      </c>
      <c r="Q123" s="7">
        <v>1.97</v>
      </c>
      <c r="R123" s="7">
        <v>13.92</v>
      </c>
      <c r="S123" s="7">
        <v>12.82</v>
      </c>
      <c r="T123" s="7">
        <v>22.8</v>
      </c>
      <c r="U123" s="7">
        <v>9.73</v>
      </c>
      <c r="V123" s="7">
        <v>3.96</v>
      </c>
      <c r="W123" s="7">
        <v>3.37</v>
      </c>
      <c r="X123" s="1" t="s">
        <v>735</v>
      </c>
      <c r="Y123" s="1" t="s">
        <v>25</v>
      </c>
      <c r="Z123" s="1" t="s">
        <v>743</v>
      </c>
      <c r="AA123" s="1">
        <v>-8.4374888888888897</v>
      </c>
      <c r="AB123" s="1">
        <v>-37.04850555555555</v>
      </c>
      <c r="AC123" s="7">
        <v>0.08</v>
      </c>
      <c r="AD123" s="7">
        <v>19.047999999999998</v>
      </c>
      <c r="AE123" s="1" t="s">
        <v>18</v>
      </c>
      <c r="AF123" s="1" t="s">
        <v>130</v>
      </c>
    </row>
    <row r="124" spans="1:32" x14ac:dyDescent="0.2">
      <c r="A124" s="1" t="s">
        <v>148</v>
      </c>
      <c r="B124" s="1" t="s">
        <v>126</v>
      </c>
      <c r="C124" s="1" t="s">
        <v>127</v>
      </c>
      <c r="D124" s="1" t="s">
        <v>7</v>
      </c>
      <c r="E124" s="1" t="s">
        <v>128</v>
      </c>
      <c r="F124" s="1" t="s">
        <v>129</v>
      </c>
      <c r="G124" s="2">
        <v>798.1</v>
      </c>
      <c r="H124" s="2">
        <v>206</v>
      </c>
      <c r="I124" s="7">
        <v>18.399999999999999</v>
      </c>
      <c r="J124" s="7">
        <v>29.3</v>
      </c>
      <c r="K124" s="7">
        <v>42.61</v>
      </c>
      <c r="L124" s="7">
        <v>16.98</v>
      </c>
      <c r="M124" s="7">
        <v>19.82</v>
      </c>
      <c r="N124" s="7">
        <v>2.1800000000000002</v>
      </c>
      <c r="O124" s="7">
        <v>3.08</v>
      </c>
      <c r="P124" s="7">
        <v>5.51</v>
      </c>
      <c r="Q124" s="7">
        <v>2.82</v>
      </c>
      <c r="R124" s="7">
        <v>17.440000000000001</v>
      </c>
      <c r="S124" s="7">
        <v>15.23</v>
      </c>
      <c r="T124" s="7">
        <v>24.7</v>
      </c>
      <c r="U124" s="7">
        <v>9.51</v>
      </c>
      <c r="V124" s="7">
        <v>4.24</v>
      </c>
      <c r="W124" s="7">
        <v>3.55</v>
      </c>
      <c r="X124" s="1" t="s">
        <v>735</v>
      </c>
      <c r="Y124" s="1" t="s">
        <v>8</v>
      </c>
      <c r="Z124" s="1" t="s">
        <v>744</v>
      </c>
      <c r="AA124" s="1">
        <v>-8.4374888888888897</v>
      </c>
      <c r="AB124" s="1">
        <v>-37.04850555555555</v>
      </c>
      <c r="AC124" s="7">
        <v>0.20100000000000001</v>
      </c>
      <c r="AD124" s="7">
        <v>33.073</v>
      </c>
      <c r="AE124" s="1" t="s">
        <v>18</v>
      </c>
      <c r="AF124" s="1" t="s">
        <v>130</v>
      </c>
    </row>
    <row r="125" spans="1:32" x14ac:dyDescent="0.2">
      <c r="A125" s="1" t="s">
        <v>149</v>
      </c>
      <c r="B125" s="1" t="s">
        <v>126</v>
      </c>
      <c r="C125" s="1" t="s">
        <v>127</v>
      </c>
      <c r="D125" s="1" t="s">
        <v>7</v>
      </c>
      <c r="E125" s="1" t="s">
        <v>128</v>
      </c>
      <c r="F125" s="1" t="s">
        <v>129</v>
      </c>
      <c r="G125" s="2">
        <v>798.1</v>
      </c>
      <c r="H125" s="2">
        <v>206</v>
      </c>
      <c r="I125" s="7">
        <v>18.399999999999999</v>
      </c>
      <c r="J125" s="7">
        <v>29.3</v>
      </c>
      <c r="K125" s="7">
        <v>49.77</v>
      </c>
      <c r="L125" s="7">
        <v>16.989999999999998</v>
      </c>
      <c r="M125" s="7">
        <v>22.48</v>
      </c>
      <c r="N125" s="7">
        <v>2.66</v>
      </c>
      <c r="O125" s="7">
        <v>3.63</v>
      </c>
      <c r="P125" s="7">
        <v>5.59</v>
      </c>
      <c r="Q125" s="7">
        <v>2.42</v>
      </c>
      <c r="R125" s="7">
        <v>18.91</v>
      </c>
      <c r="S125" s="7">
        <v>16.72</v>
      </c>
      <c r="T125" s="7">
        <v>27.03</v>
      </c>
      <c r="U125" s="7">
        <v>11.4</v>
      </c>
      <c r="V125" s="7">
        <v>5.0999999999999996</v>
      </c>
      <c r="W125" s="7">
        <v>3.77</v>
      </c>
      <c r="X125" s="1" t="s">
        <v>735</v>
      </c>
      <c r="Y125" s="1" t="s">
        <v>8</v>
      </c>
      <c r="Z125" s="1" t="s">
        <v>743</v>
      </c>
      <c r="AA125" s="1">
        <v>-8.4374888888888897</v>
      </c>
      <c r="AB125" s="1">
        <v>-37.04850555555555</v>
      </c>
      <c r="AC125" s="7">
        <v>7.3999999999999996E-2</v>
      </c>
      <c r="AD125" s="7">
        <v>14.303000000000001</v>
      </c>
      <c r="AE125" s="1" t="s">
        <v>22</v>
      </c>
      <c r="AF125" s="1" t="s">
        <v>130</v>
      </c>
    </row>
    <row r="126" spans="1:32" x14ac:dyDescent="0.2">
      <c r="A126" s="1" t="s">
        <v>150</v>
      </c>
      <c r="B126" s="1" t="s">
        <v>126</v>
      </c>
      <c r="C126" s="1" t="s">
        <v>127</v>
      </c>
      <c r="D126" s="1" t="s">
        <v>7</v>
      </c>
      <c r="E126" s="1" t="s">
        <v>128</v>
      </c>
      <c r="F126" s="1" t="s">
        <v>129</v>
      </c>
      <c r="G126" s="2">
        <v>798.1</v>
      </c>
      <c r="H126" s="2">
        <v>206</v>
      </c>
      <c r="I126" s="7">
        <v>18.399999999999999</v>
      </c>
      <c r="J126" s="7">
        <v>29.3</v>
      </c>
      <c r="K126" s="7">
        <v>39.19</v>
      </c>
      <c r="L126" s="7">
        <v>15.94</v>
      </c>
      <c r="M126" s="7">
        <v>17.399999999999999</v>
      </c>
      <c r="N126" s="7">
        <v>1.56</v>
      </c>
      <c r="O126" s="7">
        <v>2.92</v>
      </c>
      <c r="P126" s="7">
        <v>5.47</v>
      </c>
      <c r="Q126" s="7">
        <v>2.11</v>
      </c>
      <c r="R126" s="7">
        <v>15.9</v>
      </c>
      <c r="S126" s="7">
        <v>12.89</v>
      </c>
      <c r="T126" s="7">
        <v>21.67</v>
      </c>
      <c r="U126" s="7">
        <v>9.3800000000000008</v>
      </c>
      <c r="V126" s="7">
        <v>3.76</v>
      </c>
      <c r="W126" s="7">
        <v>3.18</v>
      </c>
      <c r="X126" s="1" t="s">
        <v>735</v>
      </c>
      <c r="Y126" s="1" t="s">
        <v>25</v>
      </c>
      <c r="Z126" s="1" t="s">
        <v>744</v>
      </c>
      <c r="AA126" s="1">
        <v>-8.4374888888888897</v>
      </c>
      <c r="AB126" s="1">
        <v>-37.04850555555555</v>
      </c>
      <c r="AC126" s="7">
        <v>0.23200000000000001</v>
      </c>
      <c r="AD126" s="7">
        <v>24.08</v>
      </c>
      <c r="AE126" s="1" t="s">
        <v>15</v>
      </c>
      <c r="AF126" s="1" t="s">
        <v>130</v>
      </c>
    </row>
    <row r="127" spans="1:32" x14ac:dyDescent="0.2">
      <c r="A127" s="1" t="s">
        <v>151</v>
      </c>
      <c r="B127" s="1" t="s">
        <v>126</v>
      </c>
      <c r="C127" s="1" t="s">
        <v>127</v>
      </c>
      <c r="D127" s="1" t="s">
        <v>7</v>
      </c>
      <c r="E127" s="1" t="s">
        <v>128</v>
      </c>
      <c r="F127" s="1" t="s">
        <v>129</v>
      </c>
      <c r="G127" s="2">
        <v>798.1</v>
      </c>
      <c r="H127" s="2">
        <v>206</v>
      </c>
      <c r="I127" s="7">
        <v>18.399999999999999</v>
      </c>
      <c r="J127" s="7">
        <v>29.3</v>
      </c>
      <c r="K127" s="7">
        <v>50.63</v>
      </c>
      <c r="L127" s="7">
        <v>17.59</v>
      </c>
      <c r="M127" s="7">
        <v>22.91</v>
      </c>
      <c r="N127" s="7">
        <v>2.75</v>
      </c>
      <c r="O127" s="7">
        <v>3.77</v>
      </c>
      <c r="P127" s="7">
        <v>5.62</v>
      </c>
      <c r="Q127" s="7">
        <v>3.46</v>
      </c>
      <c r="R127" s="7">
        <v>20.309999999999999</v>
      </c>
      <c r="S127" s="7">
        <v>17.600000000000001</v>
      </c>
      <c r="T127" s="7">
        <v>27.1</v>
      </c>
      <c r="U127" s="7">
        <v>11.61</v>
      </c>
      <c r="V127" s="7">
        <v>4.9000000000000004</v>
      </c>
      <c r="W127" s="7">
        <v>4.16</v>
      </c>
      <c r="X127" s="1" t="s">
        <v>735</v>
      </c>
      <c r="Y127" s="1" t="s">
        <v>8</v>
      </c>
      <c r="Z127" s="1" t="s">
        <v>743</v>
      </c>
      <c r="AA127" s="1">
        <v>-8.4374888888888897</v>
      </c>
      <c r="AB127" s="1">
        <v>-37.04850555555555</v>
      </c>
      <c r="AC127" s="7">
        <v>0.184</v>
      </c>
      <c r="AD127" s="7">
        <v>11.724</v>
      </c>
      <c r="AE127" s="1" t="s">
        <v>22</v>
      </c>
      <c r="AF127" s="1" t="s">
        <v>130</v>
      </c>
    </row>
    <row r="128" spans="1:32" x14ac:dyDescent="0.2">
      <c r="A128" s="1" t="s">
        <v>152</v>
      </c>
      <c r="B128" s="1" t="s">
        <v>126</v>
      </c>
      <c r="C128" s="1" t="s">
        <v>127</v>
      </c>
      <c r="D128" s="1" t="s">
        <v>7</v>
      </c>
      <c r="E128" s="1" t="s">
        <v>128</v>
      </c>
      <c r="F128" s="1" t="s">
        <v>129</v>
      </c>
      <c r="G128" s="2">
        <v>798.1</v>
      </c>
      <c r="H128" s="2">
        <v>206</v>
      </c>
      <c r="I128" s="7">
        <v>18.399999999999999</v>
      </c>
      <c r="J128" s="7">
        <v>29.3</v>
      </c>
      <c r="K128" s="7">
        <v>46.36</v>
      </c>
      <c r="L128" s="7">
        <v>15.96</v>
      </c>
      <c r="M128" s="7">
        <v>18.899999999999999</v>
      </c>
      <c r="N128" s="7">
        <v>2.62</v>
      </c>
      <c r="O128" s="7">
        <v>3.4</v>
      </c>
      <c r="P128" s="7">
        <v>5.78</v>
      </c>
      <c r="Q128" s="7">
        <v>2.95</v>
      </c>
      <c r="R128" s="7">
        <v>16.86</v>
      </c>
      <c r="S128" s="7">
        <v>14.37</v>
      </c>
      <c r="T128" s="7">
        <v>25.25</v>
      </c>
      <c r="U128" s="7">
        <v>10.43</v>
      </c>
      <c r="V128" s="7">
        <v>4.67</v>
      </c>
      <c r="W128" s="7">
        <v>3.48</v>
      </c>
      <c r="X128" s="1" t="s">
        <v>735</v>
      </c>
      <c r="Y128" s="1" t="s">
        <v>8</v>
      </c>
      <c r="Z128" s="1" t="s">
        <v>743</v>
      </c>
      <c r="AA128" s="1">
        <v>-8.4374888888888897</v>
      </c>
      <c r="AB128" s="1">
        <v>-37.04850555555555</v>
      </c>
      <c r="AC128" s="7">
        <v>7.0999999999999994E-2</v>
      </c>
      <c r="AD128" s="7">
        <v>10.388</v>
      </c>
      <c r="AE128" s="1" t="s">
        <v>18</v>
      </c>
      <c r="AF128" s="1" t="s">
        <v>130</v>
      </c>
    </row>
    <row r="129" spans="1:32" x14ac:dyDescent="0.2">
      <c r="A129" s="1" t="s">
        <v>153</v>
      </c>
      <c r="B129" s="1" t="s">
        <v>126</v>
      </c>
      <c r="C129" s="1" t="s">
        <v>154</v>
      </c>
      <c r="D129" s="1" t="s">
        <v>7</v>
      </c>
      <c r="E129" s="1" t="s">
        <v>128</v>
      </c>
      <c r="F129" s="1" t="s">
        <v>129</v>
      </c>
      <c r="G129" s="2">
        <v>798.1</v>
      </c>
      <c r="H129" s="2">
        <v>206</v>
      </c>
      <c r="I129" s="7">
        <v>18.399999999999999</v>
      </c>
      <c r="J129" s="7">
        <v>29.3</v>
      </c>
      <c r="K129" s="7">
        <v>49.57</v>
      </c>
      <c r="L129" s="7">
        <v>19.559999999999999</v>
      </c>
      <c r="M129" s="7">
        <v>22.36</v>
      </c>
      <c r="N129" s="7">
        <v>2.2799999999999998</v>
      </c>
      <c r="O129" s="7">
        <v>4.3499999999999996</v>
      </c>
      <c r="P129" s="7">
        <v>6.11</v>
      </c>
      <c r="Q129" s="7">
        <v>2.9</v>
      </c>
      <c r="R129" s="7">
        <v>18</v>
      </c>
      <c r="S129" s="7">
        <v>16.559999999999999</v>
      </c>
      <c r="T129" s="7">
        <v>27.77</v>
      </c>
      <c r="U129" s="7">
        <v>10.47</v>
      </c>
      <c r="V129" s="7">
        <v>4.87</v>
      </c>
      <c r="W129" s="7">
        <v>3.82</v>
      </c>
      <c r="X129" s="1" t="s">
        <v>735</v>
      </c>
      <c r="Y129" s="1" t="s">
        <v>8</v>
      </c>
      <c r="Z129" s="1" t="s">
        <v>744</v>
      </c>
      <c r="AA129" s="1">
        <v>-8.8899999999999988</v>
      </c>
      <c r="AB129" s="1">
        <v>-36.492777777777782</v>
      </c>
      <c r="AC129" s="7">
        <v>0.25</v>
      </c>
      <c r="AD129" s="7">
        <v>22.465</v>
      </c>
      <c r="AE129" s="1" t="s">
        <v>18</v>
      </c>
      <c r="AF129" s="1" t="s">
        <v>155</v>
      </c>
    </row>
    <row r="130" spans="1:32" x14ac:dyDescent="0.2">
      <c r="A130" s="1" t="s">
        <v>156</v>
      </c>
      <c r="B130" s="1" t="s">
        <v>11</v>
      </c>
      <c r="C130" s="1" t="s">
        <v>157</v>
      </c>
      <c r="D130" s="1" t="s">
        <v>7</v>
      </c>
      <c r="E130" s="1" t="s">
        <v>13</v>
      </c>
      <c r="F130" s="1" t="s">
        <v>158</v>
      </c>
      <c r="G130" s="2">
        <v>875.4</v>
      </c>
      <c r="H130" s="2">
        <v>479</v>
      </c>
      <c r="I130" s="7">
        <v>19.2</v>
      </c>
      <c r="J130" s="7">
        <v>27.8</v>
      </c>
      <c r="K130" s="7">
        <v>38.68</v>
      </c>
      <c r="L130" s="7">
        <v>15.17</v>
      </c>
      <c r="M130" s="7">
        <v>18.64</v>
      </c>
      <c r="N130" s="7">
        <v>2.36</v>
      </c>
      <c r="O130" s="7">
        <v>3.06</v>
      </c>
      <c r="P130" s="7">
        <v>5.25</v>
      </c>
      <c r="Q130" s="7">
        <v>3.34</v>
      </c>
      <c r="R130" s="7">
        <v>18.149999999999999</v>
      </c>
      <c r="S130" s="7">
        <v>15.52</v>
      </c>
      <c r="T130" s="7">
        <v>23.98</v>
      </c>
      <c r="U130" s="7">
        <v>10.02</v>
      </c>
      <c r="V130" s="7">
        <v>4.0999999999999996</v>
      </c>
      <c r="W130" s="7">
        <v>3.66</v>
      </c>
      <c r="X130" s="1" t="s">
        <v>735</v>
      </c>
      <c r="Y130" s="1" t="s">
        <v>8</v>
      </c>
      <c r="Z130" s="1" t="s">
        <v>744</v>
      </c>
      <c r="AA130" s="1">
        <v>-7.2605388888888891</v>
      </c>
      <c r="AB130" s="1">
        <v>-36.248894444444446</v>
      </c>
      <c r="AC130" s="7">
        <v>9.8000000000000004E-2</v>
      </c>
      <c r="AD130" s="7">
        <v>21.954999999999998</v>
      </c>
      <c r="AE130" s="1" t="s">
        <v>18</v>
      </c>
      <c r="AF130" s="1" t="s">
        <v>130</v>
      </c>
    </row>
    <row r="131" spans="1:32" x14ac:dyDescent="0.2">
      <c r="A131" s="1" t="s">
        <v>159</v>
      </c>
      <c r="B131" s="1" t="s">
        <v>11</v>
      </c>
      <c r="C131" s="1" t="s">
        <v>157</v>
      </c>
      <c r="D131" s="1" t="s">
        <v>7</v>
      </c>
      <c r="E131" s="1" t="s">
        <v>13</v>
      </c>
      <c r="F131" s="1" t="s">
        <v>158</v>
      </c>
      <c r="G131" s="2">
        <v>875.4</v>
      </c>
      <c r="H131" s="2">
        <v>479</v>
      </c>
      <c r="I131" s="7">
        <v>19.2</v>
      </c>
      <c r="J131" s="7">
        <v>27.8</v>
      </c>
      <c r="K131" s="7">
        <v>34.840000000000003</v>
      </c>
      <c r="L131" s="7">
        <v>14.55</v>
      </c>
      <c r="M131" s="7">
        <v>15.32</v>
      </c>
      <c r="N131" s="7">
        <v>2.3199999999999998</v>
      </c>
      <c r="O131" s="7">
        <v>2.35</v>
      </c>
      <c r="P131" s="7">
        <v>4.62</v>
      </c>
      <c r="Q131" s="7">
        <v>3.13</v>
      </c>
      <c r="R131" s="7">
        <v>13.95</v>
      </c>
      <c r="S131" s="7">
        <v>11.32</v>
      </c>
      <c r="T131" s="7">
        <v>21.52</v>
      </c>
      <c r="U131" s="7">
        <v>8.43</v>
      </c>
      <c r="V131" s="7">
        <v>3.14</v>
      </c>
      <c r="W131" s="7">
        <v>2.61</v>
      </c>
      <c r="X131" s="1" t="s">
        <v>736</v>
      </c>
      <c r="Y131" s="1" t="s">
        <v>8</v>
      </c>
      <c r="Z131" s="1" t="s">
        <v>743</v>
      </c>
      <c r="AA131" s="1">
        <v>-7.2605388888888891</v>
      </c>
      <c r="AB131" s="1">
        <v>-36.248894444444446</v>
      </c>
      <c r="AC131" s="7">
        <f>0.1046+0.0012*K131</f>
        <v>0.14640799999999998</v>
      </c>
      <c r="AD131" s="7">
        <f>30.664-0.2898*K131</f>
        <v>20.567368000000002</v>
      </c>
      <c r="AE131" s="1" t="s">
        <v>22</v>
      </c>
      <c r="AF131" s="1" t="s">
        <v>130</v>
      </c>
    </row>
    <row r="132" spans="1:32" x14ac:dyDescent="0.2">
      <c r="A132" s="1" t="s">
        <v>160</v>
      </c>
      <c r="B132" s="1" t="s">
        <v>11</v>
      </c>
      <c r="C132" s="1" t="s">
        <v>157</v>
      </c>
      <c r="D132" s="1" t="s">
        <v>7</v>
      </c>
      <c r="E132" s="1" t="s">
        <v>13</v>
      </c>
      <c r="F132" s="1" t="s">
        <v>158</v>
      </c>
      <c r="G132" s="2">
        <v>875.4</v>
      </c>
      <c r="H132" s="2">
        <v>479</v>
      </c>
      <c r="I132" s="7">
        <v>19.2</v>
      </c>
      <c r="J132" s="7">
        <v>27.8</v>
      </c>
      <c r="K132" s="7">
        <v>20.75</v>
      </c>
      <c r="L132" s="7">
        <v>8.36</v>
      </c>
      <c r="M132" s="7">
        <v>8.7799999999999994</v>
      </c>
      <c r="N132" s="7">
        <v>1.25</v>
      </c>
      <c r="O132" s="7">
        <v>1.68</v>
      </c>
      <c r="P132" s="7">
        <v>3.39</v>
      </c>
      <c r="Q132" s="7">
        <v>1.51</v>
      </c>
      <c r="R132" s="7">
        <v>7.41</v>
      </c>
      <c r="S132" s="7">
        <v>7.11</v>
      </c>
      <c r="T132" s="7">
        <v>8.7100000000000009</v>
      </c>
      <c r="U132" s="7">
        <v>5.54</v>
      </c>
      <c r="V132" s="7">
        <v>1.17</v>
      </c>
      <c r="W132" s="7">
        <v>1.94</v>
      </c>
      <c r="X132" s="1" t="s">
        <v>737</v>
      </c>
      <c r="Y132" s="1" t="s">
        <v>8</v>
      </c>
      <c r="Z132" s="1" t="s">
        <v>745</v>
      </c>
      <c r="AA132" s="1">
        <v>-7.2605388888888891</v>
      </c>
      <c r="AB132" s="1">
        <v>-36.248894444444446</v>
      </c>
      <c r="AC132" s="7">
        <v>0.1295</v>
      </c>
      <c r="AD132" s="7">
        <v>24.650650000000002</v>
      </c>
      <c r="AF132" s="1" t="s">
        <v>130</v>
      </c>
    </row>
    <row r="133" spans="1:32" x14ac:dyDescent="0.2">
      <c r="A133" s="1" t="s">
        <v>161</v>
      </c>
      <c r="B133" s="1" t="s">
        <v>11</v>
      </c>
      <c r="C133" s="1" t="s">
        <v>157</v>
      </c>
      <c r="D133" s="1" t="s">
        <v>7</v>
      </c>
      <c r="E133" s="1" t="s">
        <v>13</v>
      </c>
      <c r="F133" s="1" t="s">
        <v>158</v>
      </c>
      <c r="G133" s="2">
        <v>875.4</v>
      </c>
      <c r="H133" s="2">
        <v>479</v>
      </c>
      <c r="I133" s="7">
        <v>19.2</v>
      </c>
      <c r="J133" s="7">
        <v>27.8</v>
      </c>
      <c r="K133" s="7">
        <v>39.06</v>
      </c>
      <c r="L133" s="7">
        <v>16.25</v>
      </c>
      <c r="M133" s="7">
        <v>18.25</v>
      </c>
      <c r="N133" s="7">
        <v>2.59</v>
      </c>
      <c r="O133" s="7">
        <v>3.39</v>
      </c>
      <c r="P133" s="7">
        <v>5.26</v>
      </c>
      <c r="Q133" s="7">
        <v>2.5299999999999998</v>
      </c>
      <c r="R133" s="7">
        <v>16.18</v>
      </c>
      <c r="S133" s="7">
        <v>14.4</v>
      </c>
      <c r="T133" s="7">
        <v>23</v>
      </c>
      <c r="U133" s="7">
        <v>9.85</v>
      </c>
      <c r="V133" s="7">
        <v>3.83</v>
      </c>
      <c r="W133" s="7">
        <v>3.6</v>
      </c>
      <c r="X133" s="1" t="s">
        <v>735</v>
      </c>
      <c r="Y133" s="1" t="s">
        <v>25</v>
      </c>
      <c r="Z133" s="1" t="s">
        <v>744</v>
      </c>
      <c r="AA133" s="1">
        <v>-7.2605388888888891</v>
      </c>
      <c r="AB133" s="1">
        <v>-36.248894444444446</v>
      </c>
      <c r="AC133" s="7">
        <v>0.127</v>
      </c>
      <c r="AD133" s="7">
        <v>28.821999999999999</v>
      </c>
      <c r="AE133" s="1" t="s">
        <v>18</v>
      </c>
      <c r="AF133" s="1" t="s">
        <v>130</v>
      </c>
    </row>
    <row r="134" spans="1:32" x14ac:dyDescent="0.2">
      <c r="A134" s="1" t="s">
        <v>162</v>
      </c>
      <c r="B134" s="1" t="s">
        <v>11</v>
      </c>
      <c r="C134" s="1" t="s">
        <v>157</v>
      </c>
      <c r="D134" s="1" t="s">
        <v>7</v>
      </c>
      <c r="E134" s="1" t="s">
        <v>13</v>
      </c>
      <c r="F134" s="1" t="s">
        <v>158</v>
      </c>
      <c r="G134" s="2">
        <v>875.4</v>
      </c>
      <c r="H134" s="2">
        <v>479</v>
      </c>
      <c r="I134" s="7">
        <v>19.2</v>
      </c>
      <c r="J134" s="7">
        <v>27.8</v>
      </c>
      <c r="K134" s="7">
        <v>34.72</v>
      </c>
      <c r="L134" s="7">
        <v>14.52</v>
      </c>
      <c r="M134" s="7">
        <v>17.38</v>
      </c>
      <c r="N134" s="7">
        <v>2.36</v>
      </c>
      <c r="O134" s="7">
        <v>3.26</v>
      </c>
      <c r="P134" s="7">
        <v>5.39</v>
      </c>
      <c r="Q134" s="7">
        <v>2.16</v>
      </c>
      <c r="R134" s="7">
        <v>15.39</v>
      </c>
      <c r="S134" s="7">
        <v>13.33</v>
      </c>
      <c r="T134" s="7">
        <v>21.35</v>
      </c>
      <c r="U134" s="7">
        <v>7</v>
      </c>
      <c r="V134" s="7">
        <v>3.87</v>
      </c>
      <c r="W134" s="7">
        <v>3.39</v>
      </c>
      <c r="X134" s="1" t="s">
        <v>736</v>
      </c>
      <c r="Y134" s="1" t="s">
        <v>25</v>
      </c>
      <c r="Z134" s="1" t="s">
        <v>744</v>
      </c>
      <c r="AA134" s="1">
        <v>-7.26053888888889</v>
      </c>
      <c r="AB134" s="1">
        <v>-36.248894444444403</v>
      </c>
      <c r="AC134" s="7">
        <v>0.23599999999999999</v>
      </c>
      <c r="AD134" s="7">
        <v>15.773999999999999</v>
      </c>
      <c r="AE134" s="1" t="s">
        <v>18</v>
      </c>
      <c r="AF134" s="1" t="s">
        <v>130</v>
      </c>
    </row>
    <row r="135" spans="1:32" x14ac:dyDescent="0.2">
      <c r="A135" s="1" t="s">
        <v>163</v>
      </c>
      <c r="B135" s="1" t="s">
        <v>11</v>
      </c>
      <c r="C135" s="1" t="s">
        <v>157</v>
      </c>
      <c r="D135" s="1" t="s">
        <v>7</v>
      </c>
      <c r="E135" s="1" t="s">
        <v>13</v>
      </c>
      <c r="F135" s="1" t="s">
        <v>158</v>
      </c>
      <c r="G135" s="2">
        <v>875.4</v>
      </c>
      <c r="H135" s="2">
        <v>479</v>
      </c>
      <c r="I135" s="7">
        <v>19.2</v>
      </c>
      <c r="J135" s="7">
        <v>27.8</v>
      </c>
      <c r="K135" s="7">
        <v>46.61</v>
      </c>
      <c r="L135" s="7">
        <v>18.22</v>
      </c>
      <c r="M135" s="7">
        <v>21.98</v>
      </c>
      <c r="N135" s="7">
        <v>2.3199999999999998</v>
      </c>
      <c r="O135" s="7">
        <v>3.6</v>
      </c>
      <c r="P135" s="7">
        <v>5.46</v>
      </c>
      <c r="Q135" s="7">
        <v>2.2599999999999998</v>
      </c>
      <c r="R135" s="7">
        <v>19.87</v>
      </c>
      <c r="S135" s="7">
        <v>17.420000000000002</v>
      </c>
      <c r="T135" s="7">
        <v>25.92</v>
      </c>
      <c r="U135" s="7">
        <v>13.21</v>
      </c>
      <c r="V135" s="7">
        <v>4.5999999999999996</v>
      </c>
      <c r="W135" s="7">
        <v>4.41</v>
      </c>
      <c r="X135" s="1" t="s">
        <v>735</v>
      </c>
      <c r="Y135" s="1" t="s">
        <v>8</v>
      </c>
      <c r="Z135" s="1" t="s">
        <v>743</v>
      </c>
      <c r="AA135" s="1">
        <v>-7.26053888888889</v>
      </c>
      <c r="AB135" s="1">
        <v>-36.248894444444403</v>
      </c>
      <c r="AC135" s="7">
        <v>0.11</v>
      </c>
      <c r="AD135" s="7">
        <v>14.627000000000001</v>
      </c>
      <c r="AE135" s="1" t="s">
        <v>15</v>
      </c>
      <c r="AF135" s="1" t="s">
        <v>130</v>
      </c>
    </row>
    <row r="136" spans="1:32" x14ac:dyDescent="0.2">
      <c r="A136" s="1" t="s">
        <v>164</v>
      </c>
      <c r="B136" s="1" t="s">
        <v>11</v>
      </c>
      <c r="C136" s="1" t="s">
        <v>157</v>
      </c>
      <c r="D136" s="1" t="s">
        <v>7</v>
      </c>
      <c r="E136" s="1" t="s">
        <v>13</v>
      </c>
      <c r="F136" s="1" t="s">
        <v>158</v>
      </c>
      <c r="G136" s="2">
        <v>875.4</v>
      </c>
      <c r="H136" s="2">
        <v>479</v>
      </c>
      <c r="I136" s="7">
        <v>19.2</v>
      </c>
      <c r="J136" s="7">
        <v>27.8</v>
      </c>
      <c r="K136" s="7">
        <v>49.27</v>
      </c>
      <c r="L136" s="7">
        <v>20.13</v>
      </c>
      <c r="M136" s="7">
        <v>21.99</v>
      </c>
      <c r="N136" s="7">
        <v>3.46</v>
      </c>
      <c r="O136" s="7">
        <v>2.21</v>
      </c>
      <c r="P136" s="7">
        <v>5.78</v>
      </c>
      <c r="Q136" s="7">
        <v>1.97</v>
      </c>
      <c r="R136" s="7">
        <v>19.510000000000002</v>
      </c>
      <c r="S136" s="7">
        <v>17.25</v>
      </c>
      <c r="T136" s="7">
        <v>29.2</v>
      </c>
      <c r="U136" s="7">
        <v>11.99</v>
      </c>
      <c r="V136" s="7">
        <v>5.41</v>
      </c>
      <c r="W136" s="7">
        <v>4.16</v>
      </c>
      <c r="X136" s="1" t="s">
        <v>735</v>
      </c>
      <c r="Y136" s="1" t="s">
        <v>8</v>
      </c>
      <c r="Z136" s="1" t="s">
        <v>744</v>
      </c>
      <c r="AA136" s="1">
        <v>-7.26053888888889</v>
      </c>
      <c r="AB136" s="1">
        <v>-36.248894444444403</v>
      </c>
      <c r="AC136" s="7">
        <v>0.121</v>
      </c>
      <c r="AD136" s="7">
        <v>13.782999999999999</v>
      </c>
      <c r="AE136" s="1" t="s">
        <v>18</v>
      </c>
      <c r="AF136" s="1" t="s">
        <v>130</v>
      </c>
    </row>
    <row r="137" spans="1:32" x14ac:dyDescent="0.2">
      <c r="A137" s="1" t="s">
        <v>165</v>
      </c>
      <c r="B137" s="1" t="s">
        <v>11</v>
      </c>
      <c r="C137" s="1" t="s">
        <v>157</v>
      </c>
      <c r="D137" s="1" t="s">
        <v>7</v>
      </c>
      <c r="E137" s="1" t="s">
        <v>13</v>
      </c>
      <c r="F137" s="1" t="s">
        <v>158</v>
      </c>
      <c r="G137" s="2">
        <v>875.4</v>
      </c>
      <c r="H137" s="2">
        <v>479</v>
      </c>
      <c r="I137" s="7">
        <v>19.2</v>
      </c>
      <c r="J137" s="7">
        <v>27.8</v>
      </c>
      <c r="K137" s="7">
        <v>38.06</v>
      </c>
      <c r="L137" s="7">
        <v>15.15</v>
      </c>
      <c r="M137" s="7">
        <v>17</v>
      </c>
      <c r="N137" s="7">
        <v>2.42</v>
      </c>
      <c r="O137" s="7">
        <v>2.94</v>
      </c>
      <c r="P137" s="7">
        <v>5.49</v>
      </c>
      <c r="Q137" s="7">
        <v>2.5299999999999998</v>
      </c>
      <c r="R137" s="7">
        <v>14.61</v>
      </c>
      <c r="S137" s="7">
        <v>12.28</v>
      </c>
      <c r="T137" s="7">
        <v>20.96</v>
      </c>
      <c r="U137" s="7">
        <v>10.4</v>
      </c>
      <c r="V137" s="7">
        <v>3.82</v>
      </c>
      <c r="W137" s="7">
        <v>3.14</v>
      </c>
      <c r="X137" s="1" t="s">
        <v>735</v>
      </c>
      <c r="Y137" s="1" t="s">
        <v>25</v>
      </c>
      <c r="Z137" s="1" t="s">
        <v>744</v>
      </c>
      <c r="AA137" s="1">
        <v>-7.26053888888889</v>
      </c>
      <c r="AB137" s="1">
        <v>-36.248894444444403</v>
      </c>
      <c r="AC137" s="7">
        <v>0.158</v>
      </c>
      <c r="AD137" s="7">
        <v>25.417000000000002</v>
      </c>
      <c r="AE137" s="1" t="s">
        <v>15</v>
      </c>
      <c r="AF137" s="1" t="s">
        <v>130</v>
      </c>
    </row>
    <row r="138" spans="1:32" x14ac:dyDescent="0.2">
      <c r="A138" s="1" t="s">
        <v>166</v>
      </c>
      <c r="B138" s="1" t="s">
        <v>11</v>
      </c>
      <c r="C138" s="1" t="s">
        <v>157</v>
      </c>
      <c r="D138" s="1" t="s">
        <v>7</v>
      </c>
      <c r="E138" s="1" t="s">
        <v>13</v>
      </c>
      <c r="F138" s="1" t="s">
        <v>158</v>
      </c>
      <c r="G138" s="2">
        <v>875.4</v>
      </c>
      <c r="H138" s="2">
        <v>479</v>
      </c>
      <c r="I138" s="7">
        <v>19.2</v>
      </c>
      <c r="J138" s="7">
        <v>27.8</v>
      </c>
      <c r="K138" s="7">
        <v>38.15</v>
      </c>
      <c r="L138" s="7">
        <v>15.57</v>
      </c>
      <c r="M138" s="7">
        <v>17.170000000000002</v>
      </c>
      <c r="N138" s="7">
        <v>2.2200000000000002</v>
      </c>
      <c r="O138" s="7">
        <v>3.07</v>
      </c>
      <c r="P138" s="7">
        <v>5.46</v>
      </c>
      <c r="Q138" s="7">
        <v>2.29</v>
      </c>
      <c r="R138" s="7">
        <v>14.85</v>
      </c>
      <c r="S138" s="7">
        <v>13.08</v>
      </c>
      <c r="T138" s="7">
        <v>22.06</v>
      </c>
      <c r="U138" s="7">
        <v>9.39</v>
      </c>
      <c r="V138" s="7">
        <v>3.97</v>
      </c>
      <c r="W138" s="7">
        <v>3.45</v>
      </c>
      <c r="X138" s="1" t="s">
        <v>735</v>
      </c>
      <c r="Y138" s="1" t="s">
        <v>25</v>
      </c>
      <c r="Z138" s="1" t="s">
        <v>744</v>
      </c>
      <c r="AA138" s="1">
        <v>-7.26053888888889</v>
      </c>
      <c r="AB138" s="1">
        <v>-36.248894444444403</v>
      </c>
      <c r="AC138" s="7">
        <v>7.0000000000000007E-2</v>
      </c>
      <c r="AD138" s="7">
        <v>8.7219999999999995</v>
      </c>
      <c r="AE138" s="1" t="s">
        <v>18</v>
      </c>
      <c r="AF138" s="1" t="s">
        <v>130</v>
      </c>
    </row>
    <row r="139" spans="1:32" x14ac:dyDescent="0.2">
      <c r="A139" s="1" t="s">
        <v>167</v>
      </c>
      <c r="B139" s="1" t="s">
        <v>11</v>
      </c>
      <c r="C139" s="1" t="s">
        <v>157</v>
      </c>
      <c r="D139" s="1" t="s">
        <v>7</v>
      </c>
      <c r="E139" s="1" t="s">
        <v>13</v>
      </c>
      <c r="F139" s="1" t="s">
        <v>158</v>
      </c>
      <c r="G139" s="2">
        <v>875.4</v>
      </c>
      <c r="H139" s="2">
        <v>479</v>
      </c>
      <c r="I139" s="7">
        <v>19.2</v>
      </c>
      <c r="J139" s="7">
        <v>27.8</v>
      </c>
      <c r="K139" s="7">
        <v>46.05</v>
      </c>
      <c r="L139" s="7">
        <v>18.59</v>
      </c>
      <c r="M139" s="7">
        <v>21.72</v>
      </c>
      <c r="N139" s="7">
        <v>2.82</v>
      </c>
      <c r="O139" s="7">
        <v>3.63</v>
      </c>
      <c r="P139" s="7">
        <v>6.6</v>
      </c>
      <c r="Q139" s="7">
        <v>3.75</v>
      </c>
      <c r="R139" s="7">
        <v>19.18</v>
      </c>
      <c r="S139" s="7">
        <v>16.05</v>
      </c>
      <c r="T139" s="7">
        <v>27.17</v>
      </c>
      <c r="U139" s="7">
        <v>11.38</v>
      </c>
      <c r="V139" s="7">
        <v>5.0999999999999996</v>
      </c>
      <c r="W139" s="7">
        <v>4.1100000000000003</v>
      </c>
      <c r="X139" s="1" t="s">
        <v>735</v>
      </c>
      <c r="Y139" s="1" t="s">
        <v>8</v>
      </c>
      <c r="Z139" s="1" t="s">
        <v>744</v>
      </c>
      <c r="AA139" s="1">
        <v>-7.26053888888889</v>
      </c>
      <c r="AB139" s="1">
        <v>-36.248894444444403</v>
      </c>
      <c r="AC139" s="7">
        <v>0.32500000000000001</v>
      </c>
      <c r="AD139" s="7">
        <v>20.398</v>
      </c>
      <c r="AE139" s="1" t="s">
        <v>18</v>
      </c>
      <c r="AF139" s="1" t="s">
        <v>130</v>
      </c>
    </row>
    <row r="140" spans="1:32" x14ac:dyDescent="0.2">
      <c r="A140" s="1" t="s">
        <v>168</v>
      </c>
      <c r="B140" s="1" t="s">
        <v>11</v>
      </c>
      <c r="C140" s="1" t="s">
        <v>157</v>
      </c>
      <c r="D140" s="1" t="s">
        <v>7</v>
      </c>
      <c r="E140" s="1" t="s">
        <v>13</v>
      </c>
      <c r="F140" s="1" t="s">
        <v>158</v>
      </c>
      <c r="G140" s="2">
        <v>875.4</v>
      </c>
      <c r="H140" s="2">
        <v>479</v>
      </c>
      <c r="I140" s="7">
        <v>19.2</v>
      </c>
      <c r="J140" s="7">
        <v>27.8</v>
      </c>
      <c r="K140" s="7">
        <v>31.46</v>
      </c>
      <c r="L140" s="7">
        <v>13</v>
      </c>
      <c r="M140" s="7">
        <v>14.34</v>
      </c>
      <c r="N140" s="7">
        <v>1.95</v>
      </c>
      <c r="O140" s="7">
        <v>2.5</v>
      </c>
      <c r="P140" s="7">
        <v>4.7</v>
      </c>
      <c r="Q140" s="7">
        <v>2.5499999999999998</v>
      </c>
      <c r="R140" s="7">
        <v>13.63</v>
      </c>
      <c r="S140" s="7">
        <v>10.3</v>
      </c>
      <c r="T140" s="7">
        <v>20.2</v>
      </c>
      <c r="U140" s="7">
        <v>7.4</v>
      </c>
      <c r="V140" s="7">
        <v>2.83</v>
      </c>
      <c r="W140" s="7">
        <v>2.66</v>
      </c>
      <c r="X140" s="1" t="s">
        <v>736</v>
      </c>
      <c r="Y140" s="1" t="s">
        <v>25</v>
      </c>
      <c r="Z140" s="1" t="s">
        <v>743</v>
      </c>
      <c r="AA140" s="1">
        <v>-7.26053888888889</v>
      </c>
      <c r="AB140" s="1">
        <v>-36.248894444444403</v>
      </c>
      <c r="AC140" s="7">
        <f>0.1046+0.0012*K140</f>
        <v>0.14235200000000001</v>
      </c>
      <c r="AD140" s="7">
        <f>30.664-0.2898*K140</f>
        <v>21.546892</v>
      </c>
      <c r="AE140" s="1" t="s">
        <v>18</v>
      </c>
      <c r="AF140" s="1" t="s">
        <v>130</v>
      </c>
    </row>
    <row r="141" spans="1:32" s="3" customFormat="1" x14ac:dyDescent="0.2">
      <c r="A141" s="3" t="s">
        <v>169</v>
      </c>
      <c r="B141" s="3" t="s">
        <v>11</v>
      </c>
      <c r="C141" s="3" t="s">
        <v>157</v>
      </c>
      <c r="D141" s="3" t="s">
        <v>7</v>
      </c>
      <c r="E141" s="3" t="s">
        <v>13</v>
      </c>
      <c r="F141" s="3" t="s">
        <v>158</v>
      </c>
      <c r="G141" s="4">
        <v>875.4</v>
      </c>
      <c r="H141" s="4">
        <v>479</v>
      </c>
      <c r="I141" s="5">
        <v>19.2</v>
      </c>
      <c r="J141" s="5">
        <v>27.8</v>
      </c>
      <c r="K141" s="6">
        <v>31.46</v>
      </c>
      <c r="L141" s="5">
        <v>13</v>
      </c>
      <c r="M141" s="5">
        <v>14.34</v>
      </c>
      <c r="N141" s="5">
        <v>1.95</v>
      </c>
      <c r="O141" s="5">
        <v>2.5</v>
      </c>
      <c r="P141" s="5">
        <v>4.7</v>
      </c>
      <c r="Q141" s="5">
        <v>2.5499999999999998</v>
      </c>
      <c r="R141" s="5">
        <v>13.63</v>
      </c>
      <c r="S141" s="5">
        <v>10.3</v>
      </c>
      <c r="T141" s="5">
        <v>20.2</v>
      </c>
      <c r="U141" s="5">
        <v>7.4</v>
      </c>
      <c r="V141" s="5">
        <v>2.83</v>
      </c>
      <c r="W141" s="5">
        <v>2.66</v>
      </c>
      <c r="X141" s="3" t="s">
        <v>736</v>
      </c>
      <c r="Y141" s="3" t="s">
        <v>25</v>
      </c>
      <c r="Z141" s="3" t="s">
        <v>743</v>
      </c>
      <c r="AA141" s="3">
        <v>-7.26053888888889</v>
      </c>
      <c r="AB141" s="3">
        <v>-36.248894444444403</v>
      </c>
      <c r="AC141" s="5">
        <v>0.14235200000000001</v>
      </c>
      <c r="AD141" s="5">
        <v>21.546892</v>
      </c>
      <c r="AE141" s="3" t="s">
        <v>18</v>
      </c>
      <c r="AF141" s="3" t="s">
        <v>130</v>
      </c>
    </row>
    <row r="142" spans="1:32" s="3" customFormat="1" x14ac:dyDescent="0.2">
      <c r="A142" s="3" t="s">
        <v>170</v>
      </c>
      <c r="B142" s="3" t="s">
        <v>11</v>
      </c>
      <c r="C142" s="3" t="s">
        <v>157</v>
      </c>
      <c r="D142" s="3" t="s">
        <v>7</v>
      </c>
      <c r="E142" s="3" t="s">
        <v>13</v>
      </c>
      <c r="F142" s="3" t="s">
        <v>158</v>
      </c>
      <c r="G142" s="4">
        <v>875.4</v>
      </c>
      <c r="H142" s="4">
        <v>479</v>
      </c>
      <c r="I142" s="5">
        <v>19.2</v>
      </c>
      <c r="J142" s="5">
        <v>27.8</v>
      </c>
      <c r="K142" s="6">
        <v>34.72</v>
      </c>
      <c r="L142" s="5">
        <v>14.52</v>
      </c>
      <c r="M142" s="5">
        <v>17.38</v>
      </c>
      <c r="N142" s="5">
        <v>2.36</v>
      </c>
      <c r="O142" s="5">
        <v>3.26</v>
      </c>
      <c r="P142" s="5">
        <v>5.39</v>
      </c>
      <c r="Q142" s="5">
        <v>2.16</v>
      </c>
      <c r="R142" s="5">
        <v>15.39</v>
      </c>
      <c r="S142" s="5">
        <v>13.33</v>
      </c>
      <c r="T142" s="5">
        <v>21.35</v>
      </c>
      <c r="U142" s="5">
        <v>7</v>
      </c>
      <c r="V142" s="5">
        <v>3.87</v>
      </c>
      <c r="W142" s="5">
        <v>3.39</v>
      </c>
      <c r="X142" s="3" t="s">
        <v>736</v>
      </c>
      <c r="Y142" s="3" t="s">
        <v>25</v>
      </c>
      <c r="Z142" s="3" t="s">
        <v>744</v>
      </c>
      <c r="AA142" s="3">
        <v>-7.26053888888889</v>
      </c>
      <c r="AB142" s="3">
        <v>-36.248894444444403</v>
      </c>
      <c r="AC142" s="5">
        <v>0.23599999999999999</v>
      </c>
      <c r="AD142" s="5">
        <v>15.773999999999999</v>
      </c>
      <c r="AE142" s="3" t="s">
        <v>18</v>
      </c>
      <c r="AF142" s="3" t="s">
        <v>130</v>
      </c>
    </row>
    <row r="143" spans="1:32" s="3" customFormat="1" x14ac:dyDescent="0.2">
      <c r="A143" s="3" t="s">
        <v>171</v>
      </c>
      <c r="B143" s="3" t="s">
        <v>11</v>
      </c>
      <c r="C143" s="3" t="s">
        <v>157</v>
      </c>
      <c r="D143" s="3" t="s">
        <v>7</v>
      </c>
      <c r="E143" s="3" t="s">
        <v>13</v>
      </c>
      <c r="F143" s="3" t="s">
        <v>158</v>
      </c>
      <c r="G143" s="4">
        <v>875.4</v>
      </c>
      <c r="H143" s="4">
        <v>479</v>
      </c>
      <c r="I143" s="5">
        <v>19.2</v>
      </c>
      <c r="J143" s="5">
        <v>27.8</v>
      </c>
      <c r="K143" s="6">
        <v>34.840000000000003</v>
      </c>
      <c r="L143" s="5">
        <v>14.55</v>
      </c>
      <c r="M143" s="5">
        <v>15.32</v>
      </c>
      <c r="N143" s="5">
        <v>2.3199999999999998</v>
      </c>
      <c r="O143" s="5">
        <v>2.35</v>
      </c>
      <c r="P143" s="5">
        <v>4.62</v>
      </c>
      <c r="Q143" s="5">
        <v>3.13</v>
      </c>
      <c r="R143" s="5">
        <v>13.95</v>
      </c>
      <c r="S143" s="5">
        <v>11.32</v>
      </c>
      <c r="T143" s="5">
        <v>21.52</v>
      </c>
      <c r="U143" s="5">
        <v>8.43</v>
      </c>
      <c r="V143" s="5">
        <v>3.14</v>
      </c>
      <c r="W143" s="5">
        <v>2.61</v>
      </c>
      <c r="X143" s="3" t="s">
        <v>736</v>
      </c>
      <c r="Y143" s="3" t="s">
        <v>8</v>
      </c>
      <c r="Z143" s="3" t="s">
        <v>743</v>
      </c>
      <c r="AA143" s="3">
        <v>-7.2605388888888891</v>
      </c>
      <c r="AB143" s="3">
        <v>-36.248894444444446</v>
      </c>
      <c r="AC143" s="5">
        <v>0.14640799999999998</v>
      </c>
      <c r="AD143" s="5">
        <v>20.567368000000002</v>
      </c>
      <c r="AE143" s="3" t="s">
        <v>22</v>
      </c>
      <c r="AF143" s="3" t="s">
        <v>130</v>
      </c>
    </row>
    <row r="144" spans="1:32" s="3" customFormat="1" x14ac:dyDescent="0.2">
      <c r="A144" s="3" t="s">
        <v>172</v>
      </c>
      <c r="B144" s="3" t="s">
        <v>11</v>
      </c>
      <c r="C144" s="3" t="s">
        <v>157</v>
      </c>
      <c r="D144" s="3" t="s">
        <v>7</v>
      </c>
      <c r="E144" s="3" t="s">
        <v>13</v>
      </c>
      <c r="F144" s="3" t="s">
        <v>158</v>
      </c>
      <c r="G144" s="4">
        <v>875.4</v>
      </c>
      <c r="H144" s="4">
        <v>479</v>
      </c>
      <c r="I144" s="5">
        <v>19.2</v>
      </c>
      <c r="J144" s="5">
        <v>27.8</v>
      </c>
      <c r="K144" s="6">
        <v>38.06</v>
      </c>
      <c r="L144" s="5">
        <v>15.15</v>
      </c>
      <c r="M144" s="5">
        <v>17</v>
      </c>
      <c r="N144" s="5">
        <v>2.42</v>
      </c>
      <c r="O144" s="5">
        <v>2.94</v>
      </c>
      <c r="P144" s="5">
        <v>5.49</v>
      </c>
      <c r="Q144" s="5">
        <v>2.5299999999999998</v>
      </c>
      <c r="R144" s="5">
        <v>14.61</v>
      </c>
      <c r="S144" s="5">
        <v>12.28</v>
      </c>
      <c r="T144" s="5">
        <v>20.96</v>
      </c>
      <c r="U144" s="5">
        <v>10.4</v>
      </c>
      <c r="V144" s="5">
        <v>3.82</v>
      </c>
      <c r="W144" s="5">
        <v>3.14</v>
      </c>
      <c r="X144" s="3" t="s">
        <v>735</v>
      </c>
      <c r="Y144" s="3" t="s">
        <v>25</v>
      </c>
      <c r="Z144" s="3" t="s">
        <v>744</v>
      </c>
      <c r="AA144" s="3">
        <v>-7.26053888888889</v>
      </c>
      <c r="AB144" s="3">
        <v>-36.248894444444403</v>
      </c>
      <c r="AC144" s="5">
        <v>0.158</v>
      </c>
      <c r="AD144" s="5">
        <v>25.417000000000002</v>
      </c>
      <c r="AE144" s="3" t="s">
        <v>15</v>
      </c>
      <c r="AF144" s="3" t="s">
        <v>130</v>
      </c>
    </row>
    <row r="145" spans="1:32" s="3" customFormat="1" x14ac:dyDescent="0.2">
      <c r="A145" s="3" t="s">
        <v>173</v>
      </c>
      <c r="B145" s="3" t="s">
        <v>11</v>
      </c>
      <c r="C145" s="3" t="s">
        <v>157</v>
      </c>
      <c r="D145" s="3" t="s">
        <v>7</v>
      </c>
      <c r="E145" s="3" t="s">
        <v>13</v>
      </c>
      <c r="F145" s="3" t="s">
        <v>158</v>
      </c>
      <c r="G145" s="4">
        <v>875.4</v>
      </c>
      <c r="H145" s="4">
        <v>479</v>
      </c>
      <c r="I145" s="5">
        <v>19.2</v>
      </c>
      <c r="J145" s="5">
        <v>27.8</v>
      </c>
      <c r="K145" s="6">
        <v>38.049999999999997</v>
      </c>
      <c r="L145" s="5">
        <v>15.14</v>
      </c>
      <c r="M145" s="5">
        <v>17.010000000000002</v>
      </c>
      <c r="N145" s="5">
        <v>2.4300000000000002</v>
      </c>
      <c r="O145" s="5">
        <v>2.95</v>
      </c>
      <c r="P145" s="5">
        <v>5.5</v>
      </c>
      <c r="Q145" s="5">
        <v>2.5299999999999998</v>
      </c>
      <c r="R145" s="5">
        <v>14.61</v>
      </c>
      <c r="S145" s="5">
        <v>12.3</v>
      </c>
      <c r="T145" s="5">
        <v>20.97</v>
      </c>
      <c r="U145" s="5">
        <v>10.41</v>
      </c>
      <c r="V145" s="5">
        <v>3.84</v>
      </c>
      <c r="W145" s="5">
        <v>3.15</v>
      </c>
      <c r="X145" s="3" t="s">
        <v>735</v>
      </c>
      <c r="Y145" s="3" t="s">
        <v>25</v>
      </c>
      <c r="Z145" s="3" t="s">
        <v>744</v>
      </c>
      <c r="AA145" s="3">
        <v>-7.26053888888889</v>
      </c>
      <c r="AB145" s="3">
        <v>-36.248894444444403</v>
      </c>
      <c r="AC145" s="5">
        <v>0.158</v>
      </c>
      <c r="AD145" s="5">
        <v>25.417000000000002</v>
      </c>
      <c r="AE145" s="3" t="s">
        <v>15</v>
      </c>
      <c r="AF145" s="3" t="s">
        <v>130</v>
      </c>
    </row>
    <row r="146" spans="1:32" s="3" customFormat="1" x14ac:dyDescent="0.2">
      <c r="A146" s="3" t="s">
        <v>174</v>
      </c>
      <c r="B146" s="3" t="s">
        <v>11</v>
      </c>
      <c r="C146" s="3" t="s">
        <v>157</v>
      </c>
      <c r="D146" s="3" t="s">
        <v>7</v>
      </c>
      <c r="E146" s="3" t="s">
        <v>13</v>
      </c>
      <c r="F146" s="3" t="s">
        <v>158</v>
      </c>
      <c r="G146" s="4">
        <v>875.4</v>
      </c>
      <c r="H146" s="4">
        <v>479</v>
      </c>
      <c r="I146" s="5">
        <v>19.2</v>
      </c>
      <c r="J146" s="5">
        <v>27.8</v>
      </c>
      <c r="K146" s="6">
        <v>38.06</v>
      </c>
      <c r="L146" s="5">
        <v>15.15</v>
      </c>
      <c r="M146" s="5">
        <v>17</v>
      </c>
      <c r="N146" s="5">
        <v>2.42</v>
      </c>
      <c r="O146" s="5">
        <v>2.94</v>
      </c>
      <c r="P146" s="5">
        <v>5.49</v>
      </c>
      <c r="Q146" s="5">
        <v>2.5299999999999998</v>
      </c>
      <c r="R146" s="5">
        <v>14.61</v>
      </c>
      <c r="S146" s="5">
        <v>12.28</v>
      </c>
      <c r="T146" s="5">
        <v>20.96</v>
      </c>
      <c r="U146" s="5">
        <v>10.4</v>
      </c>
      <c r="V146" s="5">
        <v>3.82</v>
      </c>
      <c r="W146" s="5">
        <v>3.14</v>
      </c>
      <c r="X146" s="3" t="s">
        <v>735</v>
      </c>
      <c r="Y146" s="3" t="s">
        <v>25</v>
      </c>
      <c r="Z146" s="3" t="s">
        <v>744</v>
      </c>
      <c r="AA146" s="3">
        <v>-7.26053888888889</v>
      </c>
      <c r="AB146" s="3">
        <v>-36.248894444444403</v>
      </c>
      <c r="AC146" s="5">
        <v>0.158</v>
      </c>
      <c r="AD146" s="5">
        <v>25.417000000000002</v>
      </c>
      <c r="AE146" s="3" t="s">
        <v>15</v>
      </c>
      <c r="AF146" s="3" t="s">
        <v>130</v>
      </c>
    </row>
    <row r="147" spans="1:32" s="3" customFormat="1" x14ac:dyDescent="0.2">
      <c r="A147" s="3" t="s">
        <v>175</v>
      </c>
      <c r="B147" s="3" t="s">
        <v>11</v>
      </c>
      <c r="C147" s="3" t="s">
        <v>157</v>
      </c>
      <c r="D147" s="3" t="s">
        <v>7</v>
      </c>
      <c r="E147" s="3" t="s">
        <v>13</v>
      </c>
      <c r="F147" s="3" t="s">
        <v>158</v>
      </c>
      <c r="G147" s="4">
        <v>875.4</v>
      </c>
      <c r="H147" s="4">
        <v>479</v>
      </c>
      <c r="I147" s="5">
        <v>19.2</v>
      </c>
      <c r="J147" s="5">
        <v>27.8</v>
      </c>
      <c r="K147" s="6">
        <v>38.15</v>
      </c>
      <c r="L147" s="5">
        <v>15.57</v>
      </c>
      <c r="M147" s="5">
        <v>17.170000000000002</v>
      </c>
      <c r="N147" s="5">
        <v>2.2200000000000002</v>
      </c>
      <c r="O147" s="5">
        <v>3.07</v>
      </c>
      <c r="P147" s="5">
        <v>5.46</v>
      </c>
      <c r="Q147" s="5">
        <v>2.29</v>
      </c>
      <c r="R147" s="5">
        <v>14.85</v>
      </c>
      <c r="S147" s="5">
        <v>13.08</v>
      </c>
      <c r="T147" s="5">
        <v>22.06</v>
      </c>
      <c r="U147" s="5">
        <v>9.39</v>
      </c>
      <c r="V147" s="5">
        <v>3.97</v>
      </c>
      <c r="W147" s="5">
        <v>3.45</v>
      </c>
      <c r="X147" s="3" t="s">
        <v>735</v>
      </c>
      <c r="Y147" s="3" t="s">
        <v>25</v>
      </c>
      <c r="Z147" s="3" t="s">
        <v>744</v>
      </c>
      <c r="AA147" s="3">
        <v>-7.26053888888889</v>
      </c>
      <c r="AB147" s="3">
        <v>-36.248894444444403</v>
      </c>
      <c r="AC147" s="5">
        <v>7.0000000000000007E-2</v>
      </c>
      <c r="AD147" s="5">
        <v>8.7219999999999995</v>
      </c>
      <c r="AE147" s="3" t="s">
        <v>18</v>
      </c>
      <c r="AF147" s="3" t="s">
        <v>130</v>
      </c>
    </row>
    <row r="148" spans="1:32" s="3" customFormat="1" x14ac:dyDescent="0.2">
      <c r="A148" s="3" t="s">
        <v>176</v>
      </c>
      <c r="B148" s="3" t="s">
        <v>11</v>
      </c>
      <c r="C148" s="3" t="s">
        <v>157</v>
      </c>
      <c r="D148" s="3" t="s">
        <v>7</v>
      </c>
      <c r="E148" s="3" t="s">
        <v>13</v>
      </c>
      <c r="F148" s="3" t="s">
        <v>158</v>
      </c>
      <c r="G148" s="4">
        <v>875.4</v>
      </c>
      <c r="H148" s="4">
        <v>479</v>
      </c>
      <c r="I148" s="5">
        <v>19.2</v>
      </c>
      <c r="J148" s="5">
        <v>27.8</v>
      </c>
      <c r="K148" s="6">
        <v>38.159999999999997</v>
      </c>
      <c r="L148" s="5">
        <v>15.58</v>
      </c>
      <c r="M148" s="5">
        <v>17.149999999999999</v>
      </c>
      <c r="N148" s="5">
        <v>2.2200000000000002</v>
      </c>
      <c r="O148" s="5">
        <v>3.07</v>
      </c>
      <c r="P148" s="5">
        <v>5.46</v>
      </c>
      <c r="Q148" s="5">
        <v>2.27</v>
      </c>
      <c r="R148" s="5">
        <v>14.84</v>
      </c>
      <c r="S148" s="5">
        <v>13.08</v>
      </c>
      <c r="T148" s="5">
        <v>22.05</v>
      </c>
      <c r="U148" s="5">
        <v>9.39</v>
      </c>
      <c r="V148" s="5">
        <v>3.97</v>
      </c>
      <c r="W148" s="5">
        <v>3.45</v>
      </c>
      <c r="X148" s="3" t="s">
        <v>735</v>
      </c>
      <c r="Y148" s="3" t="s">
        <v>25</v>
      </c>
      <c r="Z148" s="3" t="s">
        <v>744</v>
      </c>
      <c r="AA148" s="3">
        <v>-7.26053888888889</v>
      </c>
      <c r="AB148" s="3">
        <v>-36.248894444444403</v>
      </c>
      <c r="AC148" s="5">
        <v>7.0000000000000007E-2</v>
      </c>
      <c r="AD148" s="5">
        <v>8.7219999999999995</v>
      </c>
      <c r="AE148" s="3" t="s">
        <v>18</v>
      </c>
      <c r="AF148" s="3" t="s">
        <v>130</v>
      </c>
    </row>
    <row r="149" spans="1:32" s="3" customFormat="1" x14ac:dyDescent="0.2">
      <c r="A149" s="3" t="s">
        <v>177</v>
      </c>
      <c r="B149" s="3" t="s">
        <v>11</v>
      </c>
      <c r="C149" s="3" t="s">
        <v>157</v>
      </c>
      <c r="D149" s="3" t="s">
        <v>7</v>
      </c>
      <c r="E149" s="3" t="s">
        <v>13</v>
      </c>
      <c r="F149" s="3" t="s">
        <v>158</v>
      </c>
      <c r="G149" s="4">
        <v>875.4</v>
      </c>
      <c r="H149" s="4">
        <v>479</v>
      </c>
      <c r="I149" s="5">
        <v>19.2</v>
      </c>
      <c r="J149" s="5">
        <v>27.8</v>
      </c>
      <c r="K149" s="6">
        <v>38.15</v>
      </c>
      <c r="L149" s="5">
        <v>15.57</v>
      </c>
      <c r="M149" s="5">
        <v>17.170000000000002</v>
      </c>
      <c r="N149" s="5">
        <v>2.2200000000000002</v>
      </c>
      <c r="O149" s="5">
        <v>3.07</v>
      </c>
      <c r="P149" s="5">
        <v>5.46</v>
      </c>
      <c r="Q149" s="5">
        <v>2.29</v>
      </c>
      <c r="R149" s="5">
        <v>14.85</v>
      </c>
      <c r="S149" s="5">
        <v>13.09</v>
      </c>
      <c r="T149" s="5">
        <v>22.06</v>
      </c>
      <c r="U149" s="5">
        <v>9.4</v>
      </c>
      <c r="V149" s="5">
        <v>3.98</v>
      </c>
      <c r="W149" s="5">
        <v>3.45</v>
      </c>
      <c r="X149" s="3" t="s">
        <v>735</v>
      </c>
      <c r="Y149" s="3" t="s">
        <v>25</v>
      </c>
      <c r="Z149" s="3" t="s">
        <v>744</v>
      </c>
      <c r="AA149" s="3">
        <v>-7.26053888888889</v>
      </c>
      <c r="AB149" s="3">
        <v>-36.248894444444403</v>
      </c>
      <c r="AC149" s="5">
        <v>7.0000000000000007E-2</v>
      </c>
      <c r="AD149" s="5">
        <v>8.7219999999999995</v>
      </c>
      <c r="AE149" s="3" t="s">
        <v>18</v>
      </c>
      <c r="AF149" s="3" t="s">
        <v>130</v>
      </c>
    </row>
    <row r="150" spans="1:32" s="3" customFormat="1" x14ac:dyDescent="0.2">
      <c r="A150" s="3" t="s">
        <v>178</v>
      </c>
      <c r="B150" s="3" t="s">
        <v>11</v>
      </c>
      <c r="C150" s="3" t="s">
        <v>157</v>
      </c>
      <c r="D150" s="3" t="s">
        <v>7</v>
      </c>
      <c r="E150" s="3" t="s">
        <v>13</v>
      </c>
      <c r="F150" s="3" t="s">
        <v>158</v>
      </c>
      <c r="G150" s="4">
        <v>875.4</v>
      </c>
      <c r="H150" s="4">
        <v>479</v>
      </c>
      <c r="I150" s="5">
        <v>19.2</v>
      </c>
      <c r="J150" s="5">
        <v>27.8</v>
      </c>
      <c r="K150" s="6">
        <v>38.14</v>
      </c>
      <c r="L150" s="5">
        <v>15.55</v>
      </c>
      <c r="M150" s="5">
        <v>17.18</v>
      </c>
      <c r="N150" s="5">
        <v>2.2200000000000002</v>
      </c>
      <c r="O150" s="5">
        <v>3.07</v>
      </c>
      <c r="P150" s="5">
        <v>5.46</v>
      </c>
      <c r="Q150" s="5">
        <v>2.29</v>
      </c>
      <c r="R150" s="5">
        <v>14.85</v>
      </c>
      <c r="S150" s="5">
        <v>13.08</v>
      </c>
      <c r="T150" s="5">
        <v>22.06</v>
      </c>
      <c r="U150" s="5">
        <v>9.39</v>
      </c>
      <c r="V150" s="5">
        <v>3.97</v>
      </c>
      <c r="W150" s="5">
        <v>3.44</v>
      </c>
      <c r="X150" s="3" t="s">
        <v>735</v>
      </c>
      <c r="Y150" s="3" t="s">
        <v>25</v>
      </c>
      <c r="Z150" s="3" t="s">
        <v>744</v>
      </c>
      <c r="AA150" s="3">
        <v>-7.26053888888889</v>
      </c>
      <c r="AB150" s="3">
        <v>-36.248894444444403</v>
      </c>
      <c r="AC150" s="5">
        <v>7.0000000000000007E-2</v>
      </c>
      <c r="AD150" s="5">
        <v>8.7219999999999995</v>
      </c>
      <c r="AE150" s="3" t="s">
        <v>18</v>
      </c>
      <c r="AF150" s="3" t="s">
        <v>130</v>
      </c>
    </row>
    <row r="151" spans="1:32" s="3" customFormat="1" x14ac:dyDescent="0.2">
      <c r="A151" s="3" t="s">
        <v>179</v>
      </c>
      <c r="B151" s="3" t="s">
        <v>11</v>
      </c>
      <c r="C151" s="3" t="s">
        <v>157</v>
      </c>
      <c r="D151" s="3" t="s">
        <v>7</v>
      </c>
      <c r="E151" s="3" t="s">
        <v>13</v>
      </c>
      <c r="F151" s="3" t="s">
        <v>158</v>
      </c>
      <c r="G151" s="4">
        <v>875.4</v>
      </c>
      <c r="H151" s="4">
        <v>479</v>
      </c>
      <c r="I151" s="5">
        <v>19.2</v>
      </c>
      <c r="J151" s="5">
        <v>27.8</v>
      </c>
      <c r="K151" s="6">
        <v>38.68</v>
      </c>
      <c r="L151" s="5">
        <v>15.17</v>
      </c>
      <c r="M151" s="5">
        <v>18.64</v>
      </c>
      <c r="N151" s="5">
        <v>2.36</v>
      </c>
      <c r="O151" s="5">
        <v>3.07</v>
      </c>
      <c r="P151" s="5">
        <v>5.25</v>
      </c>
      <c r="Q151" s="5">
        <v>3.34</v>
      </c>
      <c r="R151" s="5">
        <v>18.149999999999999</v>
      </c>
      <c r="S151" s="5">
        <v>15.52</v>
      </c>
      <c r="T151" s="5">
        <v>23.98</v>
      </c>
      <c r="U151" s="5">
        <v>10.02</v>
      </c>
      <c r="V151" s="5">
        <v>4.0999999999999996</v>
      </c>
      <c r="W151" s="5">
        <v>3.66</v>
      </c>
      <c r="X151" s="3" t="s">
        <v>735</v>
      </c>
      <c r="Y151" s="3" t="s">
        <v>8</v>
      </c>
      <c r="Z151" s="3" t="s">
        <v>744</v>
      </c>
      <c r="AA151" s="3">
        <v>-7.2605388888888891</v>
      </c>
      <c r="AB151" s="3">
        <v>-36.248894444444446</v>
      </c>
      <c r="AC151" s="5">
        <v>9.8000000000000004E-2</v>
      </c>
      <c r="AD151" s="5">
        <v>21.954999999999998</v>
      </c>
      <c r="AE151" s="3" t="s">
        <v>18</v>
      </c>
      <c r="AF151" s="3" t="s">
        <v>130</v>
      </c>
    </row>
    <row r="152" spans="1:32" s="3" customFormat="1" x14ac:dyDescent="0.2">
      <c r="A152" s="3" t="s">
        <v>180</v>
      </c>
      <c r="B152" s="3" t="s">
        <v>11</v>
      </c>
      <c r="C152" s="3" t="s">
        <v>157</v>
      </c>
      <c r="D152" s="3" t="s">
        <v>7</v>
      </c>
      <c r="E152" s="3" t="s">
        <v>13</v>
      </c>
      <c r="F152" s="3" t="s">
        <v>158</v>
      </c>
      <c r="G152" s="4">
        <v>875.4</v>
      </c>
      <c r="H152" s="4">
        <v>479</v>
      </c>
      <c r="I152" s="5">
        <v>19.2</v>
      </c>
      <c r="J152" s="5">
        <v>27.8</v>
      </c>
      <c r="K152" s="6">
        <v>38.69</v>
      </c>
      <c r="L152" s="5">
        <v>15.17</v>
      </c>
      <c r="M152" s="5">
        <v>18.64</v>
      </c>
      <c r="N152" s="5">
        <v>2.35</v>
      </c>
      <c r="O152" s="5">
        <v>3.06</v>
      </c>
      <c r="P152" s="5">
        <v>5.24</v>
      </c>
      <c r="Q152" s="5">
        <v>3.34</v>
      </c>
      <c r="R152" s="5">
        <v>18.14</v>
      </c>
      <c r="S152" s="5">
        <v>15.53</v>
      </c>
      <c r="T152" s="5">
        <v>23.97</v>
      </c>
      <c r="U152" s="5">
        <v>10.02</v>
      </c>
      <c r="V152" s="5">
        <v>4.0999999999999996</v>
      </c>
      <c r="W152" s="5">
        <v>3.66</v>
      </c>
      <c r="X152" s="3" t="s">
        <v>735</v>
      </c>
      <c r="Y152" s="3" t="s">
        <v>8</v>
      </c>
      <c r="Z152" s="3" t="s">
        <v>744</v>
      </c>
      <c r="AA152" s="3">
        <v>-7.2605388888888891</v>
      </c>
      <c r="AB152" s="3">
        <v>-36.248894444444446</v>
      </c>
      <c r="AC152" s="5">
        <v>9.8000000000000004E-2</v>
      </c>
      <c r="AD152" s="5">
        <v>21.954999999999998</v>
      </c>
      <c r="AE152" s="3" t="s">
        <v>18</v>
      </c>
      <c r="AF152" s="3" t="s">
        <v>130</v>
      </c>
    </row>
    <row r="153" spans="1:32" s="3" customFormat="1" x14ac:dyDescent="0.2">
      <c r="A153" s="3" t="s">
        <v>181</v>
      </c>
      <c r="B153" s="3" t="s">
        <v>11</v>
      </c>
      <c r="C153" s="3" t="s">
        <v>157</v>
      </c>
      <c r="D153" s="3" t="s">
        <v>7</v>
      </c>
      <c r="E153" s="3" t="s">
        <v>13</v>
      </c>
      <c r="F153" s="3" t="s">
        <v>158</v>
      </c>
      <c r="G153" s="4">
        <v>875.4</v>
      </c>
      <c r="H153" s="4">
        <v>479</v>
      </c>
      <c r="I153" s="5">
        <v>19.2</v>
      </c>
      <c r="J153" s="5">
        <v>27.8</v>
      </c>
      <c r="K153" s="6">
        <v>38.68</v>
      </c>
      <c r="L153" s="5">
        <v>15.17</v>
      </c>
      <c r="M153" s="5">
        <v>18.64</v>
      </c>
      <c r="N153" s="5">
        <v>2.36</v>
      </c>
      <c r="O153" s="5">
        <v>3.05</v>
      </c>
      <c r="P153" s="5">
        <v>5.25</v>
      </c>
      <c r="Q153" s="5">
        <v>3.33</v>
      </c>
      <c r="R153" s="5">
        <v>18.149999999999999</v>
      </c>
      <c r="S153" s="5">
        <v>15.52</v>
      </c>
      <c r="T153" s="5">
        <v>23.96</v>
      </c>
      <c r="U153" s="5">
        <v>10.02</v>
      </c>
      <c r="V153" s="5">
        <v>4.0999999999999996</v>
      </c>
      <c r="W153" s="5">
        <v>3.66</v>
      </c>
      <c r="X153" s="3" t="s">
        <v>735</v>
      </c>
      <c r="Y153" s="3" t="s">
        <v>8</v>
      </c>
      <c r="Z153" s="3" t="s">
        <v>744</v>
      </c>
      <c r="AA153" s="3">
        <v>-7.2605388888888891</v>
      </c>
      <c r="AB153" s="3">
        <v>-36.248894444444446</v>
      </c>
      <c r="AC153" s="5">
        <v>9.8000000000000004E-2</v>
      </c>
      <c r="AD153" s="5">
        <v>21.954999999999998</v>
      </c>
      <c r="AE153" s="3" t="s">
        <v>18</v>
      </c>
      <c r="AF153" s="3" t="s">
        <v>130</v>
      </c>
    </row>
    <row r="154" spans="1:32" s="3" customFormat="1" x14ac:dyDescent="0.2">
      <c r="A154" s="3" t="s">
        <v>182</v>
      </c>
      <c r="B154" s="3" t="s">
        <v>11</v>
      </c>
      <c r="C154" s="3" t="s">
        <v>157</v>
      </c>
      <c r="D154" s="3" t="s">
        <v>7</v>
      </c>
      <c r="E154" s="3" t="s">
        <v>13</v>
      </c>
      <c r="F154" s="3" t="s">
        <v>158</v>
      </c>
      <c r="G154" s="4">
        <v>875.4</v>
      </c>
      <c r="H154" s="4">
        <v>479</v>
      </c>
      <c r="I154" s="5">
        <v>19.2</v>
      </c>
      <c r="J154" s="5">
        <v>27.8</v>
      </c>
      <c r="K154" s="6">
        <v>39.06</v>
      </c>
      <c r="L154" s="5">
        <v>16.25</v>
      </c>
      <c r="M154" s="5">
        <v>18.25</v>
      </c>
      <c r="N154" s="5">
        <v>2.59</v>
      </c>
      <c r="O154" s="5">
        <v>3.39</v>
      </c>
      <c r="P154" s="5">
        <v>5.26</v>
      </c>
      <c r="Q154" s="5">
        <v>2.52</v>
      </c>
      <c r="R154" s="5">
        <v>16.18</v>
      </c>
      <c r="S154" s="5">
        <v>14.41</v>
      </c>
      <c r="T154" s="5">
        <v>22</v>
      </c>
      <c r="U154" s="5">
        <v>9.85</v>
      </c>
      <c r="V154" s="5">
        <v>3.83</v>
      </c>
      <c r="W154" s="5">
        <v>3.6</v>
      </c>
      <c r="X154" s="3" t="s">
        <v>735</v>
      </c>
      <c r="Y154" s="3" t="s">
        <v>25</v>
      </c>
      <c r="Z154" s="3" t="s">
        <v>744</v>
      </c>
      <c r="AA154" s="3">
        <v>-7.2605388888888891</v>
      </c>
      <c r="AB154" s="3">
        <v>-36.248894444444446</v>
      </c>
      <c r="AC154" s="5">
        <v>0.127</v>
      </c>
      <c r="AD154" s="5">
        <v>28.821999999999999</v>
      </c>
      <c r="AE154" s="3" t="s">
        <v>18</v>
      </c>
      <c r="AF154" s="3" t="s">
        <v>130</v>
      </c>
    </row>
    <row r="155" spans="1:32" s="3" customFormat="1" x14ac:dyDescent="0.2">
      <c r="A155" s="3" t="s">
        <v>183</v>
      </c>
      <c r="B155" s="3" t="s">
        <v>11</v>
      </c>
      <c r="C155" s="3" t="s">
        <v>157</v>
      </c>
      <c r="D155" s="3" t="s">
        <v>7</v>
      </c>
      <c r="E155" s="3" t="s">
        <v>13</v>
      </c>
      <c r="F155" s="3" t="s">
        <v>158</v>
      </c>
      <c r="G155" s="4">
        <v>875.4</v>
      </c>
      <c r="H155" s="4">
        <v>479</v>
      </c>
      <c r="I155" s="5">
        <v>19.2</v>
      </c>
      <c r="J155" s="5">
        <v>27.8</v>
      </c>
      <c r="K155" s="6">
        <v>39.06</v>
      </c>
      <c r="L155" s="5">
        <v>16.260000000000002</v>
      </c>
      <c r="M155" s="5">
        <v>18.25</v>
      </c>
      <c r="N155" s="5">
        <v>2.59</v>
      </c>
      <c r="O155" s="5">
        <v>3.39</v>
      </c>
      <c r="P155" s="5">
        <v>5.26</v>
      </c>
      <c r="Q155" s="5">
        <v>2.5299999999999998</v>
      </c>
      <c r="R155" s="5">
        <v>16.190000000000001</v>
      </c>
      <c r="S155" s="5">
        <v>14.4</v>
      </c>
      <c r="T155" s="5">
        <v>23.01</v>
      </c>
      <c r="U155" s="5">
        <v>9.86</v>
      </c>
      <c r="V155" s="5">
        <v>3.83</v>
      </c>
      <c r="W155" s="5">
        <v>3.6</v>
      </c>
      <c r="X155" s="3" t="s">
        <v>735</v>
      </c>
      <c r="Y155" s="3" t="s">
        <v>25</v>
      </c>
      <c r="Z155" s="3" t="s">
        <v>744</v>
      </c>
      <c r="AA155" s="3">
        <v>-7.2605388888888891</v>
      </c>
      <c r="AB155" s="3">
        <v>-36.248894444444446</v>
      </c>
      <c r="AC155" s="5">
        <v>0.127</v>
      </c>
      <c r="AD155" s="5">
        <v>28.821999999999999</v>
      </c>
      <c r="AE155" s="3" t="s">
        <v>18</v>
      </c>
      <c r="AF155" s="3" t="s">
        <v>130</v>
      </c>
    </row>
    <row r="156" spans="1:32" s="3" customFormat="1" x14ac:dyDescent="0.2">
      <c r="A156" s="3" t="s">
        <v>184</v>
      </c>
      <c r="B156" s="3" t="s">
        <v>11</v>
      </c>
      <c r="C156" s="3" t="s">
        <v>157</v>
      </c>
      <c r="D156" s="3" t="s">
        <v>7</v>
      </c>
      <c r="E156" s="3" t="s">
        <v>13</v>
      </c>
      <c r="F156" s="3" t="s">
        <v>158</v>
      </c>
      <c r="G156" s="4">
        <v>875.4</v>
      </c>
      <c r="H156" s="4">
        <v>479</v>
      </c>
      <c r="I156" s="5">
        <v>19.2</v>
      </c>
      <c r="J156" s="5">
        <v>27.8</v>
      </c>
      <c r="K156" s="6">
        <v>39.06</v>
      </c>
      <c r="L156" s="5">
        <v>16.25</v>
      </c>
      <c r="M156" s="5">
        <v>18.25</v>
      </c>
      <c r="N156" s="5">
        <v>2.6</v>
      </c>
      <c r="O156" s="5">
        <v>3.39</v>
      </c>
      <c r="P156" s="5">
        <v>5.26</v>
      </c>
      <c r="Q156" s="5">
        <v>2.5299999999999998</v>
      </c>
      <c r="R156" s="5">
        <v>16.18</v>
      </c>
      <c r="S156" s="5">
        <v>14.4</v>
      </c>
      <c r="T156" s="5">
        <v>23</v>
      </c>
      <c r="U156" s="5">
        <v>9.85</v>
      </c>
      <c r="V156" s="5">
        <v>3.83</v>
      </c>
      <c r="W156" s="5">
        <v>3.6</v>
      </c>
      <c r="X156" s="3" t="s">
        <v>735</v>
      </c>
      <c r="Y156" s="3" t="s">
        <v>25</v>
      </c>
      <c r="Z156" s="3" t="s">
        <v>744</v>
      </c>
      <c r="AA156" s="3">
        <v>-7.2605388888888891</v>
      </c>
      <c r="AB156" s="3">
        <v>-36.248894444444446</v>
      </c>
      <c r="AC156" s="5">
        <v>0.127</v>
      </c>
      <c r="AD156" s="5">
        <v>28.821999999999999</v>
      </c>
      <c r="AE156" s="3" t="s">
        <v>18</v>
      </c>
      <c r="AF156" s="3" t="s">
        <v>130</v>
      </c>
    </row>
    <row r="157" spans="1:32" s="3" customFormat="1" x14ac:dyDescent="0.2">
      <c r="A157" s="3" t="s">
        <v>185</v>
      </c>
      <c r="B157" s="3" t="s">
        <v>11</v>
      </c>
      <c r="C157" s="3" t="s">
        <v>157</v>
      </c>
      <c r="D157" s="3" t="s">
        <v>7</v>
      </c>
      <c r="E157" s="3" t="s">
        <v>13</v>
      </c>
      <c r="F157" s="3" t="s">
        <v>158</v>
      </c>
      <c r="G157" s="4">
        <v>875.4</v>
      </c>
      <c r="H157" s="4">
        <v>479</v>
      </c>
      <c r="I157" s="5">
        <v>19.2</v>
      </c>
      <c r="J157" s="5">
        <v>27.8</v>
      </c>
      <c r="K157" s="6">
        <v>46.05</v>
      </c>
      <c r="L157" s="5">
        <v>18.59</v>
      </c>
      <c r="M157" s="5">
        <v>21.72</v>
      </c>
      <c r="N157" s="5">
        <v>2.82</v>
      </c>
      <c r="O157" s="5">
        <v>3.63</v>
      </c>
      <c r="P157" s="5">
        <v>6.6</v>
      </c>
      <c r="Q157" s="5">
        <v>3.75</v>
      </c>
      <c r="R157" s="5">
        <v>19.18</v>
      </c>
      <c r="S157" s="5">
        <v>16.05</v>
      </c>
      <c r="T157" s="5">
        <v>27.17</v>
      </c>
      <c r="U157" s="5">
        <v>11.38</v>
      </c>
      <c r="V157" s="5">
        <v>5.0999999999999996</v>
      </c>
      <c r="W157" s="5">
        <v>4.1100000000000003</v>
      </c>
      <c r="X157" s="3" t="s">
        <v>735</v>
      </c>
      <c r="Y157" s="3" t="s">
        <v>8</v>
      </c>
      <c r="Z157" s="3" t="s">
        <v>744</v>
      </c>
      <c r="AA157" s="3">
        <v>-7.26053888888889</v>
      </c>
      <c r="AB157" s="3">
        <v>-36.248894444444403</v>
      </c>
      <c r="AC157" s="5">
        <v>0.32500000000000001</v>
      </c>
      <c r="AD157" s="5">
        <v>20.398</v>
      </c>
      <c r="AE157" s="3" t="s">
        <v>18</v>
      </c>
      <c r="AF157" s="3" t="s">
        <v>130</v>
      </c>
    </row>
    <row r="158" spans="1:32" s="3" customFormat="1" x14ac:dyDescent="0.2">
      <c r="A158" s="3" t="s">
        <v>186</v>
      </c>
      <c r="B158" s="3" t="s">
        <v>11</v>
      </c>
      <c r="C158" s="3" t="s">
        <v>157</v>
      </c>
      <c r="D158" s="3" t="s">
        <v>7</v>
      </c>
      <c r="E158" s="3" t="s">
        <v>13</v>
      </c>
      <c r="F158" s="3" t="s">
        <v>158</v>
      </c>
      <c r="G158" s="4">
        <v>875.4</v>
      </c>
      <c r="H158" s="4">
        <v>479</v>
      </c>
      <c r="I158" s="5">
        <v>19.2</v>
      </c>
      <c r="J158" s="5">
        <v>27.8</v>
      </c>
      <c r="K158" s="6">
        <v>46.61</v>
      </c>
      <c r="L158" s="5">
        <v>18.22</v>
      </c>
      <c r="M158" s="5">
        <v>21.98</v>
      </c>
      <c r="N158" s="5">
        <v>2.3199999999999998</v>
      </c>
      <c r="O158" s="5">
        <v>3.6</v>
      </c>
      <c r="P158" s="5">
        <v>5.46</v>
      </c>
      <c r="Q158" s="5">
        <v>2.2599999999999998</v>
      </c>
      <c r="R158" s="5">
        <v>19.87</v>
      </c>
      <c r="S158" s="5">
        <v>17.420000000000002</v>
      </c>
      <c r="T158" s="5">
        <v>25.92</v>
      </c>
      <c r="U158" s="5">
        <v>13.21</v>
      </c>
      <c r="V158" s="5">
        <v>4.5999999999999996</v>
      </c>
      <c r="W158" s="5">
        <v>4.41</v>
      </c>
      <c r="X158" s="3" t="s">
        <v>735</v>
      </c>
      <c r="Y158" s="3" t="s">
        <v>8</v>
      </c>
      <c r="Z158" s="3" t="s">
        <v>743</v>
      </c>
      <c r="AA158" s="3">
        <v>-7.26053888888889</v>
      </c>
      <c r="AB158" s="3">
        <v>-36.248894444444403</v>
      </c>
      <c r="AC158" s="5">
        <v>0.11</v>
      </c>
      <c r="AD158" s="5">
        <v>14.627000000000001</v>
      </c>
      <c r="AE158" s="3" t="s">
        <v>15</v>
      </c>
      <c r="AF158" s="3" t="s">
        <v>130</v>
      </c>
    </row>
    <row r="159" spans="1:32" x14ac:dyDescent="0.2">
      <c r="A159" s="1" t="s">
        <v>187</v>
      </c>
      <c r="B159" s="1" t="s">
        <v>126</v>
      </c>
      <c r="C159" s="1" t="s">
        <v>188</v>
      </c>
      <c r="D159" s="1" t="s">
        <v>7</v>
      </c>
      <c r="E159" s="1" t="s">
        <v>13</v>
      </c>
      <c r="F159" s="1" t="s">
        <v>14</v>
      </c>
      <c r="G159" s="2">
        <v>798.1</v>
      </c>
      <c r="H159" s="2">
        <v>817</v>
      </c>
      <c r="I159" s="7">
        <v>18.399999999999999</v>
      </c>
      <c r="J159" s="7">
        <v>29.3</v>
      </c>
      <c r="K159" s="7">
        <v>39.340000000000003</v>
      </c>
      <c r="L159" s="7">
        <v>15.01</v>
      </c>
      <c r="M159" s="7">
        <v>19.059999999999999</v>
      </c>
      <c r="N159" s="7">
        <v>2.69</v>
      </c>
      <c r="O159" s="7">
        <v>2.5299999999999998</v>
      </c>
      <c r="P159" s="7">
        <v>5.19</v>
      </c>
      <c r="Q159" s="7">
        <v>3.4</v>
      </c>
      <c r="R159" s="7">
        <v>15.46</v>
      </c>
      <c r="S159" s="7">
        <v>14.7</v>
      </c>
      <c r="T159" s="7">
        <v>23.2</v>
      </c>
      <c r="U159" s="7">
        <v>10.43</v>
      </c>
      <c r="V159" s="7">
        <v>3.53</v>
      </c>
      <c r="W159" s="7">
        <v>4.07</v>
      </c>
      <c r="X159" s="1" t="s">
        <v>735</v>
      </c>
      <c r="Y159" s="1" t="s">
        <v>25</v>
      </c>
      <c r="Z159" s="1" t="s">
        <v>743</v>
      </c>
      <c r="AA159" s="1">
        <v>-8.6160250000000005</v>
      </c>
      <c r="AB159" s="1">
        <v>-37.16555833333333</v>
      </c>
      <c r="AC159" s="7">
        <v>9.8000000000000004E-2</v>
      </c>
      <c r="AD159" s="7">
        <v>14.699</v>
      </c>
      <c r="AE159" s="1" t="s">
        <v>9</v>
      </c>
      <c r="AF159" s="1" t="s">
        <v>130</v>
      </c>
    </row>
    <row r="160" spans="1:32" x14ac:dyDescent="0.2">
      <c r="A160" s="1" t="s">
        <v>189</v>
      </c>
      <c r="B160" s="1" t="s">
        <v>126</v>
      </c>
      <c r="C160" s="1" t="s">
        <v>188</v>
      </c>
      <c r="D160" s="1" t="s">
        <v>7</v>
      </c>
      <c r="E160" s="1" t="s">
        <v>13</v>
      </c>
      <c r="F160" s="1" t="s">
        <v>14</v>
      </c>
      <c r="G160" s="2">
        <v>798.1</v>
      </c>
      <c r="H160" s="2">
        <v>817</v>
      </c>
      <c r="I160" s="7">
        <v>18.399999999999999</v>
      </c>
      <c r="J160" s="7">
        <v>29.3</v>
      </c>
      <c r="K160" s="7">
        <v>43.26</v>
      </c>
      <c r="L160" s="7">
        <v>15</v>
      </c>
      <c r="M160" s="7">
        <v>18.829999999999998</v>
      </c>
      <c r="N160" s="7">
        <v>2.58</v>
      </c>
      <c r="O160" s="7">
        <v>2.57</v>
      </c>
      <c r="P160" s="7">
        <v>5.52</v>
      </c>
      <c r="Q160" s="7">
        <v>3.55</v>
      </c>
      <c r="R160" s="7">
        <v>18.11</v>
      </c>
      <c r="S160" s="7">
        <v>14.47</v>
      </c>
      <c r="T160" s="7">
        <v>24.37</v>
      </c>
      <c r="U160" s="7">
        <v>10.25</v>
      </c>
      <c r="V160" s="7">
        <v>4.46</v>
      </c>
      <c r="W160" s="7">
        <v>3.84</v>
      </c>
      <c r="X160" s="1" t="s">
        <v>735</v>
      </c>
      <c r="Y160" s="1" t="s">
        <v>25</v>
      </c>
      <c r="Z160" s="1" t="s">
        <v>744</v>
      </c>
      <c r="AA160" s="1">
        <v>-8.6160250000000005</v>
      </c>
      <c r="AB160" s="1">
        <v>-37.16555833333333</v>
      </c>
      <c r="AC160" s="7">
        <v>0.39600000000000002</v>
      </c>
      <c r="AD160" s="7">
        <v>33.051000000000002</v>
      </c>
      <c r="AE160" s="1" t="s">
        <v>9</v>
      </c>
      <c r="AF160" s="1" t="s">
        <v>130</v>
      </c>
    </row>
    <row r="161" spans="1:32" x14ac:dyDescent="0.2">
      <c r="A161" s="1" t="s">
        <v>190</v>
      </c>
      <c r="B161" s="1" t="s">
        <v>126</v>
      </c>
      <c r="C161" s="1" t="s">
        <v>188</v>
      </c>
      <c r="D161" s="1" t="s">
        <v>7</v>
      </c>
      <c r="E161" s="1" t="s">
        <v>13</v>
      </c>
      <c r="F161" s="1" t="s">
        <v>14</v>
      </c>
      <c r="G161" s="2">
        <v>798.1</v>
      </c>
      <c r="H161" s="2">
        <v>817</v>
      </c>
      <c r="I161" s="7">
        <v>18.399999999999999</v>
      </c>
      <c r="J161" s="7">
        <v>29.3</v>
      </c>
      <c r="K161" s="7">
        <v>40.99</v>
      </c>
      <c r="L161" s="7">
        <v>14.69</v>
      </c>
      <c r="M161" s="7">
        <v>18.690000000000001</v>
      </c>
      <c r="N161" s="7">
        <v>2.57</v>
      </c>
      <c r="O161" s="7">
        <v>2.27</v>
      </c>
      <c r="P161" s="7">
        <v>4.84</v>
      </c>
      <c r="Q161" s="7">
        <v>3.45</v>
      </c>
      <c r="R161" s="7">
        <v>17.75</v>
      </c>
      <c r="S161" s="7">
        <v>23.66</v>
      </c>
      <c r="T161" s="7">
        <v>24</v>
      </c>
      <c r="U161" s="7">
        <v>9.33</v>
      </c>
      <c r="V161" s="7">
        <v>3.52</v>
      </c>
      <c r="W161" s="7">
        <v>3.95</v>
      </c>
      <c r="X161" s="1" t="s">
        <v>735</v>
      </c>
      <c r="Y161" s="1" t="s">
        <v>25</v>
      </c>
      <c r="Z161" s="1" t="s">
        <v>744</v>
      </c>
      <c r="AA161" s="1">
        <v>-8.6160250000000005</v>
      </c>
      <c r="AB161" s="1">
        <v>-37.16555833333333</v>
      </c>
      <c r="AC161" s="7">
        <v>9.4E-2</v>
      </c>
      <c r="AD161" s="7">
        <v>18.431999999999999</v>
      </c>
      <c r="AE161" s="1" t="s">
        <v>18</v>
      </c>
      <c r="AF161" s="1" t="s">
        <v>130</v>
      </c>
    </row>
    <row r="162" spans="1:32" x14ac:dyDescent="0.2">
      <c r="A162" s="1" t="s">
        <v>191</v>
      </c>
      <c r="B162" s="1" t="s">
        <v>126</v>
      </c>
      <c r="C162" s="1" t="s">
        <v>188</v>
      </c>
      <c r="D162" s="1" t="s">
        <v>7</v>
      </c>
      <c r="E162" s="1" t="s">
        <v>13</v>
      </c>
      <c r="F162" s="1" t="s">
        <v>14</v>
      </c>
      <c r="G162" s="2">
        <v>798.1</v>
      </c>
      <c r="H162" s="2">
        <v>817</v>
      </c>
      <c r="I162" s="7">
        <v>18.399999999999999</v>
      </c>
      <c r="J162" s="7">
        <v>29.3</v>
      </c>
      <c r="K162" s="7">
        <v>35.200000000000003</v>
      </c>
      <c r="L162" s="7">
        <v>14.99</v>
      </c>
      <c r="M162" s="7">
        <v>17.170000000000002</v>
      </c>
      <c r="N162" s="7">
        <v>2.65</v>
      </c>
      <c r="O162" s="7">
        <v>2.2999999999999998</v>
      </c>
      <c r="P162" s="7">
        <v>5.4</v>
      </c>
      <c r="Q162" s="7">
        <v>3.5</v>
      </c>
      <c r="R162" s="7">
        <v>14.97</v>
      </c>
      <c r="S162" s="7">
        <v>13.06</v>
      </c>
      <c r="T162" s="7">
        <v>21.3</v>
      </c>
      <c r="U162" s="7">
        <v>7.83</v>
      </c>
      <c r="V162" s="7">
        <v>3.49</v>
      </c>
      <c r="W162" s="7">
        <v>4.09</v>
      </c>
      <c r="X162" s="1" t="s">
        <v>735</v>
      </c>
      <c r="Y162" s="1" t="s">
        <v>25</v>
      </c>
      <c r="Z162" s="1" t="s">
        <v>744</v>
      </c>
      <c r="AA162" s="1">
        <v>-8.6160250000000005</v>
      </c>
      <c r="AB162" s="1">
        <v>-37.16555833333333</v>
      </c>
      <c r="AC162" s="7">
        <v>0.155</v>
      </c>
      <c r="AD162" s="7">
        <v>19.222000000000001</v>
      </c>
      <c r="AE162" s="1" t="s">
        <v>15</v>
      </c>
      <c r="AF162" s="1" t="s">
        <v>130</v>
      </c>
    </row>
    <row r="163" spans="1:32" x14ac:dyDescent="0.2">
      <c r="A163" s="1" t="s">
        <v>192</v>
      </c>
      <c r="B163" s="1" t="s">
        <v>126</v>
      </c>
      <c r="C163" s="1" t="s">
        <v>188</v>
      </c>
      <c r="D163" s="1" t="s">
        <v>7</v>
      </c>
      <c r="E163" s="1" t="s">
        <v>13</v>
      </c>
      <c r="F163" s="1" t="s">
        <v>14</v>
      </c>
      <c r="G163" s="2">
        <v>798.1</v>
      </c>
      <c r="H163" s="2">
        <v>817</v>
      </c>
      <c r="I163" s="7">
        <v>18.399999999999999</v>
      </c>
      <c r="J163" s="7">
        <v>29.3</v>
      </c>
      <c r="K163" s="7">
        <v>39.9</v>
      </c>
      <c r="L163" s="7">
        <v>17.649999999999999</v>
      </c>
      <c r="M163" s="7">
        <v>16.84</v>
      </c>
      <c r="N163" s="7">
        <v>2.1</v>
      </c>
      <c r="O163" s="7">
        <v>2.37</v>
      </c>
      <c r="P163" s="7">
        <v>4.41</v>
      </c>
      <c r="Q163" s="7">
        <v>3.28</v>
      </c>
      <c r="R163" s="7">
        <v>16.25</v>
      </c>
      <c r="S163" s="7">
        <v>13.76</v>
      </c>
      <c r="T163" s="7">
        <v>22.55</v>
      </c>
      <c r="U163" s="7">
        <v>10.26</v>
      </c>
      <c r="V163" s="7">
        <v>3.39</v>
      </c>
      <c r="W163" s="7">
        <v>3.51</v>
      </c>
      <c r="X163" s="1" t="s">
        <v>735</v>
      </c>
      <c r="Y163" s="1" t="s">
        <v>25</v>
      </c>
      <c r="Z163" s="1" t="s">
        <v>744</v>
      </c>
      <c r="AA163" s="1">
        <v>-8.6160250000000005</v>
      </c>
      <c r="AB163" s="1">
        <v>-37.16555833333333</v>
      </c>
      <c r="AC163" s="7">
        <v>6.3E-2</v>
      </c>
      <c r="AD163" s="7">
        <v>21.036000000000001</v>
      </c>
      <c r="AE163" s="1" t="s">
        <v>15</v>
      </c>
      <c r="AF163" s="1" t="s">
        <v>130</v>
      </c>
    </row>
    <row r="164" spans="1:32" x14ac:dyDescent="0.2">
      <c r="A164" s="1" t="s">
        <v>193</v>
      </c>
      <c r="B164" s="1" t="s">
        <v>126</v>
      </c>
      <c r="C164" s="1" t="s">
        <v>188</v>
      </c>
      <c r="D164" s="1" t="s">
        <v>7</v>
      </c>
      <c r="E164" s="1" t="s">
        <v>13</v>
      </c>
      <c r="F164" s="1" t="s">
        <v>14</v>
      </c>
      <c r="G164" s="2">
        <v>798.1</v>
      </c>
      <c r="H164" s="2">
        <v>817</v>
      </c>
      <c r="I164" s="7">
        <v>18.399999999999999</v>
      </c>
      <c r="J164" s="7">
        <v>29.3</v>
      </c>
      <c r="K164" s="7">
        <v>43.34</v>
      </c>
      <c r="L164" s="7">
        <v>17.899999999999999</v>
      </c>
      <c r="M164" s="7">
        <v>19.2</v>
      </c>
      <c r="N164" s="7">
        <v>2.69</v>
      </c>
      <c r="O164" s="7">
        <v>2.82</v>
      </c>
      <c r="P164" s="7">
        <v>5.53</v>
      </c>
      <c r="Q164" s="7">
        <v>4.1399999999999997</v>
      </c>
      <c r="R164" s="7">
        <v>19.36</v>
      </c>
      <c r="S164" s="7">
        <v>14.99</v>
      </c>
      <c r="T164" s="7">
        <v>24.11</v>
      </c>
      <c r="U164" s="7">
        <v>10.14</v>
      </c>
      <c r="V164" s="7">
        <v>4.4000000000000004</v>
      </c>
      <c r="W164" s="7">
        <v>4.38</v>
      </c>
      <c r="X164" s="1" t="s">
        <v>735</v>
      </c>
      <c r="Y164" s="1" t="s">
        <v>25</v>
      </c>
      <c r="Z164" s="1" t="s">
        <v>744</v>
      </c>
      <c r="AA164" s="1">
        <v>-8.6160250000000005</v>
      </c>
      <c r="AB164" s="1">
        <v>-37.16555833333333</v>
      </c>
      <c r="AC164" s="7">
        <v>0.183</v>
      </c>
      <c r="AD164" s="7">
        <v>29.783000000000001</v>
      </c>
      <c r="AE164" s="1" t="s">
        <v>15</v>
      </c>
      <c r="AF164" s="1" t="s">
        <v>130</v>
      </c>
    </row>
    <row r="165" spans="1:32" x14ac:dyDescent="0.2">
      <c r="A165" s="1" t="s">
        <v>194</v>
      </c>
      <c r="B165" s="1" t="s">
        <v>126</v>
      </c>
      <c r="C165" s="1" t="s">
        <v>188</v>
      </c>
      <c r="D165" s="1" t="s">
        <v>7</v>
      </c>
      <c r="E165" s="1" t="s">
        <v>13</v>
      </c>
      <c r="F165" s="1" t="s">
        <v>14</v>
      </c>
      <c r="G165" s="2">
        <v>798.1</v>
      </c>
      <c r="H165" s="2">
        <v>817</v>
      </c>
      <c r="I165" s="7">
        <v>18.399999999999999</v>
      </c>
      <c r="J165" s="7">
        <v>29.3</v>
      </c>
      <c r="K165" s="7">
        <v>43.34</v>
      </c>
      <c r="L165" s="7">
        <v>17.899999999999999</v>
      </c>
      <c r="M165" s="7">
        <v>19.2</v>
      </c>
      <c r="N165" s="7">
        <v>2.69</v>
      </c>
      <c r="O165" s="7">
        <v>2.82</v>
      </c>
      <c r="P165" s="7">
        <v>5.53</v>
      </c>
      <c r="Q165" s="7">
        <v>4.1399999999999997</v>
      </c>
      <c r="R165" s="7">
        <v>19.36</v>
      </c>
      <c r="S165" s="7">
        <v>14.99</v>
      </c>
      <c r="T165" s="7">
        <v>24.11</v>
      </c>
      <c r="U165" s="7">
        <v>10.14</v>
      </c>
      <c r="V165" s="7">
        <v>4.4000000000000004</v>
      </c>
      <c r="W165" s="7">
        <v>4.1900000000000004</v>
      </c>
      <c r="X165" s="1" t="s">
        <v>735</v>
      </c>
      <c r="Y165" s="1" t="s">
        <v>25</v>
      </c>
      <c r="Z165" s="1" t="s">
        <v>744</v>
      </c>
      <c r="AA165" s="1">
        <v>-8.6160250000000005</v>
      </c>
      <c r="AB165" s="1">
        <v>-37.16555833333333</v>
      </c>
      <c r="AC165" s="7">
        <v>8.1000000000000003E-2</v>
      </c>
      <c r="AD165" s="7">
        <v>21.74</v>
      </c>
      <c r="AE165" s="1" t="s">
        <v>18</v>
      </c>
      <c r="AF165" s="1" t="s">
        <v>130</v>
      </c>
    </row>
    <row r="166" spans="1:32" x14ac:dyDescent="0.2">
      <c r="A166" s="1" t="s">
        <v>195</v>
      </c>
      <c r="B166" s="1" t="s">
        <v>126</v>
      </c>
      <c r="C166" s="1" t="s">
        <v>188</v>
      </c>
      <c r="D166" s="1" t="s">
        <v>7</v>
      </c>
      <c r="E166" s="1" t="s">
        <v>13</v>
      </c>
      <c r="F166" s="1" t="s">
        <v>14</v>
      </c>
      <c r="G166" s="2">
        <v>798.1</v>
      </c>
      <c r="H166" s="2">
        <v>817</v>
      </c>
      <c r="I166" s="7">
        <v>18.399999999999999</v>
      </c>
      <c r="J166" s="7">
        <v>29.3</v>
      </c>
      <c r="K166" s="7">
        <v>42.78</v>
      </c>
      <c r="L166" s="7">
        <v>16.079999999999998</v>
      </c>
      <c r="M166" s="7">
        <v>20.37</v>
      </c>
      <c r="N166" s="7">
        <v>3.02</v>
      </c>
      <c r="O166" s="7">
        <v>3.04</v>
      </c>
      <c r="P166" s="7">
        <v>4.78</v>
      </c>
      <c r="Q166" s="7">
        <v>3.55</v>
      </c>
      <c r="R166" s="7">
        <v>18.13</v>
      </c>
      <c r="S166" s="7">
        <v>15.52</v>
      </c>
      <c r="T166" s="7">
        <v>23.91</v>
      </c>
      <c r="U166" s="7">
        <v>10.66</v>
      </c>
      <c r="V166" s="7">
        <v>4.24</v>
      </c>
      <c r="W166" s="7">
        <v>4.57</v>
      </c>
      <c r="X166" s="1" t="s">
        <v>735</v>
      </c>
      <c r="Y166" s="1" t="s">
        <v>25</v>
      </c>
      <c r="Z166" s="1" t="s">
        <v>744</v>
      </c>
      <c r="AA166" s="1">
        <v>-8.6160250000000005</v>
      </c>
      <c r="AB166" s="1">
        <v>-37.16555833333333</v>
      </c>
      <c r="AC166" s="7">
        <v>0.17</v>
      </c>
      <c r="AD166" s="7">
        <v>17.763999999999999</v>
      </c>
      <c r="AE166" s="1" t="s">
        <v>18</v>
      </c>
      <c r="AF166" s="1" t="s">
        <v>130</v>
      </c>
    </row>
    <row r="167" spans="1:32" x14ac:dyDescent="0.2">
      <c r="A167" s="1" t="s">
        <v>196</v>
      </c>
      <c r="B167" s="1" t="s">
        <v>126</v>
      </c>
      <c r="C167" s="1" t="s">
        <v>188</v>
      </c>
      <c r="D167" s="1" t="s">
        <v>7</v>
      </c>
      <c r="E167" s="1" t="s">
        <v>13</v>
      </c>
      <c r="F167" s="1" t="s">
        <v>14</v>
      </c>
      <c r="G167" s="2">
        <v>798.1</v>
      </c>
      <c r="H167" s="2">
        <v>817</v>
      </c>
      <c r="I167" s="7">
        <v>18.399999999999999</v>
      </c>
      <c r="J167" s="7">
        <v>29.3</v>
      </c>
      <c r="K167" s="7">
        <v>37.65</v>
      </c>
      <c r="L167" s="7">
        <v>13.72</v>
      </c>
      <c r="M167" s="7">
        <v>16.059999999999999</v>
      </c>
      <c r="N167" s="7">
        <v>2.69</v>
      </c>
      <c r="O167" s="7">
        <v>2.34</v>
      </c>
      <c r="P167" s="7">
        <v>4.79</v>
      </c>
      <c r="Q167" s="7">
        <v>4.42</v>
      </c>
      <c r="R167" s="7">
        <v>16.510000000000002</v>
      </c>
      <c r="S167" s="7">
        <v>14.51</v>
      </c>
      <c r="T167" s="7">
        <v>24</v>
      </c>
      <c r="U167" s="7">
        <v>8.7100000000000009</v>
      </c>
      <c r="V167" s="7">
        <v>3.89</v>
      </c>
      <c r="W167" s="7">
        <v>3.36</v>
      </c>
      <c r="X167" s="1" t="s">
        <v>735</v>
      </c>
      <c r="Y167" s="1" t="s">
        <v>25</v>
      </c>
      <c r="Z167" s="1" t="s">
        <v>744</v>
      </c>
      <c r="AA167" s="1">
        <v>-8.6160250000000005</v>
      </c>
      <c r="AB167" s="1">
        <v>-37.16555833333333</v>
      </c>
      <c r="AC167" s="7">
        <v>0.14000000000000001</v>
      </c>
      <c r="AD167" s="7">
        <v>35.151000000000003</v>
      </c>
      <c r="AE167" s="1" t="s">
        <v>15</v>
      </c>
      <c r="AF167" s="1" t="s">
        <v>130</v>
      </c>
    </row>
    <row r="168" spans="1:32" x14ac:dyDescent="0.2">
      <c r="A168" s="1" t="s">
        <v>197</v>
      </c>
      <c r="B168" s="1" t="s">
        <v>126</v>
      </c>
      <c r="C168" s="1" t="s">
        <v>188</v>
      </c>
      <c r="D168" s="1" t="s">
        <v>7</v>
      </c>
      <c r="E168" s="1" t="s">
        <v>13</v>
      </c>
      <c r="F168" s="1" t="s">
        <v>14</v>
      </c>
      <c r="G168" s="2">
        <v>798.1</v>
      </c>
      <c r="H168" s="2">
        <v>817</v>
      </c>
      <c r="I168" s="7">
        <v>18.399999999999999</v>
      </c>
      <c r="J168" s="7">
        <v>29.3</v>
      </c>
      <c r="K168" s="7">
        <v>59.93</v>
      </c>
      <c r="L168" s="7">
        <v>23.99</v>
      </c>
      <c r="M168" s="7">
        <v>24.56</v>
      </c>
      <c r="N168" s="7">
        <v>3.86</v>
      </c>
      <c r="O168" s="7">
        <v>4</v>
      </c>
      <c r="P168" s="7">
        <v>8.1999999999999993</v>
      </c>
      <c r="Q168" s="7">
        <v>4.59</v>
      </c>
      <c r="R168" s="7">
        <v>24.76</v>
      </c>
      <c r="S168" s="7">
        <v>21.4</v>
      </c>
      <c r="T168" s="7">
        <v>36.04</v>
      </c>
      <c r="U168" s="7">
        <v>13.05</v>
      </c>
      <c r="V168" s="7">
        <v>6</v>
      </c>
      <c r="W168" s="7">
        <v>4.45</v>
      </c>
      <c r="X168" s="1" t="s">
        <v>735</v>
      </c>
      <c r="Y168" s="1" t="s">
        <v>8</v>
      </c>
      <c r="Z168" s="1" t="s">
        <v>743</v>
      </c>
      <c r="AA168" s="1">
        <v>-8.6160250000000005</v>
      </c>
      <c r="AB168" s="1">
        <v>-37.16555833333333</v>
      </c>
      <c r="AC168" s="7">
        <v>8.3000000000000004E-2</v>
      </c>
      <c r="AD168" s="7">
        <v>11.922000000000001</v>
      </c>
      <c r="AE168" s="1" t="s">
        <v>18</v>
      </c>
      <c r="AF168" s="1" t="s">
        <v>130</v>
      </c>
    </row>
    <row r="169" spans="1:32" x14ac:dyDescent="0.2">
      <c r="A169" s="1" t="s">
        <v>198</v>
      </c>
      <c r="B169" s="1" t="s">
        <v>126</v>
      </c>
      <c r="C169" s="1" t="s">
        <v>188</v>
      </c>
      <c r="D169" s="1" t="s">
        <v>7</v>
      </c>
      <c r="E169" s="1" t="s">
        <v>13</v>
      </c>
      <c r="F169" s="1" t="s">
        <v>14</v>
      </c>
      <c r="G169" s="2">
        <v>798.1</v>
      </c>
      <c r="H169" s="2">
        <v>817</v>
      </c>
      <c r="I169" s="7">
        <v>18.399999999999999</v>
      </c>
      <c r="J169" s="7">
        <v>29.3</v>
      </c>
      <c r="K169" s="7">
        <v>38.119999999999997</v>
      </c>
      <c r="L169" s="7">
        <v>16.84</v>
      </c>
      <c r="M169" s="7">
        <v>17.440000000000001</v>
      </c>
      <c r="N169" s="7">
        <v>2.4</v>
      </c>
      <c r="O169" s="7">
        <v>2.7</v>
      </c>
      <c r="P169" s="7">
        <v>5.08</v>
      </c>
      <c r="Q169" s="7">
        <v>3.69</v>
      </c>
      <c r="R169" s="7">
        <v>17.239999999999998</v>
      </c>
      <c r="S169" s="7">
        <v>15.07</v>
      </c>
      <c r="T169" s="7">
        <v>24.04</v>
      </c>
      <c r="U169" s="7">
        <v>9.8000000000000007</v>
      </c>
      <c r="V169" s="7">
        <v>3.84</v>
      </c>
      <c r="W169" s="7">
        <v>3.64</v>
      </c>
      <c r="X169" s="1" t="s">
        <v>735</v>
      </c>
      <c r="Y169" s="1" t="s">
        <v>25</v>
      </c>
      <c r="Z169" s="1" t="s">
        <v>744</v>
      </c>
      <c r="AA169" s="1">
        <v>-8.6160250000000005</v>
      </c>
      <c r="AB169" s="1">
        <v>-37.16555833333333</v>
      </c>
      <c r="AC169" s="7">
        <v>0.13400000000000001</v>
      </c>
      <c r="AD169" s="7">
        <v>14.212</v>
      </c>
      <c r="AE169" s="1" t="s">
        <v>15</v>
      </c>
      <c r="AF169" s="1" t="s">
        <v>130</v>
      </c>
    </row>
    <row r="170" spans="1:32" x14ac:dyDescent="0.2">
      <c r="A170" s="1" t="s">
        <v>199</v>
      </c>
      <c r="B170" s="1" t="s">
        <v>126</v>
      </c>
      <c r="C170" s="1" t="s">
        <v>188</v>
      </c>
      <c r="D170" s="1" t="s">
        <v>7</v>
      </c>
      <c r="E170" s="1" t="s">
        <v>13</v>
      </c>
      <c r="F170" s="1" t="s">
        <v>14</v>
      </c>
      <c r="G170" s="2">
        <v>798.1</v>
      </c>
      <c r="H170" s="2">
        <v>817</v>
      </c>
      <c r="I170" s="7">
        <v>18.399999999999999</v>
      </c>
      <c r="J170" s="7">
        <v>29.3</v>
      </c>
      <c r="K170" s="7">
        <v>45.76</v>
      </c>
      <c r="L170" s="7">
        <v>16.61</v>
      </c>
      <c r="M170" s="7">
        <v>20.36</v>
      </c>
      <c r="N170" s="7">
        <v>2.84</v>
      </c>
      <c r="O170" s="7">
        <v>3.71</v>
      </c>
      <c r="P170" s="7">
        <v>5.91</v>
      </c>
      <c r="Q170" s="7">
        <v>4.22</v>
      </c>
      <c r="R170" s="7">
        <v>4.66</v>
      </c>
      <c r="S170" s="7">
        <v>17.32</v>
      </c>
      <c r="T170" s="7">
        <v>25.77</v>
      </c>
      <c r="U170" s="7">
        <v>10.55</v>
      </c>
      <c r="V170" s="7">
        <v>4.21</v>
      </c>
      <c r="W170" s="7">
        <v>3.71</v>
      </c>
      <c r="X170" s="1" t="s">
        <v>735</v>
      </c>
      <c r="Y170" s="1" t="s">
        <v>25</v>
      </c>
      <c r="Z170" s="1" t="s">
        <v>744</v>
      </c>
      <c r="AA170" s="1">
        <v>-8.6160250000000005</v>
      </c>
      <c r="AB170" s="1">
        <v>-37.16555833333333</v>
      </c>
      <c r="AC170" s="7">
        <v>0.10100000000000001</v>
      </c>
      <c r="AD170" s="7">
        <v>22.512</v>
      </c>
      <c r="AE170" s="1" t="s">
        <v>9</v>
      </c>
      <c r="AF170" s="1" t="s">
        <v>130</v>
      </c>
    </row>
    <row r="171" spans="1:32" x14ac:dyDescent="0.2">
      <c r="A171" s="1" t="s">
        <v>200</v>
      </c>
      <c r="B171" s="1" t="s">
        <v>126</v>
      </c>
      <c r="C171" s="1" t="s">
        <v>188</v>
      </c>
      <c r="D171" s="1" t="s">
        <v>7</v>
      </c>
      <c r="E171" s="1" t="s">
        <v>13</v>
      </c>
      <c r="F171" s="1" t="s">
        <v>14</v>
      </c>
      <c r="G171" s="2">
        <v>798.1</v>
      </c>
      <c r="H171" s="2">
        <v>817</v>
      </c>
      <c r="I171" s="7">
        <v>18.399999999999999</v>
      </c>
      <c r="J171" s="7">
        <v>29.3</v>
      </c>
      <c r="K171" s="7">
        <v>53.11</v>
      </c>
      <c r="L171" s="7">
        <v>21.63</v>
      </c>
      <c r="M171" s="7">
        <v>23.85</v>
      </c>
      <c r="N171" s="7">
        <v>3.5</v>
      </c>
      <c r="O171" s="7">
        <v>3.76</v>
      </c>
      <c r="P171" s="7">
        <v>7.1</v>
      </c>
      <c r="Q171" s="7">
        <v>4.5199999999999996</v>
      </c>
      <c r="R171" s="7">
        <v>22.1</v>
      </c>
      <c r="S171" s="7">
        <v>18.829999999999998</v>
      </c>
      <c r="T171" s="7">
        <v>30.02</v>
      </c>
      <c r="U171" s="7">
        <v>12.66</v>
      </c>
      <c r="V171" s="7">
        <v>5.19</v>
      </c>
      <c r="W171" s="7">
        <v>4.82</v>
      </c>
      <c r="X171" s="1" t="s">
        <v>735</v>
      </c>
      <c r="Y171" s="1" t="s">
        <v>8</v>
      </c>
      <c r="Z171" s="1" t="s">
        <v>744</v>
      </c>
      <c r="AA171" s="1">
        <v>-8.6160250000000005</v>
      </c>
      <c r="AB171" s="1">
        <v>-37.16555833333333</v>
      </c>
      <c r="AC171" s="7">
        <v>0.112</v>
      </c>
      <c r="AD171" s="7">
        <v>26.396000000000001</v>
      </c>
      <c r="AE171" s="1" t="s">
        <v>18</v>
      </c>
      <c r="AF171" s="1" t="s">
        <v>130</v>
      </c>
    </row>
    <row r="172" spans="1:32" x14ac:dyDescent="0.2">
      <c r="A172" s="1" t="s">
        <v>201</v>
      </c>
      <c r="B172" s="1" t="s">
        <v>126</v>
      </c>
      <c r="C172" s="1" t="s">
        <v>188</v>
      </c>
      <c r="D172" s="1" t="s">
        <v>7</v>
      </c>
      <c r="E172" s="1" t="s">
        <v>13</v>
      </c>
      <c r="F172" s="1" t="s">
        <v>14</v>
      </c>
      <c r="G172" s="2">
        <v>798.1</v>
      </c>
      <c r="H172" s="2">
        <v>817</v>
      </c>
      <c r="I172" s="7">
        <v>18.399999999999999</v>
      </c>
      <c r="J172" s="7">
        <v>29.3</v>
      </c>
      <c r="K172" s="7">
        <v>61.06</v>
      </c>
      <c r="L172" s="7">
        <v>22.83</v>
      </c>
      <c r="M172" s="7">
        <v>26.48</v>
      </c>
      <c r="N172" s="7">
        <v>4.04</v>
      </c>
      <c r="O172" s="7">
        <v>3.66</v>
      </c>
      <c r="P172" s="7">
        <v>6.83</v>
      </c>
      <c r="Q172" s="7">
        <v>4.9800000000000004</v>
      </c>
      <c r="R172" s="7">
        <v>25.21</v>
      </c>
      <c r="S172" s="7">
        <v>21.93</v>
      </c>
      <c r="T172" s="7">
        <v>35.369999999999997</v>
      </c>
      <c r="U172" s="7">
        <v>14.3</v>
      </c>
      <c r="V172" s="7">
        <v>5.53</v>
      </c>
      <c r="W172" s="7">
        <v>5.38</v>
      </c>
      <c r="X172" s="1" t="s">
        <v>735</v>
      </c>
      <c r="Y172" s="1" t="s">
        <v>8</v>
      </c>
      <c r="Z172" s="1" t="s">
        <v>744</v>
      </c>
      <c r="AA172" s="1">
        <v>-8.6160250000000005</v>
      </c>
      <c r="AB172" s="1">
        <v>-37.16555833333333</v>
      </c>
      <c r="AC172" s="7">
        <v>0.161</v>
      </c>
      <c r="AD172" s="7">
        <v>30.756</v>
      </c>
      <c r="AE172" s="1" t="s">
        <v>18</v>
      </c>
      <c r="AF172" s="1" t="s">
        <v>130</v>
      </c>
    </row>
    <row r="173" spans="1:32" x14ac:dyDescent="0.2">
      <c r="A173" s="1" t="s">
        <v>202</v>
      </c>
      <c r="B173" s="1" t="s">
        <v>126</v>
      </c>
      <c r="C173" s="1" t="s">
        <v>188</v>
      </c>
      <c r="D173" s="1" t="s">
        <v>7</v>
      </c>
      <c r="E173" s="1" t="s">
        <v>13</v>
      </c>
      <c r="F173" s="1" t="s">
        <v>14</v>
      </c>
      <c r="G173" s="2">
        <v>798.1</v>
      </c>
      <c r="H173" s="2">
        <v>817</v>
      </c>
      <c r="I173" s="7">
        <v>18.399999999999999</v>
      </c>
      <c r="J173" s="7">
        <v>29.3</v>
      </c>
      <c r="K173" s="7">
        <v>43.1</v>
      </c>
      <c r="L173" s="7">
        <v>15.5</v>
      </c>
      <c r="M173" s="7">
        <v>19.100000000000001</v>
      </c>
      <c r="N173" s="7">
        <v>3.31</v>
      </c>
      <c r="O173" s="7">
        <v>3.63</v>
      </c>
      <c r="P173" s="7">
        <v>6.12</v>
      </c>
      <c r="Q173" s="7">
        <v>3.77</v>
      </c>
      <c r="R173" s="7">
        <v>17.329999999999998</v>
      </c>
      <c r="S173" s="7">
        <v>15.34</v>
      </c>
      <c r="T173" s="7">
        <v>23.89</v>
      </c>
      <c r="U173" s="7">
        <v>10.43</v>
      </c>
      <c r="V173" s="7">
        <v>4.1399999999999997</v>
      </c>
      <c r="W173" s="7">
        <v>3.73</v>
      </c>
      <c r="X173" s="1" t="s">
        <v>735</v>
      </c>
      <c r="Y173" s="1" t="s">
        <v>25</v>
      </c>
      <c r="Z173" s="1" t="s">
        <v>744</v>
      </c>
      <c r="AA173" s="1">
        <v>-8.6160250000000005</v>
      </c>
      <c r="AB173" s="1">
        <v>-37.16555833333333</v>
      </c>
      <c r="AC173" s="7">
        <v>0.14099999999999999</v>
      </c>
      <c r="AD173" s="7">
        <v>34.210999999999999</v>
      </c>
      <c r="AE173" s="1" t="s">
        <v>15</v>
      </c>
      <c r="AF173" s="1" t="s">
        <v>130</v>
      </c>
    </row>
    <row r="174" spans="1:32" x14ac:dyDescent="0.2">
      <c r="A174" s="1" t="s">
        <v>203</v>
      </c>
      <c r="B174" s="1" t="s">
        <v>126</v>
      </c>
      <c r="C174" s="1" t="s">
        <v>188</v>
      </c>
      <c r="D174" s="1" t="s">
        <v>7</v>
      </c>
      <c r="E174" s="1" t="s">
        <v>13</v>
      </c>
      <c r="F174" s="1" t="s">
        <v>14</v>
      </c>
      <c r="G174" s="2">
        <v>798.1</v>
      </c>
      <c r="H174" s="2">
        <v>817</v>
      </c>
      <c r="I174" s="7">
        <v>18.399999999999999</v>
      </c>
      <c r="J174" s="7">
        <v>29.3</v>
      </c>
      <c r="K174" s="7">
        <v>42.06</v>
      </c>
      <c r="L174" s="7">
        <v>17.579999999999998</v>
      </c>
      <c r="M174" s="7">
        <v>17.670000000000002</v>
      </c>
      <c r="N174" s="7">
        <v>2.73</v>
      </c>
      <c r="O174" s="7">
        <v>2.85</v>
      </c>
      <c r="P174" s="7">
        <v>5.84</v>
      </c>
      <c r="Q174" s="7">
        <v>3.35</v>
      </c>
      <c r="R174" s="7">
        <v>15.47</v>
      </c>
      <c r="S174" s="7">
        <v>14.32</v>
      </c>
      <c r="T174" s="7">
        <v>22.84</v>
      </c>
      <c r="U174" s="7">
        <v>9.24</v>
      </c>
      <c r="V174" s="7">
        <v>3.91</v>
      </c>
      <c r="W174" s="7">
        <v>3.86</v>
      </c>
      <c r="X174" s="1" t="s">
        <v>735</v>
      </c>
      <c r="Y174" s="1" t="s">
        <v>25</v>
      </c>
      <c r="Z174" s="1" t="s">
        <v>744</v>
      </c>
      <c r="AA174" s="1">
        <v>-8.6160250000000005</v>
      </c>
      <c r="AB174" s="1">
        <v>-37.16555833333333</v>
      </c>
      <c r="AC174" s="7">
        <v>0.13500000000000001</v>
      </c>
      <c r="AD174" s="7">
        <v>17.100999999999999</v>
      </c>
      <c r="AE174" s="1" t="s">
        <v>18</v>
      </c>
      <c r="AF174" s="1" t="s">
        <v>130</v>
      </c>
    </row>
    <row r="175" spans="1:32" x14ac:dyDescent="0.2">
      <c r="A175" s="1" t="s">
        <v>204</v>
      </c>
      <c r="B175" s="1" t="s">
        <v>126</v>
      </c>
      <c r="C175" s="1" t="s">
        <v>188</v>
      </c>
      <c r="D175" s="1" t="s">
        <v>7</v>
      </c>
      <c r="E175" s="1" t="s">
        <v>13</v>
      </c>
      <c r="F175" s="1" t="s">
        <v>14</v>
      </c>
      <c r="G175" s="2">
        <v>798.1</v>
      </c>
      <c r="H175" s="2">
        <v>817</v>
      </c>
      <c r="I175" s="7">
        <v>18.399999999999999</v>
      </c>
      <c r="J175" s="7">
        <v>29.3</v>
      </c>
      <c r="K175" s="7">
        <v>44.94</v>
      </c>
      <c r="L175" s="7">
        <v>19.39</v>
      </c>
      <c r="M175" s="7">
        <v>19.559999999999999</v>
      </c>
      <c r="N175" s="7">
        <v>3.11</v>
      </c>
      <c r="O175" s="7">
        <v>3.19</v>
      </c>
      <c r="P175" s="7">
        <v>6.31</v>
      </c>
      <c r="Q175" s="7">
        <v>3.82</v>
      </c>
      <c r="R175" s="7">
        <v>17.559999999999999</v>
      </c>
      <c r="S175" s="7">
        <v>16.8</v>
      </c>
      <c r="T175" s="7">
        <v>26.3</v>
      </c>
      <c r="U175" s="7">
        <v>13.36</v>
      </c>
      <c r="V175" s="7">
        <v>4.53</v>
      </c>
      <c r="W175" s="7">
        <v>4.63</v>
      </c>
      <c r="X175" s="1" t="s">
        <v>735</v>
      </c>
      <c r="Y175" s="1" t="s">
        <v>25</v>
      </c>
      <c r="Z175" s="1" t="s">
        <v>744</v>
      </c>
      <c r="AA175" s="1">
        <v>-8.6160250000000005</v>
      </c>
      <c r="AB175" s="1">
        <v>-37.16555833333333</v>
      </c>
      <c r="AC175" s="7">
        <v>8.8999999999999996E-2</v>
      </c>
      <c r="AD175" s="7">
        <v>26.347999999999999</v>
      </c>
      <c r="AE175" s="1" t="s">
        <v>18</v>
      </c>
      <c r="AF175" s="1" t="s">
        <v>130</v>
      </c>
    </row>
    <row r="176" spans="1:32" x14ac:dyDescent="0.2">
      <c r="A176" s="1" t="s">
        <v>205</v>
      </c>
      <c r="B176" s="1" t="s">
        <v>11</v>
      </c>
      <c r="C176" s="1" t="s">
        <v>206</v>
      </c>
      <c r="D176" s="1" t="s">
        <v>7</v>
      </c>
      <c r="E176" s="1" t="s">
        <v>13</v>
      </c>
      <c r="F176" s="1" t="s">
        <v>14</v>
      </c>
      <c r="G176" s="2">
        <v>875.4</v>
      </c>
      <c r="H176" s="2">
        <v>413</v>
      </c>
      <c r="I176" s="7">
        <v>19.2</v>
      </c>
      <c r="J176" s="7">
        <v>27.8</v>
      </c>
      <c r="K176" s="7">
        <v>53.99</v>
      </c>
      <c r="L176" s="7">
        <v>21.44</v>
      </c>
      <c r="M176" s="7">
        <v>25.3</v>
      </c>
      <c r="N176" s="7">
        <v>3.27</v>
      </c>
      <c r="O176" s="7">
        <v>4.07</v>
      </c>
      <c r="P176" s="7">
        <v>5.68</v>
      </c>
      <c r="Q176" s="7">
        <v>5.32</v>
      </c>
      <c r="R176" s="7">
        <v>21.61</v>
      </c>
      <c r="S176" s="7">
        <v>19.41</v>
      </c>
      <c r="T176" s="7">
        <v>31.26</v>
      </c>
      <c r="U176" s="7">
        <v>13.15</v>
      </c>
      <c r="V176" s="7">
        <v>5.01</v>
      </c>
      <c r="W176" s="7">
        <v>4.0999999999999996</v>
      </c>
      <c r="X176" s="1" t="s">
        <v>735</v>
      </c>
      <c r="Y176" s="1" t="s">
        <v>8</v>
      </c>
      <c r="Z176" s="1" t="s">
        <v>743</v>
      </c>
      <c r="AA176" s="1">
        <v>-7.4696638888888893</v>
      </c>
      <c r="AB176" s="1">
        <v>-36.30575833333333</v>
      </c>
      <c r="AC176" s="7">
        <v>0.186</v>
      </c>
      <c r="AD176" s="7">
        <v>11.99</v>
      </c>
      <c r="AE176" s="1" t="s">
        <v>18</v>
      </c>
      <c r="AF176" s="1" t="s">
        <v>155</v>
      </c>
    </row>
    <row r="177" spans="1:32" x14ac:dyDescent="0.2">
      <c r="A177" s="1" t="s">
        <v>207</v>
      </c>
      <c r="B177" s="1" t="s">
        <v>11</v>
      </c>
      <c r="C177" s="1" t="s">
        <v>206</v>
      </c>
      <c r="D177" s="1" t="s">
        <v>7</v>
      </c>
      <c r="E177" s="1" t="s">
        <v>13</v>
      </c>
      <c r="F177" s="1" t="s">
        <v>14</v>
      </c>
      <c r="G177" s="2">
        <v>875.4</v>
      </c>
      <c r="H177" s="2">
        <v>413</v>
      </c>
      <c r="I177" s="7">
        <v>19.2</v>
      </c>
      <c r="J177" s="7">
        <v>27.8</v>
      </c>
      <c r="K177" s="7">
        <v>52.85</v>
      </c>
      <c r="L177" s="7">
        <v>20.399999999999999</v>
      </c>
      <c r="M177" s="7">
        <v>23.97</v>
      </c>
      <c r="N177" s="7">
        <v>3.1</v>
      </c>
      <c r="O177" s="7">
        <v>3.84</v>
      </c>
      <c r="P177" s="7">
        <v>5.86</v>
      </c>
      <c r="Q177" s="7">
        <v>5.23</v>
      </c>
      <c r="R177" s="7">
        <v>20.07</v>
      </c>
      <c r="S177" s="7">
        <v>19.34</v>
      </c>
      <c r="T177" s="7">
        <v>30.06</v>
      </c>
      <c r="U177" s="7">
        <v>9.99</v>
      </c>
      <c r="V177" s="7">
        <v>4.3899999999999997</v>
      </c>
      <c r="W177" s="7">
        <v>3.85</v>
      </c>
      <c r="X177" s="1" t="s">
        <v>735</v>
      </c>
      <c r="Y177" s="1" t="s">
        <v>8</v>
      </c>
      <c r="Z177" s="1" t="s">
        <v>743</v>
      </c>
      <c r="AA177" s="1">
        <v>-7.4696638888888893</v>
      </c>
      <c r="AB177" s="1">
        <v>-36.30575833333333</v>
      </c>
      <c r="AC177" s="7">
        <v>0.25600000000000001</v>
      </c>
      <c r="AD177" s="7">
        <v>10.087999999999999</v>
      </c>
      <c r="AE177" s="1" t="s">
        <v>55</v>
      </c>
      <c r="AF177" s="1" t="s">
        <v>155</v>
      </c>
    </row>
    <row r="178" spans="1:32" x14ac:dyDescent="0.2">
      <c r="A178" s="1" t="s">
        <v>208</v>
      </c>
      <c r="B178" s="1" t="s">
        <v>11</v>
      </c>
      <c r="C178" s="1" t="s">
        <v>206</v>
      </c>
      <c r="D178" s="1" t="s">
        <v>7</v>
      </c>
      <c r="E178" s="1" t="s">
        <v>13</v>
      </c>
      <c r="F178" s="1" t="s">
        <v>14</v>
      </c>
      <c r="G178" s="2">
        <v>875.4</v>
      </c>
      <c r="H178" s="2">
        <v>413</v>
      </c>
      <c r="I178" s="7">
        <v>19.2</v>
      </c>
      <c r="J178" s="7">
        <v>27.8</v>
      </c>
      <c r="K178" s="7">
        <v>52.53</v>
      </c>
      <c r="L178" s="7">
        <v>20.8</v>
      </c>
      <c r="M178" s="7">
        <v>23.15</v>
      </c>
      <c r="N178" s="7">
        <v>2.64</v>
      </c>
      <c r="O178" s="7">
        <v>4.08</v>
      </c>
      <c r="P178" s="7">
        <v>5.63</v>
      </c>
      <c r="Q178" s="7">
        <v>5.47</v>
      </c>
      <c r="R178" s="7">
        <v>21.2</v>
      </c>
      <c r="S178" s="7">
        <v>18.03</v>
      </c>
      <c r="T178" s="7">
        <v>29.24</v>
      </c>
      <c r="U178" s="7">
        <v>12.4</v>
      </c>
      <c r="V178" s="7">
        <v>5.1100000000000003</v>
      </c>
      <c r="W178" s="7">
        <v>3.95</v>
      </c>
      <c r="X178" s="1" t="s">
        <v>735</v>
      </c>
      <c r="Y178" s="1" t="s">
        <v>8</v>
      </c>
      <c r="Z178" s="1" t="s">
        <v>743</v>
      </c>
      <c r="AA178" s="1">
        <v>-7.4696638888888893</v>
      </c>
      <c r="AB178" s="1">
        <v>-36.30575833333333</v>
      </c>
      <c r="AC178" s="7">
        <v>0.13</v>
      </c>
      <c r="AD178" s="7">
        <v>12.628</v>
      </c>
      <c r="AE178" s="1" t="s">
        <v>55</v>
      </c>
      <c r="AF178" s="1" t="s">
        <v>155</v>
      </c>
    </row>
    <row r="179" spans="1:32" x14ac:dyDescent="0.2">
      <c r="A179" s="1" t="s">
        <v>209</v>
      </c>
      <c r="B179" s="1" t="s">
        <v>11</v>
      </c>
      <c r="C179" s="1" t="s">
        <v>206</v>
      </c>
      <c r="D179" s="1" t="s">
        <v>7</v>
      </c>
      <c r="E179" s="1" t="s">
        <v>13</v>
      </c>
      <c r="F179" s="1" t="s">
        <v>14</v>
      </c>
      <c r="G179" s="2">
        <v>875.4</v>
      </c>
      <c r="H179" s="2">
        <v>413</v>
      </c>
      <c r="I179" s="7">
        <v>19.2</v>
      </c>
      <c r="J179" s="7">
        <v>27.8</v>
      </c>
      <c r="K179" s="7">
        <v>43.93</v>
      </c>
      <c r="L179" s="7">
        <v>16.93</v>
      </c>
      <c r="M179" s="7">
        <v>19.010000000000002</v>
      </c>
      <c r="N179" s="7">
        <v>2.52</v>
      </c>
      <c r="O179" s="7">
        <v>3.05</v>
      </c>
      <c r="P179" s="7">
        <v>4.7699999999999996</v>
      </c>
      <c r="Q179" s="7">
        <v>4.1399999999999997</v>
      </c>
      <c r="R179" s="7">
        <v>18.04</v>
      </c>
      <c r="S179" s="7">
        <v>15.67</v>
      </c>
      <c r="T179" s="7">
        <v>24.6</v>
      </c>
      <c r="U179" s="7">
        <v>10.23</v>
      </c>
      <c r="V179" s="7">
        <v>4.05</v>
      </c>
      <c r="W179" s="7">
        <v>3.26</v>
      </c>
      <c r="X179" s="1" t="s">
        <v>735</v>
      </c>
      <c r="Y179" s="1" t="s">
        <v>8</v>
      </c>
      <c r="Z179" s="1" t="s">
        <v>743</v>
      </c>
      <c r="AA179" s="1">
        <v>-7.4696638888888893</v>
      </c>
      <c r="AB179" s="1">
        <v>-36.30575833333333</v>
      </c>
      <c r="AC179" s="7">
        <v>0.16400000000000001</v>
      </c>
      <c r="AD179" s="7">
        <v>18.869</v>
      </c>
      <c r="AE179" s="1" t="s">
        <v>9</v>
      </c>
      <c r="AF179" s="1" t="s">
        <v>155</v>
      </c>
    </row>
    <row r="180" spans="1:32" x14ac:dyDescent="0.2">
      <c r="A180" s="1" t="s">
        <v>210</v>
      </c>
      <c r="B180" s="1" t="s">
        <v>11</v>
      </c>
      <c r="C180" s="1" t="s">
        <v>206</v>
      </c>
      <c r="D180" s="1" t="s">
        <v>7</v>
      </c>
      <c r="E180" s="1" t="s">
        <v>13</v>
      </c>
      <c r="F180" s="1" t="s">
        <v>14</v>
      </c>
      <c r="G180" s="2">
        <v>875.4</v>
      </c>
      <c r="H180" s="2">
        <v>413</v>
      </c>
      <c r="I180" s="7">
        <v>19.2</v>
      </c>
      <c r="J180" s="7">
        <v>27.8</v>
      </c>
      <c r="K180" s="7">
        <v>39.450000000000003</v>
      </c>
      <c r="L180" s="7">
        <v>15</v>
      </c>
      <c r="M180" s="7">
        <v>18.75</v>
      </c>
      <c r="N180" s="7">
        <v>3.41</v>
      </c>
      <c r="O180" s="7">
        <v>3.7</v>
      </c>
      <c r="P180" s="7">
        <v>5.45</v>
      </c>
      <c r="Q180" s="7">
        <v>3.68</v>
      </c>
      <c r="R180" s="7">
        <v>15.52</v>
      </c>
      <c r="S180" s="7">
        <v>14.48</v>
      </c>
      <c r="T180" s="7">
        <v>23.59</v>
      </c>
      <c r="U180" s="7">
        <v>9.26</v>
      </c>
      <c r="V180" s="7">
        <v>3.93</v>
      </c>
      <c r="W180" s="7">
        <v>3.73</v>
      </c>
      <c r="X180" s="1" t="s">
        <v>735</v>
      </c>
      <c r="Y180" s="1" t="s">
        <v>25</v>
      </c>
      <c r="Z180" s="1" t="s">
        <v>744</v>
      </c>
      <c r="AA180" s="1">
        <v>-7.4696638888888893</v>
      </c>
      <c r="AB180" s="1">
        <v>-36.30575833333333</v>
      </c>
      <c r="AC180" s="7">
        <v>0.08</v>
      </c>
      <c r="AD180" s="7">
        <v>20.074999999999999</v>
      </c>
      <c r="AE180" s="1" t="s">
        <v>9</v>
      </c>
      <c r="AF180" s="1" t="s">
        <v>155</v>
      </c>
    </row>
    <row r="181" spans="1:32" x14ac:dyDescent="0.2">
      <c r="A181" s="1" t="s">
        <v>211</v>
      </c>
      <c r="B181" s="1" t="s">
        <v>11</v>
      </c>
      <c r="C181" s="1" t="s">
        <v>206</v>
      </c>
      <c r="D181" s="1" t="s">
        <v>7</v>
      </c>
      <c r="E181" s="1" t="s">
        <v>13</v>
      </c>
      <c r="F181" s="1" t="s">
        <v>14</v>
      </c>
      <c r="G181" s="2">
        <v>875.4</v>
      </c>
      <c r="H181" s="2">
        <v>413</v>
      </c>
      <c r="I181" s="7">
        <v>19.2</v>
      </c>
      <c r="J181" s="7">
        <v>27.8</v>
      </c>
      <c r="K181" s="7">
        <v>38.72</v>
      </c>
      <c r="L181" s="7">
        <v>15.16</v>
      </c>
      <c r="M181" s="7">
        <v>18.23</v>
      </c>
      <c r="N181" s="7">
        <v>2.5299999999999998</v>
      </c>
      <c r="O181" s="7">
        <v>3.08</v>
      </c>
      <c r="P181" s="7">
        <v>5.39</v>
      </c>
      <c r="Q181" s="7">
        <v>2.52</v>
      </c>
      <c r="R181" s="7">
        <v>14.08</v>
      </c>
      <c r="S181" s="7">
        <v>14.02</v>
      </c>
      <c r="T181" s="7">
        <v>23.02</v>
      </c>
      <c r="U181" s="7">
        <v>9.31</v>
      </c>
      <c r="V181" s="7">
        <v>4.18</v>
      </c>
      <c r="W181" s="7">
        <v>3.32</v>
      </c>
      <c r="X181" s="1" t="s">
        <v>735</v>
      </c>
      <c r="Y181" s="1" t="s">
        <v>25</v>
      </c>
      <c r="Z181" s="1" t="s">
        <v>744</v>
      </c>
      <c r="AA181" s="1">
        <v>-7.4696638888888893</v>
      </c>
      <c r="AB181" s="1">
        <v>-36.30575833333333</v>
      </c>
      <c r="AC181" s="7">
        <v>0.121</v>
      </c>
      <c r="AD181" s="7">
        <v>15.395</v>
      </c>
      <c r="AE181" s="1" t="s">
        <v>18</v>
      </c>
      <c r="AF181" s="1" t="s">
        <v>155</v>
      </c>
    </row>
    <row r="182" spans="1:32" x14ac:dyDescent="0.2">
      <c r="A182" s="1" t="s">
        <v>212</v>
      </c>
      <c r="B182" s="1" t="s">
        <v>11</v>
      </c>
      <c r="C182" s="1" t="s">
        <v>206</v>
      </c>
      <c r="D182" s="1" t="s">
        <v>7</v>
      </c>
      <c r="E182" s="1" t="s">
        <v>13</v>
      </c>
      <c r="F182" s="1" t="s">
        <v>14</v>
      </c>
      <c r="G182" s="2">
        <v>875.4</v>
      </c>
      <c r="H182" s="2">
        <v>413</v>
      </c>
      <c r="I182" s="7">
        <v>19.2</v>
      </c>
      <c r="J182" s="7">
        <v>27.8</v>
      </c>
      <c r="K182" s="7">
        <v>42.85</v>
      </c>
      <c r="L182" s="7">
        <v>16.11</v>
      </c>
      <c r="M182" s="7">
        <v>18.7</v>
      </c>
      <c r="N182" s="7">
        <v>2.77</v>
      </c>
      <c r="O182" s="7">
        <v>3.14</v>
      </c>
      <c r="P182" s="7">
        <v>5.86</v>
      </c>
      <c r="Q182" s="7">
        <v>2.4300000000000002</v>
      </c>
      <c r="R182" s="7">
        <v>16.989999999999998</v>
      </c>
      <c r="S182" s="7">
        <v>14.99</v>
      </c>
      <c r="T182" s="7">
        <v>24.29</v>
      </c>
      <c r="U182" s="7">
        <v>10.53</v>
      </c>
      <c r="V182" s="7">
        <v>4.34</v>
      </c>
      <c r="W182" s="7">
        <v>3.72</v>
      </c>
      <c r="X182" s="1" t="s">
        <v>735</v>
      </c>
      <c r="Y182" s="1" t="s">
        <v>25</v>
      </c>
      <c r="Z182" s="1" t="s">
        <v>744</v>
      </c>
      <c r="AA182" s="1">
        <v>-7.4696638888888893</v>
      </c>
      <c r="AB182" s="1">
        <v>-36.30575833333333</v>
      </c>
      <c r="AC182" s="7">
        <v>0.38</v>
      </c>
      <c r="AD182" s="7">
        <v>20.169</v>
      </c>
      <c r="AE182" s="1" t="s">
        <v>18</v>
      </c>
      <c r="AF182" s="1" t="s">
        <v>155</v>
      </c>
    </row>
    <row r="183" spans="1:32" x14ac:dyDescent="0.2">
      <c r="A183" s="1" t="s">
        <v>213</v>
      </c>
      <c r="B183" s="1" t="s">
        <v>11</v>
      </c>
      <c r="C183" s="1" t="s">
        <v>206</v>
      </c>
      <c r="D183" s="1" t="s">
        <v>7</v>
      </c>
      <c r="E183" s="1" t="s">
        <v>13</v>
      </c>
      <c r="F183" s="1" t="s">
        <v>14</v>
      </c>
      <c r="G183" s="2">
        <v>875.4</v>
      </c>
      <c r="H183" s="2">
        <v>413</v>
      </c>
      <c r="I183" s="7">
        <v>19.2</v>
      </c>
      <c r="J183" s="7">
        <v>27.8</v>
      </c>
      <c r="K183" s="7">
        <v>42.76</v>
      </c>
      <c r="L183" s="7">
        <v>14.96</v>
      </c>
      <c r="M183" s="7">
        <v>17.829999999999998</v>
      </c>
      <c r="N183" s="7">
        <v>2.27</v>
      </c>
      <c r="O183" s="7">
        <v>2.96</v>
      </c>
      <c r="P183" s="7">
        <v>5.99</v>
      </c>
      <c r="Q183" s="7">
        <v>2.76</v>
      </c>
      <c r="R183" s="7">
        <v>15.53</v>
      </c>
      <c r="S183" s="7">
        <v>14.13</v>
      </c>
      <c r="T183" s="7">
        <v>22.39</v>
      </c>
      <c r="U183" s="7">
        <v>8.27</v>
      </c>
      <c r="V183" s="7">
        <v>4.1100000000000003</v>
      </c>
      <c r="W183" s="7">
        <v>3.72</v>
      </c>
      <c r="X183" s="1" t="s">
        <v>735</v>
      </c>
      <c r="Y183" s="1" t="s">
        <v>25</v>
      </c>
      <c r="Z183" s="1" t="s">
        <v>744</v>
      </c>
      <c r="AA183" s="1">
        <v>-7.4696638888888893</v>
      </c>
      <c r="AB183" s="1">
        <v>-36.30575833333333</v>
      </c>
      <c r="AC183" s="7">
        <v>3.7999999999999999E-2</v>
      </c>
      <c r="AD183" s="7">
        <v>13.759</v>
      </c>
      <c r="AE183" s="1" t="s">
        <v>18</v>
      </c>
      <c r="AF183" s="1" t="s">
        <v>155</v>
      </c>
    </row>
    <row r="184" spans="1:32" x14ac:dyDescent="0.2">
      <c r="A184" s="1" t="s">
        <v>214</v>
      </c>
      <c r="B184" s="1" t="s">
        <v>11</v>
      </c>
      <c r="C184" s="1" t="s">
        <v>206</v>
      </c>
      <c r="D184" s="1" t="s">
        <v>7</v>
      </c>
      <c r="E184" s="1" t="s">
        <v>13</v>
      </c>
      <c r="F184" s="1" t="s">
        <v>14</v>
      </c>
      <c r="G184" s="2">
        <v>875.4</v>
      </c>
      <c r="H184" s="2">
        <v>413</v>
      </c>
      <c r="I184" s="7">
        <v>19.2</v>
      </c>
      <c r="J184" s="7">
        <v>27.8</v>
      </c>
      <c r="K184" s="7">
        <v>39.67</v>
      </c>
      <c r="L184" s="7">
        <v>15.54</v>
      </c>
      <c r="M184" s="7">
        <v>18.18</v>
      </c>
      <c r="N184" s="7">
        <v>2.0499999999999998</v>
      </c>
      <c r="O184" s="7">
        <v>3.38</v>
      </c>
      <c r="P184" s="7">
        <v>5.16</v>
      </c>
      <c r="Q184" s="7">
        <v>2.2000000000000002</v>
      </c>
      <c r="R184" s="7">
        <v>14.35</v>
      </c>
      <c r="S184" s="7">
        <v>12.69</v>
      </c>
      <c r="T184" s="7">
        <v>21.93</v>
      </c>
      <c r="U184" s="7">
        <v>9.6999999999999993</v>
      </c>
      <c r="V184" s="7">
        <v>3.96</v>
      </c>
      <c r="W184" s="7">
        <v>3.13</v>
      </c>
      <c r="X184" s="1" t="s">
        <v>735</v>
      </c>
      <c r="Y184" s="1" t="s">
        <v>25</v>
      </c>
      <c r="Z184" s="1" t="s">
        <v>744</v>
      </c>
      <c r="AA184" s="1">
        <v>-7.4696638888888893</v>
      </c>
      <c r="AB184" s="1">
        <v>-36.30575833333333</v>
      </c>
      <c r="AC184" s="7">
        <v>0.14899999999999999</v>
      </c>
      <c r="AD184" s="7">
        <v>18.946999999999999</v>
      </c>
      <c r="AE184" s="1" t="s">
        <v>15</v>
      </c>
      <c r="AF184" s="1" t="s">
        <v>155</v>
      </c>
    </row>
    <row r="185" spans="1:32" x14ac:dyDescent="0.2">
      <c r="A185" s="1" t="s">
        <v>215</v>
      </c>
      <c r="B185" s="1" t="s">
        <v>11</v>
      </c>
      <c r="C185" s="1" t="s">
        <v>206</v>
      </c>
      <c r="D185" s="1" t="s">
        <v>7</v>
      </c>
      <c r="E185" s="1" t="s">
        <v>13</v>
      </c>
      <c r="F185" s="1" t="s">
        <v>14</v>
      </c>
      <c r="G185" s="2">
        <v>875.4</v>
      </c>
      <c r="H185" s="2">
        <v>413</v>
      </c>
      <c r="I185" s="7">
        <v>19.2</v>
      </c>
      <c r="J185" s="7">
        <v>27.8</v>
      </c>
      <c r="K185" s="7">
        <v>42.67</v>
      </c>
      <c r="L185" s="7">
        <v>16.72</v>
      </c>
      <c r="M185" s="7">
        <v>20.440000000000001</v>
      </c>
      <c r="N185" s="7">
        <v>3</v>
      </c>
      <c r="O185" s="7">
        <v>3.28</v>
      </c>
      <c r="P185" s="7">
        <v>5.32</v>
      </c>
      <c r="Q185" s="7">
        <v>2.7</v>
      </c>
      <c r="R185" s="7">
        <v>17.149999999999999</v>
      </c>
      <c r="S185" s="7">
        <v>15.19</v>
      </c>
      <c r="T185" s="7">
        <v>24.24</v>
      </c>
      <c r="U185" s="7">
        <v>10.62</v>
      </c>
      <c r="V185" s="7">
        <v>5.23</v>
      </c>
      <c r="W185" s="7">
        <v>4.0199999999999996</v>
      </c>
      <c r="X185" s="1" t="s">
        <v>735</v>
      </c>
      <c r="Y185" s="1" t="s">
        <v>25</v>
      </c>
      <c r="Z185" s="1" t="s">
        <v>744</v>
      </c>
      <c r="AA185" s="1">
        <v>-7.4696638888888893</v>
      </c>
      <c r="AB185" s="1">
        <v>-36.30575833333333</v>
      </c>
      <c r="AC185" s="7">
        <v>0.11700000000000001</v>
      </c>
      <c r="AD185" s="7">
        <v>15.961</v>
      </c>
      <c r="AE185" s="1" t="s">
        <v>18</v>
      </c>
      <c r="AF185" s="1" t="s">
        <v>155</v>
      </c>
    </row>
    <row r="186" spans="1:32" x14ac:dyDescent="0.2">
      <c r="A186" s="1" t="s">
        <v>216</v>
      </c>
      <c r="B186" s="1" t="s">
        <v>11</v>
      </c>
      <c r="C186" s="1" t="s">
        <v>206</v>
      </c>
      <c r="D186" s="1" t="s">
        <v>7</v>
      </c>
      <c r="E186" s="1" t="s">
        <v>13</v>
      </c>
      <c r="F186" s="1" t="s">
        <v>14</v>
      </c>
      <c r="G186" s="2">
        <v>875.4</v>
      </c>
      <c r="H186" s="2">
        <v>413</v>
      </c>
      <c r="I186" s="7">
        <v>19.2</v>
      </c>
      <c r="J186" s="7">
        <v>27.8</v>
      </c>
      <c r="K186" s="7">
        <v>41.43</v>
      </c>
      <c r="L186" s="7">
        <v>15.98</v>
      </c>
      <c r="M186" s="7">
        <v>18.55</v>
      </c>
      <c r="N186" s="7">
        <v>2.46</v>
      </c>
      <c r="O186" s="7">
        <v>3.36</v>
      </c>
      <c r="P186" s="7">
        <v>5.59</v>
      </c>
      <c r="Q186" s="7">
        <v>2.59</v>
      </c>
      <c r="R186" s="7">
        <v>15.9</v>
      </c>
      <c r="S186" s="7">
        <v>14.6</v>
      </c>
      <c r="T186" s="7">
        <v>22.64</v>
      </c>
      <c r="U186" s="7">
        <v>9.59</v>
      </c>
      <c r="V186" s="7">
        <v>4.55</v>
      </c>
      <c r="W186" s="7">
        <v>3.75</v>
      </c>
      <c r="X186" s="1" t="s">
        <v>735</v>
      </c>
      <c r="Y186" s="1" t="s">
        <v>25</v>
      </c>
      <c r="Z186" s="1" t="s">
        <v>743</v>
      </c>
      <c r="AA186" s="1">
        <v>-7.4696638888888893</v>
      </c>
      <c r="AB186" s="1">
        <v>-36.30575833333333</v>
      </c>
      <c r="AC186" s="7">
        <v>0.249</v>
      </c>
      <c r="AD186" s="7">
        <v>19.696999999999999</v>
      </c>
      <c r="AE186" s="1" t="s">
        <v>15</v>
      </c>
      <c r="AF186" s="1" t="s">
        <v>155</v>
      </c>
    </row>
    <row r="187" spans="1:32" x14ac:dyDescent="0.2">
      <c r="A187" s="1" t="s">
        <v>217</v>
      </c>
      <c r="B187" s="1" t="s">
        <v>11</v>
      </c>
      <c r="C187" s="1" t="s">
        <v>206</v>
      </c>
      <c r="D187" s="1" t="s">
        <v>7</v>
      </c>
      <c r="E187" s="1" t="s">
        <v>13</v>
      </c>
      <c r="F187" s="1" t="s">
        <v>14</v>
      </c>
      <c r="G187" s="2">
        <v>875.4</v>
      </c>
      <c r="H187" s="2">
        <v>413</v>
      </c>
      <c r="I187" s="7">
        <v>19.2</v>
      </c>
      <c r="J187" s="7">
        <v>27.8</v>
      </c>
      <c r="K187" s="7">
        <v>44.01</v>
      </c>
      <c r="L187" s="7">
        <v>16.36</v>
      </c>
      <c r="M187" s="7">
        <v>19.510000000000002</v>
      </c>
      <c r="N187" s="7">
        <v>2.25</v>
      </c>
      <c r="O187" s="7">
        <v>2.96</v>
      </c>
      <c r="P187" s="7">
        <v>5.05</v>
      </c>
      <c r="Q187" s="7">
        <v>2.21</v>
      </c>
      <c r="R187" s="7">
        <v>14.18</v>
      </c>
      <c r="S187" s="7">
        <v>13.97</v>
      </c>
      <c r="T187" s="7">
        <v>20.28</v>
      </c>
      <c r="U187" s="7">
        <v>9.81</v>
      </c>
      <c r="V187" s="7">
        <v>4.08</v>
      </c>
      <c r="W187" s="7">
        <v>3.25</v>
      </c>
      <c r="X187" s="1" t="s">
        <v>735</v>
      </c>
      <c r="Y187" s="1" t="s">
        <v>25</v>
      </c>
      <c r="Z187" s="1" t="s">
        <v>744</v>
      </c>
      <c r="AA187" s="1">
        <v>-7.4696638888888893</v>
      </c>
      <c r="AB187" s="1">
        <v>-36.30575833333333</v>
      </c>
      <c r="AC187" s="7">
        <v>0.214</v>
      </c>
      <c r="AD187" s="7">
        <v>23.777000000000001</v>
      </c>
      <c r="AE187" s="1" t="s">
        <v>18</v>
      </c>
      <c r="AF187" s="1" t="s">
        <v>155</v>
      </c>
    </row>
    <row r="188" spans="1:32" x14ac:dyDescent="0.2">
      <c r="A188" s="1" t="s">
        <v>218</v>
      </c>
      <c r="B188" s="1" t="s">
        <v>11</v>
      </c>
      <c r="C188" s="1" t="s">
        <v>206</v>
      </c>
      <c r="D188" s="1" t="s">
        <v>7</v>
      </c>
      <c r="E188" s="1" t="s">
        <v>13</v>
      </c>
      <c r="F188" s="1" t="s">
        <v>14</v>
      </c>
      <c r="G188" s="2">
        <v>875.4</v>
      </c>
      <c r="H188" s="2">
        <v>413</v>
      </c>
      <c r="I188" s="7">
        <v>19.2</v>
      </c>
      <c r="J188" s="7">
        <v>27.8</v>
      </c>
      <c r="K188" s="7">
        <v>42.1</v>
      </c>
      <c r="L188" s="7">
        <v>17</v>
      </c>
      <c r="M188" s="7">
        <v>19.04</v>
      </c>
      <c r="N188" s="7">
        <v>2.4900000000000002</v>
      </c>
      <c r="O188" s="7">
        <v>2.9</v>
      </c>
      <c r="P188" s="7">
        <v>6.26</v>
      </c>
      <c r="Q188" s="7">
        <v>3.29</v>
      </c>
      <c r="R188" s="7">
        <v>16.579999999999998</v>
      </c>
      <c r="S188" s="7">
        <v>14.97</v>
      </c>
      <c r="T188" s="7">
        <v>24.15</v>
      </c>
      <c r="U188" s="7">
        <v>10.7</v>
      </c>
      <c r="V188" s="7">
        <v>4.05</v>
      </c>
      <c r="W188" s="7">
        <v>3.25</v>
      </c>
      <c r="X188" s="1" t="s">
        <v>735</v>
      </c>
      <c r="Y188" s="1" t="s">
        <v>25</v>
      </c>
      <c r="Z188" s="1" t="s">
        <v>744</v>
      </c>
      <c r="AA188" s="1">
        <v>-7.4696638888888893</v>
      </c>
      <c r="AB188" s="1">
        <v>-36.30575833333333</v>
      </c>
      <c r="AC188" s="7">
        <v>9.8000000000000004E-2</v>
      </c>
      <c r="AD188" s="7">
        <v>19.606999999999999</v>
      </c>
      <c r="AE188" s="1" t="s">
        <v>18</v>
      </c>
      <c r="AF188" s="1" t="s">
        <v>155</v>
      </c>
    </row>
    <row r="189" spans="1:32" x14ac:dyDescent="0.2">
      <c r="A189" s="1" t="s">
        <v>219</v>
      </c>
      <c r="B189" s="1" t="s">
        <v>11</v>
      </c>
      <c r="C189" s="1" t="s">
        <v>206</v>
      </c>
      <c r="D189" s="1" t="s">
        <v>7</v>
      </c>
      <c r="E189" s="1" t="s">
        <v>13</v>
      </c>
      <c r="F189" s="1" t="s">
        <v>14</v>
      </c>
      <c r="G189" s="2">
        <v>875.4</v>
      </c>
      <c r="H189" s="2">
        <v>413</v>
      </c>
      <c r="I189" s="7">
        <v>19.2</v>
      </c>
      <c r="J189" s="7">
        <v>27.8</v>
      </c>
      <c r="K189" s="7">
        <v>46.2</v>
      </c>
      <c r="L189" s="7">
        <v>17.809999999999999</v>
      </c>
      <c r="M189" s="7">
        <v>20.13</v>
      </c>
      <c r="N189" s="7">
        <v>2.82</v>
      </c>
      <c r="O189" s="7">
        <v>3.46</v>
      </c>
      <c r="P189" s="7">
        <v>5.46</v>
      </c>
      <c r="Q189" s="7">
        <v>3.3</v>
      </c>
      <c r="R189" s="7">
        <v>16.89</v>
      </c>
      <c r="S189" s="7">
        <v>15.36</v>
      </c>
      <c r="T189" s="7">
        <v>24.03</v>
      </c>
      <c r="U189" s="7">
        <v>11.37</v>
      </c>
      <c r="V189" s="7">
        <v>4.07</v>
      </c>
      <c r="W189" s="7">
        <v>4.1100000000000003</v>
      </c>
      <c r="X189" s="1" t="s">
        <v>735</v>
      </c>
      <c r="Y189" s="1" t="s">
        <v>25</v>
      </c>
      <c r="Z189" s="1" t="s">
        <v>744</v>
      </c>
      <c r="AA189" s="1">
        <v>-7.4696638888888893</v>
      </c>
      <c r="AB189" s="1">
        <v>-36.30575833333333</v>
      </c>
      <c r="AC189" s="7">
        <v>0.105</v>
      </c>
      <c r="AD189" s="7">
        <v>19.212</v>
      </c>
      <c r="AE189" s="1" t="s">
        <v>18</v>
      </c>
      <c r="AF189" s="1" t="s">
        <v>155</v>
      </c>
    </row>
    <row r="190" spans="1:32" x14ac:dyDescent="0.2">
      <c r="A190" s="1" t="s">
        <v>220</v>
      </c>
      <c r="B190" s="1" t="s">
        <v>11</v>
      </c>
      <c r="C190" s="1" t="s">
        <v>206</v>
      </c>
      <c r="D190" s="1" t="s">
        <v>7</v>
      </c>
      <c r="E190" s="1" t="s">
        <v>13</v>
      </c>
      <c r="F190" s="1" t="s">
        <v>14</v>
      </c>
      <c r="G190" s="2">
        <v>875.4</v>
      </c>
      <c r="H190" s="2">
        <v>413</v>
      </c>
      <c r="I190" s="7">
        <v>19.2</v>
      </c>
      <c r="J190" s="7">
        <v>27.8</v>
      </c>
      <c r="K190" s="7">
        <v>44.75</v>
      </c>
      <c r="L190" s="7">
        <v>17.79</v>
      </c>
      <c r="M190" s="7">
        <v>19.329999999999998</v>
      </c>
      <c r="N190" s="7">
        <v>2.33</v>
      </c>
      <c r="O190" s="7">
        <v>2.9</v>
      </c>
      <c r="P190" s="7">
        <v>5.23</v>
      </c>
      <c r="Q190" s="7">
        <v>2.81</v>
      </c>
      <c r="R190" s="7">
        <v>15.9</v>
      </c>
      <c r="S190" s="7">
        <v>14.19</v>
      </c>
      <c r="T190" s="7">
        <v>22.69</v>
      </c>
      <c r="U190" s="7">
        <v>10.34</v>
      </c>
      <c r="V190" s="7">
        <v>4.45</v>
      </c>
      <c r="W190" s="7">
        <v>3.43</v>
      </c>
      <c r="X190" s="1" t="s">
        <v>735</v>
      </c>
      <c r="Y190" s="1" t="s">
        <v>25</v>
      </c>
      <c r="Z190" s="1" t="s">
        <v>744</v>
      </c>
      <c r="AA190" s="1">
        <v>-7.4696638888888893</v>
      </c>
      <c r="AB190" s="1">
        <v>-36.30575833333333</v>
      </c>
      <c r="AC190" s="7">
        <v>0.153</v>
      </c>
      <c r="AD190" s="7">
        <v>20.367999999999999</v>
      </c>
      <c r="AE190" s="1" t="s">
        <v>18</v>
      </c>
      <c r="AF190" s="1" t="s">
        <v>155</v>
      </c>
    </row>
    <row r="191" spans="1:32" x14ac:dyDescent="0.2">
      <c r="A191" s="1" t="s">
        <v>221</v>
      </c>
      <c r="B191" s="1" t="s">
        <v>222</v>
      </c>
      <c r="C191" s="1" t="s">
        <v>223</v>
      </c>
      <c r="D191" s="1" t="s">
        <v>7</v>
      </c>
      <c r="E191" s="1" t="s">
        <v>13</v>
      </c>
      <c r="F191" s="1" t="s">
        <v>14</v>
      </c>
      <c r="G191" s="2">
        <v>704.7</v>
      </c>
      <c r="H191" s="2">
        <v>156</v>
      </c>
      <c r="I191" s="7">
        <v>21.9</v>
      </c>
      <c r="J191" s="7">
        <v>33.200000000000003</v>
      </c>
      <c r="K191" s="7">
        <v>64.17</v>
      </c>
      <c r="L191" s="7">
        <v>26.25</v>
      </c>
      <c r="M191" s="7">
        <v>22.11</v>
      </c>
      <c r="N191" s="7">
        <v>3.73</v>
      </c>
      <c r="O191" s="7">
        <v>4.4000000000000004</v>
      </c>
      <c r="P191" s="7">
        <v>6.11</v>
      </c>
      <c r="Q191" s="7">
        <v>5.58</v>
      </c>
      <c r="R191" s="7">
        <v>20.43</v>
      </c>
      <c r="S191" s="7">
        <v>19.27</v>
      </c>
      <c r="T191" s="7">
        <v>29.49</v>
      </c>
      <c r="U191" s="7">
        <v>14.02</v>
      </c>
      <c r="V191" s="7">
        <v>5.78</v>
      </c>
      <c r="W191" s="7">
        <v>4.8099999999999996</v>
      </c>
      <c r="X191" s="1" t="s">
        <v>735</v>
      </c>
      <c r="Y191" s="1" t="s">
        <v>8</v>
      </c>
      <c r="Z191" s="1" t="s">
        <v>743</v>
      </c>
      <c r="AA191" s="1">
        <v>-6.454016666666667</v>
      </c>
      <c r="AB191" s="1">
        <v>-37.100388888888894</v>
      </c>
      <c r="AC191" s="7">
        <v>0.34499999999999997</v>
      </c>
      <c r="AD191" s="7">
        <v>28.684999999999999</v>
      </c>
      <c r="AE191" s="1" t="s">
        <v>18</v>
      </c>
      <c r="AF191" s="1" t="s">
        <v>224</v>
      </c>
    </row>
    <row r="192" spans="1:32" x14ac:dyDescent="0.2">
      <c r="A192" s="1" t="s">
        <v>225</v>
      </c>
      <c r="B192" s="1" t="s">
        <v>222</v>
      </c>
      <c r="C192" s="1" t="s">
        <v>223</v>
      </c>
      <c r="D192" s="1" t="s">
        <v>7</v>
      </c>
      <c r="E192" s="1" t="s">
        <v>13</v>
      </c>
      <c r="F192" s="1" t="s">
        <v>14</v>
      </c>
      <c r="G192" s="2">
        <v>704.7</v>
      </c>
      <c r="H192" s="2">
        <v>156</v>
      </c>
      <c r="I192" s="7">
        <v>21.9</v>
      </c>
      <c r="J192" s="7">
        <v>33.200000000000003</v>
      </c>
      <c r="K192" s="7">
        <v>49.33</v>
      </c>
      <c r="L192" s="7">
        <v>19.690000000000001</v>
      </c>
      <c r="M192" s="7">
        <v>16.13</v>
      </c>
      <c r="N192" s="7">
        <v>2.71</v>
      </c>
      <c r="O192" s="7">
        <v>3.44</v>
      </c>
      <c r="P192" s="7">
        <v>5.2</v>
      </c>
      <c r="Q192" s="7">
        <v>4.07</v>
      </c>
      <c r="R192" s="7">
        <v>16.7</v>
      </c>
      <c r="S192" s="7">
        <v>13.23</v>
      </c>
      <c r="T192" s="7">
        <v>21.46</v>
      </c>
      <c r="U192" s="7">
        <v>9.52</v>
      </c>
      <c r="V192" s="7">
        <v>4.3499999999999996</v>
      </c>
      <c r="W192" s="7">
        <v>3.74</v>
      </c>
      <c r="X192" s="1" t="s">
        <v>735</v>
      </c>
      <c r="Y192" s="1" t="s">
        <v>25</v>
      </c>
      <c r="Z192" s="1" t="s">
        <v>743</v>
      </c>
      <c r="AA192" s="1">
        <v>-6.454016666666667</v>
      </c>
      <c r="AB192" s="1">
        <v>-37.100388888888894</v>
      </c>
      <c r="AC192" s="7">
        <v>0.22800000000000001</v>
      </c>
      <c r="AD192" s="7">
        <v>21.324000000000002</v>
      </c>
      <c r="AE192" s="1" t="s">
        <v>18</v>
      </c>
      <c r="AF192" s="1" t="s">
        <v>224</v>
      </c>
    </row>
    <row r="193" spans="1:32" x14ac:dyDescent="0.2">
      <c r="A193" s="1" t="s">
        <v>226</v>
      </c>
      <c r="B193" s="1" t="s">
        <v>222</v>
      </c>
      <c r="C193" s="1" t="s">
        <v>223</v>
      </c>
      <c r="D193" s="1" t="s">
        <v>7</v>
      </c>
      <c r="E193" s="1" t="s">
        <v>13</v>
      </c>
      <c r="F193" s="1" t="s">
        <v>14</v>
      </c>
      <c r="G193" s="2">
        <v>704.7</v>
      </c>
      <c r="H193" s="2">
        <v>156</v>
      </c>
      <c r="I193" s="7">
        <v>21.9</v>
      </c>
      <c r="J193" s="7">
        <v>33.200000000000003</v>
      </c>
      <c r="K193" s="7">
        <v>46.29</v>
      </c>
      <c r="L193" s="7">
        <v>18.37</v>
      </c>
      <c r="M193" s="7">
        <v>16.97</v>
      </c>
      <c r="N193" s="7">
        <v>2.5</v>
      </c>
      <c r="O193" s="7">
        <v>2.68</v>
      </c>
      <c r="P193" s="7">
        <v>5.5</v>
      </c>
      <c r="Q193" s="7">
        <v>3.89</v>
      </c>
      <c r="R193" s="7">
        <v>16.59</v>
      </c>
      <c r="S193" s="7">
        <v>14.97</v>
      </c>
      <c r="T193" s="7">
        <v>23.4</v>
      </c>
      <c r="U193" s="7">
        <v>9.65</v>
      </c>
      <c r="V193" s="7">
        <v>4.13</v>
      </c>
      <c r="W193" s="7">
        <v>3.96</v>
      </c>
      <c r="X193" s="1" t="s">
        <v>735</v>
      </c>
      <c r="Y193" s="1" t="s">
        <v>25</v>
      </c>
      <c r="Z193" s="1" t="s">
        <v>743</v>
      </c>
      <c r="AA193" s="1">
        <v>-6.454016666666667</v>
      </c>
      <c r="AB193" s="1">
        <v>-37.100388888888894</v>
      </c>
      <c r="AC193" s="7">
        <v>0.436</v>
      </c>
      <c r="AD193" s="7">
        <v>25.303000000000001</v>
      </c>
      <c r="AE193" s="1" t="s">
        <v>9</v>
      </c>
      <c r="AF193" s="1" t="s">
        <v>224</v>
      </c>
    </row>
    <row r="194" spans="1:32" x14ac:dyDescent="0.2">
      <c r="A194" s="1" t="s">
        <v>227</v>
      </c>
      <c r="B194" s="1" t="s">
        <v>222</v>
      </c>
      <c r="C194" s="1" t="s">
        <v>223</v>
      </c>
      <c r="D194" s="1" t="s">
        <v>7</v>
      </c>
      <c r="E194" s="1" t="s">
        <v>13</v>
      </c>
      <c r="F194" s="1" t="s">
        <v>14</v>
      </c>
      <c r="G194" s="2">
        <v>704.7</v>
      </c>
      <c r="H194" s="2">
        <v>156</v>
      </c>
      <c r="I194" s="7">
        <v>21.9</v>
      </c>
      <c r="J194" s="7">
        <v>33.200000000000003</v>
      </c>
      <c r="K194" s="7">
        <v>43.78</v>
      </c>
      <c r="L194" s="7">
        <v>19.88</v>
      </c>
      <c r="M194" s="7">
        <v>17.46</v>
      </c>
      <c r="N194" s="7">
        <v>3.1</v>
      </c>
      <c r="O194" s="7">
        <v>3.33</v>
      </c>
      <c r="P194" s="7">
        <v>5.63</v>
      </c>
      <c r="Q194" s="7">
        <v>3.86</v>
      </c>
      <c r="R194" s="7">
        <v>16.920000000000002</v>
      </c>
      <c r="S194" s="7">
        <v>15.16</v>
      </c>
      <c r="T194" s="7">
        <v>23.86</v>
      </c>
      <c r="U194" s="7">
        <v>9.66</v>
      </c>
      <c r="V194" s="7">
        <v>4.6100000000000003</v>
      </c>
      <c r="W194" s="7">
        <v>3.84</v>
      </c>
      <c r="X194" s="1" t="s">
        <v>735</v>
      </c>
      <c r="Y194" s="1" t="s">
        <v>25</v>
      </c>
      <c r="Z194" s="1" t="s">
        <v>743</v>
      </c>
      <c r="AA194" s="1">
        <v>-6.4540166666666696</v>
      </c>
      <c r="AB194" s="1">
        <v>-37.100388888888901</v>
      </c>
      <c r="AC194" s="7">
        <v>0.106</v>
      </c>
      <c r="AD194" s="7">
        <v>25.623999999999999</v>
      </c>
      <c r="AE194" s="1" t="s">
        <v>36</v>
      </c>
      <c r="AF194" s="1" t="s">
        <v>224</v>
      </c>
    </row>
    <row r="195" spans="1:32" s="3" customFormat="1" x14ac:dyDescent="0.2">
      <c r="A195" s="3" t="s">
        <v>228</v>
      </c>
      <c r="B195" s="3" t="s">
        <v>222</v>
      </c>
      <c r="C195" s="3" t="s">
        <v>223</v>
      </c>
      <c r="D195" s="3" t="s">
        <v>7</v>
      </c>
      <c r="E195" s="3" t="s">
        <v>13</v>
      </c>
      <c r="F195" s="3" t="s">
        <v>14</v>
      </c>
      <c r="G195" s="4">
        <v>704.7</v>
      </c>
      <c r="H195" s="4">
        <v>156</v>
      </c>
      <c r="I195" s="5">
        <v>21.9</v>
      </c>
      <c r="J195" s="5">
        <v>33.200000000000003</v>
      </c>
      <c r="K195" s="6">
        <v>46.29</v>
      </c>
      <c r="L195" s="5">
        <v>18.37</v>
      </c>
      <c r="M195" s="5">
        <v>16.97</v>
      </c>
      <c r="N195" s="5">
        <v>2.5</v>
      </c>
      <c r="O195" s="5">
        <v>2.68</v>
      </c>
      <c r="P195" s="5">
        <v>5.5</v>
      </c>
      <c r="Q195" s="5">
        <v>3.89</v>
      </c>
      <c r="R195" s="5">
        <v>16.59</v>
      </c>
      <c r="S195" s="5">
        <v>14.97</v>
      </c>
      <c r="T195" s="5">
        <v>23.4</v>
      </c>
      <c r="U195" s="5">
        <v>9.65</v>
      </c>
      <c r="V195" s="5">
        <v>4.13</v>
      </c>
      <c r="W195" s="5">
        <v>3.96</v>
      </c>
      <c r="X195" s="3" t="s">
        <v>735</v>
      </c>
      <c r="Y195" s="3" t="s">
        <v>25</v>
      </c>
      <c r="Z195" s="3" t="s">
        <v>743</v>
      </c>
      <c r="AA195" s="3">
        <v>-6.454016666666667</v>
      </c>
      <c r="AB195" s="3">
        <v>-37.100388888888894</v>
      </c>
      <c r="AC195" s="5">
        <v>0.436</v>
      </c>
      <c r="AD195" s="5">
        <v>25.303000000000001</v>
      </c>
      <c r="AE195" s="3" t="s">
        <v>9</v>
      </c>
      <c r="AF195" s="3" t="s">
        <v>224</v>
      </c>
    </row>
    <row r="196" spans="1:32" s="3" customFormat="1" x14ac:dyDescent="0.2">
      <c r="A196" s="3" t="s">
        <v>229</v>
      </c>
      <c r="B196" s="3" t="s">
        <v>222</v>
      </c>
      <c r="C196" s="3" t="s">
        <v>223</v>
      </c>
      <c r="D196" s="3" t="s">
        <v>7</v>
      </c>
      <c r="E196" s="3" t="s">
        <v>13</v>
      </c>
      <c r="F196" s="3" t="s">
        <v>14</v>
      </c>
      <c r="G196" s="4">
        <v>704.7</v>
      </c>
      <c r="H196" s="4">
        <v>156</v>
      </c>
      <c r="I196" s="5">
        <v>21.9</v>
      </c>
      <c r="J196" s="5">
        <v>33.200000000000003</v>
      </c>
      <c r="K196" s="6">
        <v>49.34</v>
      </c>
      <c r="L196" s="5">
        <v>19.690000000000001</v>
      </c>
      <c r="M196" s="5">
        <v>16.13</v>
      </c>
      <c r="N196" s="5">
        <v>2.72</v>
      </c>
      <c r="O196" s="5">
        <v>3.44</v>
      </c>
      <c r="P196" s="5">
        <v>5.21</v>
      </c>
      <c r="Q196" s="5">
        <v>4.07</v>
      </c>
      <c r="R196" s="5">
        <v>16.7</v>
      </c>
      <c r="S196" s="5">
        <v>13.23</v>
      </c>
      <c r="T196" s="5">
        <v>21.45</v>
      </c>
      <c r="U196" s="5">
        <v>9.52</v>
      </c>
      <c r="V196" s="5">
        <v>4.3499999999999996</v>
      </c>
      <c r="W196" s="5">
        <v>3.74</v>
      </c>
      <c r="X196" s="3" t="s">
        <v>735</v>
      </c>
      <c r="Y196" s="3" t="s">
        <v>25</v>
      </c>
      <c r="Z196" s="3" t="s">
        <v>743</v>
      </c>
      <c r="AA196" s="3">
        <v>-6.454016666666667</v>
      </c>
      <c r="AB196" s="3">
        <v>-37.100388888888894</v>
      </c>
      <c r="AC196" s="5">
        <v>0.22800000000000001</v>
      </c>
      <c r="AD196" s="5">
        <v>21.324000000000002</v>
      </c>
      <c r="AE196" s="3" t="s">
        <v>18</v>
      </c>
      <c r="AF196" s="3" t="s">
        <v>224</v>
      </c>
    </row>
    <row r="197" spans="1:32" s="3" customFormat="1" x14ac:dyDescent="0.2">
      <c r="A197" s="3" t="s">
        <v>230</v>
      </c>
      <c r="B197" s="3" t="s">
        <v>222</v>
      </c>
      <c r="C197" s="3" t="s">
        <v>223</v>
      </c>
      <c r="D197" s="3" t="s">
        <v>7</v>
      </c>
      <c r="E197" s="3" t="s">
        <v>13</v>
      </c>
      <c r="F197" s="3" t="s">
        <v>14</v>
      </c>
      <c r="G197" s="4">
        <v>704.7</v>
      </c>
      <c r="H197" s="4">
        <v>156</v>
      </c>
      <c r="I197" s="5">
        <v>21.9</v>
      </c>
      <c r="J197" s="5">
        <v>33.200000000000003</v>
      </c>
      <c r="K197" s="6">
        <v>49.33</v>
      </c>
      <c r="L197" s="5">
        <v>19.690000000000001</v>
      </c>
      <c r="M197" s="5">
        <v>16.12</v>
      </c>
      <c r="N197" s="5">
        <v>2.71</v>
      </c>
      <c r="O197" s="5">
        <v>3.44</v>
      </c>
      <c r="P197" s="5">
        <v>5.2</v>
      </c>
      <c r="Q197" s="5">
        <v>4.0599999999999996</v>
      </c>
      <c r="R197" s="5">
        <v>16.690000000000001</v>
      </c>
      <c r="S197" s="5">
        <v>13.22</v>
      </c>
      <c r="T197" s="5">
        <v>21.46</v>
      </c>
      <c r="U197" s="5">
        <v>9.51</v>
      </c>
      <c r="V197" s="5">
        <v>4.3499999999999996</v>
      </c>
      <c r="W197" s="5">
        <v>3.73</v>
      </c>
      <c r="X197" s="3" t="s">
        <v>735</v>
      </c>
      <c r="Y197" s="3" t="s">
        <v>25</v>
      </c>
      <c r="Z197" s="3" t="s">
        <v>743</v>
      </c>
      <c r="AA197" s="3">
        <v>-6.454016666666667</v>
      </c>
      <c r="AB197" s="3">
        <v>-37.100388888888894</v>
      </c>
      <c r="AC197" s="5">
        <v>0.22800000000000001</v>
      </c>
      <c r="AD197" s="5">
        <v>21.324000000000002</v>
      </c>
      <c r="AE197" s="3" t="s">
        <v>18</v>
      </c>
      <c r="AF197" s="3" t="s">
        <v>224</v>
      </c>
    </row>
    <row r="198" spans="1:32" s="3" customFormat="1" x14ac:dyDescent="0.2">
      <c r="A198" s="3" t="s">
        <v>231</v>
      </c>
      <c r="B198" s="3" t="s">
        <v>222</v>
      </c>
      <c r="C198" s="3" t="s">
        <v>223</v>
      </c>
      <c r="D198" s="3" t="s">
        <v>7</v>
      </c>
      <c r="E198" s="3" t="s">
        <v>13</v>
      </c>
      <c r="F198" s="3" t="s">
        <v>14</v>
      </c>
      <c r="G198" s="4">
        <v>704.7</v>
      </c>
      <c r="H198" s="4">
        <v>156</v>
      </c>
      <c r="I198" s="5">
        <v>21.9</v>
      </c>
      <c r="J198" s="5">
        <v>33.200000000000003</v>
      </c>
      <c r="K198" s="6">
        <v>49.33</v>
      </c>
      <c r="L198" s="5">
        <v>19.7</v>
      </c>
      <c r="M198" s="5">
        <v>16.13</v>
      </c>
      <c r="N198" s="5">
        <v>2.71</v>
      </c>
      <c r="O198" s="5">
        <v>3.45</v>
      </c>
      <c r="P198" s="5">
        <v>5.22</v>
      </c>
      <c r="Q198" s="5">
        <v>4.07</v>
      </c>
      <c r="R198" s="5">
        <v>16.7</v>
      </c>
      <c r="S198" s="5">
        <v>13.23</v>
      </c>
      <c r="T198" s="5">
        <v>21.46</v>
      </c>
      <c r="U198" s="5">
        <v>9.52</v>
      </c>
      <c r="V198" s="5">
        <v>4.34</v>
      </c>
      <c r="W198" s="5">
        <v>3.74</v>
      </c>
      <c r="X198" s="3" t="s">
        <v>735</v>
      </c>
      <c r="Y198" s="3" t="s">
        <v>25</v>
      </c>
      <c r="Z198" s="3" t="s">
        <v>743</v>
      </c>
      <c r="AA198" s="3">
        <v>-6.454016666666667</v>
      </c>
      <c r="AB198" s="3">
        <v>-37.100388888888894</v>
      </c>
      <c r="AC198" s="5">
        <v>0.22800000000000001</v>
      </c>
      <c r="AD198" s="5">
        <v>21.324000000000002</v>
      </c>
      <c r="AE198" s="3" t="s">
        <v>18</v>
      </c>
      <c r="AF198" s="3" t="s">
        <v>224</v>
      </c>
    </row>
    <row r="199" spans="1:32" x14ac:dyDescent="0.2">
      <c r="A199" s="1" t="s">
        <v>232</v>
      </c>
      <c r="B199" s="1" t="s">
        <v>233</v>
      </c>
      <c r="C199" s="1" t="s">
        <v>234</v>
      </c>
      <c r="D199" s="1" t="s">
        <v>7</v>
      </c>
      <c r="E199" s="1" t="s">
        <v>13</v>
      </c>
      <c r="F199" s="1" t="s">
        <v>158</v>
      </c>
      <c r="G199" s="2">
        <v>1596.4</v>
      </c>
      <c r="H199" s="2">
        <v>8</v>
      </c>
      <c r="I199" s="7">
        <v>23</v>
      </c>
      <c r="J199" s="7">
        <v>31.3</v>
      </c>
      <c r="K199" s="7">
        <v>23.79</v>
      </c>
      <c r="L199" s="7">
        <v>10.91</v>
      </c>
      <c r="M199" s="7">
        <v>11.32</v>
      </c>
      <c r="N199" s="7">
        <v>1.61</v>
      </c>
      <c r="O199" s="7">
        <v>2.0699999999999998</v>
      </c>
      <c r="P199" s="7">
        <v>3.73</v>
      </c>
      <c r="Q199" s="7">
        <v>2.0299999999999998</v>
      </c>
      <c r="R199" s="7">
        <v>8.9600000000000009</v>
      </c>
      <c r="S199" s="7">
        <v>8.33</v>
      </c>
      <c r="T199" s="7">
        <v>15.32</v>
      </c>
      <c r="U199" s="7">
        <v>5.35</v>
      </c>
      <c r="V199" s="7">
        <v>2.89</v>
      </c>
      <c r="W199" s="7">
        <v>2.76</v>
      </c>
      <c r="X199" s="1" t="s">
        <v>737</v>
      </c>
      <c r="Y199" s="1" t="s">
        <v>25</v>
      </c>
      <c r="Z199" s="1" t="s">
        <v>745</v>
      </c>
      <c r="AA199" s="1">
        <v>-2.9321944444444443</v>
      </c>
      <c r="AB199" s="1">
        <v>-41.341463888888889</v>
      </c>
      <c r="AC199" s="7">
        <v>0.13200000000000001</v>
      </c>
      <c r="AD199" s="7">
        <v>13.654</v>
      </c>
      <c r="AE199" s="1" t="s">
        <v>18</v>
      </c>
      <c r="AF199" s="1" t="s">
        <v>155</v>
      </c>
    </row>
    <row r="200" spans="1:32" x14ac:dyDescent="0.2">
      <c r="A200" s="1" t="s">
        <v>235</v>
      </c>
      <c r="B200" s="1" t="s">
        <v>233</v>
      </c>
      <c r="C200" s="1" t="s">
        <v>236</v>
      </c>
      <c r="D200" s="1" t="s">
        <v>7</v>
      </c>
      <c r="E200" s="1" t="s">
        <v>13</v>
      </c>
      <c r="F200" s="1" t="s">
        <v>14</v>
      </c>
      <c r="G200" s="2">
        <v>1093.4000000000001</v>
      </c>
      <c r="H200" s="2">
        <v>515</v>
      </c>
      <c r="I200" s="7">
        <v>20.7</v>
      </c>
      <c r="J200" s="7">
        <v>32.6</v>
      </c>
      <c r="K200" s="7">
        <v>41.4</v>
      </c>
      <c r="L200" s="7">
        <v>15.14</v>
      </c>
      <c r="M200" s="7">
        <v>19.84</v>
      </c>
      <c r="N200" s="7">
        <v>2.5099999999999998</v>
      </c>
      <c r="O200" s="7">
        <v>4</v>
      </c>
      <c r="P200" s="7">
        <v>5.71</v>
      </c>
      <c r="Q200" s="7">
        <v>3.43</v>
      </c>
      <c r="R200" s="7">
        <v>18.75</v>
      </c>
      <c r="S200" s="7">
        <v>16.25</v>
      </c>
      <c r="T200" s="7">
        <v>25.69</v>
      </c>
      <c r="U200" s="7">
        <v>15.03</v>
      </c>
      <c r="V200" s="7">
        <v>4.6500000000000004</v>
      </c>
      <c r="W200" s="7">
        <v>3.58</v>
      </c>
      <c r="X200" s="1" t="s">
        <v>735</v>
      </c>
      <c r="Y200" s="1" t="s">
        <v>25</v>
      </c>
      <c r="Z200" s="1" t="s">
        <v>743</v>
      </c>
      <c r="AA200" s="1">
        <v>-9.2813083333333335</v>
      </c>
      <c r="AB200" s="1">
        <v>-43.329547222222224</v>
      </c>
      <c r="AC200" s="7">
        <v>3.3000000000000002E-2</v>
      </c>
      <c r="AD200" s="7">
        <v>8.3239999999999998</v>
      </c>
      <c r="AE200" s="1" t="s">
        <v>36</v>
      </c>
      <c r="AF200" s="1" t="s">
        <v>224</v>
      </c>
    </row>
    <row r="201" spans="1:32" x14ac:dyDescent="0.2">
      <c r="A201" s="1" t="s">
        <v>237</v>
      </c>
      <c r="B201" s="1" t="s">
        <v>233</v>
      </c>
      <c r="C201" s="1" t="s">
        <v>236</v>
      </c>
      <c r="D201" s="1" t="s">
        <v>7</v>
      </c>
      <c r="E201" s="1" t="s">
        <v>13</v>
      </c>
      <c r="F201" s="1" t="s">
        <v>14</v>
      </c>
      <c r="G201" s="2">
        <v>1093.4000000000001</v>
      </c>
      <c r="H201" s="2">
        <v>515</v>
      </c>
      <c r="I201" s="7">
        <v>20.7</v>
      </c>
      <c r="J201" s="7">
        <v>32.6</v>
      </c>
      <c r="K201" s="7">
        <v>55.17</v>
      </c>
      <c r="L201" s="7">
        <v>21.07</v>
      </c>
      <c r="M201" s="7">
        <v>25.42</v>
      </c>
      <c r="N201" s="7">
        <v>3.66</v>
      </c>
      <c r="O201" s="7">
        <v>4.12</v>
      </c>
      <c r="P201" s="7">
        <v>6.76</v>
      </c>
      <c r="Q201" s="7">
        <v>4.74</v>
      </c>
      <c r="R201" s="7">
        <v>24.12</v>
      </c>
      <c r="S201" s="7">
        <v>21.37</v>
      </c>
      <c r="T201" s="7">
        <v>32.93</v>
      </c>
      <c r="U201" s="7">
        <v>18.8</v>
      </c>
      <c r="V201" s="7">
        <v>6</v>
      </c>
      <c r="W201" s="7">
        <v>5.61</v>
      </c>
      <c r="X201" s="1" t="s">
        <v>735</v>
      </c>
      <c r="Y201" s="1" t="s">
        <v>8</v>
      </c>
      <c r="Z201" s="1" t="s">
        <v>743</v>
      </c>
      <c r="AA201" s="1">
        <v>-9.2813083333333335</v>
      </c>
      <c r="AB201" s="1">
        <v>-43.329547222222224</v>
      </c>
      <c r="AC201" s="7">
        <v>2.4E-2</v>
      </c>
      <c r="AD201" s="7">
        <v>7.9619999999999997</v>
      </c>
      <c r="AE201" s="1" t="s">
        <v>36</v>
      </c>
      <c r="AF201" s="1" t="s">
        <v>224</v>
      </c>
    </row>
    <row r="202" spans="1:32" x14ac:dyDescent="0.2">
      <c r="A202" s="1" t="s">
        <v>238</v>
      </c>
      <c r="B202" s="1" t="s">
        <v>233</v>
      </c>
      <c r="C202" s="1" t="s">
        <v>236</v>
      </c>
      <c r="D202" s="1" t="s">
        <v>7</v>
      </c>
      <c r="E202" s="1" t="s">
        <v>13</v>
      </c>
      <c r="F202" s="1" t="s">
        <v>14</v>
      </c>
      <c r="G202" s="2">
        <v>1093.4000000000001</v>
      </c>
      <c r="H202" s="2">
        <v>515</v>
      </c>
      <c r="I202" s="7">
        <v>20.7</v>
      </c>
      <c r="J202" s="7">
        <v>32.6</v>
      </c>
      <c r="K202" s="7">
        <v>42.6</v>
      </c>
      <c r="L202" s="7">
        <v>14.01</v>
      </c>
      <c r="M202" s="7">
        <v>20.57</v>
      </c>
      <c r="N202" s="7">
        <v>3.04</v>
      </c>
      <c r="O202" s="7">
        <v>3.27</v>
      </c>
      <c r="P202" s="7">
        <v>6.32</v>
      </c>
      <c r="Q202" s="7">
        <v>3.5</v>
      </c>
      <c r="R202" s="7">
        <v>17.62</v>
      </c>
      <c r="S202" s="7">
        <v>16.62</v>
      </c>
      <c r="T202" s="7">
        <v>25.57</v>
      </c>
      <c r="U202" s="7">
        <v>15.74</v>
      </c>
      <c r="V202" s="7">
        <v>4.41</v>
      </c>
      <c r="W202" s="7">
        <v>4.1399999999999997</v>
      </c>
      <c r="X202" s="1" t="s">
        <v>735</v>
      </c>
      <c r="Y202" s="1" t="s">
        <v>25</v>
      </c>
      <c r="Z202" s="1" t="s">
        <v>744</v>
      </c>
      <c r="AA202" s="1">
        <v>-9.2813083333333335</v>
      </c>
      <c r="AB202" s="1">
        <v>-43.329547222222224</v>
      </c>
      <c r="AC202" s="7">
        <v>0.112</v>
      </c>
      <c r="AD202" s="7">
        <v>14.385999999999999</v>
      </c>
      <c r="AE202" s="1" t="s">
        <v>18</v>
      </c>
      <c r="AF202" s="1" t="s">
        <v>224</v>
      </c>
    </row>
    <row r="203" spans="1:32" x14ac:dyDescent="0.2">
      <c r="A203" s="1" t="s">
        <v>239</v>
      </c>
      <c r="B203" s="1" t="s">
        <v>233</v>
      </c>
      <c r="C203" s="1" t="s">
        <v>236</v>
      </c>
      <c r="D203" s="1" t="s">
        <v>7</v>
      </c>
      <c r="E203" s="1" t="s">
        <v>13</v>
      </c>
      <c r="F203" s="1" t="s">
        <v>14</v>
      </c>
      <c r="G203" s="2">
        <v>1093.4000000000001</v>
      </c>
      <c r="H203" s="2">
        <v>515</v>
      </c>
      <c r="I203" s="7">
        <v>20.7</v>
      </c>
      <c r="J203" s="7">
        <v>32.6</v>
      </c>
      <c r="K203" s="7">
        <v>54.33</v>
      </c>
      <c r="L203" s="7">
        <v>21.36</v>
      </c>
      <c r="M203" s="7">
        <v>26.74</v>
      </c>
      <c r="N203" s="7">
        <v>3.51</v>
      </c>
      <c r="O203" s="7">
        <v>3.74</v>
      </c>
      <c r="P203" s="7">
        <v>7.64</v>
      </c>
      <c r="Q203" s="7">
        <v>5.12</v>
      </c>
      <c r="R203" s="7">
        <v>23.61</v>
      </c>
      <c r="S203" s="7">
        <v>19.63</v>
      </c>
      <c r="T203" s="7">
        <v>31.33</v>
      </c>
      <c r="U203" s="7">
        <v>16.440000000000001</v>
      </c>
      <c r="V203" s="7">
        <v>5.1100000000000003</v>
      </c>
      <c r="W203" s="7">
        <v>5.16</v>
      </c>
      <c r="X203" s="1" t="s">
        <v>735</v>
      </c>
      <c r="Y203" s="1" t="s">
        <v>8</v>
      </c>
      <c r="Z203" s="1" t="s">
        <v>744</v>
      </c>
      <c r="AA203" s="1">
        <v>-9.2813083333333335</v>
      </c>
      <c r="AB203" s="1">
        <v>-43.329547222222224</v>
      </c>
      <c r="AC203" s="7">
        <v>4.9000000000000002E-2</v>
      </c>
      <c r="AD203" s="7">
        <v>9.7829999999999995</v>
      </c>
      <c r="AE203" s="1" t="s">
        <v>22</v>
      </c>
      <c r="AF203" s="1" t="s">
        <v>224</v>
      </c>
    </row>
    <row r="204" spans="1:32" x14ac:dyDescent="0.2">
      <c r="A204" s="1" t="s">
        <v>240</v>
      </c>
      <c r="B204" s="1" t="s">
        <v>233</v>
      </c>
      <c r="C204" s="1" t="s">
        <v>236</v>
      </c>
      <c r="D204" s="1" t="s">
        <v>7</v>
      </c>
      <c r="E204" s="1" t="s">
        <v>13</v>
      </c>
      <c r="F204" s="1" t="s">
        <v>14</v>
      </c>
      <c r="G204" s="2">
        <v>1093.4000000000001</v>
      </c>
      <c r="H204" s="2">
        <v>515</v>
      </c>
      <c r="I204" s="7">
        <v>20.7</v>
      </c>
      <c r="J204" s="7">
        <v>32.6</v>
      </c>
      <c r="K204" s="7">
        <v>56.13</v>
      </c>
      <c r="L204" s="7">
        <v>21.97</v>
      </c>
      <c r="M204" s="7">
        <v>27.21</v>
      </c>
      <c r="N204" s="7">
        <v>4.3</v>
      </c>
      <c r="O204" s="7">
        <v>4.53</v>
      </c>
      <c r="P204" s="7">
        <v>6.75</v>
      </c>
      <c r="Q204" s="7">
        <v>4.54</v>
      </c>
      <c r="R204" s="7">
        <v>25.45</v>
      </c>
      <c r="S204" s="7">
        <v>21.01</v>
      </c>
      <c r="T204" s="7">
        <v>34.61</v>
      </c>
      <c r="U204" s="7">
        <v>20.22</v>
      </c>
      <c r="V204" s="7">
        <v>6.29</v>
      </c>
      <c r="W204" s="7">
        <v>5.05</v>
      </c>
      <c r="X204" s="1" t="s">
        <v>735</v>
      </c>
      <c r="Y204" s="1" t="s">
        <v>8</v>
      </c>
      <c r="Z204" s="1" t="s">
        <v>744</v>
      </c>
      <c r="AA204" s="1">
        <v>-9.2813083333333335</v>
      </c>
      <c r="AB204" s="1">
        <v>-43.329547222222203</v>
      </c>
      <c r="AC204" s="7">
        <v>8.5999999999999993E-2</v>
      </c>
      <c r="AD204" s="7">
        <v>8.4730000000000008</v>
      </c>
      <c r="AE204" s="1" t="s">
        <v>36</v>
      </c>
      <c r="AF204" s="1" t="s">
        <v>224</v>
      </c>
    </row>
    <row r="205" spans="1:32" x14ac:dyDescent="0.2">
      <c r="A205" s="1" t="s">
        <v>241</v>
      </c>
      <c r="B205" s="1" t="s">
        <v>233</v>
      </c>
      <c r="C205" s="1" t="s">
        <v>236</v>
      </c>
      <c r="D205" s="1" t="s">
        <v>7</v>
      </c>
      <c r="E205" s="1" t="s">
        <v>13</v>
      </c>
      <c r="F205" s="1" t="s">
        <v>14</v>
      </c>
      <c r="G205" s="2">
        <v>1093.4000000000001</v>
      </c>
      <c r="H205" s="2">
        <v>515</v>
      </c>
      <c r="I205" s="7">
        <v>20.7</v>
      </c>
      <c r="J205" s="7">
        <v>32.6</v>
      </c>
      <c r="K205" s="7">
        <v>42.59</v>
      </c>
      <c r="L205" s="7">
        <v>15.47</v>
      </c>
      <c r="M205" s="7">
        <v>20.260000000000002</v>
      </c>
      <c r="N205" s="7">
        <v>3.69</v>
      </c>
      <c r="O205" s="7">
        <v>3.23</v>
      </c>
      <c r="P205" s="7">
        <v>5.48</v>
      </c>
      <c r="Q205" s="7">
        <v>4.37</v>
      </c>
      <c r="R205" s="7">
        <v>19.239999999999998</v>
      </c>
      <c r="S205" s="7">
        <v>17.39</v>
      </c>
      <c r="T205" s="7">
        <v>25.13</v>
      </c>
      <c r="U205" s="7">
        <v>15.57</v>
      </c>
      <c r="V205" s="7">
        <v>4.6500000000000004</v>
      </c>
      <c r="W205" s="7">
        <v>4.38</v>
      </c>
      <c r="X205" s="1" t="s">
        <v>735</v>
      </c>
      <c r="Y205" s="1" t="s">
        <v>25</v>
      </c>
      <c r="Z205" s="1" t="s">
        <v>743</v>
      </c>
      <c r="AA205" s="1">
        <v>-9.2813083333333335</v>
      </c>
      <c r="AB205" s="1">
        <v>-43.329547222222224</v>
      </c>
      <c r="AC205" s="7">
        <v>7.4999999999999997E-2</v>
      </c>
      <c r="AD205" s="7">
        <v>8.6210000000000004</v>
      </c>
      <c r="AE205" s="1" t="s">
        <v>22</v>
      </c>
      <c r="AF205" s="1" t="s">
        <v>224</v>
      </c>
    </row>
    <row r="206" spans="1:32" x14ac:dyDescent="0.2">
      <c r="A206" s="1" t="s">
        <v>242</v>
      </c>
      <c r="B206" s="1" t="s">
        <v>233</v>
      </c>
      <c r="C206" s="1" t="s">
        <v>236</v>
      </c>
      <c r="D206" s="1" t="s">
        <v>7</v>
      </c>
      <c r="E206" s="1" t="s">
        <v>13</v>
      </c>
      <c r="F206" s="1" t="s">
        <v>14</v>
      </c>
      <c r="G206" s="2">
        <v>1093.4000000000001</v>
      </c>
      <c r="H206" s="2">
        <v>515</v>
      </c>
      <c r="I206" s="7">
        <v>20.7</v>
      </c>
      <c r="J206" s="7">
        <v>32.6</v>
      </c>
      <c r="K206" s="7">
        <v>55.37</v>
      </c>
      <c r="L206" s="7">
        <v>20.5</v>
      </c>
      <c r="M206" s="7">
        <v>26</v>
      </c>
      <c r="N206" s="7">
        <v>3.99</v>
      </c>
      <c r="O206" s="7">
        <v>4.16</v>
      </c>
      <c r="P206" s="7">
        <v>7.07</v>
      </c>
      <c r="Q206" s="7">
        <v>4.7300000000000004</v>
      </c>
      <c r="R206" s="7">
        <v>22.36</v>
      </c>
      <c r="S206" s="7">
        <v>21.47</v>
      </c>
      <c r="T206" s="7">
        <v>32.93</v>
      </c>
      <c r="U206" s="7">
        <v>19.989999999999998</v>
      </c>
      <c r="V206" s="7">
        <v>5.85</v>
      </c>
      <c r="W206" s="7">
        <v>5.79</v>
      </c>
      <c r="X206" s="1" t="s">
        <v>735</v>
      </c>
      <c r="Y206" s="1" t="s">
        <v>8</v>
      </c>
      <c r="Z206" s="1" t="s">
        <v>744</v>
      </c>
      <c r="AA206" s="1">
        <v>-9.2813083333333335</v>
      </c>
      <c r="AB206" s="1">
        <v>-43.329547222222224</v>
      </c>
      <c r="AC206" s="7">
        <v>7.3999999999999996E-2</v>
      </c>
      <c r="AD206" s="7">
        <v>11.348000000000001</v>
      </c>
      <c r="AE206" s="1" t="s">
        <v>36</v>
      </c>
      <c r="AF206" s="1" t="s">
        <v>224</v>
      </c>
    </row>
    <row r="207" spans="1:32" s="3" customFormat="1" x14ac:dyDescent="0.2">
      <c r="A207" s="3" t="s">
        <v>243</v>
      </c>
      <c r="B207" s="3" t="s">
        <v>233</v>
      </c>
      <c r="C207" s="3" t="s">
        <v>236</v>
      </c>
      <c r="D207" s="3" t="s">
        <v>7</v>
      </c>
      <c r="E207" s="3" t="s">
        <v>13</v>
      </c>
      <c r="F207" s="3" t="s">
        <v>14</v>
      </c>
      <c r="G207" s="4">
        <v>1093.4000000000001</v>
      </c>
      <c r="H207" s="4">
        <v>515</v>
      </c>
      <c r="I207" s="5">
        <v>20.7</v>
      </c>
      <c r="J207" s="5">
        <v>32.6</v>
      </c>
      <c r="K207" s="6">
        <v>42.59</v>
      </c>
      <c r="L207" s="5">
        <v>15.47</v>
      </c>
      <c r="M207" s="5">
        <v>20.260000000000002</v>
      </c>
      <c r="N207" s="5">
        <v>3.69</v>
      </c>
      <c r="O207" s="5">
        <v>3.23</v>
      </c>
      <c r="P207" s="5">
        <v>5.48</v>
      </c>
      <c r="Q207" s="5">
        <v>4.37</v>
      </c>
      <c r="R207" s="5">
        <v>19.239999999999998</v>
      </c>
      <c r="S207" s="5">
        <v>17.39</v>
      </c>
      <c r="T207" s="5">
        <v>25.13</v>
      </c>
      <c r="U207" s="5">
        <v>15.57</v>
      </c>
      <c r="V207" s="5">
        <v>4.6500000000000004</v>
      </c>
      <c r="W207" s="5">
        <v>4.38</v>
      </c>
      <c r="X207" s="3" t="s">
        <v>735</v>
      </c>
      <c r="Y207" s="3" t="s">
        <v>25</v>
      </c>
      <c r="Z207" s="3" t="s">
        <v>743</v>
      </c>
      <c r="AA207" s="3">
        <v>-9.2813083333333335</v>
      </c>
      <c r="AB207" s="3">
        <v>-43.329547222222224</v>
      </c>
      <c r="AC207" s="5">
        <v>7.4999999999999997E-2</v>
      </c>
      <c r="AD207" s="5">
        <v>8.6210000000000004</v>
      </c>
      <c r="AE207" s="3" t="s">
        <v>22</v>
      </c>
      <c r="AF207" s="3" t="s">
        <v>224</v>
      </c>
    </row>
    <row r="208" spans="1:32" s="3" customFormat="1" x14ac:dyDescent="0.2">
      <c r="A208" s="3" t="s">
        <v>244</v>
      </c>
      <c r="B208" s="3" t="s">
        <v>233</v>
      </c>
      <c r="C208" s="3" t="s">
        <v>236</v>
      </c>
      <c r="D208" s="3" t="s">
        <v>7</v>
      </c>
      <c r="E208" s="3" t="s">
        <v>13</v>
      </c>
      <c r="F208" s="3" t="s">
        <v>14</v>
      </c>
      <c r="G208" s="4">
        <v>1093.4000000000001</v>
      </c>
      <c r="H208" s="4">
        <v>515</v>
      </c>
      <c r="I208" s="5">
        <v>20.7</v>
      </c>
      <c r="J208" s="5">
        <v>32.6</v>
      </c>
      <c r="K208" s="6">
        <v>42.6</v>
      </c>
      <c r="L208" s="5">
        <v>14.01</v>
      </c>
      <c r="M208" s="5">
        <v>20.57</v>
      </c>
      <c r="N208" s="5">
        <v>3.04</v>
      </c>
      <c r="O208" s="5">
        <v>3.27</v>
      </c>
      <c r="P208" s="5">
        <v>6.32</v>
      </c>
      <c r="Q208" s="5">
        <v>3.5</v>
      </c>
      <c r="R208" s="5">
        <v>17.62</v>
      </c>
      <c r="S208" s="5">
        <v>16.62</v>
      </c>
      <c r="T208" s="5">
        <v>25.57</v>
      </c>
      <c r="U208" s="5">
        <v>15.74</v>
      </c>
      <c r="V208" s="5">
        <v>4.41</v>
      </c>
      <c r="W208" s="5">
        <v>4.1399999999999997</v>
      </c>
      <c r="X208" s="3" t="s">
        <v>735</v>
      </c>
      <c r="Y208" s="3" t="s">
        <v>25</v>
      </c>
      <c r="Z208" s="3" t="s">
        <v>744</v>
      </c>
      <c r="AA208" s="3">
        <v>-9.2813083333333335</v>
      </c>
      <c r="AB208" s="3">
        <v>-43.329547222222224</v>
      </c>
      <c r="AC208" s="5">
        <v>0.112</v>
      </c>
      <c r="AD208" s="5">
        <v>14.385999999999999</v>
      </c>
      <c r="AE208" s="3" t="s">
        <v>18</v>
      </c>
      <c r="AF208" s="3" t="s">
        <v>224</v>
      </c>
    </row>
    <row r="209" spans="1:32" s="3" customFormat="1" x14ac:dyDescent="0.2">
      <c r="A209" s="3" t="s">
        <v>245</v>
      </c>
      <c r="B209" s="3" t="s">
        <v>233</v>
      </c>
      <c r="C209" s="3" t="s">
        <v>236</v>
      </c>
      <c r="D209" s="3" t="s">
        <v>7</v>
      </c>
      <c r="E209" s="3" t="s">
        <v>13</v>
      </c>
      <c r="F209" s="3" t="s">
        <v>14</v>
      </c>
      <c r="G209" s="4">
        <v>1093.4000000000001</v>
      </c>
      <c r="H209" s="4">
        <v>515</v>
      </c>
      <c r="I209" s="5">
        <v>20.7</v>
      </c>
      <c r="J209" s="5">
        <v>32.6</v>
      </c>
      <c r="K209" s="6">
        <v>54.33</v>
      </c>
      <c r="L209" s="5">
        <v>21.36</v>
      </c>
      <c r="M209" s="5">
        <v>26.74</v>
      </c>
      <c r="N209" s="5">
        <v>3.51</v>
      </c>
      <c r="O209" s="5">
        <v>3.74</v>
      </c>
      <c r="P209" s="5">
        <v>7.64</v>
      </c>
      <c r="Q209" s="5">
        <v>5.1100000000000003</v>
      </c>
      <c r="R209" s="5">
        <v>23.6</v>
      </c>
      <c r="S209" s="5">
        <v>19.63</v>
      </c>
      <c r="T209" s="5">
        <v>31.32</v>
      </c>
      <c r="U209" s="5">
        <v>16.43</v>
      </c>
      <c r="V209" s="5">
        <v>5.12</v>
      </c>
      <c r="W209" s="5">
        <v>5.16</v>
      </c>
      <c r="X209" s="3" t="s">
        <v>735</v>
      </c>
      <c r="Y209" s="3" t="s">
        <v>8</v>
      </c>
      <c r="Z209" s="3" t="s">
        <v>744</v>
      </c>
      <c r="AA209" s="3">
        <v>-9.2813083333333335</v>
      </c>
      <c r="AB209" s="3">
        <v>-43.329547222222224</v>
      </c>
      <c r="AC209" s="5">
        <v>4.9000000000000002E-2</v>
      </c>
      <c r="AD209" s="5">
        <v>9.7829999999999995</v>
      </c>
      <c r="AE209" s="3" t="s">
        <v>22</v>
      </c>
      <c r="AF209" s="3" t="s">
        <v>224</v>
      </c>
    </row>
    <row r="210" spans="1:32" s="3" customFormat="1" x14ac:dyDescent="0.2">
      <c r="A210" s="3" t="s">
        <v>246</v>
      </c>
      <c r="B210" s="3" t="s">
        <v>233</v>
      </c>
      <c r="C210" s="3" t="s">
        <v>236</v>
      </c>
      <c r="D210" s="3" t="s">
        <v>7</v>
      </c>
      <c r="E210" s="3" t="s">
        <v>13</v>
      </c>
      <c r="F210" s="3" t="s">
        <v>14</v>
      </c>
      <c r="G210" s="4">
        <v>1093.4000000000001</v>
      </c>
      <c r="H210" s="4">
        <v>515</v>
      </c>
      <c r="I210" s="5">
        <v>20.7</v>
      </c>
      <c r="J210" s="5">
        <v>32.6</v>
      </c>
      <c r="K210" s="6">
        <v>54.33</v>
      </c>
      <c r="L210" s="5">
        <v>21.36</v>
      </c>
      <c r="M210" s="5">
        <v>26.73</v>
      </c>
      <c r="N210" s="5">
        <v>3.51</v>
      </c>
      <c r="O210" s="5">
        <v>3.73</v>
      </c>
      <c r="P210" s="5">
        <v>7.63</v>
      </c>
      <c r="Q210" s="5">
        <v>5.12</v>
      </c>
      <c r="R210" s="5">
        <v>23.61</v>
      </c>
      <c r="S210" s="5">
        <v>19.64</v>
      </c>
      <c r="T210" s="5">
        <v>31.33</v>
      </c>
      <c r="U210" s="5">
        <v>16.440000000000001</v>
      </c>
      <c r="V210" s="5">
        <v>5.1100000000000003</v>
      </c>
      <c r="W210" s="5">
        <v>5.16</v>
      </c>
      <c r="X210" s="3" t="s">
        <v>735</v>
      </c>
      <c r="Y210" s="3" t="s">
        <v>8</v>
      </c>
      <c r="Z210" s="3" t="s">
        <v>744</v>
      </c>
      <c r="AA210" s="3">
        <v>-9.2813083333333335</v>
      </c>
      <c r="AB210" s="3">
        <v>-43.329547222222224</v>
      </c>
      <c r="AC210" s="5">
        <v>4.9000000000000002E-2</v>
      </c>
      <c r="AD210" s="5">
        <v>9.7829999999999995</v>
      </c>
      <c r="AE210" s="3" t="s">
        <v>22</v>
      </c>
      <c r="AF210" s="3" t="s">
        <v>224</v>
      </c>
    </row>
    <row r="211" spans="1:32" s="3" customFormat="1" x14ac:dyDescent="0.2">
      <c r="A211" s="3" t="s">
        <v>247</v>
      </c>
      <c r="B211" s="3" t="s">
        <v>233</v>
      </c>
      <c r="C211" s="3" t="s">
        <v>236</v>
      </c>
      <c r="D211" s="3" t="s">
        <v>7</v>
      </c>
      <c r="E211" s="3" t="s">
        <v>13</v>
      </c>
      <c r="F211" s="3" t="s">
        <v>14</v>
      </c>
      <c r="G211" s="4">
        <v>1093.4000000000001</v>
      </c>
      <c r="H211" s="4">
        <v>515</v>
      </c>
      <c r="I211" s="5">
        <v>20.7</v>
      </c>
      <c r="J211" s="5">
        <v>32.6</v>
      </c>
      <c r="K211" s="6">
        <v>55.17</v>
      </c>
      <c r="L211" s="5">
        <v>21.07</v>
      </c>
      <c r="M211" s="5">
        <v>25.42</v>
      </c>
      <c r="N211" s="5">
        <v>3.66</v>
      </c>
      <c r="O211" s="5">
        <v>4.12</v>
      </c>
      <c r="P211" s="5">
        <v>6.76</v>
      </c>
      <c r="Q211" s="5">
        <v>4.74</v>
      </c>
      <c r="R211" s="5">
        <v>24.12</v>
      </c>
      <c r="S211" s="5">
        <v>21.37</v>
      </c>
      <c r="T211" s="5">
        <v>32.93</v>
      </c>
      <c r="U211" s="5">
        <v>18.8</v>
      </c>
      <c r="V211" s="5">
        <v>6</v>
      </c>
      <c r="W211" s="5">
        <v>5.61</v>
      </c>
      <c r="X211" s="3" t="s">
        <v>735</v>
      </c>
      <c r="Y211" s="3" t="s">
        <v>8</v>
      </c>
      <c r="Z211" s="3" t="s">
        <v>743</v>
      </c>
      <c r="AA211" s="3">
        <v>-9.2813083333333335</v>
      </c>
      <c r="AB211" s="3">
        <v>-43.329547222222224</v>
      </c>
      <c r="AC211" s="5">
        <v>2.4E-2</v>
      </c>
      <c r="AD211" s="5">
        <v>7.9619999999999997</v>
      </c>
      <c r="AE211" s="3" t="s">
        <v>36</v>
      </c>
      <c r="AF211" s="3" t="s">
        <v>224</v>
      </c>
    </row>
    <row r="212" spans="1:32" s="3" customFormat="1" x14ac:dyDescent="0.2">
      <c r="A212" s="3" t="s">
        <v>248</v>
      </c>
      <c r="B212" s="3" t="s">
        <v>233</v>
      </c>
      <c r="C212" s="3" t="s">
        <v>236</v>
      </c>
      <c r="D212" s="3" t="s">
        <v>7</v>
      </c>
      <c r="E212" s="3" t="s">
        <v>13</v>
      </c>
      <c r="F212" s="3" t="s">
        <v>14</v>
      </c>
      <c r="G212" s="4">
        <v>1093.4000000000001</v>
      </c>
      <c r="H212" s="4">
        <v>515</v>
      </c>
      <c r="I212" s="5">
        <v>20.7</v>
      </c>
      <c r="J212" s="5">
        <v>32.6</v>
      </c>
      <c r="K212" s="6">
        <v>55.37</v>
      </c>
      <c r="L212" s="5">
        <v>20.5</v>
      </c>
      <c r="M212" s="5">
        <v>26</v>
      </c>
      <c r="N212" s="5">
        <v>3.99</v>
      </c>
      <c r="O212" s="5">
        <v>4.16</v>
      </c>
      <c r="P212" s="5">
        <v>7.07</v>
      </c>
      <c r="Q212" s="5">
        <v>4.7300000000000004</v>
      </c>
      <c r="R212" s="5">
        <v>22.36</v>
      </c>
      <c r="S212" s="5">
        <v>21.47</v>
      </c>
      <c r="T212" s="5">
        <v>32.93</v>
      </c>
      <c r="U212" s="5">
        <v>19.989999999999998</v>
      </c>
      <c r="V212" s="5">
        <v>5.85</v>
      </c>
      <c r="W212" s="5">
        <v>5.79</v>
      </c>
      <c r="X212" s="3" t="s">
        <v>735</v>
      </c>
      <c r="Y212" s="3" t="s">
        <v>8</v>
      </c>
      <c r="Z212" s="3" t="s">
        <v>744</v>
      </c>
      <c r="AA212" s="3">
        <v>-9.2813083333333335</v>
      </c>
      <c r="AB212" s="3">
        <v>-43.329547222222224</v>
      </c>
      <c r="AC212" s="5">
        <v>7.3999999999999996E-2</v>
      </c>
      <c r="AD212" s="5">
        <v>11.348000000000001</v>
      </c>
      <c r="AE212" s="3" t="s">
        <v>36</v>
      </c>
      <c r="AF212" s="3" t="s">
        <v>224</v>
      </c>
    </row>
    <row r="213" spans="1:32" x14ac:dyDescent="0.2">
      <c r="A213" s="1" t="s">
        <v>249</v>
      </c>
      <c r="B213" s="1" t="s">
        <v>11</v>
      </c>
      <c r="C213" s="1" t="s">
        <v>250</v>
      </c>
      <c r="D213" s="1" t="s">
        <v>7</v>
      </c>
      <c r="E213" s="1" t="s">
        <v>13</v>
      </c>
      <c r="F213" s="1" t="s">
        <v>14</v>
      </c>
      <c r="G213" s="2">
        <v>875</v>
      </c>
      <c r="H213" s="2">
        <v>580</v>
      </c>
      <c r="I213" s="7">
        <v>19.2</v>
      </c>
      <c r="J213" s="7">
        <v>27.8</v>
      </c>
      <c r="K213" s="7">
        <v>21.46</v>
      </c>
      <c r="L213" s="7">
        <v>9.52</v>
      </c>
      <c r="M213" s="7">
        <v>9.85</v>
      </c>
      <c r="N213" s="7">
        <v>1.5</v>
      </c>
      <c r="O213" s="7">
        <v>1.37</v>
      </c>
      <c r="P213" s="7">
        <v>3.33</v>
      </c>
      <c r="Q213" s="7">
        <v>1.71</v>
      </c>
      <c r="R213" s="7">
        <v>7.42</v>
      </c>
      <c r="S213" s="7">
        <v>7.33</v>
      </c>
      <c r="T213" s="7">
        <v>12.11</v>
      </c>
      <c r="U213" s="7">
        <v>4.6500000000000004</v>
      </c>
      <c r="V213" s="7">
        <v>2.31</v>
      </c>
      <c r="W213" s="7">
        <v>2.17</v>
      </c>
      <c r="X213" s="1" t="s">
        <v>737</v>
      </c>
      <c r="Y213" s="1" t="s">
        <v>25</v>
      </c>
      <c r="Z213" s="1" t="s">
        <v>745</v>
      </c>
      <c r="AA213" s="1">
        <v>-7.4582499999999996</v>
      </c>
      <c r="AB213" s="1">
        <v>-36.480944444444397</v>
      </c>
      <c r="AC213" s="7">
        <v>3.6999999999999998E-2</v>
      </c>
      <c r="AD213" s="7">
        <v>9.9580000000000002</v>
      </c>
      <c r="AE213" s="1" t="s">
        <v>15</v>
      </c>
      <c r="AF213" s="1" t="s">
        <v>155</v>
      </c>
    </row>
    <row r="214" spans="1:32" x14ac:dyDescent="0.2">
      <c r="A214" s="1" t="s">
        <v>251</v>
      </c>
      <c r="B214" s="1" t="s">
        <v>11</v>
      </c>
      <c r="C214" s="1" t="s">
        <v>250</v>
      </c>
      <c r="D214" s="1" t="s">
        <v>7</v>
      </c>
      <c r="E214" s="1" t="s">
        <v>13</v>
      </c>
      <c r="F214" s="1" t="s">
        <v>14</v>
      </c>
      <c r="G214" s="2">
        <v>875</v>
      </c>
      <c r="H214" s="2">
        <v>580</v>
      </c>
      <c r="I214" s="7">
        <v>19.2</v>
      </c>
      <c r="J214" s="7">
        <v>27.8</v>
      </c>
      <c r="K214" s="7">
        <v>37.090000000000003</v>
      </c>
      <c r="L214" s="7">
        <v>14.58</v>
      </c>
      <c r="M214" s="7">
        <v>17.809999999999999</v>
      </c>
      <c r="N214" s="7">
        <v>2.2200000000000002</v>
      </c>
      <c r="O214" s="7">
        <v>2.57</v>
      </c>
      <c r="P214" s="7">
        <v>5.42</v>
      </c>
      <c r="Q214" s="7">
        <v>2.93</v>
      </c>
      <c r="R214" s="7">
        <v>13.65</v>
      </c>
      <c r="S214" s="7">
        <v>13</v>
      </c>
      <c r="T214" s="7">
        <v>20.65</v>
      </c>
      <c r="U214" s="7">
        <v>8.5</v>
      </c>
      <c r="V214" s="7">
        <v>3.73</v>
      </c>
      <c r="W214" s="7">
        <v>3.19</v>
      </c>
      <c r="X214" s="1" t="s">
        <v>735</v>
      </c>
      <c r="Y214" s="1" t="s">
        <v>25</v>
      </c>
      <c r="Z214" s="1" t="s">
        <v>744</v>
      </c>
      <c r="AA214" s="1">
        <v>-7.4582499999999996</v>
      </c>
      <c r="AB214" s="1">
        <v>-36.480944444444397</v>
      </c>
      <c r="AC214" s="7">
        <v>5.8000000000000003E-2</v>
      </c>
      <c r="AD214" s="7">
        <v>8.9670000000000005</v>
      </c>
      <c r="AE214" s="1" t="s">
        <v>18</v>
      </c>
      <c r="AF214" s="1" t="s">
        <v>155</v>
      </c>
    </row>
    <row r="215" spans="1:32" x14ac:dyDescent="0.2">
      <c r="A215" s="1" t="s">
        <v>252</v>
      </c>
      <c r="B215" s="1" t="s">
        <v>11</v>
      </c>
      <c r="C215" s="1" t="s">
        <v>250</v>
      </c>
      <c r="D215" s="1" t="s">
        <v>7</v>
      </c>
      <c r="E215" s="1" t="s">
        <v>13</v>
      </c>
      <c r="F215" s="1" t="s">
        <v>14</v>
      </c>
      <c r="G215" s="2">
        <v>875</v>
      </c>
      <c r="H215" s="2">
        <v>580</v>
      </c>
      <c r="I215" s="7">
        <v>19.2</v>
      </c>
      <c r="J215" s="7">
        <v>27.8</v>
      </c>
      <c r="K215" s="7">
        <v>33.380000000000003</v>
      </c>
      <c r="L215" s="7">
        <v>12.66</v>
      </c>
      <c r="M215" s="7">
        <v>13.83</v>
      </c>
      <c r="N215" s="7">
        <v>1.69</v>
      </c>
      <c r="O215" s="7">
        <v>2.2000000000000002</v>
      </c>
      <c r="P215" s="7">
        <v>4.1399999999999997</v>
      </c>
      <c r="Q215" s="7">
        <v>2.46</v>
      </c>
      <c r="R215" s="7">
        <v>13.37</v>
      </c>
      <c r="S215" s="7">
        <v>12.67</v>
      </c>
      <c r="T215" s="7">
        <v>18.61</v>
      </c>
      <c r="U215" s="7">
        <v>7.67</v>
      </c>
      <c r="V215" s="7">
        <v>3.22</v>
      </c>
      <c r="W215" s="7">
        <v>2.4500000000000002</v>
      </c>
      <c r="X215" s="1" t="s">
        <v>736</v>
      </c>
      <c r="Y215" s="1" t="s">
        <v>25</v>
      </c>
      <c r="Z215" s="1" t="s">
        <v>744</v>
      </c>
      <c r="AA215" s="1">
        <v>-7.4582500000000005</v>
      </c>
      <c r="AB215" s="1">
        <v>-36.480944444444447</v>
      </c>
      <c r="AC215" s="7">
        <v>1.4999999999999999E-2</v>
      </c>
      <c r="AD215" s="7">
        <v>8.0559999999999992</v>
      </c>
      <c r="AE215" s="1" t="s">
        <v>36</v>
      </c>
      <c r="AF215" s="1" t="s">
        <v>155</v>
      </c>
    </row>
    <row r="216" spans="1:32" x14ac:dyDescent="0.2">
      <c r="A216" s="1" t="s">
        <v>253</v>
      </c>
      <c r="B216" s="1" t="s">
        <v>11</v>
      </c>
      <c r="C216" s="1" t="s">
        <v>250</v>
      </c>
      <c r="D216" s="1" t="s">
        <v>7</v>
      </c>
      <c r="E216" s="1" t="s">
        <v>13</v>
      </c>
      <c r="F216" s="1" t="s">
        <v>14</v>
      </c>
      <c r="G216" s="2">
        <v>875</v>
      </c>
      <c r="H216" s="2">
        <v>668</v>
      </c>
      <c r="I216" s="7">
        <v>19.2</v>
      </c>
      <c r="J216" s="7">
        <v>27.8</v>
      </c>
      <c r="K216" s="7">
        <v>40.770000000000003</v>
      </c>
      <c r="L216" s="7">
        <v>14.55</v>
      </c>
      <c r="M216" s="7">
        <v>18.059999999999999</v>
      </c>
      <c r="N216" s="7">
        <v>2.21</v>
      </c>
      <c r="O216" s="7">
        <v>3.56</v>
      </c>
      <c r="P216" s="7">
        <v>3.56</v>
      </c>
      <c r="Q216" s="7">
        <v>2.98</v>
      </c>
      <c r="R216" s="7">
        <v>16.64</v>
      </c>
      <c r="S216" s="7">
        <v>15.51</v>
      </c>
      <c r="T216" s="7">
        <v>23.18</v>
      </c>
      <c r="U216" s="7">
        <v>9.93</v>
      </c>
      <c r="V216" s="7">
        <v>3.76</v>
      </c>
      <c r="W216" s="7">
        <v>3.31</v>
      </c>
      <c r="X216" s="1" t="s">
        <v>735</v>
      </c>
      <c r="Y216" s="1" t="s">
        <v>25</v>
      </c>
      <c r="Z216" s="1" t="s">
        <v>743</v>
      </c>
      <c r="AA216" s="1">
        <v>-7.4582500000000005</v>
      </c>
      <c r="AB216" s="1">
        <v>-36.480944444444447</v>
      </c>
      <c r="AC216" s="7">
        <v>0.104</v>
      </c>
      <c r="AD216" s="7">
        <v>21.88</v>
      </c>
      <c r="AE216" s="1" t="s">
        <v>15</v>
      </c>
      <c r="AF216" s="1" t="s">
        <v>155</v>
      </c>
    </row>
    <row r="217" spans="1:32" x14ac:dyDescent="0.2">
      <c r="A217" s="1" t="s">
        <v>254</v>
      </c>
      <c r="B217" s="1" t="s">
        <v>11</v>
      </c>
      <c r="C217" s="1" t="s">
        <v>250</v>
      </c>
      <c r="D217" s="1" t="s">
        <v>7</v>
      </c>
      <c r="E217" s="1" t="s">
        <v>13</v>
      </c>
      <c r="F217" s="1" t="s">
        <v>14</v>
      </c>
      <c r="G217" s="2">
        <v>875</v>
      </c>
      <c r="H217" s="2">
        <v>580</v>
      </c>
      <c r="I217" s="7">
        <v>19.2</v>
      </c>
      <c r="J217" s="7">
        <v>27.8</v>
      </c>
      <c r="K217" s="7">
        <v>47.91</v>
      </c>
      <c r="L217" s="7">
        <v>17.73</v>
      </c>
      <c r="M217" s="7">
        <v>21.11</v>
      </c>
      <c r="N217" s="7">
        <v>2.44</v>
      </c>
      <c r="O217" s="7">
        <v>3.39</v>
      </c>
      <c r="P217" s="7">
        <v>6.17</v>
      </c>
      <c r="Q217" s="7">
        <v>3.14</v>
      </c>
      <c r="R217" s="7">
        <v>18.760000000000002</v>
      </c>
      <c r="S217" s="7">
        <v>16.39</v>
      </c>
      <c r="T217" s="7">
        <v>26.76</v>
      </c>
      <c r="U217" s="7">
        <v>12.13</v>
      </c>
      <c r="V217" s="7">
        <v>4.4400000000000004</v>
      </c>
      <c r="W217" s="7">
        <v>3.75</v>
      </c>
      <c r="X217" s="1" t="s">
        <v>735</v>
      </c>
      <c r="Y217" s="1" t="s">
        <v>8</v>
      </c>
      <c r="Z217" s="1" t="s">
        <v>744</v>
      </c>
      <c r="AA217" s="1">
        <v>-7.4582500000000005</v>
      </c>
      <c r="AB217" s="1">
        <v>-36.480944444444447</v>
      </c>
      <c r="AC217" s="7">
        <v>0.34200000000000003</v>
      </c>
      <c r="AD217" s="7">
        <v>19.02</v>
      </c>
      <c r="AE217" s="1" t="s">
        <v>15</v>
      </c>
      <c r="AF217" s="1" t="s">
        <v>155</v>
      </c>
    </row>
    <row r="218" spans="1:32" x14ac:dyDescent="0.2">
      <c r="A218" s="1" t="s">
        <v>255</v>
      </c>
      <c r="B218" s="1" t="s">
        <v>11</v>
      </c>
      <c r="C218" s="1" t="s">
        <v>250</v>
      </c>
      <c r="D218" s="1" t="s">
        <v>7</v>
      </c>
      <c r="E218" s="1" t="s">
        <v>13</v>
      </c>
      <c r="F218" s="1" t="s">
        <v>14</v>
      </c>
      <c r="G218" s="2">
        <v>875</v>
      </c>
      <c r="H218" s="2">
        <v>580</v>
      </c>
      <c r="I218" s="7">
        <v>19.2</v>
      </c>
      <c r="J218" s="7">
        <v>27.8</v>
      </c>
      <c r="K218" s="7">
        <v>51.27</v>
      </c>
      <c r="L218" s="7">
        <v>19.38</v>
      </c>
      <c r="M218" s="7">
        <v>23.03</v>
      </c>
      <c r="N218" s="7">
        <v>2.54</v>
      </c>
      <c r="O218" s="7">
        <v>3.94</v>
      </c>
      <c r="P218" s="7">
        <v>6.02</v>
      </c>
      <c r="Q218" s="7">
        <v>2.76</v>
      </c>
      <c r="R218" s="7">
        <v>21.66</v>
      </c>
      <c r="S218" s="7">
        <v>17.829999999999998</v>
      </c>
      <c r="T218" s="7">
        <v>29.65</v>
      </c>
      <c r="U218" s="7">
        <v>13.39</v>
      </c>
      <c r="V218" s="7">
        <v>4.78</v>
      </c>
      <c r="W218" s="7">
        <v>4.17</v>
      </c>
      <c r="X218" s="1" t="s">
        <v>735</v>
      </c>
      <c r="Y218" s="1" t="s">
        <v>8</v>
      </c>
      <c r="Z218" s="1" t="s">
        <v>744</v>
      </c>
      <c r="AA218" s="1">
        <v>-7.4582500000000005</v>
      </c>
      <c r="AB218" s="1">
        <v>-36.480944444444447</v>
      </c>
      <c r="AC218" s="7">
        <v>0.21299999999999999</v>
      </c>
      <c r="AD218" s="7">
        <v>12.973000000000001</v>
      </c>
      <c r="AE218" s="1" t="s">
        <v>15</v>
      </c>
      <c r="AF218" s="1" t="s">
        <v>155</v>
      </c>
    </row>
    <row r="219" spans="1:32" x14ac:dyDescent="0.2">
      <c r="A219" s="1" t="s">
        <v>256</v>
      </c>
      <c r="B219" s="1" t="s">
        <v>11</v>
      </c>
      <c r="C219" s="1" t="s">
        <v>250</v>
      </c>
      <c r="D219" s="1" t="s">
        <v>7</v>
      </c>
      <c r="E219" s="1" t="s">
        <v>13</v>
      </c>
      <c r="F219" s="1" t="s">
        <v>14</v>
      </c>
      <c r="G219" s="2">
        <v>875</v>
      </c>
      <c r="H219" s="2">
        <v>580</v>
      </c>
      <c r="I219" s="7">
        <v>19.2</v>
      </c>
      <c r="J219" s="7">
        <v>27.8</v>
      </c>
      <c r="K219" s="7">
        <v>43.54</v>
      </c>
      <c r="L219" s="7">
        <v>16.059999999999999</v>
      </c>
      <c r="M219" s="7">
        <v>18.68</v>
      </c>
      <c r="N219" s="7">
        <v>2.38</v>
      </c>
      <c r="O219" s="7">
        <v>3.1</v>
      </c>
      <c r="P219" s="7">
        <v>5.77</v>
      </c>
      <c r="Q219" s="7">
        <v>2.2799999999999998</v>
      </c>
      <c r="R219" s="7">
        <v>15.73</v>
      </c>
      <c r="S219" s="7">
        <v>14.1</v>
      </c>
      <c r="T219" s="7">
        <v>23.2</v>
      </c>
      <c r="U219" s="7">
        <v>10.039999999999999</v>
      </c>
      <c r="V219" s="7">
        <v>4.2300000000000004</v>
      </c>
      <c r="W219" s="7">
        <v>3.47</v>
      </c>
      <c r="X219" s="1" t="s">
        <v>735</v>
      </c>
      <c r="Y219" s="1" t="s">
        <v>25</v>
      </c>
      <c r="Z219" s="1" t="s">
        <v>743</v>
      </c>
      <c r="AA219" s="1">
        <v>-7.4582500000000005</v>
      </c>
      <c r="AB219" s="1">
        <v>-36.480944444444447</v>
      </c>
      <c r="AC219" s="7">
        <v>0.17699999999999999</v>
      </c>
      <c r="AD219" s="7">
        <v>17.408999999999999</v>
      </c>
      <c r="AE219" s="1" t="s">
        <v>18</v>
      </c>
      <c r="AF219" s="1" t="s">
        <v>155</v>
      </c>
    </row>
    <row r="220" spans="1:32" x14ac:dyDescent="0.2">
      <c r="A220" s="1" t="s">
        <v>257</v>
      </c>
      <c r="B220" s="1" t="s">
        <v>11</v>
      </c>
      <c r="C220" s="1" t="s">
        <v>250</v>
      </c>
      <c r="D220" s="1" t="s">
        <v>7</v>
      </c>
      <c r="E220" s="1" t="s">
        <v>13</v>
      </c>
      <c r="F220" s="1" t="s">
        <v>14</v>
      </c>
      <c r="G220" s="2">
        <v>875</v>
      </c>
      <c r="H220" s="2">
        <v>580</v>
      </c>
      <c r="I220" s="7">
        <v>19.2</v>
      </c>
      <c r="J220" s="7">
        <v>27.8</v>
      </c>
      <c r="K220" s="7">
        <v>44.77</v>
      </c>
      <c r="L220" s="7">
        <v>16.96</v>
      </c>
      <c r="M220" s="7">
        <v>19.989999999999998</v>
      </c>
      <c r="N220" s="7">
        <v>2.44</v>
      </c>
      <c r="O220" s="7">
        <v>3.38</v>
      </c>
      <c r="P220" s="7">
        <v>5.84</v>
      </c>
      <c r="Q220" s="7">
        <v>2.89</v>
      </c>
      <c r="R220" s="7">
        <v>17.510000000000002</v>
      </c>
      <c r="S220" s="7">
        <v>14.68</v>
      </c>
      <c r="T220" s="7">
        <v>24.54</v>
      </c>
      <c r="U220" s="7">
        <v>9.99</v>
      </c>
      <c r="V220" s="7">
        <v>4.4800000000000004</v>
      </c>
      <c r="W220" s="7">
        <v>4.01</v>
      </c>
      <c r="X220" s="1" t="s">
        <v>735</v>
      </c>
      <c r="Y220" s="1" t="s">
        <v>25</v>
      </c>
      <c r="Z220" s="1" t="s">
        <v>743</v>
      </c>
      <c r="AA220" s="1">
        <v>-7.4582500000000005</v>
      </c>
      <c r="AB220" s="1">
        <v>-36.480944444444447</v>
      </c>
      <c r="AC220" s="7">
        <v>4.7E-2</v>
      </c>
      <c r="AD220" s="7">
        <v>8.5370000000000008</v>
      </c>
      <c r="AE220" s="1" t="s">
        <v>9</v>
      </c>
      <c r="AF220" s="1" t="s">
        <v>155</v>
      </c>
    </row>
    <row r="221" spans="1:32" x14ac:dyDescent="0.2">
      <c r="A221" s="1" t="s">
        <v>258</v>
      </c>
      <c r="B221" s="1" t="s">
        <v>11</v>
      </c>
      <c r="C221" s="1" t="s">
        <v>250</v>
      </c>
      <c r="D221" s="1" t="s">
        <v>7</v>
      </c>
      <c r="E221" s="1" t="s">
        <v>13</v>
      </c>
      <c r="F221" s="1" t="s">
        <v>14</v>
      </c>
      <c r="G221" s="2">
        <v>875</v>
      </c>
      <c r="H221" s="2">
        <v>580</v>
      </c>
      <c r="I221" s="7">
        <v>19.2</v>
      </c>
      <c r="J221" s="7">
        <v>27.8</v>
      </c>
      <c r="K221" s="7">
        <v>41.2</v>
      </c>
      <c r="L221" s="7">
        <v>15</v>
      </c>
      <c r="M221" s="7">
        <v>18.04</v>
      </c>
      <c r="N221" s="7">
        <v>2.21</v>
      </c>
      <c r="O221" s="7">
        <v>3.1</v>
      </c>
      <c r="P221" s="7">
        <v>5.4</v>
      </c>
      <c r="Q221" s="7">
        <v>2.65</v>
      </c>
      <c r="R221" s="7">
        <v>17.420000000000002</v>
      </c>
      <c r="S221" s="7">
        <v>14.45</v>
      </c>
      <c r="T221" s="7">
        <v>24.22</v>
      </c>
      <c r="U221" s="7">
        <v>9.73</v>
      </c>
      <c r="V221" s="7">
        <v>3.86</v>
      </c>
      <c r="W221" s="7">
        <v>3.54</v>
      </c>
      <c r="X221" s="1" t="s">
        <v>735</v>
      </c>
      <c r="Y221" s="1" t="s">
        <v>25</v>
      </c>
      <c r="Z221" s="1" t="s">
        <v>744</v>
      </c>
      <c r="AA221" s="1">
        <v>-7.4582500000000005</v>
      </c>
      <c r="AB221" s="1">
        <v>-36.480944444444447</v>
      </c>
      <c r="AC221" s="7">
        <v>0.246</v>
      </c>
      <c r="AD221" s="7">
        <v>18.135999999999999</v>
      </c>
      <c r="AE221" s="1" t="s">
        <v>18</v>
      </c>
      <c r="AF221" s="1" t="s">
        <v>155</v>
      </c>
    </row>
    <row r="222" spans="1:32" x14ac:dyDescent="0.2">
      <c r="A222" s="1" t="s">
        <v>259</v>
      </c>
      <c r="B222" s="1" t="s">
        <v>11</v>
      </c>
      <c r="C222" s="1" t="s">
        <v>250</v>
      </c>
      <c r="D222" s="1" t="s">
        <v>7</v>
      </c>
      <c r="E222" s="1" t="s">
        <v>13</v>
      </c>
      <c r="F222" s="1" t="s">
        <v>14</v>
      </c>
      <c r="G222" s="2">
        <v>875</v>
      </c>
      <c r="H222" s="2">
        <v>580</v>
      </c>
      <c r="I222" s="7">
        <v>19.2</v>
      </c>
      <c r="J222" s="7">
        <v>27.8</v>
      </c>
      <c r="K222" s="7">
        <v>42.08</v>
      </c>
      <c r="L222" s="7">
        <v>15.42</v>
      </c>
      <c r="M222" s="7">
        <v>18.739999999999998</v>
      </c>
      <c r="N222" s="7">
        <v>2.2000000000000002</v>
      </c>
      <c r="O222" s="7">
        <v>2.99</v>
      </c>
      <c r="P222" s="7">
        <v>5.49</v>
      </c>
      <c r="Q222" s="7">
        <v>2.56</v>
      </c>
      <c r="R222" s="7">
        <v>15.28</v>
      </c>
      <c r="S222" s="7">
        <v>13.45</v>
      </c>
      <c r="T222" s="7">
        <v>23.08</v>
      </c>
      <c r="U222" s="7">
        <v>9.84</v>
      </c>
      <c r="V222" s="7">
        <v>3.86</v>
      </c>
      <c r="W222" s="7">
        <v>3.27</v>
      </c>
      <c r="X222" s="1" t="s">
        <v>735</v>
      </c>
      <c r="Y222" s="1" t="s">
        <v>25</v>
      </c>
      <c r="Z222" s="1" t="s">
        <v>744</v>
      </c>
      <c r="AA222" s="1">
        <v>-7.4582500000000005</v>
      </c>
      <c r="AB222" s="1">
        <v>-36.480944444444447</v>
      </c>
      <c r="AC222" s="7">
        <v>0.17799999999999999</v>
      </c>
      <c r="AD222" s="7">
        <v>14.045</v>
      </c>
      <c r="AE222" s="1" t="s">
        <v>18</v>
      </c>
      <c r="AF222" s="1" t="s">
        <v>155</v>
      </c>
    </row>
    <row r="223" spans="1:32" x14ac:dyDescent="0.2">
      <c r="A223" s="1" t="s">
        <v>260</v>
      </c>
      <c r="B223" s="1" t="s">
        <v>11</v>
      </c>
      <c r="C223" s="1" t="s">
        <v>250</v>
      </c>
      <c r="D223" s="1" t="s">
        <v>7</v>
      </c>
      <c r="E223" s="1" t="s">
        <v>13</v>
      </c>
      <c r="F223" s="1" t="s">
        <v>14</v>
      </c>
      <c r="G223" s="2">
        <v>875</v>
      </c>
      <c r="H223" s="2">
        <v>580</v>
      </c>
      <c r="I223" s="7">
        <v>19.2</v>
      </c>
      <c r="J223" s="7">
        <v>27.8</v>
      </c>
      <c r="K223" s="7">
        <v>40.78</v>
      </c>
      <c r="L223" s="7">
        <v>17.2</v>
      </c>
      <c r="M223" s="7">
        <v>19.11</v>
      </c>
      <c r="N223" s="7">
        <v>2.2799999999999998</v>
      </c>
      <c r="O223" s="7">
        <v>2.68</v>
      </c>
      <c r="P223" s="7">
        <v>5.75</v>
      </c>
      <c r="Q223" s="7">
        <v>2.5</v>
      </c>
      <c r="R223" s="7">
        <v>17.59</v>
      </c>
      <c r="S223" s="7">
        <v>14.74</v>
      </c>
      <c r="T223" s="7">
        <v>24.47</v>
      </c>
      <c r="U223" s="7">
        <v>9.69</v>
      </c>
      <c r="V223" s="7">
        <v>3.96</v>
      </c>
      <c r="W223" s="7">
        <v>3.06</v>
      </c>
      <c r="X223" s="1" t="s">
        <v>735</v>
      </c>
      <c r="Y223" s="1" t="s">
        <v>25</v>
      </c>
      <c r="Z223" s="1" t="s">
        <v>744</v>
      </c>
      <c r="AA223" s="1">
        <v>-7.4582500000000005</v>
      </c>
      <c r="AB223" s="1">
        <v>-36.480944444444447</v>
      </c>
      <c r="AC223" s="7">
        <v>0.16400000000000001</v>
      </c>
      <c r="AD223" s="7">
        <v>11.329000000000001</v>
      </c>
      <c r="AE223" s="1" t="s">
        <v>55</v>
      </c>
      <c r="AF223" s="1" t="s">
        <v>155</v>
      </c>
    </row>
    <row r="224" spans="1:32" x14ac:dyDescent="0.2">
      <c r="A224" s="1" t="s">
        <v>261</v>
      </c>
      <c r="B224" s="1" t="s">
        <v>11</v>
      </c>
      <c r="C224" s="1" t="s">
        <v>250</v>
      </c>
      <c r="D224" s="1" t="s">
        <v>7</v>
      </c>
      <c r="E224" s="1" t="s">
        <v>13</v>
      </c>
      <c r="F224" s="1" t="s">
        <v>14</v>
      </c>
      <c r="G224" s="2">
        <v>875</v>
      </c>
      <c r="H224" s="2">
        <v>580</v>
      </c>
      <c r="I224" s="7">
        <v>19.2</v>
      </c>
      <c r="J224" s="7">
        <v>27.8</v>
      </c>
      <c r="K224" s="7">
        <v>68.81</v>
      </c>
      <c r="L224" s="7">
        <v>21.13</v>
      </c>
      <c r="M224" s="7">
        <v>26.56</v>
      </c>
      <c r="N224" s="7">
        <v>3.05</v>
      </c>
      <c r="O224" s="7">
        <v>4.22</v>
      </c>
      <c r="P224" s="7">
        <v>6.93</v>
      </c>
      <c r="Q224" s="7">
        <v>4.38</v>
      </c>
      <c r="R224" s="7">
        <v>23.17</v>
      </c>
      <c r="S224" s="7">
        <v>18.93</v>
      </c>
      <c r="T224" s="7">
        <v>30.08</v>
      </c>
      <c r="U224" s="7">
        <v>12.93</v>
      </c>
      <c r="V224" s="7">
        <v>5.86</v>
      </c>
      <c r="W224" s="7">
        <v>5.7</v>
      </c>
      <c r="X224" s="1" t="s">
        <v>735</v>
      </c>
      <c r="Y224" s="1" t="s">
        <v>8</v>
      </c>
      <c r="Z224" s="1" t="s">
        <v>743</v>
      </c>
      <c r="AA224" s="1">
        <v>-7.4582500000000005</v>
      </c>
      <c r="AB224" s="1">
        <v>-36.480944444444447</v>
      </c>
      <c r="AC224" s="7">
        <v>0.2</v>
      </c>
      <c r="AD224" s="7">
        <v>13.42</v>
      </c>
      <c r="AE224" s="1" t="s">
        <v>15</v>
      </c>
      <c r="AF224" s="1" t="s">
        <v>155</v>
      </c>
    </row>
    <row r="225" spans="1:32" x14ac:dyDescent="0.2">
      <c r="A225" s="1" t="s">
        <v>262</v>
      </c>
      <c r="B225" s="1" t="s">
        <v>11</v>
      </c>
      <c r="C225" s="1" t="s">
        <v>250</v>
      </c>
      <c r="D225" s="1" t="s">
        <v>7</v>
      </c>
      <c r="E225" s="1" t="s">
        <v>13</v>
      </c>
      <c r="F225" s="1" t="s">
        <v>14</v>
      </c>
      <c r="G225" s="2">
        <v>875</v>
      </c>
      <c r="H225" s="2">
        <v>580</v>
      </c>
      <c r="I225" s="7">
        <v>19.2</v>
      </c>
      <c r="J225" s="7">
        <v>27.8</v>
      </c>
      <c r="K225" s="7">
        <v>45.55</v>
      </c>
      <c r="L225" s="7">
        <v>16.64</v>
      </c>
      <c r="M225" s="7">
        <v>20.56</v>
      </c>
      <c r="N225" s="7">
        <v>2.54</v>
      </c>
      <c r="O225" s="7">
        <v>2.98</v>
      </c>
      <c r="P225" s="7">
        <v>6.2</v>
      </c>
      <c r="Q225" s="7">
        <v>2.85</v>
      </c>
      <c r="R225" s="7">
        <v>16.920000000000002</v>
      </c>
      <c r="S225" s="7">
        <v>14.75</v>
      </c>
      <c r="T225" s="7">
        <v>24.24</v>
      </c>
      <c r="U225" s="7">
        <v>9.61</v>
      </c>
      <c r="V225" s="7">
        <v>4.66</v>
      </c>
      <c r="W225" s="7">
        <v>3.71</v>
      </c>
      <c r="X225" s="1" t="s">
        <v>735</v>
      </c>
      <c r="Y225" s="1" t="s">
        <v>25</v>
      </c>
      <c r="Z225" s="1" t="s">
        <v>744</v>
      </c>
      <c r="AA225" s="1">
        <v>-7.4582500000000005</v>
      </c>
      <c r="AB225" s="1">
        <v>-36.480944444444447</v>
      </c>
      <c r="AC225" s="7">
        <v>0.159</v>
      </c>
      <c r="AD225" s="7">
        <v>17.939</v>
      </c>
      <c r="AE225" s="1" t="s">
        <v>55</v>
      </c>
      <c r="AF225" s="1" t="s">
        <v>155</v>
      </c>
    </row>
    <row r="226" spans="1:32" x14ac:dyDescent="0.2">
      <c r="A226" s="1" t="s">
        <v>263</v>
      </c>
      <c r="B226" s="1" t="s">
        <v>11</v>
      </c>
      <c r="C226" s="1" t="s">
        <v>250</v>
      </c>
      <c r="D226" s="1" t="s">
        <v>7</v>
      </c>
      <c r="E226" s="1" t="s">
        <v>13</v>
      </c>
      <c r="F226" s="1" t="s">
        <v>14</v>
      </c>
      <c r="G226" s="2">
        <v>875</v>
      </c>
      <c r="H226" s="2">
        <v>580</v>
      </c>
      <c r="I226" s="7">
        <v>19.2</v>
      </c>
      <c r="J226" s="7">
        <v>27.8</v>
      </c>
      <c r="K226" s="7">
        <v>42.39</v>
      </c>
      <c r="L226" s="7">
        <v>15.48</v>
      </c>
      <c r="M226" s="7">
        <v>19.78</v>
      </c>
      <c r="N226" s="7">
        <v>2.29</v>
      </c>
      <c r="O226" s="7">
        <v>3.07</v>
      </c>
      <c r="P226" s="7">
        <v>5.44</v>
      </c>
      <c r="Q226" s="7">
        <v>2.81</v>
      </c>
      <c r="R226" s="7">
        <v>16.84</v>
      </c>
      <c r="S226" s="7">
        <v>15.3</v>
      </c>
      <c r="T226" s="7">
        <v>23.06</v>
      </c>
      <c r="U226" s="7">
        <v>9.26</v>
      </c>
      <c r="V226" s="7">
        <v>4.21</v>
      </c>
      <c r="W226" s="7">
        <v>3.56</v>
      </c>
      <c r="X226" s="1" t="s">
        <v>735</v>
      </c>
      <c r="Y226" s="1" t="s">
        <v>25</v>
      </c>
      <c r="Z226" s="1" t="s">
        <v>744</v>
      </c>
      <c r="AA226" s="1">
        <v>-7.4582500000000005</v>
      </c>
      <c r="AB226" s="1">
        <v>-36.480944444444447</v>
      </c>
      <c r="AC226" s="7">
        <v>8.4000000000000005E-2</v>
      </c>
      <c r="AD226" s="7">
        <v>12.361000000000001</v>
      </c>
      <c r="AE226" s="1" t="s">
        <v>15</v>
      </c>
      <c r="AF226" s="1" t="s">
        <v>155</v>
      </c>
    </row>
    <row r="227" spans="1:32" x14ac:dyDescent="0.2">
      <c r="A227" s="1" t="s">
        <v>264</v>
      </c>
      <c r="B227" s="1" t="s">
        <v>11</v>
      </c>
      <c r="C227" s="1" t="s">
        <v>250</v>
      </c>
      <c r="D227" s="1" t="s">
        <v>7</v>
      </c>
      <c r="E227" s="1" t="s">
        <v>13</v>
      </c>
      <c r="F227" s="1" t="s">
        <v>14</v>
      </c>
      <c r="G227" s="2">
        <v>875</v>
      </c>
      <c r="H227" s="2">
        <v>580</v>
      </c>
      <c r="I227" s="7">
        <v>19.2</v>
      </c>
      <c r="J227" s="7">
        <v>27.8</v>
      </c>
      <c r="K227" s="7">
        <v>42.43</v>
      </c>
      <c r="L227" s="7">
        <v>16.46</v>
      </c>
      <c r="M227" s="7">
        <v>19.079999999999998</v>
      </c>
      <c r="N227" s="7">
        <v>2.17</v>
      </c>
      <c r="O227" s="7">
        <v>3.34</v>
      </c>
      <c r="P227" s="7">
        <v>5.77</v>
      </c>
      <c r="Q227" s="7">
        <v>3.37</v>
      </c>
      <c r="R227" s="7">
        <v>17.579999999999998</v>
      </c>
      <c r="S227" s="7">
        <v>15.22</v>
      </c>
      <c r="T227" s="7">
        <v>25.25</v>
      </c>
      <c r="U227" s="7">
        <v>10.16</v>
      </c>
      <c r="V227" s="7">
        <v>4.53</v>
      </c>
      <c r="W227" s="7">
        <v>3.66</v>
      </c>
      <c r="X227" s="1" t="s">
        <v>735</v>
      </c>
      <c r="Y227" s="1" t="s">
        <v>25</v>
      </c>
      <c r="Z227" s="1" t="s">
        <v>744</v>
      </c>
      <c r="AA227" s="1">
        <v>-7.4582500000000005</v>
      </c>
      <c r="AB227" s="1">
        <v>-36.480944444444447</v>
      </c>
      <c r="AC227" s="7">
        <v>0.17599999999999999</v>
      </c>
      <c r="AD227" s="7">
        <v>14.962999999999999</v>
      </c>
      <c r="AE227" s="1" t="s">
        <v>9</v>
      </c>
      <c r="AF227" s="1" t="s">
        <v>155</v>
      </c>
    </row>
    <row r="228" spans="1:32" x14ac:dyDescent="0.2">
      <c r="A228" s="1" t="s">
        <v>265</v>
      </c>
      <c r="B228" s="1" t="s">
        <v>11</v>
      </c>
      <c r="C228" s="1" t="s">
        <v>250</v>
      </c>
      <c r="D228" s="1" t="s">
        <v>7</v>
      </c>
      <c r="E228" s="1" t="s">
        <v>13</v>
      </c>
      <c r="F228" s="1" t="s">
        <v>14</v>
      </c>
      <c r="G228" s="2">
        <v>875</v>
      </c>
      <c r="H228" s="2">
        <v>580</v>
      </c>
      <c r="I228" s="7">
        <v>19.2</v>
      </c>
      <c r="J228" s="7">
        <v>27.8</v>
      </c>
      <c r="K228" s="7">
        <v>39.79</v>
      </c>
      <c r="L228" s="7">
        <v>14.97</v>
      </c>
      <c r="M228" s="7">
        <v>18.91</v>
      </c>
      <c r="N228" s="7">
        <v>2.19</v>
      </c>
      <c r="O228" s="7">
        <v>2.77</v>
      </c>
      <c r="P228" s="7">
        <v>5.33</v>
      </c>
      <c r="Q228" s="7">
        <v>2.77</v>
      </c>
      <c r="R228" s="7">
        <v>14.56</v>
      </c>
      <c r="S228" s="7">
        <v>13.81</v>
      </c>
      <c r="T228" s="7">
        <v>21.1</v>
      </c>
      <c r="U228" s="7">
        <v>10.53</v>
      </c>
      <c r="V228" s="7">
        <v>4.05</v>
      </c>
      <c r="W228" s="7">
        <v>3.53</v>
      </c>
      <c r="X228" s="1" t="s">
        <v>735</v>
      </c>
      <c r="Y228" s="1" t="s">
        <v>25</v>
      </c>
      <c r="Z228" s="1" t="s">
        <v>744</v>
      </c>
      <c r="AA228" s="1">
        <v>-7.4582500000000005</v>
      </c>
      <c r="AB228" s="1">
        <v>-36.480944444444447</v>
      </c>
      <c r="AC228" s="7">
        <v>9.1999999999999998E-2</v>
      </c>
      <c r="AD228" s="7">
        <v>22.091999999999999</v>
      </c>
      <c r="AE228" s="1" t="s">
        <v>9</v>
      </c>
      <c r="AF228" s="1" t="s">
        <v>155</v>
      </c>
    </row>
    <row r="229" spans="1:32" x14ac:dyDescent="0.2">
      <c r="A229" s="1" t="s">
        <v>266</v>
      </c>
      <c r="B229" s="1" t="s">
        <v>11</v>
      </c>
      <c r="C229" s="1" t="s">
        <v>250</v>
      </c>
      <c r="D229" s="1" t="s">
        <v>7</v>
      </c>
      <c r="E229" s="1" t="s">
        <v>13</v>
      </c>
      <c r="F229" s="1" t="s">
        <v>14</v>
      </c>
      <c r="G229" s="2">
        <v>875</v>
      </c>
      <c r="H229" s="2">
        <v>580</v>
      </c>
      <c r="I229" s="7">
        <v>19.2</v>
      </c>
      <c r="J229" s="7">
        <v>27.8</v>
      </c>
      <c r="K229" s="7">
        <v>53.86</v>
      </c>
      <c r="L229" s="7">
        <v>19.760000000000002</v>
      </c>
      <c r="M229" s="7">
        <v>23.78</v>
      </c>
      <c r="N229" s="7">
        <v>3.58</v>
      </c>
      <c r="O229" s="7">
        <v>3.6</v>
      </c>
      <c r="P229" s="7">
        <v>6.8</v>
      </c>
      <c r="Q229" s="7">
        <v>3.14</v>
      </c>
      <c r="R229" s="7">
        <v>22.28</v>
      </c>
      <c r="S229" s="7">
        <v>18.62</v>
      </c>
      <c r="T229" s="7">
        <v>29.36</v>
      </c>
      <c r="U229" s="7">
        <v>13.54</v>
      </c>
      <c r="V229" s="7">
        <v>5.84</v>
      </c>
      <c r="W229" s="7">
        <v>4.0999999999999996</v>
      </c>
      <c r="X229" s="1" t="s">
        <v>735</v>
      </c>
      <c r="Y229" s="1" t="s">
        <v>8</v>
      </c>
      <c r="Z229" s="1" t="s">
        <v>743</v>
      </c>
      <c r="AA229" s="1">
        <v>-7.4582500000000005</v>
      </c>
      <c r="AB229" s="1">
        <v>-36.480944444444447</v>
      </c>
      <c r="AC229" s="7">
        <v>0.191</v>
      </c>
      <c r="AD229" s="7">
        <v>17.372</v>
      </c>
      <c r="AE229" s="1" t="s">
        <v>18</v>
      </c>
      <c r="AF229" s="1" t="s">
        <v>155</v>
      </c>
    </row>
    <row r="230" spans="1:32" x14ac:dyDescent="0.2">
      <c r="A230" s="1" t="s">
        <v>267</v>
      </c>
      <c r="B230" s="1" t="s">
        <v>11</v>
      </c>
      <c r="C230" s="1" t="s">
        <v>250</v>
      </c>
      <c r="D230" s="1" t="s">
        <v>7</v>
      </c>
      <c r="E230" s="1" t="s">
        <v>13</v>
      </c>
      <c r="F230" s="1" t="s">
        <v>14</v>
      </c>
      <c r="G230" s="2">
        <v>875</v>
      </c>
      <c r="H230" s="2">
        <v>580</v>
      </c>
      <c r="I230" s="7">
        <v>19.2</v>
      </c>
      <c r="J230" s="7">
        <v>27.8</v>
      </c>
      <c r="K230" s="7">
        <v>39.08</v>
      </c>
      <c r="L230" s="7">
        <v>14.76</v>
      </c>
      <c r="M230" s="7">
        <v>18.04</v>
      </c>
      <c r="N230" s="7">
        <v>2.42</v>
      </c>
      <c r="O230" s="7">
        <v>3.15</v>
      </c>
      <c r="P230" s="7">
        <v>4.93</v>
      </c>
      <c r="Q230" s="7">
        <v>3.06</v>
      </c>
      <c r="R230" s="7">
        <v>15.09</v>
      </c>
      <c r="S230" s="7">
        <v>14.11</v>
      </c>
      <c r="T230" s="7">
        <v>22.22</v>
      </c>
      <c r="U230" s="7">
        <v>9.83</v>
      </c>
      <c r="V230" s="7">
        <v>4.05</v>
      </c>
      <c r="W230" s="7">
        <v>3.32</v>
      </c>
      <c r="X230" s="1" t="s">
        <v>735</v>
      </c>
      <c r="Y230" s="1" t="s">
        <v>25</v>
      </c>
      <c r="Z230" s="1" t="s">
        <v>744</v>
      </c>
      <c r="AA230" s="1">
        <v>-7.4582500000000005</v>
      </c>
      <c r="AB230" s="1">
        <v>-36.480944444444447</v>
      </c>
      <c r="AC230" s="7">
        <v>7.9000000000000001E-2</v>
      </c>
      <c r="AD230" s="7">
        <v>10.297000000000001</v>
      </c>
      <c r="AE230" s="1" t="s">
        <v>15</v>
      </c>
      <c r="AF230" s="1" t="s">
        <v>155</v>
      </c>
    </row>
    <row r="231" spans="1:32" x14ac:dyDescent="0.2">
      <c r="A231" s="1" t="s">
        <v>268</v>
      </c>
      <c r="B231" s="1" t="s">
        <v>11</v>
      </c>
      <c r="C231" s="1" t="s">
        <v>250</v>
      </c>
      <c r="D231" s="1" t="s">
        <v>7</v>
      </c>
      <c r="E231" s="1" t="s">
        <v>13</v>
      </c>
      <c r="F231" s="1" t="s">
        <v>14</v>
      </c>
      <c r="G231" s="2">
        <v>875</v>
      </c>
      <c r="H231" s="2">
        <v>580</v>
      </c>
      <c r="I231" s="7">
        <v>19.2</v>
      </c>
      <c r="J231" s="7">
        <v>27.8</v>
      </c>
      <c r="K231" s="7">
        <v>41.73</v>
      </c>
      <c r="L231" s="7">
        <v>15.39</v>
      </c>
      <c r="M231" s="7">
        <v>19.96</v>
      </c>
      <c r="N231" s="7">
        <v>1.99</v>
      </c>
      <c r="O231" s="7">
        <v>2.87</v>
      </c>
      <c r="P231" s="7">
        <v>6.05</v>
      </c>
      <c r="Q231" s="7">
        <v>3</v>
      </c>
      <c r="R231" s="7">
        <v>16.989999999999998</v>
      </c>
      <c r="S231" s="7">
        <v>15.36</v>
      </c>
      <c r="T231" s="7">
        <v>24.71</v>
      </c>
      <c r="U231" s="7">
        <v>10.28</v>
      </c>
      <c r="V231" s="7">
        <v>4.26</v>
      </c>
      <c r="W231" s="7">
        <v>3.37</v>
      </c>
      <c r="X231" s="1" t="s">
        <v>735</v>
      </c>
      <c r="Y231" s="1" t="s">
        <v>25</v>
      </c>
      <c r="Z231" s="1" t="s">
        <v>744</v>
      </c>
      <c r="AA231" s="1">
        <v>-7.4582500000000005</v>
      </c>
      <c r="AB231" s="1">
        <v>-36.480944444444447</v>
      </c>
      <c r="AC231" s="7">
        <v>0.105</v>
      </c>
      <c r="AD231" s="7">
        <v>12.404999999999999</v>
      </c>
      <c r="AE231" s="1" t="s">
        <v>9</v>
      </c>
      <c r="AF231" s="1" t="s">
        <v>155</v>
      </c>
    </row>
    <row r="232" spans="1:32" x14ac:dyDescent="0.2">
      <c r="A232" s="1" t="s">
        <v>269</v>
      </c>
      <c r="B232" s="1" t="s">
        <v>11</v>
      </c>
      <c r="C232" s="1" t="s">
        <v>250</v>
      </c>
      <c r="D232" s="1" t="s">
        <v>7</v>
      </c>
      <c r="E232" s="1" t="s">
        <v>13</v>
      </c>
      <c r="F232" s="1" t="s">
        <v>14</v>
      </c>
      <c r="G232" s="2">
        <v>875</v>
      </c>
      <c r="H232" s="2">
        <v>580</v>
      </c>
      <c r="I232" s="7">
        <v>19.2</v>
      </c>
      <c r="J232" s="7">
        <v>27.8</v>
      </c>
      <c r="K232" s="7">
        <v>45.58</v>
      </c>
      <c r="L232" s="7">
        <v>17.54</v>
      </c>
      <c r="M232" s="7">
        <v>20.98</v>
      </c>
      <c r="N232" s="7">
        <v>2.44</v>
      </c>
      <c r="O232" s="7">
        <v>3.44</v>
      </c>
      <c r="P232" s="7">
        <v>6.55</v>
      </c>
      <c r="Q232" s="7">
        <v>2.7</v>
      </c>
      <c r="R232" s="7">
        <v>17.95</v>
      </c>
      <c r="S232" s="7">
        <v>15.39</v>
      </c>
      <c r="T232" s="7">
        <v>25.58</v>
      </c>
      <c r="U232" s="7">
        <v>10.34</v>
      </c>
      <c r="V232" s="7">
        <v>4.3600000000000003</v>
      </c>
      <c r="W232" s="7">
        <v>3.63</v>
      </c>
      <c r="X232" s="1" t="s">
        <v>735</v>
      </c>
      <c r="Y232" s="1" t="s">
        <v>25</v>
      </c>
      <c r="Z232" s="1" t="s">
        <v>744</v>
      </c>
      <c r="AA232" s="1">
        <v>-7.4582500000000005</v>
      </c>
      <c r="AB232" s="1">
        <v>-36.480944444444447</v>
      </c>
      <c r="AC232" s="7">
        <v>0.161</v>
      </c>
      <c r="AD232" s="7">
        <v>18.131</v>
      </c>
      <c r="AE232" s="1" t="s">
        <v>18</v>
      </c>
      <c r="AF232" s="1" t="s">
        <v>155</v>
      </c>
    </row>
    <row r="233" spans="1:32" x14ac:dyDescent="0.2">
      <c r="A233" s="1" t="s">
        <v>254</v>
      </c>
      <c r="B233" s="1" t="s">
        <v>11</v>
      </c>
      <c r="C233" s="1" t="s">
        <v>250</v>
      </c>
      <c r="D233" s="1" t="s">
        <v>7</v>
      </c>
      <c r="E233" s="1" t="s">
        <v>13</v>
      </c>
      <c r="F233" s="1" t="s">
        <v>14</v>
      </c>
      <c r="G233" s="2">
        <v>875</v>
      </c>
      <c r="H233" s="2">
        <v>580</v>
      </c>
      <c r="I233" s="7">
        <v>19.2</v>
      </c>
      <c r="J233" s="7">
        <v>27.8</v>
      </c>
      <c r="K233" s="7">
        <v>37.020000000000003</v>
      </c>
      <c r="L233" s="7">
        <v>13.59</v>
      </c>
      <c r="M233" s="7">
        <v>16.09</v>
      </c>
      <c r="N233" s="7">
        <v>2.09</v>
      </c>
      <c r="O233" s="7">
        <v>2.71</v>
      </c>
      <c r="P233" s="7">
        <v>4.55</v>
      </c>
      <c r="Q233" s="7">
        <v>2.74</v>
      </c>
      <c r="R233" s="7">
        <v>14.51</v>
      </c>
      <c r="S233" s="7">
        <v>13.2</v>
      </c>
      <c r="T233" s="7">
        <v>23.76</v>
      </c>
      <c r="U233" s="7">
        <v>9.94</v>
      </c>
      <c r="V233" s="7">
        <v>3.63</v>
      </c>
      <c r="W233" s="7">
        <v>2.29</v>
      </c>
      <c r="X233" s="1" t="s">
        <v>735</v>
      </c>
      <c r="Y233" s="1" t="s">
        <v>25</v>
      </c>
      <c r="Z233" s="1" t="s">
        <v>744</v>
      </c>
      <c r="AA233" s="1">
        <v>-7.4582500000000005</v>
      </c>
      <c r="AB233" s="1">
        <v>-36.480944444444447</v>
      </c>
      <c r="AC233" s="7">
        <v>0.34599999999999997</v>
      </c>
      <c r="AD233" s="7">
        <v>19.981999999999999</v>
      </c>
      <c r="AE233" s="1" t="s">
        <v>15</v>
      </c>
      <c r="AF233" s="1" t="s">
        <v>155</v>
      </c>
    </row>
    <row r="234" spans="1:32" x14ac:dyDescent="0.2">
      <c r="A234" s="1" t="s">
        <v>270</v>
      </c>
      <c r="B234" s="1" t="s">
        <v>11</v>
      </c>
      <c r="C234" s="1" t="s">
        <v>250</v>
      </c>
      <c r="D234" s="1" t="s">
        <v>7</v>
      </c>
      <c r="E234" s="1" t="s">
        <v>13</v>
      </c>
      <c r="F234" s="1" t="s">
        <v>14</v>
      </c>
      <c r="G234" s="2">
        <v>875</v>
      </c>
      <c r="H234" s="2">
        <v>580</v>
      </c>
      <c r="I234" s="7">
        <v>19.2</v>
      </c>
      <c r="J234" s="7">
        <v>27.8</v>
      </c>
      <c r="K234" s="7">
        <v>35.630000000000003</v>
      </c>
      <c r="L234" s="7">
        <v>13.62</v>
      </c>
      <c r="M234" s="7">
        <v>17.84</v>
      </c>
      <c r="N234" s="7">
        <v>2.0299999999999998</v>
      </c>
      <c r="O234" s="7">
        <v>3.09</v>
      </c>
      <c r="P234" s="7">
        <v>4.78</v>
      </c>
      <c r="Q234" s="7">
        <v>3.13</v>
      </c>
      <c r="R234" s="7">
        <v>15.5</v>
      </c>
      <c r="S234" s="7">
        <v>14.16</v>
      </c>
      <c r="T234" s="7">
        <v>23.08</v>
      </c>
      <c r="U234" s="7">
        <v>9.09</v>
      </c>
      <c r="V234" s="7">
        <v>3.03</v>
      </c>
      <c r="W234" s="7">
        <v>2.66</v>
      </c>
      <c r="X234" s="1" t="s">
        <v>735</v>
      </c>
      <c r="Y234" s="1" t="s">
        <v>8</v>
      </c>
      <c r="Z234" s="1" t="s">
        <v>744</v>
      </c>
      <c r="AA234" s="1">
        <v>-7.4582500000000005</v>
      </c>
      <c r="AB234" s="1">
        <v>-36.480944444444447</v>
      </c>
      <c r="AC234" s="7">
        <v>0.15</v>
      </c>
      <c r="AD234" s="7">
        <v>14.961</v>
      </c>
      <c r="AE234" s="1" t="s">
        <v>18</v>
      </c>
      <c r="AF234" s="1" t="s">
        <v>155</v>
      </c>
    </row>
    <row r="235" spans="1:32" x14ac:dyDescent="0.2">
      <c r="A235" s="1" t="s">
        <v>271</v>
      </c>
      <c r="B235" s="1" t="s">
        <v>11</v>
      </c>
      <c r="C235" s="1" t="s">
        <v>250</v>
      </c>
      <c r="D235" s="1" t="s">
        <v>7</v>
      </c>
      <c r="E235" s="1" t="s">
        <v>13</v>
      </c>
      <c r="F235" s="1" t="s">
        <v>14</v>
      </c>
      <c r="G235" s="2">
        <v>875</v>
      </c>
      <c r="H235" s="2">
        <v>580</v>
      </c>
      <c r="I235" s="7">
        <v>19.2</v>
      </c>
      <c r="J235" s="7">
        <v>27.8</v>
      </c>
      <c r="K235" s="7">
        <v>41.05</v>
      </c>
      <c r="L235" s="7">
        <v>14.81</v>
      </c>
      <c r="M235" s="7">
        <v>18.87</v>
      </c>
      <c r="N235" s="7">
        <v>2.35</v>
      </c>
      <c r="O235" s="7">
        <v>2.71</v>
      </c>
      <c r="P235" s="7">
        <v>5.42</v>
      </c>
      <c r="Q235" s="7">
        <v>2.81</v>
      </c>
      <c r="R235" s="7">
        <v>16.13</v>
      </c>
      <c r="S235" s="7">
        <v>14.06</v>
      </c>
      <c r="T235" s="7">
        <v>22.22</v>
      </c>
      <c r="U235" s="7">
        <v>9.84</v>
      </c>
      <c r="V235" s="7">
        <v>3.58</v>
      </c>
      <c r="W235" s="7">
        <v>3.77</v>
      </c>
      <c r="X235" s="1" t="s">
        <v>735</v>
      </c>
      <c r="Y235" s="1" t="s">
        <v>25</v>
      </c>
      <c r="Z235" s="1" t="s">
        <v>744</v>
      </c>
      <c r="AA235" s="1">
        <v>-7.4582500000000005</v>
      </c>
      <c r="AB235" s="1">
        <v>-36.480944444444447</v>
      </c>
      <c r="AC235" s="7">
        <v>0.2</v>
      </c>
      <c r="AD235" s="7">
        <v>21.228000000000002</v>
      </c>
      <c r="AE235" s="1" t="s">
        <v>18</v>
      </c>
      <c r="AF235" s="1" t="s">
        <v>155</v>
      </c>
    </row>
    <row r="236" spans="1:32" x14ac:dyDescent="0.2">
      <c r="A236" s="1" t="s">
        <v>272</v>
      </c>
      <c r="B236" s="1" t="s">
        <v>233</v>
      </c>
      <c r="C236" s="1" t="s">
        <v>273</v>
      </c>
      <c r="D236" s="1" t="s">
        <v>7</v>
      </c>
      <c r="E236" s="1" t="s">
        <v>13</v>
      </c>
      <c r="F236" s="1" t="s">
        <v>14</v>
      </c>
      <c r="G236" s="2">
        <v>1093.4000000000001</v>
      </c>
      <c r="H236" s="2">
        <v>604</v>
      </c>
      <c r="I236" s="7">
        <v>20.7</v>
      </c>
      <c r="J236" s="7">
        <v>32.6</v>
      </c>
      <c r="K236" s="7">
        <v>22.3</v>
      </c>
      <c r="L236" s="7">
        <v>9.1199999999999992</v>
      </c>
      <c r="M236" s="7">
        <v>8.57</v>
      </c>
      <c r="N236" s="7">
        <v>1.6</v>
      </c>
      <c r="O236" s="7">
        <v>1.57</v>
      </c>
      <c r="P236" s="7">
        <v>3.4</v>
      </c>
      <c r="Q236" s="7">
        <v>2.15</v>
      </c>
      <c r="R236" s="7">
        <v>9.2899999999999991</v>
      </c>
      <c r="S236" s="7">
        <v>9</v>
      </c>
      <c r="T236" s="7">
        <v>11.74</v>
      </c>
      <c r="U236" s="7">
        <v>4.76</v>
      </c>
      <c r="V236" s="7">
        <v>1.93</v>
      </c>
      <c r="W236" s="7">
        <v>2.2200000000000002</v>
      </c>
      <c r="X236" s="1" t="s">
        <v>737</v>
      </c>
      <c r="Y236" s="1" t="s">
        <v>25</v>
      </c>
      <c r="Z236" s="1" t="s">
        <v>745</v>
      </c>
      <c r="AA236" s="1">
        <v>-9.2230027777777774</v>
      </c>
      <c r="AB236" s="1">
        <v>-43.489783333333335</v>
      </c>
      <c r="AC236" s="7">
        <v>3.3000000000000002E-2</v>
      </c>
      <c r="AD236" s="7">
        <v>16.427</v>
      </c>
      <c r="AE236" s="1" t="s">
        <v>36</v>
      </c>
      <c r="AF236" s="1" t="s">
        <v>224</v>
      </c>
    </row>
    <row r="237" spans="1:32" x14ac:dyDescent="0.2">
      <c r="A237" s="1" t="s">
        <v>274</v>
      </c>
      <c r="B237" s="1" t="s">
        <v>233</v>
      </c>
      <c r="C237" s="1" t="s">
        <v>273</v>
      </c>
      <c r="D237" s="1" t="s">
        <v>7</v>
      </c>
      <c r="E237" s="1" t="s">
        <v>13</v>
      </c>
      <c r="F237" s="1" t="s">
        <v>14</v>
      </c>
      <c r="G237" s="2">
        <v>1093.4000000000001</v>
      </c>
      <c r="H237" s="2">
        <v>604</v>
      </c>
      <c r="I237" s="7">
        <v>20.7</v>
      </c>
      <c r="J237" s="7">
        <v>32.6</v>
      </c>
      <c r="K237" s="7">
        <v>22.84</v>
      </c>
      <c r="L237" s="7">
        <v>10.210000000000001</v>
      </c>
      <c r="M237" s="7">
        <v>9.2799999999999994</v>
      </c>
      <c r="N237" s="7">
        <v>2.59</v>
      </c>
      <c r="O237" s="7">
        <v>2.39</v>
      </c>
      <c r="P237" s="7">
        <v>3.33</v>
      </c>
      <c r="Q237" s="7">
        <v>2.29</v>
      </c>
      <c r="R237" s="7">
        <v>9.6199999999999992</v>
      </c>
      <c r="S237" s="7">
        <v>9.02</v>
      </c>
      <c r="T237" s="7">
        <v>11.78</v>
      </c>
      <c r="U237" s="7">
        <v>4.6900000000000004</v>
      </c>
      <c r="V237" s="7">
        <v>1.96</v>
      </c>
      <c r="W237" s="7">
        <v>2.31</v>
      </c>
      <c r="X237" s="1" t="s">
        <v>737</v>
      </c>
      <c r="Y237" s="1" t="s">
        <v>8</v>
      </c>
      <c r="Z237" s="1" t="s">
        <v>745</v>
      </c>
      <c r="AA237" s="1">
        <v>-9.2230027777777774</v>
      </c>
      <c r="AB237" s="1">
        <v>-43.489783333333335</v>
      </c>
      <c r="AC237" s="7">
        <v>2.7E-2</v>
      </c>
      <c r="AD237" s="7">
        <v>14.206</v>
      </c>
      <c r="AE237" s="1" t="s">
        <v>18</v>
      </c>
      <c r="AF237" s="1" t="s">
        <v>224</v>
      </c>
    </row>
    <row r="238" spans="1:32" x14ac:dyDescent="0.2">
      <c r="A238" s="1" t="s">
        <v>275</v>
      </c>
      <c r="B238" s="1" t="s">
        <v>233</v>
      </c>
      <c r="C238" s="1" t="s">
        <v>273</v>
      </c>
      <c r="D238" s="1" t="s">
        <v>7</v>
      </c>
      <c r="E238" s="1" t="s">
        <v>13</v>
      </c>
      <c r="F238" s="1" t="s">
        <v>14</v>
      </c>
      <c r="G238" s="2">
        <v>1093.4000000000001</v>
      </c>
      <c r="H238" s="2">
        <v>604</v>
      </c>
      <c r="I238" s="7">
        <v>20.7</v>
      </c>
      <c r="J238" s="7">
        <v>32.6</v>
      </c>
      <c r="K238" s="7">
        <v>29.59</v>
      </c>
      <c r="L238" s="7">
        <v>11.69</v>
      </c>
      <c r="M238" s="7">
        <v>11.65</v>
      </c>
      <c r="N238" s="7">
        <v>2.5299999999999998</v>
      </c>
      <c r="O238" s="7">
        <v>3.29</v>
      </c>
      <c r="P238" s="7">
        <v>3.58</v>
      </c>
      <c r="Q238" s="7">
        <v>3.02</v>
      </c>
      <c r="R238" s="7">
        <v>7.61</v>
      </c>
      <c r="S238" s="7">
        <v>8.02</v>
      </c>
      <c r="T238" s="7">
        <v>14.04</v>
      </c>
      <c r="U238" s="7">
        <v>6.08</v>
      </c>
      <c r="V238" s="7">
        <v>2.5299999999999998</v>
      </c>
      <c r="W238" s="7">
        <v>2.89</v>
      </c>
      <c r="X238" s="1" t="s">
        <v>736</v>
      </c>
      <c r="Y238" s="1" t="s">
        <v>8</v>
      </c>
      <c r="Z238" s="1" t="s">
        <v>744</v>
      </c>
      <c r="AA238" s="1">
        <v>-9.2230027777777774</v>
      </c>
      <c r="AB238" s="1">
        <v>-43.489783333333335</v>
      </c>
      <c r="AC238" s="7">
        <v>0.03</v>
      </c>
      <c r="AD238" s="7">
        <v>12.714</v>
      </c>
      <c r="AE238" s="1" t="s">
        <v>18</v>
      </c>
      <c r="AF238" s="1" t="s">
        <v>224</v>
      </c>
    </row>
    <row r="239" spans="1:32" x14ac:dyDescent="0.2">
      <c r="A239" s="1" t="s">
        <v>276</v>
      </c>
      <c r="B239" s="1" t="s">
        <v>233</v>
      </c>
      <c r="C239" s="1" t="s">
        <v>273</v>
      </c>
      <c r="D239" s="1" t="s">
        <v>7</v>
      </c>
      <c r="E239" s="1" t="s">
        <v>13</v>
      </c>
      <c r="F239" s="1" t="s">
        <v>14</v>
      </c>
      <c r="G239" s="2">
        <v>1093.4000000000001</v>
      </c>
      <c r="H239" s="2">
        <v>604</v>
      </c>
      <c r="I239" s="7">
        <v>20.7</v>
      </c>
      <c r="J239" s="7">
        <v>32.6</v>
      </c>
      <c r="K239" s="7">
        <v>23.16</v>
      </c>
      <c r="L239" s="7">
        <v>9.57</v>
      </c>
      <c r="M239" s="7">
        <v>9.4499999999999993</v>
      </c>
      <c r="N239" s="7">
        <v>1.71</v>
      </c>
      <c r="O239" s="7">
        <v>2.41</v>
      </c>
      <c r="P239" s="7">
        <v>2.4300000000000002</v>
      </c>
      <c r="Q239" s="7">
        <v>2.34</v>
      </c>
      <c r="R239" s="7">
        <v>7.73</v>
      </c>
      <c r="S239" s="7">
        <v>8.4499999999999993</v>
      </c>
      <c r="T239" s="7">
        <v>11.15</v>
      </c>
      <c r="U239" s="7">
        <v>5.23</v>
      </c>
      <c r="V239" s="7">
        <v>1.8</v>
      </c>
      <c r="W239" s="7">
        <v>2.0499999999999998</v>
      </c>
      <c r="X239" s="1" t="s">
        <v>737</v>
      </c>
      <c r="Y239" s="1" t="s">
        <v>25</v>
      </c>
      <c r="Z239" s="1" t="s">
        <v>745</v>
      </c>
      <c r="AA239" s="1">
        <v>-9.2230027777777774</v>
      </c>
      <c r="AB239" s="1">
        <v>-43.489783333333335</v>
      </c>
      <c r="AC239" s="7">
        <v>5.7000000000000002E-2</v>
      </c>
      <c r="AD239" s="7">
        <v>20.782</v>
      </c>
      <c r="AE239" s="1" t="s">
        <v>18</v>
      </c>
      <c r="AF239" s="1" t="s">
        <v>224</v>
      </c>
    </row>
    <row r="240" spans="1:32" x14ac:dyDescent="0.2">
      <c r="A240" s="1" t="s">
        <v>277</v>
      </c>
      <c r="B240" s="1" t="s">
        <v>233</v>
      </c>
      <c r="C240" s="1" t="s">
        <v>273</v>
      </c>
      <c r="D240" s="1" t="s">
        <v>7</v>
      </c>
      <c r="E240" s="1" t="s">
        <v>13</v>
      </c>
      <c r="F240" s="1" t="s">
        <v>14</v>
      </c>
      <c r="G240" s="2">
        <v>1093.4000000000001</v>
      </c>
      <c r="H240" s="2">
        <v>604</v>
      </c>
      <c r="I240" s="7">
        <v>20.7</v>
      </c>
      <c r="J240" s="7">
        <v>32.6</v>
      </c>
      <c r="K240" s="7">
        <v>29.07</v>
      </c>
      <c r="L240" s="7">
        <v>11.36</v>
      </c>
      <c r="M240" s="7">
        <v>12.61</v>
      </c>
      <c r="N240" s="7">
        <v>2.08</v>
      </c>
      <c r="O240" s="7">
        <v>2.76</v>
      </c>
      <c r="P240" s="7">
        <v>3.94</v>
      </c>
      <c r="Q240" s="7">
        <v>2.8</v>
      </c>
      <c r="R240" s="7">
        <v>8.73</v>
      </c>
      <c r="S240" s="7">
        <v>10.41</v>
      </c>
      <c r="T240" s="7">
        <v>14.78</v>
      </c>
      <c r="U240" s="7">
        <v>6.88</v>
      </c>
      <c r="V240" s="7">
        <v>2.98</v>
      </c>
      <c r="W240" s="7">
        <v>2.52</v>
      </c>
      <c r="X240" s="1" t="s">
        <v>736</v>
      </c>
      <c r="Y240" s="1" t="s">
        <v>25</v>
      </c>
      <c r="Z240" s="1" t="s">
        <v>744</v>
      </c>
      <c r="AA240" s="1">
        <v>-9.2230027777777774</v>
      </c>
      <c r="AB240" s="1">
        <v>-43.489783333333335</v>
      </c>
      <c r="AC240" s="7">
        <v>7.6999999999999999E-2</v>
      </c>
      <c r="AD240" s="7">
        <v>14.000999999999999</v>
      </c>
      <c r="AE240" s="1" t="s">
        <v>18</v>
      </c>
      <c r="AF240" s="1" t="s">
        <v>224</v>
      </c>
    </row>
    <row r="241" spans="1:32" x14ac:dyDescent="0.2">
      <c r="A241" s="1" t="s">
        <v>278</v>
      </c>
      <c r="B241" s="1" t="s">
        <v>233</v>
      </c>
      <c r="C241" s="1" t="s">
        <v>273</v>
      </c>
      <c r="D241" s="1" t="s">
        <v>7</v>
      </c>
      <c r="E241" s="1" t="s">
        <v>13</v>
      </c>
      <c r="F241" s="1" t="s">
        <v>14</v>
      </c>
      <c r="G241" s="2">
        <v>1093.4000000000001</v>
      </c>
      <c r="H241" s="2">
        <v>604</v>
      </c>
      <c r="I241" s="7">
        <v>20.7</v>
      </c>
      <c r="J241" s="7">
        <v>32.6</v>
      </c>
      <c r="K241" s="7">
        <v>48.2</v>
      </c>
      <c r="L241" s="7">
        <v>17.8</v>
      </c>
      <c r="M241" s="7">
        <v>21.14</v>
      </c>
      <c r="N241" s="7">
        <v>3.59</v>
      </c>
      <c r="O241" s="7">
        <v>4.17</v>
      </c>
      <c r="P241" s="7">
        <v>6.28</v>
      </c>
      <c r="Q241" s="7">
        <v>4.0999999999999996</v>
      </c>
      <c r="R241" s="7">
        <v>20.04</v>
      </c>
      <c r="S241" s="7">
        <v>16.690000000000001</v>
      </c>
      <c r="T241" s="7">
        <v>27.54</v>
      </c>
      <c r="U241" s="7">
        <v>12.97</v>
      </c>
      <c r="V241" s="7">
        <v>4.55</v>
      </c>
      <c r="W241" s="7">
        <v>3.75</v>
      </c>
      <c r="X241" s="1" t="s">
        <v>735</v>
      </c>
      <c r="Y241" s="1" t="s">
        <v>25</v>
      </c>
      <c r="Z241" s="1" t="s">
        <v>744</v>
      </c>
      <c r="AA241" s="1">
        <v>-9.2230027777777774</v>
      </c>
      <c r="AB241" s="1">
        <v>-43.489783333333335</v>
      </c>
      <c r="AC241" s="7">
        <v>6.9000000000000006E-2</v>
      </c>
      <c r="AD241" s="7">
        <v>23.515999999999998</v>
      </c>
      <c r="AE241" s="1" t="s">
        <v>9</v>
      </c>
      <c r="AF241" s="1" t="s">
        <v>224</v>
      </c>
    </row>
    <row r="242" spans="1:32" x14ac:dyDescent="0.2">
      <c r="A242" s="1" t="s">
        <v>279</v>
      </c>
      <c r="B242" s="1" t="s">
        <v>233</v>
      </c>
      <c r="C242" s="1" t="s">
        <v>273</v>
      </c>
      <c r="D242" s="1" t="s">
        <v>7</v>
      </c>
      <c r="E242" s="1" t="s">
        <v>13</v>
      </c>
      <c r="F242" s="1" t="s">
        <v>14</v>
      </c>
      <c r="G242" s="2">
        <v>1093.4000000000001</v>
      </c>
      <c r="H242" s="2">
        <v>604</v>
      </c>
      <c r="I242" s="7">
        <v>20.7</v>
      </c>
      <c r="J242" s="7">
        <v>32.6</v>
      </c>
      <c r="K242" s="7">
        <v>33.06</v>
      </c>
      <c r="L242" s="7">
        <v>13.64</v>
      </c>
      <c r="M242" s="7">
        <v>14.85</v>
      </c>
      <c r="N242" s="7">
        <v>2.14</v>
      </c>
      <c r="O242" s="7">
        <v>2.82</v>
      </c>
      <c r="P242" s="7">
        <v>4.1500000000000004</v>
      </c>
      <c r="Q242" s="7">
        <v>2.73</v>
      </c>
      <c r="R242" s="7">
        <v>11.17</v>
      </c>
      <c r="S242" s="7">
        <v>12.4</v>
      </c>
      <c r="T242" s="7">
        <v>17.760000000000002</v>
      </c>
      <c r="U242" s="7">
        <v>7.33</v>
      </c>
      <c r="V242" s="7">
        <v>3.0920000000000001</v>
      </c>
      <c r="W242" s="7">
        <v>3.07</v>
      </c>
      <c r="X242" s="1" t="s">
        <v>736</v>
      </c>
      <c r="Y242" s="1" t="s">
        <v>8</v>
      </c>
      <c r="Z242" s="1" t="s">
        <v>744</v>
      </c>
      <c r="AA242" s="1">
        <v>-9.2230027777777774</v>
      </c>
      <c r="AB242" s="1">
        <v>-43.489783333333335</v>
      </c>
      <c r="AC242" s="7">
        <v>1.6E-2</v>
      </c>
      <c r="AD242" s="7">
        <v>18.385000000000002</v>
      </c>
      <c r="AE242" s="1" t="s">
        <v>18</v>
      </c>
      <c r="AF242" s="1" t="s">
        <v>224</v>
      </c>
    </row>
    <row r="243" spans="1:32" x14ac:dyDescent="0.2">
      <c r="A243" s="1" t="s">
        <v>280</v>
      </c>
      <c r="B243" s="1" t="s">
        <v>233</v>
      </c>
      <c r="C243" s="1" t="s">
        <v>273</v>
      </c>
      <c r="D243" s="1" t="s">
        <v>7</v>
      </c>
      <c r="E243" s="1" t="s">
        <v>13</v>
      </c>
      <c r="F243" s="1" t="s">
        <v>14</v>
      </c>
      <c r="G243" s="2">
        <v>1093.4000000000001</v>
      </c>
      <c r="H243" s="2">
        <v>662</v>
      </c>
      <c r="I243" s="7">
        <v>20.7</v>
      </c>
      <c r="J243" s="7">
        <v>32.6</v>
      </c>
      <c r="K243" s="7">
        <v>41.72</v>
      </c>
      <c r="L243" s="7">
        <v>16.25</v>
      </c>
      <c r="M243" s="7">
        <v>18.97</v>
      </c>
      <c r="N243" s="7">
        <v>2.38</v>
      </c>
      <c r="O243" s="7">
        <v>3.17</v>
      </c>
      <c r="P243" s="7">
        <v>5.38</v>
      </c>
      <c r="Q243" s="7">
        <v>2.72</v>
      </c>
      <c r="R243" s="7">
        <v>17.690000000000001</v>
      </c>
      <c r="S243" s="7">
        <v>15.14</v>
      </c>
      <c r="T243" s="7">
        <v>23.4</v>
      </c>
      <c r="U243" s="7">
        <v>9.14</v>
      </c>
      <c r="V243" s="7">
        <v>3.99</v>
      </c>
      <c r="W243" s="7">
        <v>4</v>
      </c>
      <c r="X243" s="1" t="s">
        <v>735</v>
      </c>
      <c r="Y243" s="1" t="s">
        <v>25</v>
      </c>
      <c r="Z243" s="1" t="s">
        <v>743</v>
      </c>
      <c r="AA243" s="1">
        <v>-9.2230027777777774</v>
      </c>
      <c r="AB243" s="1">
        <v>-43.489783333333335</v>
      </c>
      <c r="AC243" s="7">
        <v>8.6999999999999994E-2</v>
      </c>
      <c r="AD243" s="7">
        <v>13.884</v>
      </c>
      <c r="AE243" s="1" t="s">
        <v>18</v>
      </c>
      <c r="AF243" s="1" t="s">
        <v>224</v>
      </c>
    </row>
    <row r="244" spans="1:32" x14ac:dyDescent="0.2">
      <c r="A244" s="1" t="s">
        <v>281</v>
      </c>
      <c r="B244" s="1" t="s">
        <v>233</v>
      </c>
      <c r="C244" s="1" t="s">
        <v>273</v>
      </c>
      <c r="D244" s="1" t="s">
        <v>7</v>
      </c>
      <c r="E244" s="1" t="s">
        <v>13</v>
      </c>
      <c r="F244" s="1" t="s">
        <v>14</v>
      </c>
      <c r="G244" s="2">
        <v>1093.4000000000001</v>
      </c>
      <c r="H244" s="2">
        <v>662</v>
      </c>
      <c r="I244" s="7">
        <v>20.7</v>
      </c>
      <c r="J244" s="7">
        <v>32.6</v>
      </c>
      <c r="K244" s="7">
        <v>46.28</v>
      </c>
      <c r="L244" s="7">
        <v>15.54</v>
      </c>
      <c r="M244" s="7">
        <v>20.63</v>
      </c>
      <c r="N244" s="7">
        <v>2.4700000000000002</v>
      </c>
      <c r="O244" s="7">
        <v>2.94</v>
      </c>
      <c r="P244" s="7">
        <v>5.69</v>
      </c>
      <c r="Q244" s="7">
        <v>3.84</v>
      </c>
      <c r="R244" s="7">
        <v>18.5</v>
      </c>
      <c r="S244" s="7">
        <v>15.66</v>
      </c>
      <c r="T244" s="7">
        <v>25.45</v>
      </c>
      <c r="U244" s="7">
        <v>15.27</v>
      </c>
      <c r="V244" s="7">
        <v>4.1100000000000003</v>
      </c>
      <c r="W244" s="7">
        <v>4.22</v>
      </c>
      <c r="X244" s="1" t="s">
        <v>735</v>
      </c>
      <c r="Y244" s="1" t="s">
        <v>25</v>
      </c>
      <c r="Z244" s="1" t="s">
        <v>743</v>
      </c>
      <c r="AA244" s="1">
        <v>-9.2230027777777774</v>
      </c>
      <c r="AB244" s="1">
        <v>-43.489783333333335</v>
      </c>
      <c r="AC244" s="7">
        <v>3.1E-2</v>
      </c>
      <c r="AD244" s="7">
        <v>8.4429999999999996</v>
      </c>
      <c r="AE244" s="1" t="s">
        <v>18</v>
      </c>
      <c r="AF244" s="1" t="s">
        <v>224</v>
      </c>
    </row>
    <row r="245" spans="1:32" x14ac:dyDescent="0.2">
      <c r="A245" s="1" t="s">
        <v>282</v>
      </c>
      <c r="B245" s="1" t="s">
        <v>233</v>
      </c>
      <c r="C245" s="1" t="s">
        <v>273</v>
      </c>
      <c r="D245" s="1" t="s">
        <v>7</v>
      </c>
      <c r="E245" s="1" t="s">
        <v>13</v>
      </c>
      <c r="F245" s="1" t="s">
        <v>14</v>
      </c>
      <c r="G245" s="2">
        <v>1093.4000000000001</v>
      </c>
      <c r="H245" s="2">
        <v>662</v>
      </c>
      <c r="I245" s="7">
        <v>20.7</v>
      </c>
      <c r="J245" s="7">
        <v>32.6</v>
      </c>
      <c r="K245" s="7">
        <v>48.91</v>
      </c>
      <c r="L245" s="7">
        <v>20.14</v>
      </c>
      <c r="M245" s="7">
        <v>22.08</v>
      </c>
      <c r="N245" s="7">
        <v>2.66</v>
      </c>
      <c r="O245" s="7">
        <v>3.95</v>
      </c>
      <c r="P245" s="7">
        <v>6.34</v>
      </c>
      <c r="Q245" s="7">
        <v>4.18</v>
      </c>
      <c r="R245" s="7">
        <v>19.91</v>
      </c>
      <c r="S245" s="7">
        <v>17.3</v>
      </c>
      <c r="T245" s="7">
        <v>28.74</v>
      </c>
      <c r="U245" s="7">
        <v>10.84</v>
      </c>
      <c r="V245" s="7">
        <v>4.57</v>
      </c>
      <c r="W245" s="7">
        <v>4.6100000000000003</v>
      </c>
      <c r="X245" s="1" t="s">
        <v>735</v>
      </c>
      <c r="Y245" s="1" t="s">
        <v>25</v>
      </c>
      <c r="Z245" s="1" t="s">
        <v>743</v>
      </c>
      <c r="AA245" s="1">
        <v>-9.2230027777777774</v>
      </c>
      <c r="AB245" s="1">
        <v>-43.489783333333335</v>
      </c>
      <c r="AC245" s="7">
        <v>8.4000000000000005E-2</v>
      </c>
      <c r="AD245" s="7">
        <v>10.125</v>
      </c>
      <c r="AE245" s="1" t="s">
        <v>18</v>
      </c>
      <c r="AF245" s="1" t="s">
        <v>224</v>
      </c>
    </row>
    <row r="246" spans="1:32" x14ac:dyDescent="0.2">
      <c r="A246" s="1" t="s">
        <v>283</v>
      </c>
      <c r="B246" s="1" t="s">
        <v>233</v>
      </c>
      <c r="C246" s="1" t="s">
        <v>273</v>
      </c>
      <c r="D246" s="1" t="s">
        <v>7</v>
      </c>
      <c r="E246" s="1" t="s">
        <v>13</v>
      </c>
      <c r="F246" s="1" t="s">
        <v>14</v>
      </c>
      <c r="G246" s="2">
        <v>1093.4000000000001</v>
      </c>
      <c r="H246" s="2">
        <v>662</v>
      </c>
      <c r="I246" s="7">
        <v>20.7</v>
      </c>
      <c r="J246" s="7">
        <v>32.6</v>
      </c>
      <c r="K246" s="7">
        <v>40.1</v>
      </c>
      <c r="L246" s="7">
        <v>17.350000000000001</v>
      </c>
      <c r="M246" s="7">
        <v>17.48</v>
      </c>
      <c r="N246" s="7">
        <v>2.31</v>
      </c>
      <c r="O246" s="7">
        <v>2.98</v>
      </c>
      <c r="P246" s="7">
        <v>4.57</v>
      </c>
      <c r="Q246" s="7">
        <v>3.48</v>
      </c>
      <c r="R246" s="7">
        <v>16.57</v>
      </c>
      <c r="S246" s="7">
        <v>13.82</v>
      </c>
      <c r="T246" s="7">
        <v>21.76</v>
      </c>
      <c r="U246" s="7">
        <v>8.94</v>
      </c>
      <c r="V246" s="7">
        <v>3.27</v>
      </c>
      <c r="W246" s="7">
        <v>3.91</v>
      </c>
      <c r="X246" s="1" t="s">
        <v>735</v>
      </c>
      <c r="Y246" s="1" t="s">
        <v>25</v>
      </c>
      <c r="Z246" s="1" t="s">
        <v>744</v>
      </c>
      <c r="AA246" s="1">
        <v>-9.2230027777777774</v>
      </c>
      <c r="AB246" s="1">
        <v>-43.489783333333335</v>
      </c>
      <c r="AC246" s="7">
        <v>0.17499999999999999</v>
      </c>
      <c r="AD246" s="7">
        <v>7.0220000000000002</v>
      </c>
      <c r="AE246" s="1" t="s">
        <v>22</v>
      </c>
      <c r="AF246" s="1" t="s">
        <v>224</v>
      </c>
    </row>
    <row r="247" spans="1:32" x14ac:dyDescent="0.2">
      <c r="A247" s="1" t="s">
        <v>284</v>
      </c>
      <c r="B247" s="1" t="s">
        <v>233</v>
      </c>
      <c r="C247" s="1" t="s">
        <v>273</v>
      </c>
      <c r="D247" s="1" t="s">
        <v>7</v>
      </c>
      <c r="E247" s="1" t="s">
        <v>13</v>
      </c>
      <c r="F247" s="1" t="s">
        <v>14</v>
      </c>
      <c r="G247" s="2">
        <v>1093.4000000000001</v>
      </c>
      <c r="H247" s="2">
        <v>662</v>
      </c>
      <c r="I247" s="7">
        <v>20.7</v>
      </c>
      <c r="J247" s="7">
        <v>32.6</v>
      </c>
      <c r="K247" s="7">
        <v>39.47</v>
      </c>
      <c r="L247" s="7">
        <v>14.41</v>
      </c>
      <c r="M247" s="7">
        <v>17.86</v>
      </c>
      <c r="N247" s="7">
        <v>1.94</v>
      </c>
      <c r="O247" s="7">
        <v>3.28</v>
      </c>
      <c r="P247" s="7">
        <v>5.56</v>
      </c>
      <c r="Q247" s="7">
        <v>3.68</v>
      </c>
      <c r="R247" s="7">
        <v>17.100000000000001</v>
      </c>
      <c r="S247" s="7">
        <v>14.46</v>
      </c>
      <c r="T247" s="7">
        <v>23.66</v>
      </c>
      <c r="U247" s="7">
        <v>9.9499999999999993</v>
      </c>
      <c r="V247" s="7">
        <v>3.97</v>
      </c>
      <c r="W247" s="7">
        <v>3.81</v>
      </c>
      <c r="X247" s="1" t="s">
        <v>735</v>
      </c>
      <c r="Y247" s="1" t="s">
        <v>25</v>
      </c>
      <c r="Z247" s="1" t="s">
        <v>743</v>
      </c>
      <c r="AA247" s="1">
        <v>-9.2230027777777774</v>
      </c>
      <c r="AB247" s="1">
        <v>-43.489783333333335</v>
      </c>
      <c r="AC247" s="7">
        <v>7.9000000000000001E-2</v>
      </c>
      <c r="AD247" s="7">
        <v>18.652999999999999</v>
      </c>
      <c r="AE247" s="1" t="s">
        <v>9</v>
      </c>
      <c r="AF247" s="1" t="s">
        <v>224</v>
      </c>
    </row>
    <row r="248" spans="1:32" x14ac:dyDescent="0.2">
      <c r="A248" s="1" t="s">
        <v>285</v>
      </c>
      <c r="B248" s="1" t="s">
        <v>233</v>
      </c>
      <c r="C248" s="1" t="s">
        <v>273</v>
      </c>
      <c r="D248" s="1" t="s">
        <v>7</v>
      </c>
      <c r="E248" s="1" t="s">
        <v>13</v>
      </c>
      <c r="F248" s="1" t="s">
        <v>14</v>
      </c>
      <c r="G248" s="2">
        <v>1093.4000000000001</v>
      </c>
      <c r="H248" s="2">
        <v>662</v>
      </c>
      <c r="I248" s="7">
        <v>20.7</v>
      </c>
      <c r="J248" s="7">
        <v>32.6</v>
      </c>
      <c r="K248" s="7">
        <v>57.99</v>
      </c>
      <c r="L248" s="7">
        <v>20.59</v>
      </c>
      <c r="M248" s="7">
        <v>26.61</v>
      </c>
      <c r="N248" s="7">
        <v>3.99</v>
      </c>
      <c r="O248" s="7">
        <v>4.6100000000000003</v>
      </c>
      <c r="P248" s="7">
        <v>6.69</v>
      </c>
      <c r="Q248" s="7">
        <v>5.25</v>
      </c>
      <c r="R248" s="7">
        <v>22.51</v>
      </c>
      <c r="S248" s="7">
        <v>21.58</v>
      </c>
      <c r="T248" s="7">
        <v>34.67</v>
      </c>
      <c r="U248" s="7">
        <v>15.08</v>
      </c>
      <c r="V248" s="7">
        <v>6.07</v>
      </c>
      <c r="W248" s="7">
        <v>5.25</v>
      </c>
      <c r="X248" s="1" t="s">
        <v>735</v>
      </c>
      <c r="Y248" s="1" t="s">
        <v>8</v>
      </c>
      <c r="Z248" s="1" t="s">
        <v>744</v>
      </c>
      <c r="AA248" s="1">
        <v>-9.2230027777777774</v>
      </c>
      <c r="AB248" s="1">
        <v>-43.489783333333335</v>
      </c>
      <c r="AC248" s="7">
        <v>8.8999999999999996E-2</v>
      </c>
      <c r="AD248" s="7">
        <v>13.199</v>
      </c>
      <c r="AE248" s="1" t="s">
        <v>36</v>
      </c>
      <c r="AF248" s="1" t="s">
        <v>224</v>
      </c>
    </row>
    <row r="249" spans="1:32" x14ac:dyDescent="0.2">
      <c r="A249" s="1" t="s">
        <v>286</v>
      </c>
      <c r="B249" s="1" t="s">
        <v>233</v>
      </c>
      <c r="C249" s="1" t="s">
        <v>273</v>
      </c>
      <c r="D249" s="1" t="s">
        <v>7</v>
      </c>
      <c r="E249" s="1" t="s">
        <v>13</v>
      </c>
      <c r="F249" s="1" t="s">
        <v>14</v>
      </c>
      <c r="G249" s="2">
        <v>1093.4000000000001</v>
      </c>
      <c r="H249" s="2">
        <v>662</v>
      </c>
      <c r="I249" s="7">
        <v>20.7</v>
      </c>
      <c r="J249" s="7">
        <v>32.6</v>
      </c>
      <c r="K249" s="7">
        <v>37.24</v>
      </c>
      <c r="L249" s="7">
        <v>16.32</v>
      </c>
      <c r="M249" s="7">
        <v>17.73</v>
      </c>
      <c r="N249" s="7">
        <v>2.79</v>
      </c>
      <c r="O249" s="7">
        <v>3.02</v>
      </c>
      <c r="P249" s="7">
        <v>5.71</v>
      </c>
      <c r="Q249" s="7">
        <v>3.49</v>
      </c>
      <c r="R249" s="7">
        <v>17.05</v>
      </c>
      <c r="S249" s="7">
        <v>14.38</v>
      </c>
      <c r="T249" s="7">
        <v>22.34</v>
      </c>
      <c r="U249" s="7">
        <v>9.43</v>
      </c>
      <c r="V249" s="7">
        <v>4.01</v>
      </c>
      <c r="W249" s="7">
        <v>3.33</v>
      </c>
      <c r="X249" s="1" t="s">
        <v>735</v>
      </c>
      <c r="Y249" s="1" t="s">
        <v>25</v>
      </c>
      <c r="Z249" s="1" t="s">
        <v>744</v>
      </c>
      <c r="AA249" s="1">
        <v>-9.2230027777777774</v>
      </c>
      <c r="AB249" s="1">
        <v>-43.489783333333335</v>
      </c>
      <c r="AC249" s="7">
        <v>0.153</v>
      </c>
      <c r="AD249" s="7">
        <v>24.195</v>
      </c>
      <c r="AE249" s="1" t="s">
        <v>15</v>
      </c>
      <c r="AF249" s="1" t="s">
        <v>224</v>
      </c>
    </row>
    <row r="250" spans="1:32" x14ac:dyDescent="0.2">
      <c r="A250" s="1" t="s">
        <v>287</v>
      </c>
      <c r="B250" s="1" t="s">
        <v>233</v>
      </c>
      <c r="C250" s="1" t="s">
        <v>273</v>
      </c>
      <c r="D250" s="1" t="s">
        <v>7</v>
      </c>
      <c r="E250" s="1" t="s">
        <v>13</v>
      </c>
      <c r="F250" s="1" t="s">
        <v>14</v>
      </c>
      <c r="G250" s="2">
        <v>1093.4000000000001</v>
      </c>
      <c r="H250" s="2">
        <v>662</v>
      </c>
      <c r="I250" s="7">
        <v>20.7</v>
      </c>
      <c r="J250" s="7">
        <v>32.6</v>
      </c>
      <c r="K250" s="7">
        <v>29.22</v>
      </c>
      <c r="L250" s="7">
        <v>10.87</v>
      </c>
      <c r="M250" s="7">
        <v>13.52</v>
      </c>
      <c r="N250" s="7">
        <v>2.2599999999999998</v>
      </c>
      <c r="O250" s="7">
        <v>2.17</v>
      </c>
      <c r="P250" s="7">
        <v>4.59</v>
      </c>
      <c r="Q250" s="7">
        <v>3.17</v>
      </c>
      <c r="R250" s="7">
        <v>14.12</v>
      </c>
      <c r="S250" s="7">
        <v>11.42</v>
      </c>
      <c r="T250" s="7">
        <v>18.21</v>
      </c>
      <c r="U250" s="7">
        <v>7.11</v>
      </c>
      <c r="V250" s="7">
        <v>3.05</v>
      </c>
      <c r="W250" s="7">
        <v>2.97</v>
      </c>
      <c r="X250" s="1" t="s">
        <v>736</v>
      </c>
      <c r="Y250" s="1" t="s">
        <v>25</v>
      </c>
      <c r="Z250" s="1" t="s">
        <v>744</v>
      </c>
      <c r="AA250" s="1">
        <v>-9.2230027777777774</v>
      </c>
      <c r="AB250" s="1">
        <v>-43.489783333333335</v>
      </c>
      <c r="AC250" s="7">
        <v>2.8000000000000001E-2</v>
      </c>
      <c r="AD250" s="7">
        <v>7.093</v>
      </c>
      <c r="AE250" s="1" t="s">
        <v>22</v>
      </c>
      <c r="AF250" s="1" t="s">
        <v>224</v>
      </c>
    </row>
    <row r="251" spans="1:32" x14ac:dyDescent="0.2">
      <c r="A251" s="1" t="s">
        <v>288</v>
      </c>
      <c r="B251" s="1" t="s">
        <v>233</v>
      </c>
      <c r="C251" s="1" t="s">
        <v>273</v>
      </c>
      <c r="D251" s="1" t="s">
        <v>7</v>
      </c>
      <c r="E251" s="1" t="s">
        <v>13</v>
      </c>
      <c r="F251" s="1" t="s">
        <v>14</v>
      </c>
      <c r="G251" s="2">
        <v>1093.4000000000001</v>
      </c>
      <c r="H251" s="2">
        <v>662</v>
      </c>
      <c r="I251" s="7">
        <v>20.7</v>
      </c>
      <c r="J251" s="7">
        <v>32.6</v>
      </c>
      <c r="K251" s="7">
        <v>31.29</v>
      </c>
      <c r="L251" s="7">
        <v>13.49</v>
      </c>
      <c r="M251" s="7">
        <v>12.99</v>
      </c>
      <c r="N251" s="7">
        <v>2.2200000000000002</v>
      </c>
      <c r="O251" s="7">
        <v>2.19</v>
      </c>
      <c r="P251" s="7">
        <v>3.84</v>
      </c>
      <c r="Q251" s="7">
        <v>2.88</v>
      </c>
      <c r="R251" s="7">
        <v>13</v>
      </c>
      <c r="S251" s="7">
        <v>11.27</v>
      </c>
      <c r="T251" s="7">
        <v>16.010000000000002</v>
      </c>
      <c r="U251" s="7">
        <v>7.5</v>
      </c>
      <c r="V251" s="7">
        <v>2.76</v>
      </c>
      <c r="W251" s="7">
        <v>2.96</v>
      </c>
      <c r="X251" s="1" t="s">
        <v>736</v>
      </c>
      <c r="Y251" s="1" t="s">
        <v>25</v>
      </c>
      <c r="Z251" s="1" t="s">
        <v>744</v>
      </c>
      <c r="AA251" s="1">
        <v>-9.2230027777777774</v>
      </c>
      <c r="AB251" s="1">
        <v>-43.489783333333335</v>
      </c>
      <c r="AC251" s="7">
        <v>7.4999999999999997E-2</v>
      </c>
      <c r="AD251" s="7">
        <v>13.957000000000001</v>
      </c>
      <c r="AE251" s="1" t="s">
        <v>22</v>
      </c>
      <c r="AF251" s="1" t="s">
        <v>224</v>
      </c>
    </row>
    <row r="252" spans="1:32" x14ac:dyDescent="0.2">
      <c r="A252" s="1" t="s">
        <v>289</v>
      </c>
      <c r="B252" s="1" t="s">
        <v>11</v>
      </c>
      <c r="C252" s="1" t="s">
        <v>290</v>
      </c>
      <c r="D252" s="1" t="s">
        <v>7</v>
      </c>
      <c r="E252" s="1" t="s">
        <v>13</v>
      </c>
      <c r="F252" s="1" t="s">
        <v>14</v>
      </c>
      <c r="G252" s="2">
        <v>875</v>
      </c>
      <c r="H252" s="2">
        <v>580</v>
      </c>
      <c r="I252" s="7">
        <v>19.2</v>
      </c>
      <c r="J252" s="7">
        <v>27.8</v>
      </c>
      <c r="K252" s="7">
        <v>19.77</v>
      </c>
      <c r="L252" s="7">
        <v>7.11</v>
      </c>
      <c r="M252" s="7">
        <v>7.82</v>
      </c>
      <c r="N252" s="7">
        <v>1.31</v>
      </c>
      <c r="O252" s="7">
        <v>1.36</v>
      </c>
      <c r="P252" s="7">
        <v>2.5099999999999998</v>
      </c>
      <c r="Q252" s="7">
        <v>1.55</v>
      </c>
      <c r="R252" s="7">
        <v>6.32</v>
      </c>
      <c r="S252" s="7">
        <v>6.21</v>
      </c>
      <c r="T252" s="7">
        <v>10.24</v>
      </c>
      <c r="U252" s="7">
        <v>4.34</v>
      </c>
      <c r="V252" s="7">
        <v>1.56</v>
      </c>
      <c r="W252" s="7">
        <v>1.92</v>
      </c>
      <c r="X252" s="1" t="s">
        <v>737</v>
      </c>
      <c r="Y252" s="1" t="s">
        <v>25</v>
      </c>
      <c r="Z252" s="1" t="s">
        <v>745</v>
      </c>
      <c r="AA252" s="1">
        <v>-7.4675000000000002</v>
      </c>
      <c r="AB252" s="1">
        <v>-36.843277780000001</v>
      </c>
      <c r="AC252" s="7">
        <v>2.9000000000000001E-2</v>
      </c>
      <c r="AD252" s="7">
        <v>7.8940000000000001</v>
      </c>
      <c r="AE252" s="1" t="s">
        <v>18</v>
      </c>
      <c r="AF252" s="1" t="s">
        <v>291</v>
      </c>
    </row>
    <row r="253" spans="1:32" x14ac:dyDescent="0.2">
      <c r="A253" s="1" t="s">
        <v>292</v>
      </c>
      <c r="B253" s="1" t="s">
        <v>11</v>
      </c>
      <c r="C253" s="1" t="s">
        <v>290</v>
      </c>
      <c r="D253" s="1" t="s">
        <v>7</v>
      </c>
      <c r="E253" s="1" t="s">
        <v>13</v>
      </c>
      <c r="F253" s="1" t="s">
        <v>14</v>
      </c>
      <c r="G253" s="2">
        <v>875</v>
      </c>
      <c r="H253" s="2">
        <v>580</v>
      </c>
      <c r="I253" s="7">
        <v>19.2</v>
      </c>
      <c r="J253" s="7">
        <v>27.8</v>
      </c>
      <c r="K253" s="7">
        <v>17.239999999999998</v>
      </c>
      <c r="L253" s="7">
        <v>6.91</v>
      </c>
      <c r="M253" s="7">
        <v>7.1</v>
      </c>
      <c r="N253" s="7">
        <v>1.03</v>
      </c>
      <c r="O253" s="7">
        <v>1.27</v>
      </c>
      <c r="P253" s="7">
        <v>2.36</v>
      </c>
      <c r="Q253" s="7">
        <v>1.44</v>
      </c>
      <c r="R253" s="7">
        <v>5.82</v>
      </c>
      <c r="S253" s="7">
        <v>5.79</v>
      </c>
      <c r="T253" s="7">
        <v>9.57</v>
      </c>
      <c r="U253" s="7">
        <v>4.22</v>
      </c>
      <c r="V253" s="7">
        <v>1.52</v>
      </c>
      <c r="W253" s="7">
        <v>1.75</v>
      </c>
      <c r="X253" s="1" t="s">
        <v>737</v>
      </c>
      <c r="Y253" s="1" t="s">
        <v>25</v>
      </c>
      <c r="Z253" s="1" t="s">
        <v>745</v>
      </c>
      <c r="AA253" s="1">
        <v>-7.4675000000000002</v>
      </c>
      <c r="AB253" s="1">
        <v>-36.843277780000001</v>
      </c>
      <c r="AC253" s="7">
        <v>5.7000000000000002E-2</v>
      </c>
      <c r="AD253" s="7">
        <v>11.073</v>
      </c>
      <c r="AE253" s="1" t="s">
        <v>18</v>
      </c>
      <c r="AF253" s="1" t="s">
        <v>291</v>
      </c>
    </row>
    <row r="254" spans="1:32" x14ac:dyDescent="0.2">
      <c r="A254" s="1" t="s">
        <v>293</v>
      </c>
      <c r="B254" s="1" t="s">
        <v>11</v>
      </c>
      <c r="C254" s="1" t="s">
        <v>290</v>
      </c>
      <c r="D254" s="1" t="s">
        <v>7</v>
      </c>
      <c r="E254" s="1" t="s">
        <v>13</v>
      </c>
      <c r="F254" s="1" t="s">
        <v>14</v>
      </c>
      <c r="G254" s="2">
        <v>875</v>
      </c>
      <c r="H254" s="2">
        <v>580</v>
      </c>
      <c r="I254" s="7">
        <v>19.2</v>
      </c>
      <c r="J254" s="7">
        <v>27.8</v>
      </c>
      <c r="K254" s="7">
        <v>18.28</v>
      </c>
      <c r="L254" s="7">
        <v>7.76</v>
      </c>
      <c r="M254" s="7">
        <v>7.72</v>
      </c>
      <c r="N254" s="7">
        <v>1.4</v>
      </c>
      <c r="O254" s="7">
        <v>1.51</v>
      </c>
      <c r="P254" s="7">
        <v>3.18</v>
      </c>
      <c r="Q254" s="7">
        <v>1.38</v>
      </c>
      <c r="R254" s="7">
        <v>5.99</v>
      </c>
      <c r="S254" s="7">
        <v>5.89</v>
      </c>
      <c r="T254" s="7">
        <v>8.19</v>
      </c>
      <c r="U254" s="7">
        <v>3.49</v>
      </c>
      <c r="V254" s="7">
        <v>1.01</v>
      </c>
      <c r="W254" s="7">
        <v>2.29</v>
      </c>
      <c r="X254" s="1" t="s">
        <v>737</v>
      </c>
      <c r="Y254" s="1" t="s">
        <v>8</v>
      </c>
      <c r="Z254" s="1" t="s">
        <v>745</v>
      </c>
      <c r="AA254" s="1">
        <v>-7.4675000000000002</v>
      </c>
      <c r="AB254" s="1">
        <v>-36.843277780000001</v>
      </c>
      <c r="AC254" s="7">
        <v>1.2E-2</v>
      </c>
      <c r="AD254" s="7">
        <v>2.9729999999999999</v>
      </c>
      <c r="AE254" s="1" t="s">
        <v>36</v>
      </c>
      <c r="AF254" s="1" t="s">
        <v>291</v>
      </c>
    </row>
    <row r="255" spans="1:32" x14ac:dyDescent="0.2">
      <c r="A255" s="1" t="s">
        <v>294</v>
      </c>
      <c r="B255" s="1" t="s">
        <v>11</v>
      </c>
      <c r="C255" s="1" t="s">
        <v>290</v>
      </c>
      <c r="D255" s="1" t="s">
        <v>7</v>
      </c>
      <c r="E255" s="1" t="s">
        <v>13</v>
      </c>
      <c r="F255" s="1" t="s">
        <v>14</v>
      </c>
      <c r="G255" s="2">
        <v>875</v>
      </c>
      <c r="H255" s="2">
        <v>580</v>
      </c>
      <c r="I255" s="7">
        <v>19.2</v>
      </c>
      <c r="J255" s="7">
        <v>27.8</v>
      </c>
      <c r="K255" s="7">
        <v>19.21</v>
      </c>
      <c r="L255" s="7">
        <v>7.93</v>
      </c>
      <c r="M255" s="7">
        <v>8.73</v>
      </c>
      <c r="N255" s="7">
        <v>1.17</v>
      </c>
      <c r="O255" s="7">
        <v>1.42</v>
      </c>
      <c r="P255" s="7">
        <v>2.4300000000000002</v>
      </c>
      <c r="Q255" s="7">
        <v>1.52</v>
      </c>
      <c r="R255" s="7">
        <v>6.85</v>
      </c>
      <c r="S255" s="7">
        <v>5.74</v>
      </c>
      <c r="T255" s="7">
        <v>10.65</v>
      </c>
      <c r="U255" s="7">
        <v>4.6900000000000004</v>
      </c>
      <c r="V255" s="7">
        <v>1.6</v>
      </c>
      <c r="W255" s="7">
        <v>2.06</v>
      </c>
      <c r="X255" s="1" t="s">
        <v>737</v>
      </c>
      <c r="Y255" s="1" t="s">
        <v>25</v>
      </c>
      <c r="Z255" s="1" t="s">
        <v>745</v>
      </c>
      <c r="AA255" s="1">
        <v>-7.4675000000000002</v>
      </c>
      <c r="AB255" s="1">
        <v>-36.843277780000001</v>
      </c>
      <c r="AC255" s="7">
        <v>2.5999999999999999E-2</v>
      </c>
      <c r="AD255" s="7">
        <v>15.374000000000001</v>
      </c>
      <c r="AE255" s="1" t="s">
        <v>18</v>
      </c>
      <c r="AF255" s="1" t="s">
        <v>291</v>
      </c>
    </row>
    <row r="256" spans="1:32" x14ac:dyDescent="0.2">
      <c r="A256" s="1" t="s">
        <v>295</v>
      </c>
      <c r="B256" s="1" t="s">
        <v>11</v>
      </c>
      <c r="C256" s="1" t="s">
        <v>290</v>
      </c>
      <c r="D256" s="1" t="s">
        <v>7</v>
      </c>
      <c r="E256" s="1" t="s">
        <v>13</v>
      </c>
      <c r="F256" s="1" t="s">
        <v>14</v>
      </c>
      <c r="G256" s="2">
        <v>875</v>
      </c>
      <c r="H256" s="2">
        <v>580</v>
      </c>
      <c r="I256" s="7">
        <v>19.2</v>
      </c>
      <c r="J256" s="7">
        <v>27.8</v>
      </c>
      <c r="K256" s="7">
        <v>18.3</v>
      </c>
      <c r="L256" s="7">
        <v>7.08</v>
      </c>
      <c r="M256" s="7">
        <v>7.77</v>
      </c>
      <c r="N256" s="7">
        <v>1.1499999999999999</v>
      </c>
      <c r="O256" s="7">
        <v>1.39</v>
      </c>
      <c r="P256" s="7">
        <v>2.36</v>
      </c>
      <c r="Q256" s="7">
        <v>0.8</v>
      </c>
      <c r="R256" s="7">
        <v>6.67</v>
      </c>
      <c r="S256" s="7">
        <v>5.98</v>
      </c>
      <c r="T256" s="7">
        <v>9.9700000000000006</v>
      </c>
      <c r="U256" s="7">
        <v>4.07</v>
      </c>
      <c r="V256" s="7">
        <v>1.66</v>
      </c>
      <c r="W256" s="7">
        <v>1.93</v>
      </c>
      <c r="X256" s="1" t="s">
        <v>737</v>
      </c>
      <c r="Y256" s="1" t="s">
        <v>8</v>
      </c>
      <c r="Z256" s="1" t="s">
        <v>745</v>
      </c>
      <c r="AA256" s="1">
        <v>-7.4675000000000002</v>
      </c>
      <c r="AB256" s="1">
        <v>-36.843277780000001</v>
      </c>
      <c r="AC256" s="7">
        <v>4.1000000000000002E-2</v>
      </c>
      <c r="AD256" s="7">
        <v>10.231</v>
      </c>
      <c r="AE256" s="1" t="s">
        <v>55</v>
      </c>
      <c r="AF256" s="1" t="s">
        <v>291</v>
      </c>
    </row>
    <row r="257" spans="1:32" x14ac:dyDescent="0.2">
      <c r="A257" s="1" t="s">
        <v>296</v>
      </c>
      <c r="B257" s="1" t="s">
        <v>11</v>
      </c>
      <c r="C257" s="1" t="s">
        <v>290</v>
      </c>
      <c r="D257" s="1" t="s">
        <v>7</v>
      </c>
      <c r="E257" s="1" t="s">
        <v>13</v>
      </c>
      <c r="F257" s="1" t="s">
        <v>14</v>
      </c>
      <c r="G257" s="2">
        <v>875</v>
      </c>
      <c r="H257" s="2">
        <v>580</v>
      </c>
      <c r="I257" s="7">
        <v>19.2</v>
      </c>
      <c r="J257" s="7">
        <v>27.8</v>
      </c>
      <c r="K257" s="7">
        <v>18.34</v>
      </c>
      <c r="L257" s="7">
        <v>6.73</v>
      </c>
      <c r="M257" s="7">
        <v>7.41</v>
      </c>
      <c r="N257" s="7">
        <v>0.83</v>
      </c>
      <c r="O257" s="7">
        <v>1.1499999999999999</v>
      </c>
      <c r="P257" s="7">
        <v>2.73</v>
      </c>
      <c r="Q257" s="7">
        <v>1.61</v>
      </c>
      <c r="R257" s="7">
        <v>5.32</v>
      </c>
      <c r="S257" s="7">
        <v>6.05</v>
      </c>
      <c r="T257" s="7">
        <v>9.17</v>
      </c>
      <c r="U257" s="7">
        <v>4.1100000000000003</v>
      </c>
      <c r="V257" s="7">
        <v>1.6</v>
      </c>
      <c r="W257" s="7">
        <v>1.86</v>
      </c>
      <c r="X257" s="1" t="s">
        <v>737</v>
      </c>
      <c r="Y257" s="1" t="s">
        <v>25</v>
      </c>
      <c r="Z257" s="1" t="s">
        <v>745</v>
      </c>
      <c r="AA257" s="1">
        <v>-7.4675000000000002</v>
      </c>
      <c r="AB257" s="1">
        <v>-36.843277780000001</v>
      </c>
      <c r="AC257" s="7">
        <v>0.04</v>
      </c>
      <c r="AD257" s="7">
        <v>15.827</v>
      </c>
      <c r="AE257" s="1" t="s">
        <v>18</v>
      </c>
      <c r="AF257" s="1" t="s">
        <v>291</v>
      </c>
    </row>
    <row r="258" spans="1:32" x14ac:dyDescent="0.2">
      <c r="A258" s="1" t="s">
        <v>297</v>
      </c>
      <c r="B258" s="1" t="s">
        <v>11</v>
      </c>
      <c r="C258" s="1" t="s">
        <v>290</v>
      </c>
      <c r="D258" s="1" t="s">
        <v>7</v>
      </c>
      <c r="E258" s="1" t="s">
        <v>13</v>
      </c>
      <c r="F258" s="1" t="s">
        <v>14</v>
      </c>
      <c r="G258" s="2">
        <v>875</v>
      </c>
      <c r="H258" s="2">
        <v>580</v>
      </c>
      <c r="I258" s="7">
        <v>19.2</v>
      </c>
      <c r="J258" s="7">
        <v>27.8</v>
      </c>
      <c r="K258" s="7">
        <v>18.87</v>
      </c>
      <c r="L258" s="7">
        <v>6.89</v>
      </c>
      <c r="M258" s="7">
        <v>7.22</v>
      </c>
      <c r="N258" s="7">
        <v>0.92</v>
      </c>
      <c r="O258" s="7">
        <v>1.33</v>
      </c>
      <c r="P258" s="7">
        <v>2.7</v>
      </c>
      <c r="Q258" s="7">
        <v>1.74</v>
      </c>
      <c r="R258" s="7">
        <v>7.16</v>
      </c>
      <c r="S258" s="7">
        <v>5.79</v>
      </c>
      <c r="T258" s="7">
        <v>10.220000000000001</v>
      </c>
      <c r="U258" s="7">
        <v>4.49</v>
      </c>
      <c r="V258" s="7">
        <v>1.9</v>
      </c>
      <c r="W258" s="7">
        <v>1.49</v>
      </c>
      <c r="X258" s="1" t="s">
        <v>737</v>
      </c>
      <c r="Y258" s="1" t="s">
        <v>8</v>
      </c>
      <c r="Z258" s="1" t="s">
        <v>745</v>
      </c>
      <c r="AA258" s="1">
        <v>-7.4675000000000002</v>
      </c>
      <c r="AB258" s="1">
        <v>-36.843277780000001</v>
      </c>
      <c r="AC258" s="7">
        <v>8.0000000000000002E-3</v>
      </c>
      <c r="AD258" s="7">
        <v>18.283000000000001</v>
      </c>
      <c r="AE258" s="1" t="s">
        <v>18</v>
      </c>
      <c r="AF258" s="1" t="s">
        <v>291</v>
      </c>
    </row>
    <row r="259" spans="1:32" x14ac:dyDescent="0.2">
      <c r="A259" s="1" t="s">
        <v>298</v>
      </c>
      <c r="B259" s="1" t="s">
        <v>11</v>
      </c>
      <c r="C259" s="1" t="s">
        <v>290</v>
      </c>
      <c r="D259" s="1" t="s">
        <v>7</v>
      </c>
      <c r="E259" s="1" t="s">
        <v>13</v>
      </c>
      <c r="F259" s="1" t="s">
        <v>14</v>
      </c>
      <c r="G259" s="2">
        <v>875</v>
      </c>
      <c r="H259" s="2">
        <v>580</v>
      </c>
      <c r="I259" s="7">
        <v>19.2</v>
      </c>
      <c r="J259" s="7">
        <v>27.8</v>
      </c>
      <c r="K259" s="7">
        <v>19.29</v>
      </c>
      <c r="L259" s="7">
        <v>7.2</v>
      </c>
      <c r="M259" s="7">
        <v>7.96</v>
      </c>
      <c r="N259" s="7">
        <v>0.81</v>
      </c>
      <c r="O259" s="7">
        <v>2.2400000000000002</v>
      </c>
      <c r="P259" s="7">
        <v>2.46</v>
      </c>
      <c r="Q259" s="7">
        <v>1.56</v>
      </c>
      <c r="R259" s="7">
        <v>8.2799999999999994</v>
      </c>
      <c r="S259" s="7">
        <v>7.73</v>
      </c>
      <c r="T259" s="7">
        <v>9.56</v>
      </c>
      <c r="U259" s="7">
        <v>4.26</v>
      </c>
      <c r="V259" s="7">
        <v>1.66</v>
      </c>
      <c r="W259" s="7">
        <v>1.31</v>
      </c>
      <c r="X259" s="1" t="s">
        <v>737</v>
      </c>
      <c r="Y259" s="1" t="s">
        <v>25</v>
      </c>
      <c r="Z259" s="1" t="s">
        <v>745</v>
      </c>
      <c r="AA259" s="1">
        <v>-7.4675000000000002</v>
      </c>
      <c r="AB259" s="1">
        <v>-36.843277780000001</v>
      </c>
      <c r="AC259" s="7">
        <v>4.7E-2</v>
      </c>
      <c r="AD259" s="7">
        <v>21.916</v>
      </c>
      <c r="AE259" s="1" t="s">
        <v>9</v>
      </c>
      <c r="AF259" s="1" t="s">
        <v>291</v>
      </c>
    </row>
    <row r="260" spans="1:32" x14ac:dyDescent="0.2">
      <c r="A260" s="1" t="s">
        <v>299</v>
      </c>
      <c r="B260" s="1" t="s">
        <v>11</v>
      </c>
      <c r="C260" s="1" t="s">
        <v>290</v>
      </c>
      <c r="D260" s="1" t="s">
        <v>7</v>
      </c>
      <c r="E260" s="1" t="s">
        <v>13</v>
      </c>
      <c r="F260" s="1" t="s">
        <v>14</v>
      </c>
      <c r="G260" s="2">
        <v>875</v>
      </c>
      <c r="H260" s="2">
        <v>580</v>
      </c>
      <c r="I260" s="7">
        <v>19.2</v>
      </c>
      <c r="J260" s="7">
        <v>27.8</v>
      </c>
      <c r="K260" s="7">
        <v>17.649999999999999</v>
      </c>
      <c r="L260" s="7">
        <v>7.89</v>
      </c>
      <c r="M260" s="7">
        <v>7.72</v>
      </c>
      <c r="N260" s="7">
        <v>0.9</v>
      </c>
      <c r="O260" s="7">
        <v>1.1499999999999999</v>
      </c>
      <c r="P260" s="7">
        <v>2.58</v>
      </c>
      <c r="Q260" s="7">
        <v>1.39</v>
      </c>
      <c r="R260" s="7">
        <v>5.43</v>
      </c>
      <c r="S260" s="7">
        <v>5.28</v>
      </c>
      <c r="T260" s="7">
        <v>8.5500000000000007</v>
      </c>
      <c r="U260" s="7">
        <v>3.7</v>
      </c>
      <c r="V260" s="7">
        <v>1.69</v>
      </c>
      <c r="W260" s="7">
        <v>1.58</v>
      </c>
      <c r="X260" s="1" t="s">
        <v>737</v>
      </c>
      <c r="Y260" s="1" t="s">
        <v>25</v>
      </c>
      <c r="Z260" s="1" t="s">
        <v>745</v>
      </c>
      <c r="AA260" s="1">
        <v>-7.4675000000000002</v>
      </c>
      <c r="AB260" s="1">
        <v>-36.843277780000001</v>
      </c>
      <c r="AC260" s="7">
        <v>4.2999999999999997E-2</v>
      </c>
      <c r="AD260" s="7">
        <v>9.8949999999999996</v>
      </c>
      <c r="AE260" s="1" t="s">
        <v>18</v>
      </c>
      <c r="AF260" s="1" t="s">
        <v>291</v>
      </c>
    </row>
    <row r="261" spans="1:32" x14ac:dyDescent="0.2">
      <c r="A261" s="1" t="s">
        <v>300</v>
      </c>
      <c r="B261" s="1" t="s">
        <v>11</v>
      </c>
      <c r="C261" s="1" t="s">
        <v>290</v>
      </c>
      <c r="D261" s="1" t="s">
        <v>7</v>
      </c>
      <c r="E261" s="1" t="s">
        <v>13</v>
      </c>
      <c r="F261" s="1" t="s">
        <v>14</v>
      </c>
      <c r="G261" s="2">
        <v>875</v>
      </c>
      <c r="H261" s="2">
        <v>580</v>
      </c>
      <c r="I261" s="7">
        <v>19.2</v>
      </c>
      <c r="J261" s="7">
        <v>27.8</v>
      </c>
      <c r="K261" s="7">
        <v>19.100000000000001</v>
      </c>
      <c r="L261" s="7">
        <v>7.25</v>
      </c>
      <c r="M261" s="7">
        <v>8.41</v>
      </c>
      <c r="N261" s="7">
        <v>0.85</v>
      </c>
      <c r="O261" s="7">
        <v>1.77</v>
      </c>
      <c r="P261" s="7">
        <v>3.05</v>
      </c>
      <c r="Q261" s="7">
        <v>1.96</v>
      </c>
      <c r="R261" s="7">
        <v>7.25</v>
      </c>
      <c r="S261" s="7">
        <v>6.77</v>
      </c>
      <c r="T261" s="7">
        <v>9.5</v>
      </c>
      <c r="U261" s="7">
        <v>4.71</v>
      </c>
      <c r="V261" s="7">
        <v>1.67</v>
      </c>
      <c r="W261" s="7">
        <v>1.79</v>
      </c>
      <c r="X261" s="1" t="s">
        <v>737</v>
      </c>
      <c r="Y261" s="1" t="s">
        <v>8</v>
      </c>
      <c r="Z261" s="1" t="s">
        <v>745</v>
      </c>
      <c r="AA261" s="1">
        <v>-7.4675000000000002</v>
      </c>
      <c r="AB261" s="1">
        <v>-36.843277780000001</v>
      </c>
      <c r="AC261" s="7">
        <v>4.2000000000000003E-2</v>
      </c>
      <c r="AD261" s="7">
        <v>7.55</v>
      </c>
      <c r="AE261" s="1" t="s">
        <v>18</v>
      </c>
      <c r="AF261" s="1" t="s">
        <v>291</v>
      </c>
    </row>
    <row r="262" spans="1:32" x14ac:dyDescent="0.2">
      <c r="A262" s="1" t="s">
        <v>301</v>
      </c>
      <c r="B262" s="1" t="s">
        <v>11</v>
      </c>
      <c r="C262" s="1" t="s">
        <v>290</v>
      </c>
      <c r="D262" s="1" t="s">
        <v>7</v>
      </c>
      <c r="E262" s="1" t="s">
        <v>13</v>
      </c>
      <c r="F262" s="1" t="s">
        <v>14</v>
      </c>
      <c r="G262" s="2">
        <v>875</v>
      </c>
      <c r="H262" s="2">
        <v>580</v>
      </c>
      <c r="I262" s="7">
        <v>19.2</v>
      </c>
      <c r="J262" s="7">
        <v>27.8</v>
      </c>
      <c r="K262" s="7">
        <v>18.21</v>
      </c>
      <c r="L262" s="7">
        <v>7.21</v>
      </c>
      <c r="M262" s="7">
        <v>8.1300000000000008</v>
      </c>
      <c r="N262" s="7">
        <v>1.04</v>
      </c>
      <c r="O262" s="7">
        <v>1.25</v>
      </c>
      <c r="P262" s="7">
        <v>2.56</v>
      </c>
      <c r="Q262" s="7">
        <v>1.43</v>
      </c>
      <c r="R262" s="7">
        <v>7.24</v>
      </c>
      <c r="S262" s="7">
        <v>6.55</v>
      </c>
      <c r="T262" s="7">
        <v>10.09</v>
      </c>
      <c r="U262" s="7">
        <v>5.29</v>
      </c>
      <c r="V262" s="7">
        <v>2.04</v>
      </c>
      <c r="W262" s="7">
        <v>1.77</v>
      </c>
      <c r="X262" s="1" t="s">
        <v>737</v>
      </c>
      <c r="Y262" s="1" t="s">
        <v>8</v>
      </c>
      <c r="Z262" s="1" t="s">
        <v>745</v>
      </c>
      <c r="AA262" s="1">
        <v>-7.4675000000000002</v>
      </c>
      <c r="AB262" s="1">
        <v>-36.843277780000001</v>
      </c>
      <c r="AC262" s="7">
        <v>5.5E-2</v>
      </c>
      <c r="AD262" s="7">
        <v>21.1</v>
      </c>
      <c r="AE262" s="1" t="s">
        <v>9</v>
      </c>
      <c r="AF262" s="1" t="s">
        <v>291</v>
      </c>
    </row>
    <row r="263" spans="1:32" x14ac:dyDescent="0.2">
      <c r="A263" s="1" t="s">
        <v>302</v>
      </c>
      <c r="B263" s="1" t="s">
        <v>11</v>
      </c>
      <c r="C263" s="1" t="s">
        <v>290</v>
      </c>
      <c r="D263" s="1" t="s">
        <v>7</v>
      </c>
      <c r="E263" s="1" t="s">
        <v>13</v>
      </c>
      <c r="F263" s="1" t="s">
        <v>14</v>
      </c>
      <c r="G263" s="2">
        <v>875</v>
      </c>
      <c r="H263" s="2">
        <v>580</v>
      </c>
      <c r="I263" s="7">
        <v>19.2</v>
      </c>
      <c r="J263" s="7">
        <v>27.8</v>
      </c>
      <c r="K263" s="7">
        <v>39.119999999999997</v>
      </c>
      <c r="L263" s="7">
        <v>15.53</v>
      </c>
      <c r="M263" s="7">
        <v>18.079999999999998</v>
      </c>
      <c r="N263" s="7">
        <v>2.36</v>
      </c>
      <c r="O263" s="7">
        <v>3.13</v>
      </c>
      <c r="P263" s="7">
        <v>4.71</v>
      </c>
      <c r="Q263" s="7">
        <v>3.06</v>
      </c>
      <c r="R263" s="7">
        <v>15.68</v>
      </c>
      <c r="S263" s="7">
        <v>14.78</v>
      </c>
      <c r="T263" s="7">
        <v>23.96</v>
      </c>
      <c r="U263" s="7">
        <v>9.2799999999999994</v>
      </c>
      <c r="V263" s="7">
        <v>4.21</v>
      </c>
      <c r="W263" s="7">
        <v>3.08</v>
      </c>
      <c r="X263" s="1" t="s">
        <v>735</v>
      </c>
      <c r="Y263" s="1" t="s">
        <v>8</v>
      </c>
      <c r="Z263" s="1" t="s">
        <v>743</v>
      </c>
      <c r="AA263" s="1">
        <v>-7.4675000000000002</v>
      </c>
      <c r="AB263" s="1">
        <v>-36.843277780000001</v>
      </c>
      <c r="AC263" s="7">
        <v>5.7000000000000002E-2</v>
      </c>
      <c r="AD263" s="7">
        <v>22.324999999999999</v>
      </c>
      <c r="AE263" s="1" t="s">
        <v>18</v>
      </c>
      <c r="AF263" s="1" t="s">
        <v>291</v>
      </c>
    </row>
    <row r="264" spans="1:32" x14ac:dyDescent="0.2">
      <c r="A264" s="1" t="s">
        <v>303</v>
      </c>
      <c r="B264" s="1" t="s">
        <v>11</v>
      </c>
      <c r="C264" s="1" t="s">
        <v>290</v>
      </c>
      <c r="D264" s="1" t="s">
        <v>7</v>
      </c>
      <c r="E264" s="1" t="s">
        <v>13</v>
      </c>
      <c r="F264" s="1" t="s">
        <v>14</v>
      </c>
      <c r="G264" s="2">
        <v>875</v>
      </c>
      <c r="H264" s="2">
        <v>580</v>
      </c>
      <c r="I264" s="7">
        <v>19.2</v>
      </c>
      <c r="J264" s="7">
        <v>27.8</v>
      </c>
      <c r="K264" s="7">
        <v>16.899999999999999</v>
      </c>
      <c r="L264" s="7">
        <v>7.42</v>
      </c>
      <c r="M264" s="7">
        <v>7.97</v>
      </c>
      <c r="N264" s="7">
        <v>1.03</v>
      </c>
      <c r="O264" s="7">
        <v>1.28</v>
      </c>
      <c r="P264" s="7">
        <v>1.73</v>
      </c>
      <c r="Q264" s="7">
        <v>1.47</v>
      </c>
      <c r="R264" s="7">
        <v>6.62</v>
      </c>
      <c r="S264" s="7">
        <v>5.21</v>
      </c>
      <c r="T264" s="7">
        <v>9.15</v>
      </c>
      <c r="U264" s="7">
        <v>4.2699999999999996</v>
      </c>
      <c r="V264" s="7">
        <v>1.42</v>
      </c>
      <c r="W264" s="7">
        <v>1.96</v>
      </c>
      <c r="X264" s="1" t="s">
        <v>737</v>
      </c>
      <c r="Y264" s="1" t="s">
        <v>25</v>
      </c>
      <c r="Z264" s="1" t="s">
        <v>745</v>
      </c>
      <c r="AA264" s="1">
        <v>-7.4675000000000002</v>
      </c>
      <c r="AB264" s="1">
        <v>-36.843277780000001</v>
      </c>
      <c r="AC264" s="7">
        <v>0.105</v>
      </c>
      <c r="AD264" s="7">
        <v>6.9909999999999997</v>
      </c>
      <c r="AE264" s="1" t="s">
        <v>18</v>
      </c>
      <c r="AF264" s="1" t="s">
        <v>291</v>
      </c>
    </row>
    <row r="265" spans="1:32" x14ac:dyDescent="0.2">
      <c r="A265" s="1" t="s">
        <v>304</v>
      </c>
      <c r="B265" s="1" t="s">
        <v>11</v>
      </c>
      <c r="C265" s="1" t="s">
        <v>290</v>
      </c>
      <c r="D265" s="1" t="s">
        <v>7</v>
      </c>
      <c r="E265" s="1" t="s">
        <v>13</v>
      </c>
      <c r="F265" s="1" t="s">
        <v>14</v>
      </c>
      <c r="G265" s="2">
        <v>875</v>
      </c>
      <c r="H265" s="2">
        <v>580</v>
      </c>
      <c r="I265" s="7">
        <v>19.2</v>
      </c>
      <c r="J265" s="7">
        <v>27.8</v>
      </c>
      <c r="K265" s="7">
        <v>19.87</v>
      </c>
      <c r="L265" s="7">
        <v>8.1999999999999993</v>
      </c>
      <c r="M265" s="7">
        <v>9.08</v>
      </c>
      <c r="N265" s="7">
        <v>0.89</v>
      </c>
      <c r="O265" s="7">
        <v>1.48</v>
      </c>
      <c r="P265" s="7">
        <v>2.4</v>
      </c>
      <c r="Q265" s="7">
        <v>1.29</v>
      </c>
      <c r="R265" s="7">
        <v>7.17</v>
      </c>
      <c r="S265" s="7">
        <v>5.57</v>
      </c>
      <c r="T265" s="7">
        <v>10.35</v>
      </c>
      <c r="U265" s="7">
        <v>4.1100000000000003</v>
      </c>
      <c r="V265" s="7">
        <v>1.83</v>
      </c>
      <c r="W265" s="7">
        <v>2.0099999999999998</v>
      </c>
      <c r="X265" s="1" t="s">
        <v>737</v>
      </c>
      <c r="Y265" s="1" t="s">
        <v>8</v>
      </c>
      <c r="Z265" s="1" t="s">
        <v>745</v>
      </c>
      <c r="AA265" s="1">
        <v>-7.4675000000000002</v>
      </c>
      <c r="AB265" s="1">
        <v>-36.843277780000001</v>
      </c>
      <c r="AC265" s="7">
        <v>5.8999999999999997E-2</v>
      </c>
      <c r="AD265" s="7">
        <v>15.904999999999999</v>
      </c>
      <c r="AE265" s="1" t="s">
        <v>9</v>
      </c>
      <c r="AF265" s="1" t="s">
        <v>291</v>
      </c>
    </row>
    <row r="266" spans="1:32" s="3" customFormat="1" x14ac:dyDescent="0.2">
      <c r="A266" s="3" t="s">
        <v>305</v>
      </c>
      <c r="B266" s="3" t="s">
        <v>11</v>
      </c>
      <c r="C266" s="3" t="s">
        <v>290</v>
      </c>
      <c r="D266" s="3" t="s">
        <v>7</v>
      </c>
      <c r="E266" s="3" t="s">
        <v>13</v>
      </c>
      <c r="F266" s="3" t="s">
        <v>14</v>
      </c>
      <c r="G266" s="4">
        <v>875</v>
      </c>
      <c r="H266" s="4">
        <v>580</v>
      </c>
      <c r="I266" s="5">
        <v>19.2</v>
      </c>
      <c r="J266" s="5">
        <v>27.8</v>
      </c>
      <c r="K266" s="6">
        <v>18.34</v>
      </c>
      <c r="L266" s="5">
        <v>6.73</v>
      </c>
      <c r="M266" s="5">
        <v>7.41</v>
      </c>
      <c r="N266" s="5">
        <v>0.83</v>
      </c>
      <c r="O266" s="5">
        <v>1.1499999999999999</v>
      </c>
      <c r="P266" s="5">
        <v>2.73</v>
      </c>
      <c r="Q266" s="5">
        <v>1.61</v>
      </c>
      <c r="R266" s="5">
        <v>5.32</v>
      </c>
      <c r="S266" s="5">
        <v>6.05</v>
      </c>
      <c r="T266" s="5">
        <v>9.17</v>
      </c>
      <c r="U266" s="5">
        <v>4.1100000000000003</v>
      </c>
      <c r="V266" s="5">
        <v>1.6</v>
      </c>
      <c r="W266" s="5">
        <v>1.86</v>
      </c>
      <c r="X266" s="3" t="s">
        <v>737</v>
      </c>
      <c r="Y266" s="3" t="s">
        <v>25</v>
      </c>
      <c r="Z266" s="3" t="s">
        <v>745</v>
      </c>
      <c r="AA266" s="3">
        <v>-7.4675000000000002</v>
      </c>
      <c r="AB266" s="3">
        <v>-36.843277780000001</v>
      </c>
      <c r="AC266" s="5">
        <v>0.04</v>
      </c>
      <c r="AD266" s="5">
        <v>15.827</v>
      </c>
      <c r="AE266" s="3" t="s">
        <v>18</v>
      </c>
      <c r="AF266" s="3" t="s">
        <v>291</v>
      </c>
    </row>
    <row r="267" spans="1:32" x14ac:dyDescent="0.2">
      <c r="A267" s="1" t="s">
        <v>306</v>
      </c>
      <c r="B267" s="1" t="s">
        <v>307</v>
      </c>
      <c r="C267" s="1" t="s">
        <v>308</v>
      </c>
      <c r="D267" s="1" t="s">
        <v>309</v>
      </c>
      <c r="E267" s="1" t="s">
        <v>310</v>
      </c>
      <c r="F267" s="1" t="s">
        <v>311</v>
      </c>
      <c r="G267" s="2">
        <v>1075.8</v>
      </c>
      <c r="H267" s="2">
        <v>466</v>
      </c>
      <c r="I267" s="7">
        <v>20.5</v>
      </c>
      <c r="J267" s="7">
        <v>31.6</v>
      </c>
      <c r="K267" s="7">
        <v>26.99</v>
      </c>
      <c r="L267" s="7">
        <v>11.03</v>
      </c>
      <c r="M267" s="7">
        <v>12.97</v>
      </c>
      <c r="N267" s="7">
        <v>1.65</v>
      </c>
      <c r="O267" s="7">
        <v>2.48</v>
      </c>
      <c r="P267" s="7">
        <v>4.1500000000000004</v>
      </c>
      <c r="Q267" s="7">
        <v>2.23</v>
      </c>
      <c r="R267" s="7">
        <v>11.8</v>
      </c>
      <c r="S267" s="7">
        <v>10.82</v>
      </c>
      <c r="T267" s="7">
        <v>16.57</v>
      </c>
      <c r="U267" s="7">
        <v>7.56</v>
      </c>
      <c r="V267" s="7">
        <v>2.88</v>
      </c>
      <c r="W267" s="7">
        <v>2.5499999999999998</v>
      </c>
      <c r="X267" s="1" t="s">
        <v>736</v>
      </c>
      <c r="Y267" s="1" t="s">
        <v>8</v>
      </c>
      <c r="Z267" s="1" t="s">
        <v>744</v>
      </c>
      <c r="AA267" s="1">
        <v>-7.2299583333333333</v>
      </c>
      <c r="AB267" s="1">
        <v>-39.412297222222222</v>
      </c>
      <c r="AC267" s="7">
        <v>1.6E-2</v>
      </c>
      <c r="AD267" s="7">
        <v>9.6780000000000008</v>
      </c>
      <c r="AE267" s="1" t="s">
        <v>18</v>
      </c>
      <c r="AF267" s="1" t="s">
        <v>16</v>
      </c>
    </row>
    <row r="268" spans="1:32" x14ac:dyDescent="0.2">
      <c r="A268" s="1" t="s">
        <v>312</v>
      </c>
      <c r="B268" s="1" t="s">
        <v>307</v>
      </c>
      <c r="C268" s="1" t="s">
        <v>308</v>
      </c>
      <c r="D268" s="1" t="s">
        <v>309</v>
      </c>
      <c r="E268" s="1" t="s">
        <v>310</v>
      </c>
      <c r="F268" s="1" t="s">
        <v>311</v>
      </c>
      <c r="G268" s="2">
        <v>1075.8</v>
      </c>
      <c r="H268" s="2">
        <v>466</v>
      </c>
      <c r="I268" s="7">
        <v>20.5</v>
      </c>
      <c r="J268" s="7">
        <v>31.6</v>
      </c>
      <c r="K268" s="7">
        <v>18.72</v>
      </c>
      <c r="L268" s="7">
        <v>7.57</v>
      </c>
      <c r="M268" s="7">
        <v>8.32</v>
      </c>
      <c r="N268" s="7">
        <v>1.72</v>
      </c>
      <c r="O268" s="7">
        <v>1.81</v>
      </c>
      <c r="P268" s="7">
        <v>3.03</v>
      </c>
      <c r="Q268" s="7">
        <v>2.0499999999999998</v>
      </c>
      <c r="R268" s="7">
        <v>7.62</v>
      </c>
      <c r="S268" s="7">
        <v>7.22</v>
      </c>
      <c r="T268" s="7">
        <v>10.63</v>
      </c>
      <c r="U268" s="7">
        <v>4.47</v>
      </c>
      <c r="V268" s="7">
        <v>1.57</v>
      </c>
      <c r="W268" s="7">
        <v>2.2400000000000002</v>
      </c>
      <c r="X268" s="1" t="s">
        <v>737</v>
      </c>
      <c r="Y268" s="1" t="s">
        <v>8</v>
      </c>
      <c r="Z268" s="1" t="s">
        <v>745</v>
      </c>
      <c r="AA268" s="1">
        <v>-7.2299583333333333</v>
      </c>
      <c r="AB268" s="1">
        <v>-39.412297222222222</v>
      </c>
      <c r="AC268" s="7">
        <v>1.4999999999999999E-2</v>
      </c>
      <c r="AD268" s="7">
        <v>6.6150000000000002</v>
      </c>
      <c r="AE268" s="1" t="s">
        <v>18</v>
      </c>
      <c r="AF268" s="1" t="s">
        <v>16</v>
      </c>
    </row>
    <row r="269" spans="1:32" x14ac:dyDescent="0.2">
      <c r="A269" s="1" t="s">
        <v>313</v>
      </c>
      <c r="B269" s="1" t="s">
        <v>11</v>
      </c>
      <c r="C269" s="1" t="s">
        <v>314</v>
      </c>
      <c r="D269" s="1" t="s">
        <v>315</v>
      </c>
      <c r="E269" s="1" t="s">
        <v>13</v>
      </c>
      <c r="F269" s="1" t="s">
        <v>14</v>
      </c>
      <c r="G269" s="2">
        <v>995.5</v>
      </c>
      <c r="H269" s="2">
        <v>297</v>
      </c>
      <c r="I269" s="7">
        <v>20.9</v>
      </c>
      <c r="J269" s="7">
        <v>32.9</v>
      </c>
      <c r="K269" s="7">
        <v>24.15</v>
      </c>
      <c r="L269" s="7">
        <v>9.85</v>
      </c>
      <c r="M269" s="7">
        <v>10.3</v>
      </c>
      <c r="N269" s="7">
        <v>2.2599999999999998</v>
      </c>
      <c r="O269" s="7">
        <v>2.94</v>
      </c>
      <c r="P269" s="7">
        <v>4.3899999999999997</v>
      </c>
      <c r="Q269" s="7">
        <v>2.63</v>
      </c>
      <c r="R269" s="7">
        <v>9.9700000000000006</v>
      </c>
      <c r="S269" s="7">
        <v>8.8800000000000008</v>
      </c>
      <c r="T269" s="7">
        <v>13.84</v>
      </c>
      <c r="U269" s="7">
        <v>5.48</v>
      </c>
      <c r="V269" s="7">
        <v>3.67</v>
      </c>
      <c r="W269" s="7">
        <v>3.1</v>
      </c>
      <c r="X269" s="1" t="s">
        <v>737</v>
      </c>
      <c r="Y269" s="1" t="s">
        <v>25</v>
      </c>
      <c r="Z269" s="1" t="s">
        <v>745</v>
      </c>
      <c r="AA269" s="1">
        <v>-6.8752805555555563</v>
      </c>
      <c r="AB269" s="1">
        <v>-37.532133333333334</v>
      </c>
      <c r="AC269" s="7">
        <v>2.8000000000000001E-2</v>
      </c>
      <c r="AD269" s="7">
        <v>12.631</v>
      </c>
      <c r="AE269" s="1" t="s">
        <v>36</v>
      </c>
      <c r="AF269" s="1" t="s">
        <v>224</v>
      </c>
    </row>
    <row r="270" spans="1:32" x14ac:dyDescent="0.2">
      <c r="A270" s="1" t="s">
        <v>316</v>
      </c>
      <c r="B270" s="1" t="s">
        <v>11</v>
      </c>
      <c r="C270" s="1" t="s">
        <v>314</v>
      </c>
      <c r="D270" s="1" t="s">
        <v>315</v>
      </c>
      <c r="E270" s="1" t="s">
        <v>13</v>
      </c>
      <c r="F270" s="1" t="s">
        <v>14</v>
      </c>
      <c r="G270" s="2">
        <v>995.5</v>
      </c>
      <c r="H270" s="2">
        <v>297</v>
      </c>
      <c r="I270" s="7">
        <v>20.9</v>
      </c>
      <c r="J270" s="7">
        <v>32.9</v>
      </c>
      <c r="K270" s="7">
        <v>25.23</v>
      </c>
      <c r="L270" s="7">
        <v>9.8699999999999992</v>
      </c>
      <c r="M270" s="7">
        <v>10.68</v>
      </c>
      <c r="N270" s="7">
        <v>2.37</v>
      </c>
      <c r="O270" s="7">
        <v>2.67</v>
      </c>
      <c r="P270" s="7">
        <v>3.95</v>
      </c>
      <c r="Q270" s="7">
        <v>2.38</v>
      </c>
      <c r="R270" s="7">
        <v>10.28</v>
      </c>
      <c r="S270" s="7">
        <v>8.77</v>
      </c>
      <c r="T270" s="7">
        <v>14.33</v>
      </c>
      <c r="U270" s="7">
        <v>7.21</v>
      </c>
      <c r="V270" s="7">
        <v>3.04</v>
      </c>
      <c r="W270" s="7">
        <v>2.7</v>
      </c>
      <c r="X270" s="1" t="s">
        <v>736</v>
      </c>
      <c r="Y270" s="1" t="s">
        <v>25</v>
      </c>
      <c r="Z270" s="1" t="s">
        <v>744</v>
      </c>
      <c r="AA270" s="1">
        <v>-6.8752805555555563</v>
      </c>
      <c r="AB270" s="1">
        <v>-37.532133333333334</v>
      </c>
      <c r="AC270" s="7">
        <v>8.2000000000000003E-2</v>
      </c>
      <c r="AD270" s="7">
        <v>23.298999999999999</v>
      </c>
      <c r="AE270" s="1" t="s">
        <v>36</v>
      </c>
      <c r="AF270" s="1" t="s">
        <v>224</v>
      </c>
    </row>
    <row r="271" spans="1:32" x14ac:dyDescent="0.2">
      <c r="A271" s="1" t="s">
        <v>317</v>
      </c>
      <c r="B271" s="1" t="s">
        <v>11</v>
      </c>
      <c r="C271" s="1" t="s">
        <v>314</v>
      </c>
      <c r="D271" s="1" t="s">
        <v>315</v>
      </c>
      <c r="E271" s="1" t="s">
        <v>13</v>
      </c>
      <c r="F271" s="1" t="s">
        <v>14</v>
      </c>
      <c r="G271" s="2">
        <v>995.5</v>
      </c>
      <c r="H271" s="2">
        <v>297</v>
      </c>
      <c r="I271" s="7">
        <v>20.9</v>
      </c>
      <c r="J271" s="7">
        <v>32.9</v>
      </c>
      <c r="K271" s="7">
        <v>22.33</v>
      </c>
      <c r="L271" s="7">
        <v>9.59</v>
      </c>
      <c r="M271" s="7">
        <v>10.050000000000001</v>
      </c>
      <c r="N271" s="7">
        <v>1.5</v>
      </c>
      <c r="O271" s="7">
        <v>1.97</v>
      </c>
      <c r="P271" s="7">
        <v>3.57</v>
      </c>
      <c r="Q271" s="7">
        <v>2.34</v>
      </c>
      <c r="R271" s="7">
        <v>7.75</v>
      </c>
      <c r="S271" s="7">
        <v>6.17</v>
      </c>
      <c r="T271" s="7">
        <v>13.12</v>
      </c>
      <c r="U271" s="7">
        <v>5.86</v>
      </c>
      <c r="V271" s="7">
        <v>2.94</v>
      </c>
      <c r="W271" s="7">
        <v>2.31</v>
      </c>
      <c r="X271" s="1" t="s">
        <v>737</v>
      </c>
      <c r="Y271" s="1" t="s">
        <v>25</v>
      </c>
      <c r="Z271" s="1" t="s">
        <v>745</v>
      </c>
      <c r="AA271" s="1">
        <v>-6.8752805555555563</v>
      </c>
      <c r="AB271" s="1">
        <v>-37.532133333333334</v>
      </c>
      <c r="AC271" s="7">
        <v>2.9000000000000001E-2</v>
      </c>
      <c r="AD271" s="7">
        <v>8.3209999999999997</v>
      </c>
      <c r="AE271" s="1" t="s">
        <v>18</v>
      </c>
      <c r="AF271" s="1" t="s">
        <v>224</v>
      </c>
    </row>
    <row r="272" spans="1:32" x14ac:dyDescent="0.2">
      <c r="A272" s="1" t="s">
        <v>318</v>
      </c>
      <c r="B272" s="1" t="s">
        <v>11</v>
      </c>
      <c r="C272" s="1" t="s">
        <v>314</v>
      </c>
      <c r="D272" s="1" t="s">
        <v>315</v>
      </c>
      <c r="E272" s="1" t="s">
        <v>13</v>
      </c>
      <c r="F272" s="1" t="s">
        <v>14</v>
      </c>
      <c r="G272" s="2">
        <v>995.5</v>
      </c>
      <c r="H272" s="2">
        <v>297</v>
      </c>
      <c r="I272" s="7">
        <v>20.9</v>
      </c>
      <c r="J272" s="7">
        <v>32.9</v>
      </c>
      <c r="K272" s="7">
        <v>22.66</v>
      </c>
      <c r="L272" s="7">
        <v>9.4499999999999993</v>
      </c>
      <c r="M272" s="7">
        <v>9.9499999999999993</v>
      </c>
      <c r="N272" s="7">
        <v>1.1299999999999999</v>
      </c>
      <c r="O272" s="7">
        <v>1.59</v>
      </c>
      <c r="P272" s="7">
        <v>3.88</v>
      </c>
      <c r="Q272" s="7">
        <v>1.8</v>
      </c>
      <c r="R272" s="7">
        <v>8.9600000000000009</v>
      </c>
      <c r="S272" s="7">
        <v>8.4700000000000006</v>
      </c>
      <c r="T272" s="7">
        <v>11.17</v>
      </c>
      <c r="U272" s="7">
        <v>6.37</v>
      </c>
      <c r="V272" s="7">
        <v>2.04</v>
      </c>
      <c r="W272" s="7">
        <v>1.87</v>
      </c>
      <c r="X272" s="1" t="s">
        <v>737</v>
      </c>
      <c r="Y272" s="1" t="s">
        <v>8</v>
      </c>
      <c r="Z272" s="1" t="s">
        <v>745</v>
      </c>
      <c r="AA272" s="1">
        <v>-6.8752805555555563</v>
      </c>
      <c r="AB272" s="1">
        <v>-37.532133333333334</v>
      </c>
      <c r="AC272" s="7">
        <v>0.153</v>
      </c>
      <c r="AD272" s="7">
        <v>23.327000000000002</v>
      </c>
      <c r="AE272" s="1" t="s">
        <v>15</v>
      </c>
      <c r="AF272" s="1" t="s">
        <v>224</v>
      </c>
    </row>
    <row r="273" spans="1:32" x14ac:dyDescent="0.2">
      <c r="A273" s="1" t="s">
        <v>319</v>
      </c>
      <c r="B273" s="1" t="s">
        <v>11</v>
      </c>
      <c r="C273" s="1" t="s">
        <v>314</v>
      </c>
      <c r="D273" s="1" t="s">
        <v>315</v>
      </c>
      <c r="E273" s="1" t="s">
        <v>13</v>
      </c>
      <c r="F273" s="1" t="s">
        <v>14</v>
      </c>
      <c r="G273" s="2">
        <v>995.5</v>
      </c>
      <c r="H273" s="2">
        <v>297</v>
      </c>
      <c r="I273" s="7">
        <v>20.9</v>
      </c>
      <c r="J273" s="7">
        <v>32.9</v>
      </c>
      <c r="K273" s="7">
        <v>24.93</v>
      </c>
      <c r="L273" s="7">
        <v>10.34</v>
      </c>
      <c r="M273" s="7">
        <v>10.86</v>
      </c>
      <c r="N273" s="7">
        <v>1.79</v>
      </c>
      <c r="O273" s="7">
        <v>2.12</v>
      </c>
      <c r="P273" s="7">
        <v>3.83</v>
      </c>
      <c r="Q273" s="7">
        <v>2.33</v>
      </c>
      <c r="R273" s="7">
        <v>9.49</v>
      </c>
      <c r="S273" s="7">
        <v>8.7200000000000006</v>
      </c>
      <c r="T273" s="7">
        <v>14.2</v>
      </c>
      <c r="U273" s="7">
        <v>5.67</v>
      </c>
      <c r="V273" s="7">
        <v>2.73</v>
      </c>
      <c r="W273" s="7">
        <v>2.68</v>
      </c>
      <c r="X273" s="1" t="s">
        <v>737</v>
      </c>
      <c r="Y273" s="1" t="s">
        <v>25</v>
      </c>
      <c r="Z273" s="1" t="s">
        <v>745</v>
      </c>
      <c r="AA273" s="1">
        <v>-6.8752805555555563</v>
      </c>
      <c r="AB273" s="1">
        <v>-37.532133333333334</v>
      </c>
      <c r="AC273" s="7">
        <v>3.5000000000000003E-2</v>
      </c>
      <c r="AD273" s="7">
        <v>15.795999999999999</v>
      </c>
      <c r="AE273" s="1" t="s">
        <v>36</v>
      </c>
      <c r="AF273" s="1" t="s">
        <v>224</v>
      </c>
    </row>
    <row r="274" spans="1:32" s="3" customFormat="1" x14ac:dyDescent="0.2">
      <c r="A274" s="3" t="s">
        <v>320</v>
      </c>
      <c r="B274" s="3" t="s">
        <v>11</v>
      </c>
      <c r="C274" s="3" t="s">
        <v>314</v>
      </c>
      <c r="D274" s="3" t="s">
        <v>315</v>
      </c>
      <c r="E274" s="3" t="s">
        <v>13</v>
      </c>
      <c r="F274" s="3" t="s">
        <v>14</v>
      </c>
      <c r="G274" s="4">
        <v>995.5</v>
      </c>
      <c r="H274" s="4">
        <v>297</v>
      </c>
      <c r="I274" s="5">
        <v>20.9</v>
      </c>
      <c r="J274" s="5">
        <v>32.9</v>
      </c>
      <c r="K274" s="6">
        <v>24.16</v>
      </c>
      <c r="L274" s="5">
        <v>9.85</v>
      </c>
      <c r="M274" s="5">
        <v>10.31</v>
      </c>
      <c r="N274" s="5">
        <v>2.2599999999999998</v>
      </c>
      <c r="O274" s="5">
        <v>2.94</v>
      </c>
      <c r="P274" s="5">
        <v>4.3899999999999997</v>
      </c>
      <c r="Q274" s="5">
        <v>2.62</v>
      </c>
      <c r="R274" s="5">
        <v>9.9600000000000009</v>
      </c>
      <c r="S274" s="5">
        <v>8.8699999999999992</v>
      </c>
      <c r="T274" s="5">
        <v>13.84</v>
      </c>
      <c r="U274" s="5">
        <v>5.47</v>
      </c>
      <c r="V274" s="5">
        <v>3.67</v>
      </c>
      <c r="W274" s="5">
        <v>3.1</v>
      </c>
      <c r="X274" s="3" t="s">
        <v>737</v>
      </c>
      <c r="Y274" s="3" t="s">
        <v>25</v>
      </c>
      <c r="Z274" s="3" t="s">
        <v>745</v>
      </c>
      <c r="AA274" s="3">
        <v>-6.8752805555555563</v>
      </c>
      <c r="AB274" s="3">
        <v>-37.532133333333334</v>
      </c>
      <c r="AC274" s="5">
        <v>2.8000000000000001E-2</v>
      </c>
      <c r="AD274" s="5">
        <v>12.631</v>
      </c>
      <c r="AE274" s="3" t="s">
        <v>36</v>
      </c>
      <c r="AF274" s="3" t="s">
        <v>224</v>
      </c>
    </row>
    <row r="275" spans="1:32" s="3" customFormat="1" x14ac:dyDescent="0.2">
      <c r="A275" s="3" t="s">
        <v>321</v>
      </c>
      <c r="B275" s="3" t="s">
        <v>11</v>
      </c>
      <c r="C275" s="3" t="s">
        <v>314</v>
      </c>
      <c r="D275" s="3" t="s">
        <v>315</v>
      </c>
      <c r="E275" s="3" t="s">
        <v>13</v>
      </c>
      <c r="F275" s="3" t="s">
        <v>14</v>
      </c>
      <c r="G275" s="4">
        <v>995.5</v>
      </c>
      <c r="H275" s="4">
        <v>297</v>
      </c>
      <c r="I275" s="5">
        <v>20.9</v>
      </c>
      <c r="J275" s="5">
        <v>32.9</v>
      </c>
      <c r="K275" s="6">
        <v>24.15</v>
      </c>
      <c r="L275" s="5">
        <v>9.84</v>
      </c>
      <c r="M275" s="5">
        <v>10.3</v>
      </c>
      <c r="N275" s="5">
        <v>2.27</v>
      </c>
      <c r="O275" s="5">
        <v>2.93</v>
      </c>
      <c r="P275" s="5">
        <v>4.38</v>
      </c>
      <c r="Q275" s="5">
        <v>2.63</v>
      </c>
      <c r="R275" s="5">
        <v>9.9700000000000006</v>
      </c>
      <c r="S275" s="5">
        <v>8.8800000000000008</v>
      </c>
      <c r="T275" s="5">
        <v>13.83</v>
      </c>
      <c r="U275" s="5">
        <v>5.48</v>
      </c>
      <c r="V275" s="5">
        <v>3.67</v>
      </c>
      <c r="W275" s="5">
        <v>3.1</v>
      </c>
      <c r="X275" s="3" t="s">
        <v>737</v>
      </c>
      <c r="Y275" s="3" t="s">
        <v>25</v>
      </c>
      <c r="Z275" s="3" t="s">
        <v>745</v>
      </c>
      <c r="AA275" s="3">
        <v>-6.8752805555555563</v>
      </c>
      <c r="AB275" s="3">
        <v>-37.532133333333334</v>
      </c>
      <c r="AC275" s="5">
        <v>2.8000000000000001E-2</v>
      </c>
      <c r="AD275" s="5">
        <v>12.631</v>
      </c>
      <c r="AE275" s="3" t="s">
        <v>36</v>
      </c>
      <c r="AF275" s="3" t="s">
        <v>224</v>
      </c>
    </row>
    <row r="276" spans="1:32" s="3" customFormat="1" x14ac:dyDescent="0.2">
      <c r="A276" s="3" t="s">
        <v>322</v>
      </c>
      <c r="B276" s="3" t="s">
        <v>11</v>
      </c>
      <c r="C276" s="3" t="s">
        <v>314</v>
      </c>
      <c r="D276" s="3" t="s">
        <v>315</v>
      </c>
      <c r="E276" s="3" t="s">
        <v>13</v>
      </c>
      <c r="F276" s="3" t="s">
        <v>14</v>
      </c>
      <c r="G276" s="4">
        <v>995.5</v>
      </c>
      <c r="H276" s="4">
        <v>297</v>
      </c>
      <c r="I276" s="5">
        <v>20.9</v>
      </c>
      <c r="J276" s="5">
        <v>32.9</v>
      </c>
      <c r="K276" s="6">
        <v>24.15</v>
      </c>
      <c r="L276" s="5">
        <v>9.85</v>
      </c>
      <c r="M276" s="5">
        <v>10.29</v>
      </c>
      <c r="N276" s="5">
        <v>2.2599999999999998</v>
      </c>
      <c r="O276" s="5">
        <v>2.94</v>
      </c>
      <c r="P276" s="5">
        <v>4.3899999999999997</v>
      </c>
      <c r="Q276" s="5">
        <v>2.63</v>
      </c>
      <c r="R276" s="5">
        <v>9.9700000000000006</v>
      </c>
      <c r="S276" s="5">
        <v>8.8699999999999992</v>
      </c>
      <c r="T276" s="5">
        <v>13.82</v>
      </c>
      <c r="U276" s="5">
        <v>5.48</v>
      </c>
      <c r="V276" s="5">
        <v>3.66</v>
      </c>
      <c r="W276" s="5">
        <v>3.09</v>
      </c>
      <c r="X276" s="3" t="s">
        <v>737</v>
      </c>
      <c r="Y276" s="3" t="s">
        <v>25</v>
      </c>
      <c r="Z276" s="3" t="s">
        <v>745</v>
      </c>
      <c r="AA276" s="3">
        <v>-6.8752805555555563</v>
      </c>
      <c r="AB276" s="3">
        <v>-37.532133333333334</v>
      </c>
      <c r="AC276" s="5">
        <v>2.8000000000000001E-2</v>
      </c>
      <c r="AD276" s="5">
        <v>12.631</v>
      </c>
      <c r="AE276" s="3" t="s">
        <v>36</v>
      </c>
      <c r="AF276" s="3" t="s">
        <v>224</v>
      </c>
    </row>
    <row r="277" spans="1:32" x14ac:dyDescent="0.2">
      <c r="A277" s="1" t="s">
        <v>323</v>
      </c>
      <c r="B277" s="1" t="s">
        <v>126</v>
      </c>
      <c r="C277" s="1" t="s">
        <v>324</v>
      </c>
      <c r="D277" s="1" t="s">
        <v>7</v>
      </c>
      <c r="E277" s="1" t="s">
        <v>13</v>
      </c>
      <c r="F277" s="1" t="s">
        <v>325</v>
      </c>
      <c r="G277" s="2">
        <v>704.7</v>
      </c>
      <c r="H277" s="2">
        <v>156</v>
      </c>
      <c r="I277" s="7">
        <v>21.9</v>
      </c>
      <c r="J277" s="7">
        <v>33.200000000000003</v>
      </c>
      <c r="K277" s="7">
        <v>36.86</v>
      </c>
      <c r="L277" s="7">
        <v>15.57</v>
      </c>
      <c r="M277" s="7">
        <v>13.42</v>
      </c>
      <c r="N277" s="7">
        <v>2.89</v>
      </c>
      <c r="O277" s="7">
        <v>2.99</v>
      </c>
      <c r="P277" s="7">
        <v>4.71</v>
      </c>
      <c r="Q277" s="7">
        <v>3.02</v>
      </c>
      <c r="R277" s="7">
        <v>14.5</v>
      </c>
      <c r="S277" s="7">
        <v>12.59</v>
      </c>
      <c r="T277" s="7">
        <v>21.11</v>
      </c>
      <c r="U277" s="7">
        <v>8.6300000000000008</v>
      </c>
      <c r="V277" s="7">
        <v>3.7</v>
      </c>
      <c r="W277" s="7">
        <v>3.23</v>
      </c>
      <c r="X277" s="1" t="s">
        <v>735</v>
      </c>
      <c r="Y277" s="1" t="s">
        <v>8</v>
      </c>
      <c r="Z277" s="1" t="s">
        <v>743</v>
      </c>
      <c r="AA277" s="1">
        <v>-7.5119444444444445</v>
      </c>
      <c r="AB277" s="1">
        <v>-39.723888888888894</v>
      </c>
      <c r="AC277" s="7">
        <v>0.13400000000000001</v>
      </c>
      <c r="AD277" s="7">
        <v>17.795000000000002</v>
      </c>
      <c r="AE277" s="1" t="s">
        <v>15</v>
      </c>
      <c r="AF277" s="1" t="s">
        <v>224</v>
      </c>
    </row>
    <row r="278" spans="1:32" x14ac:dyDescent="0.2">
      <c r="A278" s="1" t="s">
        <v>326</v>
      </c>
      <c r="B278" s="1" t="s">
        <v>126</v>
      </c>
      <c r="C278" s="1" t="s">
        <v>324</v>
      </c>
      <c r="D278" s="1" t="s">
        <v>309</v>
      </c>
      <c r="E278" s="1" t="s">
        <v>13</v>
      </c>
      <c r="F278" s="1" t="s">
        <v>325</v>
      </c>
      <c r="G278" s="2">
        <v>1075.8</v>
      </c>
      <c r="H278" s="2">
        <v>523</v>
      </c>
      <c r="I278" s="7">
        <v>20.5</v>
      </c>
      <c r="J278" s="7">
        <v>31.6</v>
      </c>
      <c r="K278" s="7">
        <v>33.11</v>
      </c>
      <c r="L278" s="7">
        <v>13.56</v>
      </c>
      <c r="M278" s="7">
        <v>15.05</v>
      </c>
      <c r="N278" s="7">
        <v>1.82</v>
      </c>
      <c r="O278" s="7">
        <v>2.61</v>
      </c>
      <c r="P278" s="7">
        <v>3.71</v>
      </c>
      <c r="Q278" s="7">
        <v>2.9</v>
      </c>
      <c r="R278" s="7">
        <v>12.96</v>
      </c>
      <c r="S278" s="7">
        <v>12.04</v>
      </c>
      <c r="T278" s="7">
        <v>19.16</v>
      </c>
      <c r="U278" s="7">
        <v>7.64</v>
      </c>
      <c r="V278" s="7">
        <v>3.47</v>
      </c>
      <c r="W278" s="7">
        <v>2.73</v>
      </c>
      <c r="X278" s="1" t="s">
        <v>736</v>
      </c>
      <c r="Y278" s="1" t="s">
        <v>8</v>
      </c>
      <c r="Z278" s="1" t="s">
        <v>744</v>
      </c>
      <c r="AA278" s="1">
        <v>-7.5119444444444445</v>
      </c>
      <c r="AB278" s="1">
        <v>-39.723888888888894</v>
      </c>
      <c r="AC278" s="7">
        <v>0.23799999999999999</v>
      </c>
      <c r="AD278" s="7">
        <v>27.827000000000002</v>
      </c>
      <c r="AE278" s="1" t="s">
        <v>15</v>
      </c>
      <c r="AF278" s="1" t="s">
        <v>224</v>
      </c>
    </row>
    <row r="279" spans="1:32" x14ac:dyDescent="0.2">
      <c r="A279" s="1" t="s">
        <v>327</v>
      </c>
      <c r="B279" s="1" t="s">
        <v>126</v>
      </c>
      <c r="C279" s="1" t="s">
        <v>324</v>
      </c>
      <c r="D279" s="1" t="s">
        <v>309</v>
      </c>
      <c r="E279" s="1" t="s">
        <v>13</v>
      </c>
      <c r="F279" s="1" t="s">
        <v>325</v>
      </c>
      <c r="G279" s="2">
        <v>1075.8</v>
      </c>
      <c r="H279" s="2">
        <v>523</v>
      </c>
      <c r="I279" s="7">
        <v>20.5</v>
      </c>
      <c r="J279" s="7">
        <v>31.6</v>
      </c>
      <c r="K279" s="7">
        <v>30.8</v>
      </c>
      <c r="L279" s="7">
        <v>11.71</v>
      </c>
      <c r="M279" s="7">
        <v>13.12</v>
      </c>
      <c r="N279" s="7">
        <v>2.12</v>
      </c>
      <c r="O279" s="7">
        <v>2.91</v>
      </c>
      <c r="P279" s="7">
        <v>3.9</v>
      </c>
      <c r="Q279" s="7">
        <v>2.16</v>
      </c>
      <c r="R279" s="7">
        <v>12.47</v>
      </c>
      <c r="S279" s="7">
        <v>10.27</v>
      </c>
      <c r="T279" s="7">
        <v>17.55</v>
      </c>
      <c r="U279" s="7">
        <v>6.54</v>
      </c>
      <c r="V279" s="7">
        <v>2.64</v>
      </c>
      <c r="W279" s="7">
        <v>2.76</v>
      </c>
      <c r="X279" s="1" t="s">
        <v>736</v>
      </c>
      <c r="Y279" s="1" t="s">
        <v>8</v>
      </c>
      <c r="Z279" s="1" t="s">
        <v>744</v>
      </c>
      <c r="AA279" s="1">
        <v>-7.5119444444444445</v>
      </c>
      <c r="AB279" s="1">
        <v>-39.723888888888894</v>
      </c>
      <c r="AC279" s="7">
        <v>0.38600000000000001</v>
      </c>
      <c r="AD279" s="7">
        <v>30.777999999999999</v>
      </c>
      <c r="AE279" s="1" t="s">
        <v>18</v>
      </c>
      <c r="AF279" s="1" t="s">
        <v>224</v>
      </c>
    </row>
    <row r="280" spans="1:32" x14ac:dyDescent="0.2">
      <c r="A280" s="1" t="s">
        <v>328</v>
      </c>
      <c r="B280" s="1" t="s">
        <v>126</v>
      </c>
      <c r="C280" s="1" t="s">
        <v>324</v>
      </c>
      <c r="D280" s="1" t="s">
        <v>309</v>
      </c>
      <c r="E280" s="1" t="s">
        <v>13</v>
      </c>
      <c r="F280" s="1" t="s">
        <v>325</v>
      </c>
      <c r="G280" s="2">
        <v>1075.8</v>
      </c>
      <c r="H280" s="2">
        <v>523</v>
      </c>
      <c r="I280" s="7">
        <v>20.5</v>
      </c>
      <c r="J280" s="7">
        <v>31.6</v>
      </c>
      <c r="K280" s="7">
        <v>41.51</v>
      </c>
      <c r="L280" s="7">
        <v>17.25</v>
      </c>
      <c r="M280" s="7">
        <v>14.81</v>
      </c>
      <c r="N280" s="7">
        <v>2.4</v>
      </c>
      <c r="O280" s="7">
        <v>3.48</v>
      </c>
      <c r="P280" s="7">
        <v>5.43</v>
      </c>
      <c r="Q280" s="7">
        <v>3.7</v>
      </c>
      <c r="R280" s="7">
        <v>15.87</v>
      </c>
      <c r="S280" s="7">
        <v>14</v>
      </c>
      <c r="T280" s="7">
        <v>21.6</v>
      </c>
      <c r="U280" s="7">
        <v>7.67</v>
      </c>
      <c r="V280" s="7">
        <v>4.01</v>
      </c>
      <c r="W280" s="7">
        <v>3.36</v>
      </c>
      <c r="X280" s="1" t="s">
        <v>735</v>
      </c>
      <c r="Y280" s="1" t="s">
        <v>8</v>
      </c>
      <c r="Z280" s="1" t="s">
        <v>744</v>
      </c>
      <c r="AA280" s="1">
        <v>-7.5119444444444445</v>
      </c>
      <c r="AB280" s="1">
        <v>-39.723888888888894</v>
      </c>
      <c r="AC280" s="7">
        <v>0.25900000000000001</v>
      </c>
      <c r="AD280" s="7">
        <v>15.977</v>
      </c>
      <c r="AE280" s="1" t="s">
        <v>18</v>
      </c>
      <c r="AF280" s="1" t="s">
        <v>224</v>
      </c>
    </row>
    <row r="281" spans="1:32" x14ac:dyDescent="0.2">
      <c r="A281" s="1" t="s">
        <v>329</v>
      </c>
      <c r="B281" s="1" t="s">
        <v>126</v>
      </c>
      <c r="C281" s="1" t="s">
        <v>324</v>
      </c>
      <c r="D281" s="1" t="s">
        <v>309</v>
      </c>
      <c r="E281" s="1" t="s">
        <v>13</v>
      </c>
      <c r="F281" s="1" t="s">
        <v>325</v>
      </c>
      <c r="G281" s="2">
        <v>1075.8</v>
      </c>
      <c r="H281" s="2">
        <v>523</v>
      </c>
      <c r="I281" s="7">
        <v>20.5</v>
      </c>
      <c r="J281" s="7">
        <v>31.6</v>
      </c>
      <c r="K281" s="7">
        <v>35.46</v>
      </c>
      <c r="L281" s="7">
        <v>16.39</v>
      </c>
      <c r="M281" s="7">
        <v>13.61</v>
      </c>
      <c r="N281" s="7">
        <v>2.0699999999999998</v>
      </c>
      <c r="O281" s="7">
        <v>2.59</v>
      </c>
      <c r="P281" s="7">
        <v>4.26</v>
      </c>
      <c r="Q281" s="7">
        <v>2.9</v>
      </c>
      <c r="R281" s="7">
        <v>14.28</v>
      </c>
      <c r="S281" s="7">
        <v>12.53</v>
      </c>
      <c r="T281" s="7">
        <v>19.940000000000001</v>
      </c>
      <c r="U281" s="7">
        <v>8.2799999999999994</v>
      </c>
      <c r="V281" s="7">
        <v>3.81</v>
      </c>
      <c r="W281" s="7">
        <v>2.69</v>
      </c>
      <c r="X281" s="1" t="s">
        <v>735</v>
      </c>
      <c r="Y281" s="1" t="s">
        <v>8</v>
      </c>
      <c r="Z281" s="1" t="s">
        <v>744</v>
      </c>
      <c r="AA281" s="1">
        <v>-7.5119444444444445</v>
      </c>
      <c r="AB281" s="1">
        <v>-39.723888888888894</v>
      </c>
      <c r="AC281" s="7">
        <v>0.29199999999999998</v>
      </c>
      <c r="AD281" s="7">
        <v>23.449000000000002</v>
      </c>
      <c r="AE281" s="1" t="s">
        <v>15</v>
      </c>
      <c r="AF281" s="1" t="s">
        <v>224</v>
      </c>
    </row>
    <row r="282" spans="1:32" x14ac:dyDescent="0.2">
      <c r="A282" s="1" t="s">
        <v>330</v>
      </c>
      <c r="B282" s="1" t="s">
        <v>126</v>
      </c>
      <c r="C282" s="1" t="s">
        <v>324</v>
      </c>
      <c r="D282" s="1" t="s">
        <v>309</v>
      </c>
      <c r="E282" s="1" t="s">
        <v>13</v>
      </c>
      <c r="F282" s="1" t="s">
        <v>325</v>
      </c>
      <c r="G282" s="2">
        <v>1075.8</v>
      </c>
      <c r="H282" s="2">
        <v>523</v>
      </c>
      <c r="I282" s="7">
        <v>20.5</v>
      </c>
      <c r="J282" s="7">
        <v>31.6</v>
      </c>
      <c r="K282" s="7">
        <v>33.79</v>
      </c>
      <c r="L282" s="7">
        <v>14.75</v>
      </c>
      <c r="M282" s="7">
        <v>12.96</v>
      </c>
      <c r="N282" s="7">
        <v>2.3199999999999998</v>
      </c>
      <c r="O282" s="7">
        <v>3.04</v>
      </c>
      <c r="P282" s="7">
        <v>4.67</v>
      </c>
      <c r="Q282" s="7">
        <v>2.63</v>
      </c>
      <c r="R282" s="7">
        <v>13.41</v>
      </c>
      <c r="S282" s="7">
        <v>11.66</v>
      </c>
      <c r="T282" s="7">
        <v>19.62</v>
      </c>
      <c r="U282" s="7">
        <v>7.17</v>
      </c>
      <c r="V282" s="7">
        <v>3.59</v>
      </c>
      <c r="W282" s="7">
        <v>2.81</v>
      </c>
      <c r="X282" s="1" t="s">
        <v>736</v>
      </c>
      <c r="Y282" s="1" t="s">
        <v>8</v>
      </c>
      <c r="Z282" s="1" t="s">
        <v>744</v>
      </c>
      <c r="AA282" s="1">
        <v>-7.5119444444444445</v>
      </c>
      <c r="AB282" s="1">
        <v>-39.723888888888894</v>
      </c>
      <c r="AC282" s="7">
        <v>0.42699999999999999</v>
      </c>
      <c r="AD282" s="7">
        <v>23.369</v>
      </c>
      <c r="AE282" s="1" t="s">
        <v>15</v>
      </c>
      <c r="AF282" s="1" t="s">
        <v>224</v>
      </c>
    </row>
    <row r="283" spans="1:32" x14ac:dyDescent="0.2">
      <c r="A283" s="1" t="s">
        <v>331</v>
      </c>
      <c r="B283" s="1" t="s">
        <v>126</v>
      </c>
      <c r="C283" s="1" t="s">
        <v>324</v>
      </c>
      <c r="D283" s="1" t="s">
        <v>309</v>
      </c>
      <c r="E283" s="1" t="s">
        <v>13</v>
      </c>
      <c r="F283" s="1" t="s">
        <v>325</v>
      </c>
      <c r="G283" s="2">
        <v>1075.8</v>
      </c>
      <c r="H283" s="2">
        <v>523</v>
      </c>
      <c r="I283" s="7">
        <v>20.5</v>
      </c>
      <c r="J283" s="7">
        <v>31.6</v>
      </c>
      <c r="K283" s="7">
        <v>33.744999999999997</v>
      </c>
      <c r="L283" s="7">
        <v>13.414999999999999</v>
      </c>
      <c r="M283" s="7">
        <v>14.27</v>
      </c>
      <c r="N283" s="7">
        <v>2.1349999999999998</v>
      </c>
      <c r="O283" s="7">
        <v>2.33</v>
      </c>
      <c r="P283" s="7">
        <v>4.1050000000000004</v>
      </c>
      <c r="Q283" s="7">
        <v>2.97</v>
      </c>
      <c r="R283" s="7">
        <v>14.07</v>
      </c>
      <c r="S283" s="7">
        <v>11.775</v>
      </c>
      <c r="T283" s="7">
        <v>19.16</v>
      </c>
      <c r="U283" s="7">
        <v>7.42</v>
      </c>
      <c r="V283" s="7">
        <v>3.45</v>
      </c>
      <c r="W283" s="7">
        <v>2.8</v>
      </c>
      <c r="X283" s="1" t="s">
        <v>736</v>
      </c>
      <c r="Y283" s="1" t="s">
        <v>8</v>
      </c>
      <c r="Z283" s="1" t="s">
        <v>743</v>
      </c>
      <c r="AA283" s="1">
        <v>-7.5119444444444445</v>
      </c>
      <c r="AB283" s="1">
        <v>-39.723888888888894</v>
      </c>
      <c r="AC283" s="7">
        <v>8.8999999999999996E-2</v>
      </c>
      <c r="AD283" s="7">
        <v>26.86</v>
      </c>
      <c r="AE283" s="1" t="s">
        <v>9</v>
      </c>
      <c r="AF283" s="1" t="s">
        <v>224</v>
      </c>
    </row>
    <row r="284" spans="1:32" x14ac:dyDescent="0.2">
      <c r="A284" s="1" t="s">
        <v>332</v>
      </c>
      <c r="B284" s="1" t="s">
        <v>126</v>
      </c>
      <c r="C284" s="1" t="s">
        <v>324</v>
      </c>
      <c r="D284" s="1" t="s">
        <v>309</v>
      </c>
      <c r="E284" s="1" t="s">
        <v>13</v>
      </c>
      <c r="F284" s="1" t="s">
        <v>325</v>
      </c>
      <c r="G284" s="2">
        <v>1075.8</v>
      </c>
      <c r="H284" s="2">
        <v>523</v>
      </c>
      <c r="I284" s="7">
        <v>20.5</v>
      </c>
      <c r="J284" s="7">
        <v>31.6</v>
      </c>
      <c r="K284" s="7">
        <v>37.92</v>
      </c>
      <c r="L284" s="7">
        <v>14.23</v>
      </c>
      <c r="M284" s="7">
        <v>16.98</v>
      </c>
      <c r="N284" s="7">
        <v>2.2599999999999998</v>
      </c>
      <c r="O284" s="7">
        <v>2.85</v>
      </c>
      <c r="P284" s="7">
        <v>5.14</v>
      </c>
      <c r="Q284" s="7">
        <v>2.56</v>
      </c>
      <c r="R284" s="7">
        <v>14.44</v>
      </c>
      <c r="S284" s="7">
        <v>12.53</v>
      </c>
      <c r="T284" s="7">
        <v>20.5</v>
      </c>
      <c r="U284" s="7">
        <v>8.09</v>
      </c>
      <c r="V284" s="7">
        <v>3.74</v>
      </c>
      <c r="W284" s="7">
        <v>3.55</v>
      </c>
      <c r="X284" s="1" t="s">
        <v>735</v>
      </c>
      <c r="Y284" s="1" t="s">
        <v>25</v>
      </c>
      <c r="Z284" s="1" t="s">
        <v>743</v>
      </c>
      <c r="AA284" s="1">
        <v>-7.5119444444444445</v>
      </c>
      <c r="AB284" s="1">
        <v>-39.723888888888894</v>
      </c>
      <c r="AC284" s="7">
        <v>7.0000000000000007E-2</v>
      </c>
      <c r="AD284" s="7">
        <v>22.042999999999999</v>
      </c>
      <c r="AE284" s="1" t="s">
        <v>18</v>
      </c>
      <c r="AF284" s="1" t="s">
        <v>224</v>
      </c>
    </row>
    <row r="285" spans="1:32" x14ac:dyDescent="0.2">
      <c r="A285" s="1" t="s">
        <v>333</v>
      </c>
      <c r="B285" s="1" t="s">
        <v>126</v>
      </c>
      <c r="C285" s="1" t="s">
        <v>324</v>
      </c>
      <c r="D285" s="1" t="s">
        <v>309</v>
      </c>
      <c r="E285" s="1" t="s">
        <v>13</v>
      </c>
      <c r="F285" s="1" t="s">
        <v>325</v>
      </c>
      <c r="G285" s="2">
        <v>1075.8</v>
      </c>
      <c r="H285" s="2">
        <v>523</v>
      </c>
      <c r="I285" s="7">
        <v>20.5</v>
      </c>
      <c r="J285" s="7">
        <v>31.6</v>
      </c>
      <c r="K285" s="7">
        <v>48</v>
      </c>
      <c r="L285" s="7">
        <v>18.579999999999998</v>
      </c>
      <c r="M285" s="7">
        <v>21.37</v>
      </c>
      <c r="N285" s="7">
        <v>2.93</v>
      </c>
      <c r="O285" s="7">
        <v>3.65</v>
      </c>
      <c r="P285" s="7">
        <v>6.94</v>
      </c>
      <c r="Q285" s="7">
        <v>3.4</v>
      </c>
      <c r="R285" s="7">
        <v>19.16</v>
      </c>
      <c r="S285" s="7">
        <v>17.309999999999999</v>
      </c>
      <c r="T285" s="7">
        <v>28.03</v>
      </c>
      <c r="U285" s="7">
        <v>11.24</v>
      </c>
      <c r="V285" s="7">
        <v>5</v>
      </c>
      <c r="W285" s="7">
        <v>4.18</v>
      </c>
      <c r="X285" s="1" t="s">
        <v>735</v>
      </c>
      <c r="Y285" s="1" t="s">
        <v>25</v>
      </c>
      <c r="Z285" s="1" t="s">
        <v>744</v>
      </c>
      <c r="AA285" s="1">
        <v>-7.5119444444444445</v>
      </c>
      <c r="AB285" s="1">
        <v>-39.723888888888894</v>
      </c>
      <c r="AC285" s="7">
        <v>0.21</v>
      </c>
      <c r="AD285" s="7">
        <v>33.000999999999998</v>
      </c>
      <c r="AE285" s="1" t="s">
        <v>18</v>
      </c>
      <c r="AF285" s="1" t="s">
        <v>224</v>
      </c>
    </row>
    <row r="286" spans="1:32" x14ac:dyDescent="0.2">
      <c r="A286" s="1" t="s">
        <v>346</v>
      </c>
      <c r="B286" s="1" t="s">
        <v>307</v>
      </c>
      <c r="C286" s="1" t="s">
        <v>347</v>
      </c>
      <c r="D286" s="1" t="s">
        <v>309</v>
      </c>
      <c r="E286" s="1" t="s">
        <v>13</v>
      </c>
      <c r="F286" s="1" t="s">
        <v>348</v>
      </c>
      <c r="G286" s="2">
        <v>995.6</v>
      </c>
      <c r="H286" s="2">
        <v>636</v>
      </c>
      <c r="I286" s="7">
        <v>22.4</v>
      </c>
      <c r="J286" s="7">
        <v>33.5</v>
      </c>
      <c r="K286" s="7">
        <v>29.32</v>
      </c>
      <c r="L286" s="7">
        <v>11.8</v>
      </c>
      <c r="M286" s="7">
        <v>13.74</v>
      </c>
      <c r="N286" s="7">
        <v>1.6</v>
      </c>
      <c r="O286" s="7">
        <v>2.42</v>
      </c>
      <c r="P286" s="7">
        <v>4.3099999999999996</v>
      </c>
      <c r="Q286" s="7">
        <v>2.5299999999999998</v>
      </c>
      <c r="R286" s="7">
        <v>12.48</v>
      </c>
      <c r="S286" s="7">
        <v>11.19</v>
      </c>
      <c r="T286" s="7">
        <v>17.350000000000001</v>
      </c>
      <c r="U286" s="7">
        <v>6.08</v>
      </c>
      <c r="V286" s="7">
        <v>3.21</v>
      </c>
      <c r="W286" s="7">
        <v>2.2799999999999998</v>
      </c>
      <c r="X286" s="1" t="s">
        <v>736</v>
      </c>
      <c r="Y286" s="1" t="s">
        <v>25</v>
      </c>
      <c r="Z286" s="1" t="s">
        <v>744</v>
      </c>
      <c r="AA286" s="1">
        <v>-4.3219444444444441</v>
      </c>
      <c r="AB286" s="1">
        <v>-40.710833333333333</v>
      </c>
      <c r="AC286" s="7">
        <v>0.14799999999999999</v>
      </c>
      <c r="AD286" s="7">
        <v>22.356999999999999</v>
      </c>
      <c r="AE286" s="1" t="s">
        <v>9</v>
      </c>
      <c r="AF286" s="1" t="s">
        <v>155</v>
      </c>
    </row>
    <row r="287" spans="1:32" s="3" customFormat="1" x14ac:dyDescent="0.2">
      <c r="A287" s="3" t="s">
        <v>334</v>
      </c>
      <c r="B287" s="3" t="s">
        <v>126</v>
      </c>
      <c r="C287" s="3" t="s">
        <v>324</v>
      </c>
      <c r="D287" s="3" t="s">
        <v>309</v>
      </c>
      <c r="E287" s="3" t="s">
        <v>13</v>
      </c>
      <c r="F287" s="3" t="s">
        <v>325</v>
      </c>
      <c r="G287" s="4">
        <v>1075.8</v>
      </c>
      <c r="H287" s="4">
        <v>523</v>
      </c>
      <c r="I287" s="5">
        <v>20.5</v>
      </c>
      <c r="J287" s="5">
        <v>31.6</v>
      </c>
      <c r="K287" s="6">
        <v>33.799999999999997</v>
      </c>
      <c r="L287" s="5">
        <v>14.75</v>
      </c>
      <c r="M287" s="5">
        <v>12.98</v>
      </c>
      <c r="N287" s="5">
        <v>2.33</v>
      </c>
      <c r="O287" s="5">
        <v>3.06</v>
      </c>
      <c r="P287" s="5">
        <v>4.68</v>
      </c>
      <c r="Q287" s="5">
        <v>2.64</v>
      </c>
      <c r="R287" s="5">
        <v>13.41</v>
      </c>
      <c r="S287" s="5">
        <v>11.67</v>
      </c>
      <c r="T287" s="5">
        <v>19.62</v>
      </c>
      <c r="U287" s="5">
        <v>7.18</v>
      </c>
      <c r="V287" s="5">
        <v>3.59</v>
      </c>
      <c r="W287" s="5">
        <v>2.82</v>
      </c>
      <c r="X287" s="3" t="s">
        <v>736</v>
      </c>
      <c r="Y287" s="3" t="s">
        <v>8</v>
      </c>
      <c r="Z287" s="3" t="s">
        <v>744</v>
      </c>
      <c r="AA287" s="3">
        <v>-7.5119444444444445</v>
      </c>
      <c r="AB287" s="3">
        <v>-39.723888888888894</v>
      </c>
      <c r="AC287" s="5">
        <v>0.42699999999999999</v>
      </c>
      <c r="AD287" s="5">
        <v>23.369</v>
      </c>
      <c r="AE287" s="3" t="s">
        <v>15</v>
      </c>
      <c r="AF287" s="3" t="s">
        <v>224</v>
      </c>
    </row>
    <row r="288" spans="1:32" s="3" customFormat="1" x14ac:dyDescent="0.2">
      <c r="A288" s="3" t="s">
        <v>335</v>
      </c>
      <c r="B288" s="3" t="s">
        <v>126</v>
      </c>
      <c r="C288" s="3" t="s">
        <v>324</v>
      </c>
      <c r="D288" s="3" t="s">
        <v>309</v>
      </c>
      <c r="E288" s="3" t="s">
        <v>13</v>
      </c>
      <c r="F288" s="3" t="s">
        <v>325</v>
      </c>
      <c r="G288" s="4">
        <v>1075.8</v>
      </c>
      <c r="H288" s="4">
        <v>523</v>
      </c>
      <c r="I288" s="5">
        <v>20.5</v>
      </c>
      <c r="J288" s="5">
        <v>31.6</v>
      </c>
      <c r="K288" s="6">
        <v>33.79</v>
      </c>
      <c r="L288" s="5">
        <v>14.75</v>
      </c>
      <c r="M288" s="5">
        <v>12.96</v>
      </c>
      <c r="N288" s="5">
        <v>2.3199999999999998</v>
      </c>
      <c r="O288" s="5">
        <v>3.04</v>
      </c>
      <c r="P288" s="5">
        <v>4.67</v>
      </c>
      <c r="Q288" s="5">
        <v>2.63</v>
      </c>
      <c r="R288" s="5">
        <v>13.41</v>
      </c>
      <c r="S288" s="5">
        <v>11.66</v>
      </c>
      <c r="T288" s="5">
        <v>19.62</v>
      </c>
      <c r="U288" s="5">
        <v>7.17</v>
      </c>
      <c r="V288" s="5">
        <v>3.59</v>
      </c>
      <c r="W288" s="5">
        <v>2.81</v>
      </c>
      <c r="X288" s="3" t="s">
        <v>736</v>
      </c>
      <c r="Y288" s="3" t="s">
        <v>8</v>
      </c>
      <c r="Z288" s="3" t="s">
        <v>744</v>
      </c>
      <c r="AA288" s="3">
        <v>-7.5119444444444445</v>
      </c>
      <c r="AB288" s="3">
        <v>-39.723888888888894</v>
      </c>
      <c r="AC288" s="5">
        <v>0.42699999999999999</v>
      </c>
      <c r="AD288" s="5">
        <v>23.369</v>
      </c>
      <c r="AE288" s="3" t="s">
        <v>15</v>
      </c>
      <c r="AF288" s="3" t="s">
        <v>224</v>
      </c>
    </row>
    <row r="289" spans="1:32" s="3" customFormat="1" x14ac:dyDescent="0.2">
      <c r="A289" s="3" t="s">
        <v>336</v>
      </c>
      <c r="B289" s="3" t="s">
        <v>126</v>
      </c>
      <c r="C289" s="3" t="s">
        <v>324</v>
      </c>
      <c r="D289" s="3" t="s">
        <v>309</v>
      </c>
      <c r="E289" s="3" t="s">
        <v>13</v>
      </c>
      <c r="F289" s="3" t="s">
        <v>325</v>
      </c>
      <c r="G289" s="4">
        <v>1075.8</v>
      </c>
      <c r="H289" s="4">
        <v>523</v>
      </c>
      <c r="I289" s="5">
        <v>20.5</v>
      </c>
      <c r="J289" s="5">
        <v>31.6</v>
      </c>
      <c r="K289" s="6">
        <v>33.79</v>
      </c>
      <c r="L289" s="5">
        <v>14.75</v>
      </c>
      <c r="M289" s="5">
        <v>12.96</v>
      </c>
      <c r="N289" s="5">
        <v>2.3199999999999998</v>
      </c>
      <c r="O289" s="5">
        <v>3.03</v>
      </c>
      <c r="P289" s="5">
        <v>4.67</v>
      </c>
      <c r="Q289" s="5">
        <v>2.62</v>
      </c>
      <c r="R289" s="5">
        <v>13.41</v>
      </c>
      <c r="S289" s="5">
        <v>11.67</v>
      </c>
      <c r="T289" s="5">
        <v>19.63</v>
      </c>
      <c r="U289" s="5">
        <v>7.17</v>
      </c>
      <c r="V289" s="5">
        <v>3.6</v>
      </c>
      <c r="W289" s="5">
        <v>2.81</v>
      </c>
      <c r="X289" s="3" t="s">
        <v>736</v>
      </c>
      <c r="Y289" s="3" t="s">
        <v>8</v>
      </c>
      <c r="Z289" s="3" t="s">
        <v>744</v>
      </c>
      <c r="AA289" s="3">
        <v>-7.5119444444444445</v>
      </c>
      <c r="AB289" s="3">
        <v>-39.723888888888894</v>
      </c>
      <c r="AC289" s="5">
        <v>0.42699999999999999</v>
      </c>
      <c r="AD289" s="5">
        <v>23.369</v>
      </c>
      <c r="AE289" s="3" t="s">
        <v>15</v>
      </c>
      <c r="AF289" s="3" t="s">
        <v>224</v>
      </c>
    </row>
    <row r="290" spans="1:32" s="3" customFormat="1" x14ac:dyDescent="0.2">
      <c r="A290" s="3" t="s">
        <v>337</v>
      </c>
      <c r="B290" s="3" t="s">
        <v>126</v>
      </c>
      <c r="C290" s="3" t="s">
        <v>324</v>
      </c>
      <c r="D290" s="3" t="s">
        <v>309</v>
      </c>
      <c r="E290" s="3" t="s">
        <v>13</v>
      </c>
      <c r="F290" s="3" t="s">
        <v>325</v>
      </c>
      <c r="G290" s="4">
        <v>1075.8</v>
      </c>
      <c r="H290" s="4">
        <v>523</v>
      </c>
      <c r="I290" s="5">
        <v>20.5</v>
      </c>
      <c r="J290" s="5">
        <v>31.6</v>
      </c>
      <c r="K290" s="6">
        <v>35.46</v>
      </c>
      <c r="L290" s="5">
        <v>16.39</v>
      </c>
      <c r="M290" s="5">
        <v>13.6</v>
      </c>
      <c r="N290" s="5">
        <v>2.0699999999999998</v>
      </c>
      <c r="O290" s="5">
        <v>2.59</v>
      </c>
      <c r="P290" s="5">
        <v>4.26</v>
      </c>
      <c r="Q290" s="5">
        <v>2.9</v>
      </c>
      <c r="R290" s="5">
        <v>14.28</v>
      </c>
      <c r="S290" s="5">
        <v>12.53</v>
      </c>
      <c r="T290" s="5">
        <v>19.940000000000001</v>
      </c>
      <c r="U290" s="5">
        <v>8.2799999999999994</v>
      </c>
      <c r="V290" s="5">
        <v>3.81</v>
      </c>
      <c r="W290" s="5">
        <v>2.69</v>
      </c>
      <c r="X290" s="3" t="s">
        <v>735</v>
      </c>
      <c r="Y290" s="3" t="s">
        <v>8</v>
      </c>
      <c r="Z290" s="3" t="s">
        <v>744</v>
      </c>
      <c r="AA290" s="3">
        <v>-7.5119444444444445</v>
      </c>
      <c r="AB290" s="3">
        <v>-39.723888888888894</v>
      </c>
      <c r="AC290" s="5">
        <v>0.29199999999999998</v>
      </c>
      <c r="AD290" s="5">
        <v>23.449000000000002</v>
      </c>
      <c r="AE290" s="3" t="s">
        <v>15</v>
      </c>
      <c r="AF290" s="3" t="s">
        <v>224</v>
      </c>
    </row>
    <row r="291" spans="1:32" s="3" customFormat="1" x14ac:dyDescent="0.2">
      <c r="A291" s="3" t="s">
        <v>338</v>
      </c>
      <c r="B291" s="3" t="s">
        <v>126</v>
      </c>
      <c r="C291" s="3" t="s">
        <v>324</v>
      </c>
      <c r="D291" s="3" t="s">
        <v>309</v>
      </c>
      <c r="E291" s="3" t="s">
        <v>13</v>
      </c>
      <c r="F291" s="3" t="s">
        <v>325</v>
      </c>
      <c r="G291" s="4">
        <v>1075.8</v>
      </c>
      <c r="H291" s="4">
        <v>523</v>
      </c>
      <c r="I291" s="5">
        <v>20.5</v>
      </c>
      <c r="J291" s="5">
        <v>31.6</v>
      </c>
      <c r="K291" s="6">
        <v>35.46</v>
      </c>
      <c r="L291" s="5">
        <v>16.399999999999999</v>
      </c>
      <c r="M291" s="5">
        <v>13.61</v>
      </c>
      <c r="N291" s="5">
        <v>2.08</v>
      </c>
      <c r="O291" s="5">
        <v>2.59</v>
      </c>
      <c r="P291" s="5">
        <v>4.2699999999999996</v>
      </c>
      <c r="Q291" s="5">
        <v>2.9</v>
      </c>
      <c r="R291" s="5">
        <v>14.29</v>
      </c>
      <c r="S291" s="5">
        <v>12.52</v>
      </c>
      <c r="T291" s="5">
        <v>19.95</v>
      </c>
      <c r="U291" s="5">
        <v>8.2899999999999991</v>
      </c>
      <c r="V291" s="5">
        <v>3.81</v>
      </c>
      <c r="W291" s="5">
        <v>2.69</v>
      </c>
      <c r="X291" s="3" t="s">
        <v>735</v>
      </c>
      <c r="Y291" s="3" t="s">
        <v>8</v>
      </c>
      <c r="Z291" s="3" t="s">
        <v>744</v>
      </c>
      <c r="AA291" s="3">
        <v>-7.5119444444444445</v>
      </c>
      <c r="AB291" s="3">
        <v>-39.723888888888894</v>
      </c>
      <c r="AC291" s="5">
        <v>0.29199999999999998</v>
      </c>
      <c r="AD291" s="5">
        <v>23.449000000000002</v>
      </c>
      <c r="AE291" s="3" t="s">
        <v>15</v>
      </c>
      <c r="AF291" s="3" t="s">
        <v>224</v>
      </c>
    </row>
    <row r="292" spans="1:32" s="3" customFormat="1" x14ac:dyDescent="0.2">
      <c r="A292" s="3" t="s">
        <v>339</v>
      </c>
      <c r="B292" s="3" t="s">
        <v>126</v>
      </c>
      <c r="C292" s="3" t="s">
        <v>324</v>
      </c>
      <c r="D292" s="3" t="s">
        <v>309</v>
      </c>
      <c r="E292" s="3" t="s">
        <v>13</v>
      </c>
      <c r="F292" s="3" t="s">
        <v>325</v>
      </c>
      <c r="G292" s="4">
        <v>1075.8</v>
      </c>
      <c r="H292" s="4">
        <v>523</v>
      </c>
      <c r="I292" s="5">
        <v>20.5</v>
      </c>
      <c r="J292" s="5">
        <v>31.6</v>
      </c>
      <c r="K292" s="6">
        <v>35.46</v>
      </c>
      <c r="L292" s="5">
        <v>16.39</v>
      </c>
      <c r="M292" s="5">
        <v>13.61</v>
      </c>
      <c r="N292" s="5">
        <v>2.0699999999999998</v>
      </c>
      <c r="O292" s="5">
        <v>2.59</v>
      </c>
      <c r="P292" s="5">
        <v>4.26</v>
      </c>
      <c r="Q292" s="5">
        <v>2.9</v>
      </c>
      <c r="R292" s="5">
        <v>14.28</v>
      </c>
      <c r="S292" s="5">
        <v>12.53</v>
      </c>
      <c r="T292" s="5">
        <v>19.940000000000001</v>
      </c>
      <c r="U292" s="5">
        <v>8.2799999999999994</v>
      </c>
      <c r="V292" s="5">
        <v>3.82</v>
      </c>
      <c r="W292" s="5">
        <v>2.69</v>
      </c>
      <c r="X292" s="3" t="s">
        <v>735</v>
      </c>
      <c r="Y292" s="3" t="s">
        <v>8</v>
      </c>
      <c r="Z292" s="3" t="s">
        <v>744</v>
      </c>
      <c r="AA292" s="3">
        <v>-7.5119444444444445</v>
      </c>
      <c r="AB292" s="3">
        <v>-39.723888888888894</v>
      </c>
      <c r="AC292" s="5">
        <v>0.29199999999999998</v>
      </c>
      <c r="AD292" s="5">
        <v>23.449000000000002</v>
      </c>
      <c r="AE292" s="3" t="s">
        <v>15</v>
      </c>
      <c r="AF292" s="3" t="s">
        <v>224</v>
      </c>
    </row>
    <row r="293" spans="1:32" s="3" customFormat="1" x14ac:dyDescent="0.2">
      <c r="A293" s="3" t="s">
        <v>340</v>
      </c>
      <c r="B293" s="3" t="s">
        <v>126</v>
      </c>
      <c r="C293" s="3" t="s">
        <v>324</v>
      </c>
      <c r="D293" s="3" t="s">
        <v>7</v>
      </c>
      <c r="E293" s="3" t="s">
        <v>13</v>
      </c>
      <c r="F293" s="3" t="s">
        <v>325</v>
      </c>
      <c r="G293" s="2">
        <v>1075.8</v>
      </c>
      <c r="H293" s="4">
        <v>156</v>
      </c>
      <c r="I293" s="5">
        <v>21.9</v>
      </c>
      <c r="J293" s="5">
        <v>33.200000000000003</v>
      </c>
      <c r="K293" s="6">
        <v>36.86</v>
      </c>
      <c r="L293" s="5">
        <v>15.57</v>
      </c>
      <c r="M293" s="5">
        <v>13.42</v>
      </c>
      <c r="N293" s="5">
        <v>2.89</v>
      </c>
      <c r="O293" s="5">
        <v>2.99</v>
      </c>
      <c r="P293" s="5">
        <v>4.71</v>
      </c>
      <c r="Q293" s="5">
        <v>3.02</v>
      </c>
      <c r="R293" s="5">
        <v>14.51</v>
      </c>
      <c r="S293" s="5">
        <v>12.59</v>
      </c>
      <c r="T293" s="5">
        <v>21.11</v>
      </c>
      <c r="U293" s="5">
        <v>8.6199999999999992</v>
      </c>
      <c r="V293" s="5">
        <v>3.7</v>
      </c>
      <c r="W293" s="5">
        <v>3.23</v>
      </c>
      <c r="X293" s="3" t="s">
        <v>735</v>
      </c>
      <c r="Y293" s="3" t="s">
        <v>8</v>
      </c>
      <c r="Z293" s="3" t="s">
        <v>743</v>
      </c>
      <c r="AA293" s="3">
        <v>-7.5119444444444445</v>
      </c>
      <c r="AB293" s="3">
        <v>-39.723888888888894</v>
      </c>
      <c r="AC293" s="5">
        <v>0.13400000000000001</v>
      </c>
      <c r="AD293" s="5">
        <v>17.795000000000002</v>
      </c>
      <c r="AE293" s="3" t="s">
        <v>15</v>
      </c>
      <c r="AF293" s="3" t="s">
        <v>224</v>
      </c>
    </row>
    <row r="294" spans="1:32" s="3" customFormat="1" x14ac:dyDescent="0.2">
      <c r="A294" s="3" t="s">
        <v>341</v>
      </c>
      <c r="B294" s="3" t="s">
        <v>126</v>
      </c>
      <c r="C294" s="3" t="s">
        <v>324</v>
      </c>
      <c r="D294" s="3" t="s">
        <v>7</v>
      </c>
      <c r="E294" s="3" t="s">
        <v>13</v>
      </c>
      <c r="F294" s="3" t="s">
        <v>325</v>
      </c>
      <c r="G294" s="2">
        <v>1075.8</v>
      </c>
      <c r="H294" s="4">
        <v>156</v>
      </c>
      <c r="I294" s="5">
        <v>21.9</v>
      </c>
      <c r="J294" s="5">
        <v>33.200000000000003</v>
      </c>
      <c r="K294" s="6">
        <v>36.86</v>
      </c>
      <c r="L294" s="5">
        <v>15.57</v>
      </c>
      <c r="M294" s="5">
        <v>13.41</v>
      </c>
      <c r="N294" s="5">
        <v>2.89</v>
      </c>
      <c r="O294" s="5">
        <v>2.99</v>
      </c>
      <c r="P294" s="5">
        <v>4.7</v>
      </c>
      <c r="Q294" s="5">
        <v>3.03</v>
      </c>
      <c r="R294" s="5">
        <v>14.5</v>
      </c>
      <c r="S294" s="5">
        <v>12.61</v>
      </c>
      <c r="T294" s="5">
        <v>21.12</v>
      </c>
      <c r="U294" s="5">
        <v>8.6300000000000008</v>
      </c>
      <c r="V294" s="5">
        <v>3.71</v>
      </c>
      <c r="W294" s="5">
        <v>3.23</v>
      </c>
      <c r="X294" s="3" t="s">
        <v>735</v>
      </c>
      <c r="Y294" s="3" t="s">
        <v>8</v>
      </c>
      <c r="Z294" s="3" t="s">
        <v>743</v>
      </c>
      <c r="AA294" s="3">
        <v>-7.5119444444444445</v>
      </c>
      <c r="AB294" s="3">
        <v>-39.723888888888894</v>
      </c>
      <c r="AC294" s="5">
        <v>0.13400000000000001</v>
      </c>
      <c r="AD294" s="5">
        <v>17.795000000000002</v>
      </c>
      <c r="AE294" s="3" t="s">
        <v>15</v>
      </c>
      <c r="AF294" s="3" t="s">
        <v>224</v>
      </c>
    </row>
    <row r="295" spans="1:32" s="3" customFormat="1" x14ac:dyDescent="0.2">
      <c r="A295" s="3" t="s">
        <v>342</v>
      </c>
      <c r="B295" s="3" t="s">
        <v>126</v>
      </c>
      <c r="C295" s="3" t="s">
        <v>324</v>
      </c>
      <c r="D295" s="3" t="s">
        <v>309</v>
      </c>
      <c r="E295" s="3" t="s">
        <v>13</v>
      </c>
      <c r="F295" s="3" t="s">
        <v>325</v>
      </c>
      <c r="G295" s="4">
        <v>1075.8</v>
      </c>
      <c r="H295" s="4">
        <v>523</v>
      </c>
      <c r="I295" s="5">
        <v>20.5</v>
      </c>
      <c r="J295" s="5">
        <v>31.6</v>
      </c>
      <c r="K295" s="6">
        <v>37.92</v>
      </c>
      <c r="L295" s="5">
        <v>14.23</v>
      </c>
      <c r="M295" s="5">
        <v>16.98</v>
      </c>
      <c r="N295" s="5">
        <v>2.2599999999999998</v>
      </c>
      <c r="O295" s="5">
        <v>2.85</v>
      </c>
      <c r="P295" s="5">
        <v>5.14</v>
      </c>
      <c r="Q295" s="5">
        <v>2.56</v>
      </c>
      <c r="R295" s="5">
        <v>14.44</v>
      </c>
      <c r="S295" s="5">
        <v>12.53</v>
      </c>
      <c r="T295" s="5">
        <v>20.5</v>
      </c>
      <c r="U295" s="5">
        <v>8.09</v>
      </c>
      <c r="V295" s="5">
        <v>3.74</v>
      </c>
      <c r="W295" s="5">
        <v>3.55</v>
      </c>
      <c r="X295" s="3" t="s">
        <v>735</v>
      </c>
      <c r="Y295" s="3" t="s">
        <v>25</v>
      </c>
      <c r="Z295" s="3" t="s">
        <v>743</v>
      </c>
      <c r="AA295" s="3">
        <v>-7.5119444444444445</v>
      </c>
      <c r="AB295" s="3">
        <v>-39.723888888888894</v>
      </c>
      <c r="AC295" s="5">
        <v>7.0000000000000007E-2</v>
      </c>
      <c r="AD295" s="5">
        <v>22.042999999999999</v>
      </c>
      <c r="AE295" s="3" t="s">
        <v>18</v>
      </c>
      <c r="AF295" s="3" t="s">
        <v>224</v>
      </c>
    </row>
    <row r="296" spans="1:32" s="3" customFormat="1" x14ac:dyDescent="0.2">
      <c r="A296" s="3" t="s">
        <v>343</v>
      </c>
      <c r="B296" s="3" t="s">
        <v>126</v>
      </c>
      <c r="C296" s="3" t="s">
        <v>324</v>
      </c>
      <c r="D296" s="3" t="s">
        <v>309</v>
      </c>
      <c r="E296" s="3" t="s">
        <v>13</v>
      </c>
      <c r="F296" s="3" t="s">
        <v>325</v>
      </c>
      <c r="G296" s="4">
        <v>1075.8</v>
      </c>
      <c r="H296" s="4">
        <v>523</v>
      </c>
      <c r="I296" s="5">
        <v>20.5</v>
      </c>
      <c r="J296" s="5">
        <v>31.6</v>
      </c>
      <c r="K296" s="6">
        <v>33.11</v>
      </c>
      <c r="L296" s="5">
        <v>13.56</v>
      </c>
      <c r="M296" s="5">
        <v>15.05</v>
      </c>
      <c r="N296" s="5">
        <v>1.82</v>
      </c>
      <c r="O296" s="5">
        <v>2.61</v>
      </c>
      <c r="P296" s="5">
        <v>3.71</v>
      </c>
      <c r="Q296" s="5">
        <v>2.9</v>
      </c>
      <c r="R296" s="5">
        <v>12.96</v>
      </c>
      <c r="S296" s="5">
        <v>12.04</v>
      </c>
      <c r="T296" s="5">
        <v>19.16</v>
      </c>
      <c r="U296" s="5">
        <v>7.64</v>
      </c>
      <c r="V296" s="5">
        <v>3.47</v>
      </c>
      <c r="W296" s="5">
        <v>2.73</v>
      </c>
      <c r="X296" s="3" t="s">
        <v>736</v>
      </c>
      <c r="Y296" s="3" t="s">
        <v>8</v>
      </c>
      <c r="Z296" s="3" t="s">
        <v>744</v>
      </c>
      <c r="AA296" s="3">
        <v>-7.5119444444444445</v>
      </c>
      <c r="AB296" s="3">
        <v>-39.723888888888894</v>
      </c>
      <c r="AC296" s="5">
        <v>0.23799999999999999</v>
      </c>
      <c r="AD296" s="5">
        <v>27.827000000000002</v>
      </c>
      <c r="AE296" s="3" t="s">
        <v>15</v>
      </c>
      <c r="AF296" s="3" t="s">
        <v>224</v>
      </c>
    </row>
    <row r="297" spans="1:32" s="3" customFormat="1" x14ac:dyDescent="0.2">
      <c r="A297" s="3" t="s">
        <v>344</v>
      </c>
      <c r="B297" s="3" t="s">
        <v>126</v>
      </c>
      <c r="C297" s="3" t="s">
        <v>324</v>
      </c>
      <c r="D297" s="3" t="s">
        <v>309</v>
      </c>
      <c r="E297" s="3" t="s">
        <v>13</v>
      </c>
      <c r="F297" s="3" t="s">
        <v>325</v>
      </c>
      <c r="G297" s="4">
        <v>1075.8</v>
      </c>
      <c r="H297" s="4">
        <v>523</v>
      </c>
      <c r="I297" s="5">
        <v>20.5</v>
      </c>
      <c r="J297" s="5">
        <v>31.6</v>
      </c>
      <c r="K297" s="6">
        <v>33.744999999999997</v>
      </c>
      <c r="L297" s="5">
        <v>13.414999999999999</v>
      </c>
      <c r="M297" s="5">
        <v>14.27</v>
      </c>
      <c r="N297" s="5">
        <v>2.145</v>
      </c>
      <c r="O297" s="5">
        <v>2.33</v>
      </c>
      <c r="P297" s="5">
        <v>4.1150000000000002</v>
      </c>
      <c r="Q297" s="5">
        <v>2.97</v>
      </c>
      <c r="R297" s="5">
        <v>14.07</v>
      </c>
      <c r="S297" s="5">
        <v>11.785</v>
      </c>
      <c r="T297" s="5">
        <v>19.149999999999999</v>
      </c>
      <c r="U297" s="5">
        <v>7.4119999999999999</v>
      </c>
      <c r="V297" s="5">
        <v>3.44</v>
      </c>
      <c r="W297" s="5">
        <v>2.8</v>
      </c>
      <c r="X297" s="3" t="s">
        <v>736</v>
      </c>
      <c r="Y297" s="3" t="s">
        <v>8</v>
      </c>
      <c r="Z297" s="3" t="s">
        <v>743</v>
      </c>
      <c r="AA297" s="3">
        <v>-7.5119444444444445</v>
      </c>
      <c r="AB297" s="3">
        <v>-39.723888888888894</v>
      </c>
      <c r="AC297" s="5">
        <v>8.8999999999999996E-2</v>
      </c>
      <c r="AD297" s="5">
        <v>26.86</v>
      </c>
      <c r="AE297" s="3" t="s">
        <v>9</v>
      </c>
      <c r="AF297" s="3" t="s">
        <v>224</v>
      </c>
    </row>
    <row r="298" spans="1:32" s="3" customFormat="1" x14ac:dyDescent="0.2">
      <c r="A298" s="3" t="s">
        <v>345</v>
      </c>
      <c r="B298" s="3" t="s">
        <v>126</v>
      </c>
      <c r="C298" s="3" t="s">
        <v>324</v>
      </c>
      <c r="D298" s="3" t="s">
        <v>309</v>
      </c>
      <c r="E298" s="3" t="s">
        <v>13</v>
      </c>
      <c r="F298" s="3" t="s">
        <v>325</v>
      </c>
      <c r="G298" s="4">
        <v>1075.8</v>
      </c>
      <c r="H298" s="4">
        <v>523</v>
      </c>
      <c r="I298" s="5">
        <v>20.5</v>
      </c>
      <c r="J298" s="5">
        <v>31.6</v>
      </c>
      <c r="K298" s="6">
        <v>33.744999999999997</v>
      </c>
      <c r="L298" s="5">
        <v>13.425000000000001</v>
      </c>
      <c r="M298" s="5">
        <v>14.26</v>
      </c>
      <c r="N298" s="5">
        <v>2.1349999999999998</v>
      </c>
      <c r="O298" s="5">
        <v>2.3199999999999998</v>
      </c>
      <c r="P298" s="5">
        <v>4.1050000000000004</v>
      </c>
      <c r="Q298" s="5">
        <v>2.97</v>
      </c>
      <c r="R298" s="5">
        <v>14.07</v>
      </c>
      <c r="S298" s="5">
        <v>11.775</v>
      </c>
      <c r="T298" s="5">
        <v>19.16</v>
      </c>
      <c r="U298" s="5">
        <v>7.42</v>
      </c>
      <c r="V298" s="5">
        <v>3.45</v>
      </c>
      <c r="W298" s="5">
        <v>2.8</v>
      </c>
      <c r="X298" s="3" t="s">
        <v>736</v>
      </c>
      <c r="Y298" s="3" t="s">
        <v>8</v>
      </c>
      <c r="Z298" s="3" t="s">
        <v>743</v>
      </c>
      <c r="AA298" s="3">
        <v>-7.5119444444444445</v>
      </c>
      <c r="AB298" s="3">
        <v>-39.723888888888894</v>
      </c>
      <c r="AC298" s="5">
        <v>8.8999999999999996E-2</v>
      </c>
      <c r="AD298" s="5">
        <v>26.86</v>
      </c>
      <c r="AE298" s="3" t="s">
        <v>9</v>
      </c>
      <c r="AF298" s="3" t="s">
        <v>224</v>
      </c>
    </row>
    <row r="299" spans="1:32" x14ac:dyDescent="0.2">
      <c r="A299" s="1" t="s">
        <v>349</v>
      </c>
      <c r="B299" s="1" t="s">
        <v>307</v>
      </c>
      <c r="C299" s="1" t="s">
        <v>350</v>
      </c>
      <c r="D299" s="1" t="s">
        <v>309</v>
      </c>
      <c r="E299" s="1" t="s">
        <v>13</v>
      </c>
      <c r="F299" s="1" t="s">
        <v>14</v>
      </c>
      <c r="G299" s="2">
        <v>1079.2</v>
      </c>
      <c r="H299" s="2">
        <v>125</v>
      </c>
      <c r="I299" s="7">
        <v>22.2</v>
      </c>
      <c r="J299" s="7">
        <v>32.799999999999997</v>
      </c>
      <c r="K299" s="7">
        <v>37.229999999999997</v>
      </c>
      <c r="L299" s="7">
        <v>13.51</v>
      </c>
      <c r="M299" s="7">
        <v>16.64</v>
      </c>
      <c r="N299" s="7">
        <v>2.34</v>
      </c>
      <c r="O299" s="7">
        <v>2.36</v>
      </c>
      <c r="P299" s="7">
        <v>5.28</v>
      </c>
      <c r="Q299" s="7">
        <v>3.39</v>
      </c>
      <c r="R299" s="7">
        <v>15.18</v>
      </c>
      <c r="S299" s="7">
        <v>13.66</v>
      </c>
      <c r="T299" s="7">
        <v>22.01</v>
      </c>
      <c r="U299" s="7">
        <v>8.43</v>
      </c>
      <c r="V299" s="7">
        <v>3.16</v>
      </c>
      <c r="W299" s="7">
        <v>3.37</v>
      </c>
      <c r="X299" s="1" t="s">
        <v>735</v>
      </c>
      <c r="Y299" s="1" t="s">
        <v>25</v>
      </c>
      <c r="Z299" s="1" t="s">
        <v>743</v>
      </c>
      <c r="AA299" s="1">
        <v>-5.9010305555555558</v>
      </c>
      <c r="AB299" s="1">
        <v>-38.622149999999998</v>
      </c>
      <c r="AC299" s="7">
        <v>0.02</v>
      </c>
      <c r="AD299" s="7">
        <v>7.5720000000000001</v>
      </c>
      <c r="AE299" s="1" t="s">
        <v>9</v>
      </c>
      <c r="AF299" s="1" t="s">
        <v>155</v>
      </c>
    </row>
    <row r="300" spans="1:32" x14ac:dyDescent="0.2">
      <c r="A300" s="1" t="s">
        <v>351</v>
      </c>
      <c r="B300" s="1" t="s">
        <v>307</v>
      </c>
      <c r="C300" s="1" t="s">
        <v>350</v>
      </c>
      <c r="D300" s="1" t="s">
        <v>309</v>
      </c>
      <c r="E300" s="1" t="s">
        <v>13</v>
      </c>
      <c r="F300" s="1" t="s">
        <v>14</v>
      </c>
      <c r="G300" s="2">
        <v>1079.2</v>
      </c>
      <c r="H300" s="2">
        <v>125</v>
      </c>
      <c r="I300" s="7">
        <v>22.2</v>
      </c>
      <c r="J300" s="7">
        <v>32.799999999999997</v>
      </c>
      <c r="K300" s="7">
        <v>42.49</v>
      </c>
      <c r="L300" s="7">
        <v>14.81</v>
      </c>
      <c r="M300" s="7">
        <v>17.100000000000001</v>
      </c>
      <c r="N300" s="7">
        <v>2.65</v>
      </c>
      <c r="O300" s="7">
        <v>3.02</v>
      </c>
      <c r="P300" s="7">
        <v>4.76</v>
      </c>
      <c r="Q300" s="7">
        <v>3.65</v>
      </c>
      <c r="R300" s="7">
        <v>15.7</v>
      </c>
      <c r="S300" s="7">
        <v>14.8</v>
      </c>
      <c r="T300" s="7">
        <v>23.2</v>
      </c>
      <c r="U300" s="7">
        <v>9.7799999999999994</v>
      </c>
      <c r="V300" s="7">
        <v>3.96</v>
      </c>
      <c r="W300" s="7">
        <v>3.64</v>
      </c>
      <c r="X300" s="1" t="s">
        <v>735</v>
      </c>
      <c r="Y300" s="1" t="s">
        <v>25</v>
      </c>
      <c r="Z300" s="1" t="s">
        <v>744</v>
      </c>
      <c r="AA300" s="1">
        <v>-5.9010305555555558</v>
      </c>
      <c r="AB300" s="1">
        <v>-38.622149999999998</v>
      </c>
      <c r="AC300" s="7">
        <v>7.0999999999999994E-2</v>
      </c>
      <c r="AD300" s="7">
        <v>11.869</v>
      </c>
      <c r="AE300" s="1" t="s">
        <v>15</v>
      </c>
      <c r="AF300" s="1" t="s">
        <v>155</v>
      </c>
    </row>
    <row r="301" spans="1:32" x14ac:dyDescent="0.2">
      <c r="A301" s="1" t="s">
        <v>352</v>
      </c>
      <c r="B301" s="1" t="s">
        <v>307</v>
      </c>
      <c r="C301" s="1" t="s">
        <v>350</v>
      </c>
      <c r="D301" s="1" t="s">
        <v>309</v>
      </c>
      <c r="E301" s="1" t="s">
        <v>13</v>
      </c>
      <c r="F301" s="1" t="s">
        <v>14</v>
      </c>
      <c r="G301" s="2">
        <v>1079.2</v>
      </c>
      <c r="H301" s="2">
        <v>125</v>
      </c>
      <c r="I301" s="7">
        <v>22.2</v>
      </c>
      <c r="J301" s="7">
        <v>32.799999999999997</v>
      </c>
      <c r="K301" s="7">
        <v>44.52</v>
      </c>
      <c r="L301" s="7">
        <v>13.02</v>
      </c>
      <c r="M301" s="7">
        <v>17.73</v>
      </c>
      <c r="N301" s="7">
        <v>2.37</v>
      </c>
      <c r="O301" s="7">
        <v>3.25</v>
      </c>
      <c r="P301" s="7">
        <v>4.38</v>
      </c>
      <c r="Q301" s="7">
        <v>4.01</v>
      </c>
      <c r="R301" s="7">
        <v>18.649999999999999</v>
      </c>
      <c r="S301" s="7">
        <v>15.67</v>
      </c>
      <c r="T301" s="7">
        <v>24.35</v>
      </c>
      <c r="U301" s="7">
        <v>10.1</v>
      </c>
      <c r="V301" s="7">
        <v>3.79</v>
      </c>
      <c r="W301" s="7">
        <v>3.94</v>
      </c>
      <c r="X301" s="1" t="s">
        <v>735</v>
      </c>
      <c r="Y301" s="1" t="s">
        <v>25</v>
      </c>
      <c r="Z301" s="1" t="s">
        <v>743</v>
      </c>
      <c r="AA301" s="1">
        <v>-5.9010305555555558</v>
      </c>
      <c r="AB301" s="1">
        <v>-38.622149999999998</v>
      </c>
      <c r="AC301" s="7">
        <v>0.12</v>
      </c>
      <c r="AD301" s="7">
        <v>19.533000000000001</v>
      </c>
      <c r="AE301" s="1" t="s">
        <v>18</v>
      </c>
      <c r="AF301" s="1" t="s">
        <v>155</v>
      </c>
    </row>
    <row r="302" spans="1:32" x14ac:dyDescent="0.2">
      <c r="A302" s="1" t="s">
        <v>353</v>
      </c>
      <c r="B302" s="1" t="s">
        <v>307</v>
      </c>
      <c r="C302" s="1" t="s">
        <v>350</v>
      </c>
      <c r="D302" s="1" t="s">
        <v>309</v>
      </c>
      <c r="E302" s="1" t="s">
        <v>13</v>
      </c>
      <c r="F302" s="1" t="s">
        <v>14</v>
      </c>
      <c r="G302" s="2">
        <v>1079.2</v>
      </c>
      <c r="H302" s="2">
        <v>125</v>
      </c>
      <c r="I302" s="7">
        <v>22.2</v>
      </c>
      <c r="J302" s="7">
        <v>32.799999999999997</v>
      </c>
      <c r="K302" s="7">
        <v>48.35</v>
      </c>
      <c r="L302" s="7">
        <v>17.18</v>
      </c>
      <c r="M302" s="7">
        <v>20.62</v>
      </c>
      <c r="N302" s="7">
        <v>2.91</v>
      </c>
      <c r="O302" s="7">
        <v>3.28</v>
      </c>
      <c r="P302" s="7">
        <v>5.57</v>
      </c>
      <c r="Q302" s="7">
        <v>4.38</v>
      </c>
      <c r="R302" s="7">
        <v>18.79</v>
      </c>
      <c r="S302" s="7">
        <v>16.66</v>
      </c>
      <c r="T302" s="7">
        <v>23.55</v>
      </c>
      <c r="U302" s="7">
        <v>11.16</v>
      </c>
      <c r="V302" s="7">
        <v>4.68</v>
      </c>
      <c r="W302" s="7">
        <v>4.21</v>
      </c>
      <c r="X302" s="1" t="s">
        <v>735</v>
      </c>
      <c r="Y302" s="1" t="s">
        <v>25</v>
      </c>
      <c r="Z302" s="1" t="s">
        <v>743</v>
      </c>
      <c r="AA302" s="1">
        <v>-5.9010305555555558</v>
      </c>
      <c r="AB302" s="1">
        <v>-38.622149999999998</v>
      </c>
      <c r="AC302" s="7">
        <v>5.2999999999999999E-2</v>
      </c>
      <c r="AD302" s="7">
        <v>12.606</v>
      </c>
      <c r="AE302" s="1" t="s">
        <v>36</v>
      </c>
      <c r="AF302" s="1" t="s">
        <v>155</v>
      </c>
    </row>
    <row r="303" spans="1:32" x14ac:dyDescent="0.2">
      <c r="A303" s="1" t="s">
        <v>354</v>
      </c>
      <c r="B303" s="1" t="s">
        <v>307</v>
      </c>
      <c r="C303" s="1" t="s">
        <v>350</v>
      </c>
      <c r="D303" s="1" t="s">
        <v>309</v>
      </c>
      <c r="E303" s="1" t="s">
        <v>13</v>
      </c>
      <c r="F303" s="1" t="s">
        <v>14</v>
      </c>
      <c r="G303" s="2">
        <v>1079.2</v>
      </c>
      <c r="H303" s="2">
        <v>125</v>
      </c>
      <c r="I303" s="7">
        <v>22.2</v>
      </c>
      <c r="J303" s="7">
        <v>32.799999999999997</v>
      </c>
      <c r="K303" s="7">
        <v>41.21</v>
      </c>
      <c r="L303" s="7">
        <v>15.88</v>
      </c>
      <c r="M303" s="7">
        <v>19.079999999999998</v>
      </c>
      <c r="N303" s="7">
        <v>2.5</v>
      </c>
      <c r="O303" s="7">
        <v>3.1</v>
      </c>
      <c r="P303" s="7">
        <v>5.0999999999999996</v>
      </c>
      <c r="Q303" s="7">
        <v>3.65</v>
      </c>
      <c r="R303" s="7">
        <v>16.600000000000001</v>
      </c>
      <c r="S303" s="7">
        <v>14.67</v>
      </c>
      <c r="T303" s="7">
        <v>23.33</v>
      </c>
      <c r="U303" s="7">
        <v>9.49</v>
      </c>
      <c r="V303" s="7">
        <v>3.82</v>
      </c>
      <c r="W303" s="7">
        <v>3.74</v>
      </c>
      <c r="X303" s="1" t="s">
        <v>735</v>
      </c>
      <c r="Y303" s="1" t="s">
        <v>25</v>
      </c>
      <c r="Z303" s="1" t="s">
        <v>744</v>
      </c>
      <c r="AA303" s="1">
        <v>-5.9010305555555558</v>
      </c>
      <c r="AB303" s="1">
        <v>-38.622149999999998</v>
      </c>
      <c r="AC303" s="7">
        <v>6.7000000000000004E-2</v>
      </c>
      <c r="AD303" s="7">
        <v>9.0030000000000001</v>
      </c>
      <c r="AE303" s="1" t="s">
        <v>36</v>
      </c>
      <c r="AF303" s="1" t="s">
        <v>155</v>
      </c>
    </row>
    <row r="304" spans="1:32" x14ac:dyDescent="0.2">
      <c r="A304" s="1" t="s">
        <v>355</v>
      </c>
      <c r="B304" s="1" t="s">
        <v>307</v>
      </c>
      <c r="C304" s="1" t="s">
        <v>350</v>
      </c>
      <c r="D304" s="1" t="s">
        <v>309</v>
      </c>
      <c r="E304" s="1" t="s">
        <v>13</v>
      </c>
      <c r="F304" s="1" t="s">
        <v>14</v>
      </c>
      <c r="G304" s="2">
        <v>1079.2</v>
      </c>
      <c r="H304" s="2">
        <v>125</v>
      </c>
      <c r="I304" s="7">
        <v>22.2</v>
      </c>
      <c r="J304" s="7">
        <v>32.799999999999997</v>
      </c>
      <c r="K304" s="7">
        <v>41.95</v>
      </c>
      <c r="L304" s="7">
        <v>13.8</v>
      </c>
      <c r="M304" s="7">
        <v>16.95</v>
      </c>
      <c r="N304" s="7">
        <v>2.84</v>
      </c>
      <c r="O304" s="7">
        <v>3.28</v>
      </c>
      <c r="P304" s="7">
        <v>4.72</v>
      </c>
      <c r="Q304" s="7">
        <v>3.14</v>
      </c>
      <c r="R304" s="7">
        <v>14.99</v>
      </c>
      <c r="S304" s="7">
        <v>13.19</v>
      </c>
      <c r="T304" s="7">
        <v>21.5</v>
      </c>
      <c r="U304" s="7">
        <v>9.7100000000000009</v>
      </c>
      <c r="V304" s="7">
        <v>3.41</v>
      </c>
      <c r="W304" s="7">
        <v>3.63</v>
      </c>
      <c r="X304" s="1" t="s">
        <v>735</v>
      </c>
      <c r="Y304" s="1" t="s">
        <v>25</v>
      </c>
      <c r="Z304" s="1" t="s">
        <v>744</v>
      </c>
      <c r="AA304" s="1">
        <v>-5.9010305555555558</v>
      </c>
      <c r="AB304" s="1">
        <v>-38.622149999999998</v>
      </c>
      <c r="AC304" s="7">
        <v>0.105</v>
      </c>
      <c r="AD304" s="7">
        <v>19.295000000000002</v>
      </c>
      <c r="AE304" s="1" t="s">
        <v>18</v>
      </c>
      <c r="AF304" s="1" t="s">
        <v>155</v>
      </c>
    </row>
    <row r="305" spans="1:32" x14ac:dyDescent="0.2">
      <c r="A305" s="1" t="s">
        <v>356</v>
      </c>
      <c r="B305" s="1" t="s">
        <v>307</v>
      </c>
      <c r="C305" s="1" t="s">
        <v>350</v>
      </c>
      <c r="D305" s="1" t="s">
        <v>309</v>
      </c>
      <c r="E305" s="1" t="s">
        <v>13</v>
      </c>
      <c r="F305" s="1" t="s">
        <v>14</v>
      </c>
      <c r="G305" s="2">
        <v>1079.2</v>
      </c>
      <c r="H305" s="2">
        <v>125</v>
      </c>
      <c r="I305" s="7">
        <v>22.2</v>
      </c>
      <c r="J305" s="7">
        <v>32.799999999999997</v>
      </c>
      <c r="K305" s="7">
        <v>41.1</v>
      </c>
      <c r="L305" s="7">
        <v>13.99</v>
      </c>
      <c r="M305" s="7">
        <v>16.46</v>
      </c>
      <c r="N305" s="7">
        <v>2.68</v>
      </c>
      <c r="O305" s="7">
        <v>2.57</v>
      </c>
      <c r="P305" s="7">
        <v>5.16</v>
      </c>
      <c r="Q305" s="7">
        <v>3.52</v>
      </c>
      <c r="R305" s="7">
        <v>15.87</v>
      </c>
      <c r="S305" s="7">
        <v>13.72</v>
      </c>
      <c r="T305" s="7">
        <v>22.95</v>
      </c>
      <c r="U305" s="7">
        <v>8.8699999999999992</v>
      </c>
      <c r="V305" s="7">
        <v>3.73</v>
      </c>
      <c r="W305" s="7">
        <v>3.88</v>
      </c>
      <c r="X305" s="1" t="s">
        <v>735</v>
      </c>
      <c r="Y305" s="1" t="s">
        <v>25</v>
      </c>
      <c r="Z305" s="1" t="s">
        <v>743</v>
      </c>
      <c r="AA305" s="1">
        <v>-5.9010305555555558</v>
      </c>
      <c r="AB305" s="1">
        <v>-38.622149999999998</v>
      </c>
      <c r="AC305" s="7">
        <v>0.109</v>
      </c>
      <c r="AD305" s="7">
        <v>14.096</v>
      </c>
      <c r="AE305" s="1" t="s">
        <v>55</v>
      </c>
      <c r="AF305" s="1" t="s">
        <v>155</v>
      </c>
    </row>
    <row r="306" spans="1:32" x14ac:dyDescent="0.2">
      <c r="A306" s="1" t="s">
        <v>357</v>
      </c>
      <c r="B306" s="1" t="s">
        <v>307</v>
      </c>
      <c r="C306" s="1" t="s">
        <v>350</v>
      </c>
      <c r="D306" s="1" t="s">
        <v>309</v>
      </c>
      <c r="E306" s="1" t="s">
        <v>13</v>
      </c>
      <c r="F306" s="1" t="s">
        <v>358</v>
      </c>
      <c r="G306" s="2">
        <v>1079.2</v>
      </c>
      <c r="H306" s="2">
        <v>125</v>
      </c>
      <c r="I306" s="7">
        <v>22.2</v>
      </c>
      <c r="J306" s="7">
        <v>32.799999999999997</v>
      </c>
      <c r="K306" s="7">
        <v>44.07</v>
      </c>
      <c r="L306" s="7">
        <v>13.87</v>
      </c>
      <c r="M306" s="7">
        <v>16.46</v>
      </c>
      <c r="N306" s="7">
        <v>2.13</v>
      </c>
      <c r="O306" s="7">
        <v>2.81</v>
      </c>
      <c r="P306" s="7">
        <v>5.33</v>
      </c>
      <c r="Q306" s="7">
        <v>3.28</v>
      </c>
      <c r="R306" s="7">
        <v>15.72</v>
      </c>
      <c r="S306" s="7">
        <v>13.79</v>
      </c>
      <c r="T306" s="7">
        <v>22.2</v>
      </c>
      <c r="U306" s="7">
        <v>9.52</v>
      </c>
      <c r="V306" s="7">
        <v>3.47</v>
      </c>
      <c r="W306" s="7">
        <v>3.64</v>
      </c>
      <c r="X306" s="1" t="s">
        <v>735</v>
      </c>
      <c r="Y306" s="1" t="s">
        <v>25</v>
      </c>
      <c r="Z306" s="1" t="s">
        <v>743</v>
      </c>
      <c r="AA306" s="1">
        <v>-5.9010305555555558</v>
      </c>
      <c r="AB306" s="1">
        <v>-38.622149999999998</v>
      </c>
      <c r="AC306" s="7">
        <v>5.2999999999999999E-2</v>
      </c>
      <c r="AD306" s="7">
        <v>22.376000000000001</v>
      </c>
      <c r="AE306" s="1" t="s">
        <v>18</v>
      </c>
      <c r="AF306" s="1" t="s">
        <v>155</v>
      </c>
    </row>
    <row r="307" spans="1:32" x14ac:dyDescent="0.2">
      <c r="A307" s="1" t="s">
        <v>359</v>
      </c>
      <c r="B307" s="1" t="s">
        <v>307</v>
      </c>
      <c r="C307" s="1" t="s">
        <v>350</v>
      </c>
      <c r="D307" s="1" t="s">
        <v>309</v>
      </c>
      <c r="E307" s="1" t="s">
        <v>13</v>
      </c>
      <c r="F307" s="1" t="s">
        <v>14</v>
      </c>
      <c r="G307" s="2">
        <v>1079.2</v>
      </c>
      <c r="H307" s="2">
        <v>125</v>
      </c>
      <c r="I307" s="7">
        <v>22.2</v>
      </c>
      <c r="J307" s="7">
        <v>32.799999999999997</v>
      </c>
      <c r="K307" s="7">
        <v>48.16</v>
      </c>
      <c r="L307" s="7">
        <v>20.63</v>
      </c>
      <c r="M307" s="7">
        <v>19</v>
      </c>
      <c r="N307" s="7">
        <v>2.5499999999999998</v>
      </c>
      <c r="O307" s="7">
        <v>2.52</v>
      </c>
      <c r="P307" s="7">
        <v>6.52</v>
      </c>
      <c r="Q307" s="7">
        <v>4.0999999999999996</v>
      </c>
      <c r="R307" s="7">
        <v>18.510000000000002</v>
      </c>
      <c r="S307" s="7">
        <v>16.239999999999998</v>
      </c>
      <c r="T307" s="7">
        <v>24.64</v>
      </c>
      <c r="U307" s="7">
        <v>10.64</v>
      </c>
      <c r="V307" s="7">
        <v>4.2300000000000004</v>
      </c>
      <c r="W307" s="7">
        <v>3.85</v>
      </c>
      <c r="X307" s="1" t="s">
        <v>735</v>
      </c>
      <c r="Y307" s="1" t="s">
        <v>25</v>
      </c>
      <c r="Z307" s="1" t="s">
        <v>743</v>
      </c>
      <c r="AA307" s="1">
        <v>-5.9010305555555558</v>
      </c>
      <c r="AB307" s="1">
        <v>-38.622149999999998</v>
      </c>
      <c r="AC307" s="7">
        <v>3.2000000000000001E-2</v>
      </c>
      <c r="AD307" s="7">
        <v>14.457000000000001</v>
      </c>
      <c r="AE307" s="1" t="s">
        <v>18</v>
      </c>
      <c r="AF307" s="1" t="s">
        <v>155</v>
      </c>
    </row>
    <row r="308" spans="1:32" x14ac:dyDescent="0.2">
      <c r="A308" s="1" t="s">
        <v>360</v>
      </c>
      <c r="B308" s="1" t="s">
        <v>307</v>
      </c>
      <c r="C308" s="1" t="s">
        <v>350</v>
      </c>
      <c r="D308" s="1" t="s">
        <v>309</v>
      </c>
      <c r="E308" s="1" t="s">
        <v>13</v>
      </c>
      <c r="F308" s="1" t="s">
        <v>14</v>
      </c>
      <c r="G308" s="2">
        <v>1079.2</v>
      </c>
      <c r="H308" s="2">
        <v>125</v>
      </c>
      <c r="I308" s="7">
        <v>22.2</v>
      </c>
      <c r="J308" s="7">
        <v>32.799999999999997</v>
      </c>
      <c r="K308" s="7">
        <v>44.71</v>
      </c>
      <c r="L308" s="7">
        <v>15.31</v>
      </c>
      <c r="M308" s="7">
        <v>18.79</v>
      </c>
      <c r="N308" s="7">
        <v>2.35</v>
      </c>
      <c r="O308" s="7">
        <v>2.98</v>
      </c>
      <c r="P308" s="7">
        <v>5.23</v>
      </c>
      <c r="Q308" s="7">
        <v>3.64</v>
      </c>
      <c r="R308" s="7">
        <v>16.649999999999999</v>
      </c>
      <c r="S308" s="7">
        <v>14.8</v>
      </c>
      <c r="T308" s="7">
        <v>24.36</v>
      </c>
      <c r="U308" s="7">
        <v>9.9499999999999993</v>
      </c>
      <c r="V308" s="7">
        <v>4.0599999999999996</v>
      </c>
      <c r="W308" s="7">
        <v>4.09</v>
      </c>
      <c r="X308" s="1" t="s">
        <v>735</v>
      </c>
      <c r="Y308" s="1" t="s">
        <v>25</v>
      </c>
      <c r="Z308" s="1" t="s">
        <v>744</v>
      </c>
      <c r="AA308" s="1">
        <v>-5.9010305555555558</v>
      </c>
      <c r="AB308" s="1">
        <v>-38.622149999999998</v>
      </c>
      <c r="AC308" s="7">
        <v>9.4E-2</v>
      </c>
      <c r="AD308" s="7">
        <v>13.805</v>
      </c>
      <c r="AE308" s="1" t="s">
        <v>18</v>
      </c>
      <c r="AF308" s="1" t="s">
        <v>155</v>
      </c>
    </row>
    <row r="309" spans="1:32" s="3" customFormat="1" x14ac:dyDescent="0.2">
      <c r="A309" s="3" t="s">
        <v>361</v>
      </c>
      <c r="B309" s="3" t="s">
        <v>307</v>
      </c>
      <c r="C309" s="3" t="s">
        <v>350</v>
      </c>
      <c r="D309" s="3" t="s">
        <v>309</v>
      </c>
      <c r="E309" s="3" t="s">
        <v>13</v>
      </c>
      <c r="F309" s="3" t="s">
        <v>14</v>
      </c>
      <c r="G309" s="4">
        <v>1079.2</v>
      </c>
      <c r="H309" s="4">
        <v>125</v>
      </c>
      <c r="I309" s="5">
        <v>22.2</v>
      </c>
      <c r="J309" s="5">
        <v>32.799999999999997</v>
      </c>
      <c r="K309" s="6">
        <v>42.49</v>
      </c>
      <c r="L309" s="5">
        <v>14.8</v>
      </c>
      <c r="M309" s="5">
        <v>17.100000000000001</v>
      </c>
      <c r="N309" s="5">
        <v>2.65</v>
      </c>
      <c r="O309" s="5">
        <v>3.02</v>
      </c>
      <c r="P309" s="5">
        <v>4.76</v>
      </c>
      <c r="Q309" s="5">
        <v>3.65</v>
      </c>
      <c r="R309" s="5">
        <v>15.7</v>
      </c>
      <c r="S309" s="5">
        <v>14.8</v>
      </c>
      <c r="T309" s="5">
        <v>23.2</v>
      </c>
      <c r="U309" s="5">
        <v>9.7799999999999994</v>
      </c>
      <c r="V309" s="5">
        <v>3.96</v>
      </c>
      <c r="W309" s="5">
        <v>3.64</v>
      </c>
      <c r="X309" s="3" t="s">
        <v>735</v>
      </c>
      <c r="Y309" s="3" t="s">
        <v>25</v>
      </c>
      <c r="Z309" s="3" t="s">
        <v>744</v>
      </c>
      <c r="AA309" s="3">
        <v>-5.9010305555555558</v>
      </c>
      <c r="AB309" s="3">
        <v>-38.622149999999998</v>
      </c>
      <c r="AC309" s="5">
        <v>7.0999999999999994E-2</v>
      </c>
      <c r="AD309" s="5">
        <v>11.869</v>
      </c>
      <c r="AE309" s="3" t="s">
        <v>15</v>
      </c>
      <c r="AF309" s="3" t="s">
        <v>155</v>
      </c>
    </row>
    <row r="310" spans="1:32" s="3" customFormat="1" x14ac:dyDescent="0.2">
      <c r="A310" s="3" t="s">
        <v>362</v>
      </c>
      <c r="B310" s="3" t="s">
        <v>307</v>
      </c>
      <c r="C310" s="3" t="s">
        <v>350</v>
      </c>
      <c r="D310" s="3" t="s">
        <v>309</v>
      </c>
      <c r="E310" s="3" t="s">
        <v>13</v>
      </c>
      <c r="F310" s="3" t="s">
        <v>14</v>
      </c>
      <c r="G310" s="4">
        <v>1079.2</v>
      </c>
      <c r="H310" s="4">
        <v>125</v>
      </c>
      <c r="I310" s="5">
        <v>22.2</v>
      </c>
      <c r="J310" s="5">
        <v>32.799999999999997</v>
      </c>
      <c r="K310" s="6">
        <v>42.5</v>
      </c>
      <c r="L310" s="5">
        <v>14.81</v>
      </c>
      <c r="M310" s="5">
        <v>17.100000000000001</v>
      </c>
      <c r="N310" s="5">
        <v>2.65</v>
      </c>
      <c r="O310" s="5">
        <v>3.02</v>
      </c>
      <c r="P310" s="5">
        <v>4.76</v>
      </c>
      <c r="Q310" s="5">
        <v>3.65</v>
      </c>
      <c r="R310" s="5">
        <v>15.7</v>
      </c>
      <c r="S310" s="5">
        <v>14.8</v>
      </c>
      <c r="T310" s="5">
        <v>23.2</v>
      </c>
      <c r="U310" s="5">
        <v>9.7799999999999994</v>
      </c>
      <c r="V310" s="5">
        <v>3.96</v>
      </c>
      <c r="W310" s="5">
        <v>3.64</v>
      </c>
      <c r="X310" s="3" t="s">
        <v>735</v>
      </c>
      <c r="Y310" s="3" t="s">
        <v>25</v>
      </c>
      <c r="Z310" s="3" t="s">
        <v>744</v>
      </c>
      <c r="AA310" s="3">
        <v>-5.9010305555555558</v>
      </c>
      <c r="AB310" s="3">
        <v>-38.622149999999998</v>
      </c>
      <c r="AC310" s="5">
        <v>7.0999999999999994E-2</v>
      </c>
      <c r="AD310" s="5">
        <v>11.869</v>
      </c>
      <c r="AE310" s="3" t="s">
        <v>15</v>
      </c>
      <c r="AF310" s="3" t="s">
        <v>155</v>
      </c>
    </row>
    <row r="311" spans="1:32" s="3" customFormat="1" x14ac:dyDescent="0.2">
      <c r="A311" s="3" t="s">
        <v>363</v>
      </c>
      <c r="B311" s="3" t="s">
        <v>307</v>
      </c>
      <c r="C311" s="3" t="s">
        <v>350</v>
      </c>
      <c r="D311" s="3" t="s">
        <v>309</v>
      </c>
      <c r="E311" s="3" t="s">
        <v>13</v>
      </c>
      <c r="F311" s="3" t="s">
        <v>14</v>
      </c>
      <c r="G311" s="4">
        <v>1079.2</v>
      </c>
      <c r="H311" s="4">
        <v>125</v>
      </c>
      <c r="I311" s="5">
        <v>22.2</v>
      </c>
      <c r="J311" s="5">
        <v>32.799999999999997</v>
      </c>
      <c r="K311" s="6">
        <v>42.49</v>
      </c>
      <c r="L311" s="5">
        <v>14.81</v>
      </c>
      <c r="M311" s="5">
        <v>17.100000000000001</v>
      </c>
      <c r="N311" s="5">
        <v>2.65</v>
      </c>
      <c r="O311" s="5">
        <v>3.02</v>
      </c>
      <c r="P311" s="5">
        <v>4.76</v>
      </c>
      <c r="Q311" s="5">
        <v>3.65</v>
      </c>
      <c r="R311" s="5">
        <v>15.7</v>
      </c>
      <c r="S311" s="5">
        <v>14.8</v>
      </c>
      <c r="T311" s="5">
        <v>23.2</v>
      </c>
      <c r="U311" s="5">
        <v>9.7799999999999994</v>
      </c>
      <c r="V311" s="5">
        <v>3.96</v>
      </c>
      <c r="W311" s="5">
        <v>3.64</v>
      </c>
      <c r="X311" s="3" t="s">
        <v>735</v>
      </c>
      <c r="Y311" s="3" t="s">
        <v>25</v>
      </c>
      <c r="Z311" s="3" t="s">
        <v>744</v>
      </c>
      <c r="AA311" s="3">
        <v>-5.9010305555555558</v>
      </c>
      <c r="AB311" s="3">
        <v>-38.622149999999998</v>
      </c>
      <c r="AC311" s="5">
        <v>7.0999999999999994E-2</v>
      </c>
      <c r="AD311" s="5">
        <v>11.869</v>
      </c>
      <c r="AE311" s="3" t="s">
        <v>15</v>
      </c>
      <c r="AF311" s="3" t="s">
        <v>155</v>
      </c>
    </row>
    <row r="312" spans="1:32" s="3" customFormat="1" x14ac:dyDescent="0.2">
      <c r="A312" s="3" t="s">
        <v>364</v>
      </c>
      <c r="B312" s="3" t="s">
        <v>307</v>
      </c>
      <c r="C312" s="3" t="s">
        <v>350</v>
      </c>
      <c r="D312" s="3" t="s">
        <v>309</v>
      </c>
      <c r="E312" s="3" t="s">
        <v>13</v>
      </c>
      <c r="F312" s="3" t="s">
        <v>358</v>
      </c>
      <c r="G312" s="4">
        <v>1079.2</v>
      </c>
      <c r="H312" s="4">
        <v>125</v>
      </c>
      <c r="I312" s="5">
        <v>22.2</v>
      </c>
      <c r="J312" s="5">
        <v>32.799999999999997</v>
      </c>
      <c r="K312" s="6">
        <v>44.07</v>
      </c>
      <c r="L312" s="5">
        <v>13.87</v>
      </c>
      <c r="M312" s="5">
        <v>16.47</v>
      </c>
      <c r="N312" s="5">
        <v>2.13</v>
      </c>
      <c r="O312" s="5">
        <v>2.81</v>
      </c>
      <c r="P312" s="5">
        <v>5.33</v>
      </c>
      <c r="Q312" s="5">
        <v>3.28</v>
      </c>
      <c r="R312" s="5">
        <v>15.72</v>
      </c>
      <c r="S312" s="5">
        <v>13.79</v>
      </c>
      <c r="T312" s="5">
        <v>22.2</v>
      </c>
      <c r="U312" s="5">
        <v>9.52</v>
      </c>
      <c r="V312" s="5">
        <v>3.47</v>
      </c>
      <c r="W312" s="5">
        <v>3.64</v>
      </c>
      <c r="X312" s="3" t="s">
        <v>735</v>
      </c>
      <c r="Y312" s="3" t="s">
        <v>25</v>
      </c>
      <c r="Z312" s="3" t="s">
        <v>743</v>
      </c>
      <c r="AA312" s="3">
        <v>-5.9010305555555558</v>
      </c>
      <c r="AB312" s="3">
        <v>-38.622149999999998</v>
      </c>
      <c r="AC312" s="5">
        <v>5.2999999999999999E-2</v>
      </c>
      <c r="AD312" s="5">
        <v>22.376000000000001</v>
      </c>
      <c r="AE312" s="3" t="s">
        <v>18</v>
      </c>
      <c r="AF312" s="3" t="s">
        <v>155</v>
      </c>
    </row>
    <row r="313" spans="1:32" s="3" customFormat="1" x14ac:dyDescent="0.2">
      <c r="A313" s="3" t="s">
        <v>365</v>
      </c>
      <c r="B313" s="3" t="s">
        <v>307</v>
      </c>
      <c r="C313" s="3" t="s">
        <v>350</v>
      </c>
      <c r="D313" s="3" t="s">
        <v>309</v>
      </c>
      <c r="E313" s="3" t="s">
        <v>13</v>
      </c>
      <c r="F313" s="3" t="s">
        <v>358</v>
      </c>
      <c r="G313" s="4">
        <v>1079.2</v>
      </c>
      <c r="H313" s="4">
        <v>125</v>
      </c>
      <c r="I313" s="5">
        <v>22.2</v>
      </c>
      <c r="J313" s="5">
        <v>32.799999999999997</v>
      </c>
      <c r="K313" s="6">
        <v>44.06</v>
      </c>
      <c r="L313" s="5">
        <v>13.85</v>
      </c>
      <c r="M313" s="5">
        <v>16.46</v>
      </c>
      <c r="N313" s="5">
        <v>2.14</v>
      </c>
      <c r="O313" s="5">
        <v>2.81</v>
      </c>
      <c r="P313" s="5">
        <v>5.33</v>
      </c>
      <c r="Q313" s="5">
        <v>3.28</v>
      </c>
      <c r="R313" s="5">
        <v>15.72</v>
      </c>
      <c r="S313" s="5">
        <v>13.8</v>
      </c>
      <c r="T313" s="5">
        <v>22.21</v>
      </c>
      <c r="U313" s="5">
        <v>9.52</v>
      </c>
      <c r="V313" s="5">
        <v>3.47</v>
      </c>
      <c r="W313" s="5">
        <v>3.64</v>
      </c>
      <c r="X313" s="3" t="s">
        <v>735</v>
      </c>
      <c r="Y313" s="3" t="s">
        <v>25</v>
      </c>
      <c r="Z313" s="3" t="s">
        <v>743</v>
      </c>
      <c r="AA313" s="3">
        <v>-5.9010305555555558</v>
      </c>
      <c r="AB313" s="3">
        <v>-38.622149999999998</v>
      </c>
      <c r="AC313" s="5">
        <v>5.2999999999999999E-2</v>
      </c>
      <c r="AD313" s="5">
        <v>22.376000000000001</v>
      </c>
      <c r="AE313" s="3" t="s">
        <v>18</v>
      </c>
      <c r="AF313" s="3" t="s">
        <v>155</v>
      </c>
    </row>
    <row r="314" spans="1:32" s="3" customFormat="1" x14ac:dyDescent="0.2">
      <c r="A314" s="3" t="s">
        <v>366</v>
      </c>
      <c r="B314" s="3" t="s">
        <v>307</v>
      </c>
      <c r="C314" s="3" t="s">
        <v>350</v>
      </c>
      <c r="D314" s="3" t="s">
        <v>309</v>
      </c>
      <c r="E314" s="3" t="s">
        <v>13</v>
      </c>
      <c r="F314" s="3" t="s">
        <v>358</v>
      </c>
      <c r="G314" s="4">
        <v>1079.2</v>
      </c>
      <c r="H314" s="4">
        <v>125</v>
      </c>
      <c r="I314" s="5">
        <v>22.2</v>
      </c>
      <c r="J314" s="5">
        <v>32.799999999999997</v>
      </c>
      <c r="K314" s="6">
        <v>44.07</v>
      </c>
      <c r="L314" s="5">
        <v>13.87</v>
      </c>
      <c r="M314" s="5">
        <v>16.45</v>
      </c>
      <c r="N314" s="5">
        <v>2.13</v>
      </c>
      <c r="O314" s="5">
        <v>2.81</v>
      </c>
      <c r="P314" s="5">
        <v>5.33</v>
      </c>
      <c r="Q314" s="5">
        <v>3.29</v>
      </c>
      <c r="R314" s="5">
        <v>15.72</v>
      </c>
      <c r="S314" s="5">
        <v>13.79</v>
      </c>
      <c r="T314" s="5">
        <v>22.2</v>
      </c>
      <c r="U314" s="5">
        <v>9.52</v>
      </c>
      <c r="V314" s="5">
        <v>3.47</v>
      </c>
      <c r="W314" s="5">
        <v>3.65</v>
      </c>
      <c r="X314" s="3" t="s">
        <v>735</v>
      </c>
      <c r="Y314" s="3" t="s">
        <v>25</v>
      </c>
      <c r="Z314" s="3" t="s">
        <v>743</v>
      </c>
      <c r="AA314" s="3">
        <v>-5.9010305555555558</v>
      </c>
      <c r="AB314" s="3">
        <v>-38.622149999999998</v>
      </c>
      <c r="AC314" s="5">
        <v>5.2999999999999999E-2</v>
      </c>
      <c r="AD314" s="5">
        <v>22.376000000000001</v>
      </c>
      <c r="AE314" s="3" t="s">
        <v>18</v>
      </c>
      <c r="AF314" s="3" t="s">
        <v>155</v>
      </c>
    </row>
    <row r="315" spans="1:32" s="3" customFormat="1" x14ac:dyDescent="0.2">
      <c r="A315" s="3" t="s">
        <v>367</v>
      </c>
      <c r="B315" s="3" t="s">
        <v>307</v>
      </c>
      <c r="C315" s="3" t="s">
        <v>350</v>
      </c>
      <c r="D315" s="3" t="s">
        <v>309</v>
      </c>
      <c r="E315" s="3" t="s">
        <v>13</v>
      </c>
      <c r="F315" s="3" t="s">
        <v>14</v>
      </c>
      <c r="G315" s="4">
        <v>1079.2</v>
      </c>
      <c r="H315" s="4">
        <v>125</v>
      </c>
      <c r="I315" s="5">
        <v>22.2</v>
      </c>
      <c r="J315" s="5">
        <v>32.799999999999997</v>
      </c>
      <c r="K315" s="6">
        <v>44.52</v>
      </c>
      <c r="L315" s="5">
        <v>13.02</v>
      </c>
      <c r="M315" s="5">
        <v>17.73</v>
      </c>
      <c r="N315" s="5">
        <v>2.37</v>
      </c>
      <c r="O315" s="5">
        <v>3.25</v>
      </c>
      <c r="P315" s="5">
        <v>4.38</v>
      </c>
      <c r="Q315" s="5">
        <v>4.01</v>
      </c>
      <c r="R315" s="5">
        <v>18.649999999999999</v>
      </c>
      <c r="S315" s="5">
        <v>15.67</v>
      </c>
      <c r="T315" s="5">
        <v>24.35</v>
      </c>
      <c r="U315" s="5">
        <v>10.1</v>
      </c>
      <c r="V315" s="5">
        <v>3.79</v>
      </c>
      <c r="W315" s="5">
        <v>3.94</v>
      </c>
      <c r="X315" s="3" t="s">
        <v>735</v>
      </c>
      <c r="Y315" s="3" t="s">
        <v>25</v>
      </c>
      <c r="Z315" s="3" t="s">
        <v>743</v>
      </c>
      <c r="AA315" s="3">
        <v>-5.9010305555555558</v>
      </c>
      <c r="AB315" s="3">
        <v>-38.622149999999998</v>
      </c>
      <c r="AC315" s="5">
        <v>0.12</v>
      </c>
      <c r="AD315" s="5">
        <v>19.533000000000001</v>
      </c>
      <c r="AE315" s="3" t="s">
        <v>18</v>
      </c>
      <c r="AF315" s="3" t="s">
        <v>155</v>
      </c>
    </row>
    <row r="316" spans="1:32" s="3" customFormat="1" x14ac:dyDescent="0.2">
      <c r="A316" s="3" t="s">
        <v>368</v>
      </c>
      <c r="B316" s="3" t="s">
        <v>307</v>
      </c>
      <c r="C316" s="3" t="s">
        <v>350</v>
      </c>
      <c r="D316" s="3" t="s">
        <v>309</v>
      </c>
      <c r="E316" s="3" t="s">
        <v>13</v>
      </c>
      <c r="F316" s="3" t="s">
        <v>14</v>
      </c>
      <c r="G316" s="4">
        <v>1079.2</v>
      </c>
      <c r="H316" s="4">
        <v>125</v>
      </c>
      <c r="I316" s="5">
        <v>22.2</v>
      </c>
      <c r="J316" s="5">
        <v>32.799999999999997</v>
      </c>
      <c r="K316" s="6">
        <v>44.52</v>
      </c>
      <c r="L316" s="5">
        <v>13.02</v>
      </c>
      <c r="M316" s="5">
        <v>17.73</v>
      </c>
      <c r="N316" s="5">
        <v>2.37</v>
      </c>
      <c r="O316" s="5">
        <v>3.25</v>
      </c>
      <c r="P316" s="5">
        <v>4.38</v>
      </c>
      <c r="Q316" s="5">
        <v>4.01</v>
      </c>
      <c r="R316" s="5">
        <v>18.649999999999999</v>
      </c>
      <c r="S316" s="5">
        <v>15.67</v>
      </c>
      <c r="T316" s="5">
        <v>24.35</v>
      </c>
      <c r="U316" s="5">
        <v>10.1</v>
      </c>
      <c r="V316" s="5">
        <v>3.79</v>
      </c>
      <c r="W316" s="5">
        <v>3.94</v>
      </c>
      <c r="X316" s="3" t="s">
        <v>735</v>
      </c>
      <c r="Y316" s="3" t="s">
        <v>25</v>
      </c>
      <c r="Z316" s="3" t="s">
        <v>743</v>
      </c>
      <c r="AA316" s="3">
        <v>-5.9010305555555558</v>
      </c>
      <c r="AB316" s="3">
        <v>-38.622149999999998</v>
      </c>
      <c r="AC316" s="5">
        <v>0.12</v>
      </c>
      <c r="AD316" s="5">
        <v>19.533000000000001</v>
      </c>
      <c r="AE316" s="3" t="s">
        <v>18</v>
      </c>
      <c r="AF316" s="3" t="s">
        <v>155</v>
      </c>
    </row>
    <row r="317" spans="1:32" s="3" customFormat="1" x14ac:dyDescent="0.2">
      <c r="A317" s="3" t="s">
        <v>369</v>
      </c>
      <c r="B317" s="3" t="s">
        <v>307</v>
      </c>
      <c r="C317" s="3" t="s">
        <v>350</v>
      </c>
      <c r="D317" s="3" t="s">
        <v>309</v>
      </c>
      <c r="E317" s="3" t="s">
        <v>13</v>
      </c>
      <c r="F317" s="3" t="s">
        <v>14</v>
      </c>
      <c r="G317" s="4">
        <v>1079.2</v>
      </c>
      <c r="H317" s="4">
        <v>125</v>
      </c>
      <c r="I317" s="5">
        <v>22.2</v>
      </c>
      <c r="J317" s="5">
        <v>32.799999999999997</v>
      </c>
      <c r="K317" s="6">
        <v>44.71</v>
      </c>
      <c r="L317" s="5">
        <v>15.31</v>
      </c>
      <c r="M317" s="5">
        <v>18.79</v>
      </c>
      <c r="N317" s="5">
        <v>2.35</v>
      </c>
      <c r="O317" s="5">
        <v>2.98</v>
      </c>
      <c r="P317" s="5">
        <v>5.23</v>
      </c>
      <c r="Q317" s="5">
        <v>3.64</v>
      </c>
      <c r="R317" s="5">
        <v>16.649999999999999</v>
      </c>
      <c r="S317" s="5">
        <v>14.8</v>
      </c>
      <c r="T317" s="5">
        <v>24.36</v>
      </c>
      <c r="U317" s="5">
        <v>9.9499999999999993</v>
      </c>
      <c r="V317" s="5">
        <v>4.0599999999999996</v>
      </c>
      <c r="W317" s="5">
        <v>4.09</v>
      </c>
      <c r="X317" s="3" t="s">
        <v>735</v>
      </c>
      <c r="Y317" s="3" t="s">
        <v>25</v>
      </c>
      <c r="Z317" s="3" t="s">
        <v>744</v>
      </c>
      <c r="AA317" s="3">
        <v>-5.9010305555555558</v>
      </c>
      <c r="AB317" s="3">
        <v>-38.622149999999998</v>
      </c>
      <c r="AC317" s="5">
        <v>9.4E-2</v>
      </c>
      <c r="AD317" s="5">
        <v>13.805</v>
      </c>
      <c r="AE317" s="3" t="s">
        <v>18</v>
      </c>
      <c r="AF317" s="3" t="s">
        <v>155</v>
      </c>
    </row>
    <row r="318" spans="1:32" s="3" customFormat="1" x14ac:dyDescent="0.2">
      <c r="A318" s="3" t="s">
        <v>370</v>
      </c>
      <c r="B318" s="3" t="s">
        <v>307</v>
      </c>
      <c r="C318" s="3" t="s">
        <v>350</v>
      </c>
      <c r="D318" s="3" t="s">
        <v>309</v>
      </c>
      <c r="E318" s="3" t="s">
        <v>13</v>
      </c>
      <c r="F318" s="3" t="s">
        <v>14</v>
      </c>
      <c r="G318" s="4">
        <v>1079.2</v>
      </c>
      <c r="H318" s="4">
        <v>125</v>
      </c>
      <c r="I318" s="5">
        <v>22.2</v>
      </c>
      <c r="J318" s="5">
        <v>32.799999999999997</v>
      </c>
      <c r="K318" s="6">
        <v>48.16</v>
      </c>
      <c r="L318" s="5">
        <v>20.63</v>
      </c>
      <c r="M318" s="5">
        <v>19</v>
      </c>
      <c r="N318" s="5">
        <v>2.5499999999999998</v>
      </c>
      <c r="O318" s="5">
        <v>2.52</v>
      </c>
      <c r="P318" s="5">
        <v>6.52</v>
      </c>
      <c r="Q318" s="5">
        <v>4.0999999999999996</v>
      </c>
      <c r="R318" s="5">
        <v>18.510000000000002</v>
      </c>
      <c r="S318" s="5">
        <v>16.239999999999998</v>
      </c>
      <c r="T318" s="5">
        <v>24.64</v>
      </c>
      <c r="U318" s="5">
        <v>10.64</v>
      </c>
      <c r="V318" s="5">
        <v>4.2300000000000004</v>
      </c>
      <c r="W318" s="5">
        <v>3.85</v>
      </c>
      <c r="X318" s="3" t="s">
        <v>735</v>
      </c>
      <c r="Y318" s="3" t="s">
        <v>25</v>
      </c>
      <c r="Z318" s="3" t="s">
        <v>743</v>
      </c>
      <c r="AA318" s="3">
        <v>-5.9010305555555558</v>
      </c>
      <c r="AB318" s="3">
        <v>-38.622149999999998</v>
      </c>
      <c r="AC318" s="5">
        <v>3.2000000000000001E-2</v>
      </c>
      <c r="AD318" s="5">
        <v>14.457000000000001</v>
      </c>
      <c r="AE318" s="3" t="s">
        <v>18</v>
      </c>
      <c r="AF318" s="3" t="s">
        <v>155</v>
      </c>
    </row>
    <row r="319" spans="1:32" s="3" customFormat="1" x14ac:dyDescent="0.2">
      <c r="A319" s="3" t="s">
        <v>371</v>
      </c>
      <c r="B319" s="3" t="s">
        <v>307</v>
      </c>
      <c r="C319" s="3" t="s">
        <v>350</v>
      </c>
      <c r="D319" s="3" t="s">
        <v>309</v>
      </c>
      <c r="E319" s="3" t="s">
        <v>13</v>
      </c>
      <c r="F319" s="3" t="s">
        <v>14</v>
      </c>
      <c r="G319" s="4">
        <v>1079.2</v>
      </c>
      <c r="H319" s="4">
        <v>125</v>
      </c>
      <c r="I319" s="5">
        <v>22.2</v>
      </c>
      <c r="J319" s="5">
        <v>32.799999999999997</v>
      </c>
      <c r="K319" s="6">
        <v>41.95</v>
      </c>
      <c r="L319" s="5">
        <v>13.8</v>
      </c>
      <c r="M319" s="5">
        <v>16.95</v>
      </c>
      <c r="N319" s="5">
        <v>2.84</v>
      </c>
      <c r="O319" s="5">
        <v>3.28</v>
      </c>
      <c r="P319" s="5">
        <v>4.72</v>
      </c>
      <c r="Q319" s="5">
        <v>3.14</v>
      </c>
      <c r="R319" s="5">
        <v>14.99</v>
      </c>
      <c r="S319" s="5">
        <v>13.19</v>
      </c>
      <c r="T319" s="5">
        <v>21.5</v>
      </c>
      <c r="U319" s="5">
        <v>9.7100000000000009</v>
      </c>
      <c r="V319" s="5">
        <v>3.41</v>
      </c>
      <c r="W319" s="5">
        <v>3.63</v>
      </c>
      <c r="X319" s="3" t="s">
        <v>735</v>
      </c>
      <c r="Y319" s="3" t="s">
        <v>25</v>
      </c>
      <c r="Z319" s="3" t="s">
        <v>744</v>
      </c>
      <c r="AA319" s="3">
        <v>-5.9010305555555558</v>
      </c>
      <c r="AB319" s="3">
        <v>-38.622149999999998</v>
      </c>
      <c r="AC319" s="5">
        <v>0.105</v>
      </c>
      <c r="AD319" s="5">
        <v>19.295000000000002</v>
      </c>
      <c r="AE319" s="3" t="s">
        <v>18</v>
      </c>
      <c r="AF319" s="3" t="s">
        <v>155</v>
      </c>
    </row>
    <row r="320" spans="1:32" s="3" customFormat="1" x14ac:dyDescent="0.2">
      <c r="A320" s="3" t="s">
        <v>372</v>
      </c>
      <c r="B320" s="3" t="s">
        <v>307</v>
      </c>
      <c r="C320" s="3" t="s">
        <v>350</v>
      </c>
      <c r="D320" s="3" t="s">
        <v>309</v>
      </c>
      <c r="E320" s="3" t="s">
        <v>13</v>
      </c>
      <c r="F320" s="3" t="s">
        <v>14</v>
      </c>
      <c r="G320" s="4">
        <v>1079.2</v>
      </c>
      <c r="H320" s="4">
        <v>125</v>
      </c>
      <c r="I320" s="5">
        <v>22.2</v>
      </c>
      <c r="J320" s="5">
        <v>32.799999999999997</v>
      </c>
      <c r="K320" s="6">
        <v>41.95</v>
      </c>
      <c r="L320" s="5">
        <v>13.8</v>
      </c>
      <c r="M320" s="5">
        <v>16.95</v>
      </c>
      <c r="N320" s="5">
        <v>2.83</v>
      </c>
      <c r="O320" s="5">
        <v>3.27</v>
      </c>
      <c r="P320" s="5">
        <v>4.71</v>
      </c>
      <c r="Q320" s="5">
        <v>3.14</v>
      </c>
      <c r="R320" s="5">
        <v>14.99</v>
      </c>
      <c r="S320" s="5">
        <v>13.18</v>
      </c>
      <c r="T320" s="5">
        <v>21.5</v>
      </c>
      <c r="U320" s="5">
        <v>9.6999999999999993</v>
      </c>
      <c r="V320" s="5">
        <v>3.4</v>
      </c>
      <c r="W320" s="5">
        <v>3.63</v>
      </c>
      <c r="X320" s="3" t="s">
        <v>735</v>
      </c>
      <c r="Y320" s="3" t="s">
        <v>25</v>
      </c>
      <c r="Z320" s="3" t="s">
        <v>744</v>
      </c>
      <c r="AA320" s="3">
        <v>-5.9010305555555558</v>
      </c>
      <c r="AB320" s="3">
        <v>-38.622149999999998</v>
      </c>
      <c r="AC320" s="5">
        <v>0.105</v>
      </c>
      <c r="AD320" s="5">
        <v>19.295000000000002</v>
      </c>
      <c r="AE320" s="3" t="s">
        <v>18</v>
      </c>
      <c r="AF320" s="3" t="s">
        <v>155</v>
      </c>
    </row>
    <row r="321" spans="1:32" s="3" customFormat="1" x14ac:dyDescent="0.2">
      <c r="A321" s="3" t="s">
        <v>373</v>
      </c>
      <c r="B321" s="3" t="s">
        <v>307</v>
      </c>
      <c r="C321" s="3" t="s">
        <v>350</v>
      </c>
      <c r="D321" s="3" t="s">
        <v>309</v>
      </c>
      <c r="E321" s="3" t="s">
        <v>13</v>
      </c>
      <c r="F321" s="3" t="s">
        <v>14</v>
      </c>
      <c r="G321" s="4">
        <v>1079.2</v>
      </c>
      <c r="H321" s="4">
        <v>125</v>
      </c>
      <c r="I321" s="5">
        <v>22.2</v>
      </c>
      <c r="J321" s="5">
        <v>32.799999999999997</v>
      </c>
      <c r="K321" s="6">
        <v>41.21</v>
      </c>
      <c r="L321" s="5">
        <v>15.88</v>
      </c>
      <c r="M321" s="5">
        <v>19.079999999999998</v>
      </c>
      <c r="N321" s="5">
        <v>2.5</v>
      </c>
      <c r="O321" s="5">
        <v>3.1</v>
      </c>
      <c r="P321" s="5">
        <v>5.0999999999999996</v>
      </c>
      <c r="Q321" s="5">
        <v>3.65</v>
      </c>
      <c r="R321" s="5">
        <v>16.600000000000001</v>
      </c>
      <c r="S321" s="5">
        <v>14.67</v>
      </c>
      <c r="T321" s="5">
        <v>23.33</v>
      </c>
      <c r="U321" s="5">
        <v>9.49</v>
      </c>
      <c r="V321" s="5">
        <v>3.82</v>
      </c>
      <c r="W321" s="5">
        <v>3.74</v>
      </c>
      <c r="X321" s="3" t="s">
        <v>735</v>
      </c>
      <c r="Y321" s="3" t="s">
        <v>25</v>
      </c>
      <c r="Z321" s="3" t="s">
        <v>744</v>
      </c>
      <c r="AA321" s="3">
        <v>-5.9010305555555558</v>
      </c>
      <c r="AB321" s="3">
        <v>-38.622149999999998</v>
      </c>
      <c r="AC321" s="5">
        <v>6.7000000000000004E-2</v>
      </c>
      <c r="AD321" s="5">
        <v>9.0030000000000001</v>
      </c>
      <c r="AE321" s="3" t="s">
        <v>36</v>
      </c>
      <c r="AF321" s="3" t="s">
        <v>155</v>
      </c>
    </row>
    <row r="322" spans="1:32" s="3" customFormat="1" x14ac:dyDescent="0.2">
      <c r="A322" s="3" t="s">
        <v>374</v>
      </c>
      <c r="B322" s="3" t="s">
        <v>307</v>
      </c>
      <c r="C322" s="3" t="s">
        <v>350</v>
      </c>
      <c r="D322" s="3" t="s">
        <v>309</v>
      </c>
      <c r="E322" s="3" t="s">
        <v>13</v>
      </c>
      <c r="F322" s="3" t="s">
        <v>14</v>
      </c>
      <c r="G322" s="4">
        <v>1079.2</v>
      </c>
      <c r="H322" s="4">
        <v>125</v>
      </c>
      <c r="I322" s="5">
        <v>22.2</v>
      </c>
      <c r="J322" s="5">
        <v>32.799999999999997</v>
      </c>
      <c r="K322" s="6">
        <v>41.1</v>
      </c>
      <c r="L322" s="5">
        <v>13.99</v>
      </c>
      <c r="M322" s="5">
        <v>16.46</v>
      </c>
      <c r="N322" s="5">
        <v>2.68</v>
      </c>
      <c r="O322" s="5">
        <v>2.57</v>
      </c>
      <c r="P322" s="5">
        <v>5.16</v>
      </c>
      <c r="Q322" s="5">
        <v>3.52</v>
      </c>
      <c r="R322" s="5">
        <v>15.87</v>
      </c>
      <c r="S322" s="5">
        <v>13.72</v>
      </c>
      <c r="T322" s="5">
        <v>22.95</v>
      </c>
      <c r="U322" s="5">
        <v>8.8699999999999992</v>
      </c>
      <c r="V322" s="5">
        <v>3.73</v>
      </c>
      <c r="W322" s="5">
        <v>3.88</v>
      </c>
      <c r="X322" s="3" t="s">
        <v>735</v>
      </c>
      <c r="Y322" s="3" t="s">
        <v>25</v>
      </c>
      <c r="Z322" s="3" t="s">
        <v>743</v>
      </c>
      <c r="AA322" s="3">
        <v>-5.9010305555555558</v>
      </c>
      <c r="AB322" s="3">
        <v>-38.622149999999998</v>
      </c>
      <c r="AC322" s="5">
        <v>0.109</v>
      </c>
      <c r="AD322" s="5">
        <v>14.096</v>
      </c>
      <c r="AE322" s="3" t="s">
        <v>55</v>
      </c>
      <c r="AF322" s="3" t="s">
        <v>155</v>
      </c>
    </row>
    <row r="323" spans="1:32" x14ac:dyDescent="0.2">
      <c r="A323" s="1" t="s">
        <v>375</v>
      </c>
      <c r="B323" s="1" t="s">
        <v>222</v>
      </c>
      <c r="C323" s="1" t="s">
        <v>376</v>
      </c>
      <c r="D323" s="1" t="s">
        <v>315</v>
      </c>
      <c r="E323" s="1" t="s">
        <v>13</v>
      </c>
      <c r="F323" s="1" t="s">
        <v>358</v>
      </c>
      <c r="G323" s="2">
        <v>1343.8</v>
      </c>
      <c r="H323" s="2">
        <v>214</v>
      </c>
      <c r="I323" s="7">
        <v>21.6</v>
      </c>
      <c r="J323" s="7">
        <v>30.2</v>
      </c>
      <c r="K323" s="7">
        <v>63.08</v>
      </c>
      <c r="L323" s="7">
        <v>21.21</v>
      </c>
      <c r="M323" s="7">
        <v>26.93</v>
      </c>
      <c r="N323" s="7">
        <v>3.72</v>
      </c>
      <c r="O323" s="7">
        <v>5.46</v>
      </c>
      <c r="P323" s="7">
        <v>6.31</v>
      </c>
      <c r="Q323" s="7">
        <v>6.2</v>
      </c>
      <c r="R323" s="7">
        <v>20.25</v>
      </c>
      <c r="S323" s="7">
        <v>21.29</v>
      </c>
      <c r="T323" s="7">
        <v>33.619999999999997</v>
      </c>
      <c r="U323" s="7">
        <v>15.3</v>
      </c>
      <c r="V323" s="7">
        <v>6.07</v>
      </c>
      <c r="W323" s="7">
        <v>4.92</v>
      </c>
      <c r="X323" s="1" t="s">
        <v>735</v>
      </c>
      <c r="Y323" s="1" t="s">
        <v>8</v>
      </c>
      <c r="Z323" s="1" t="s">
        <v>743</v>
      </c>
      <c r="AA323" s="1">
        <v>-5.4497194444444448</v>
      </c>
      <c r="AB323" s="1">
        <v>-35.871963888888892</v>
      </c>
      <c r="AC323" s="7">
        <v>0.17599999999999999</v>
      </c>
      <c r="AD323" s="7">
        <v>22.655000000000001</v>
      </c>
      <c r="AE323" s="1" t="s">
        <v>18</v>
      </c>
      <c r="AF323" s="1" t="s">
        <v>130</v>
      </c>
    </row>
    <row r="324" spans="1:32" x14ac:dyDescent="0.2">
      <c r="A324" s="1" t="s">
        <v>377</v>
      </c>
      <c r="B324" s="1" t="s">
        <v>222</v>
      </c>
      <c r="C324" s="1" t="s">
        <v>376</v>
      </c>
      <c r="D324" s="1" t="s">
        <v>315</v>
      </c>
      <c r="E324" s="1" t="s">
        <v>13</v>
      </c>
      <c r="F324" s="1" t="s">
        <v>358</v>
      </c>
      <c r="G324" s="2">
        <v>1343.8</v>
      </c>
      <c r="H324" s="2">
        <v>214</v>
      </c>
      <c r="I324" s="7">
        <v>21.6</v>
      </c>
      <c r="J324" s="7">
        <v>30.2</v>
      </c>
      <c r="K324" s="7">
        <v>42.53</v>
      </c>
      <c r="L324" s="7">
        <v>15.34</v>
      </c>
      <c r="M324" s="7">
        <v>18.399999999999999</v>
      </c>
      <c r="N324" s="7">
        <v>3.36</v>
      </c>
      <c r="O324" s="7">
        <v>3.64</v>
      </c>
      <c r="P324" s="7">
        <v>5.18</v>
      </c>
      <c r="Q324" s="7">
        <v>3.66</v>
      </c>
      <c r="R324" s="7">
        <v>15.42</v>
      </c>
      <c r="S324" s="7">
        <v>15.42</v>
      </c>
      <c r="T324" s="7">
        <v>21.85</v>
      </c>
      <c r="U324" s="7">
        <v>10.73</v>
      </c>
      <c r="V324" s="7">
        <v>3.95</v>
      </c>
      <c r="W324" s="7">
        <v>3.21</v>
      </c>
      <c r="X324" s="1" t="s">
        <v>735</v>
      </c>
      <c r="Y324" s="1" t="s">
        <v>8</v>
      </c>
      <c r="Z324" s="1" t="s">
        <v>743</v>
      </c>
      <c r="AA324" s="1">
        <v>-5.4497194444444448</v>
      </c>
      <c r="AB324" s="1">
        <v>-35.871963888888892</v>
      </c>
      <c r="AC324" s="7">
        <v>0.17899999999999999</v>
      </c>
      <c r="AD324" s="7">
        <v>21.117999999999999</v>
      </c>
      <c r="AE324" s="1" t="s">
        <v>18</v>
      </c>
      <c r="AF324" s="1" t="s">
        <v>130</v>
      </c>
    </row>
    <row r="325" spans="1:32" x14ac:dyDescent="0.2">
      <c r="A325" s="1" t="s">
        <v>378</v>
      </c>
      <c r="B325" s="1" t="s">
        <v>222</v>
      </c>
      <c r="C325" s="1" t="s">
        <v>376</v>
      </c>
      <c r="D325" s="1" t="s">
        <v>315</v>
      </c>
      <c r="E325" s="1" t="s">
        <v>13</v>
      </c>
      <c r="F325" s="1" t="s">
        <v>358</v>
      </c>
      <c r="G325" s="2">
        <v>1343.8</v>
      </c>
      <c r="H325" s="2">
        <v>214</v>
      </c>
      <c r="I325" s="7">
        <v>21.6</v>
      </c>
      <c r="J325" s="7">
        <v>30.2</v>
      </c>
      <c r="K325" s="7">
        <v>34.549999999999997</v>
      </c>
      <c r="L325" s="7">
        <v>13.18</v>
      </c>
      <c r="M325" s="7">
        <v>15</v>
      </c>
      <c r="N325" s="7">
        <v>2.35</v>
      </c>
      <c r="O325" s="7">
        <v>2.5499999999999998</v>
      </c>
      <c r="P325" s="7">
        <v>4.28</v>
      </c>
      <c r="Q325" s="7">
        <v>2.91</v>
      </c>
      <c r="R325" s="7">
        <v>13.61</v>
      </c>
      <c r="S325" s="7">
        <v>12.34</v>
      </c>
      <c r="T325" s="7">
        <v>18.600000000000001</v>
      </c>
      <c r="U325" s="7">
        <v>8.32</v>
      </c>
      <c r="V325" s="7" t="s">
        <v>762</v>
      </c>
      <c r="W325" s="7">
        <v>2.72</v>
      </c>
      <c r="X325" s="1" t="s">
        <v>736</v>
      </c>
      <c r="Y325" s="1" t="s">
        <v>8</v>
      </c>
      <c r="Z325" s="1" t="s">
        <v>743</v>
      </c>
      <c r="AA325" s="1">
        <v>-5.4497194444444448</v>
      </c>
      <c r="AB325" s="1">
        <v>-35.871963888888892</v>
      </c>
      <c r="AC325" s="7">
        <v>0.11700000000000001</v>
      </c>
      <c r="AD325" s="7">
        <v>16.859000000000002</v>
      </c>
      <c r="AE325" s="1" t="s">
        <v>18</v>
      </c>
      <c r="AF325" s="1" t="s">
        <v>130</v>
      </c>
    </row>
    <row r="326" spans="1:32" x14ac:dyDescent="0.2">
      <c r="A326" s="1" t="s">
        <v>379</v>
      </c>
      <c r="B326" s="1" t="s">
        <v>222</v>
      </c>
      <c r="C326" s="1" t="s">
        <v>376</v>
      </c>
      <c r="D326" s="1" t="s">
        <v>315</v>
      </c>
      <c r="E326" s="1" t="s">
        <v>13</v>
      </c>
      <c r="F326" s="1" t="s">
        <v>358</v>
      </c>
      <c r="G326" s="2">
        <v>1343.8</v>
      </c>
      <c r="H326" s="2">
        <v>214</v>
      </c>
      <c r="I326" s="7">
        <v>21.6</v>
      </c>
      <c r="J326" s="7">
        <v>30.2</v>
      </c>
      <c r="K326" s="7">
        <v>36.68</v>
      </c>
      <c r="L326" s="7">
        <v>13.66</v>
      </c>
      <c r="M326" s="7">
        <v>14.93</v>
      </c>
      <c r="N326" s="7">
        <v>2.36</v>
      </c>
      <c r="O326" s="7">
        <v>3</v>
      </c>
      <c r="P326" s="7">
        <v>4.5199999999999996</v>
      </c>
      <c r="Q326" s="7">
        <v>3.01</v>
      </c>
      <c r="R326" s="7">
        <v>11.84</v>
      </c>
      <c r="S326" s="7">
        <v>11.82</v>
      </c>
      <c r="T326" s="7">
        <v>17.399999999999999</v>
      </c>
      <c r="U326" s="7">
        <v>9.3000000000000007</v>
      </c>
      <c r="V326" s="7">
        <v>3.33</v>
      </c>
      <c r="W326" s="7">
        <v>2.74</v>
      </c>
      <c r="X326" s="1" t="s">
        <v>735</v>
      </c>
      <c r="Y326" s="1" t="s">
        <v>8</v>
      </c>
      <c r="Z326" s="1" t="s">
        <v>743</v>
      </c>
      <c r="AA326" s="1">
        <v>-5.4497194444444448</v>
      </c>
      <c r="AB326" s="1">
        <v>-35.871963888888892</v>
      </c>
      <c r="AC326" s="7">
        <v>0.14299999999999999</v>
      </c>
      <c r="AD326" s="7">
        <v>29.346</v>
      </c>
      <c r="AE326" s="1" t="s">
        <v>9</v>
      </c>
      <c r="AF326" s="1" t="s">
        <v>130</v>
      </c>
    </row>
    <row r="327" spans="1:32" x14ac:dyDescent="0.2">
      <c r="A327" s="1" t="s">
        <v>380</v>
      </c>
      <c r="B327" s="1" t="s">
        <v>222</v>
      </c>
      <c r="C327" s="1" t="s">
        <v>376</v>
      </c>
      <c r="D327" s="1" t="s">
        <v>315</v>
      </c>
      <c r="E327" s="1" t="s">
        <v>13</v>
      </c>
      <c r="F327" s="1" t="s">
        <v>358</v>
      </c>
      <c r="G327" s="2">
        <v>1343.8</v>
      </c>
      <c r="H327" s="2">
        <v>214</v>
      </c>
      <c r="I327" s="7">
        <v>21.6</v>
      </c>
      <c r="J327" s="7">
        <v>30.2</v>
      </c>
      <c r="K327" s="7">
        <v>52.27</v>
      </c>
      <c r="L327" s="7">
        <v>18.059999999999999</v>
      </c>
      <c r="M327" s="7">
        <v>23.58</v>
      </c>
      <c r="N327" s="7">
        <v>3.24</v>
      </c>
      <c r="O327" s="7">
        <v>4.3</v>
      </c>
      <c r="P327" s="7">
        <v>5.29</v>
      </c>
      <c r="Q327" s="7">
        <v>4.3</v>
      </c>
      <c r="R327" s="7">
        <v>19.41</v>
      </c>
      <c r="S327" s="7">
        <v>17.77</v>
      </c>
      <c r="T327" s="7">
        <v>26.66</v>
      </c>
      <c r="U327" s="7">
        <v>13.08</v>
      </c>
      <c r="V327" s="7">
        <v>5.1100000000000003</v>
      </c>
      <c r="W327" s="7">
        <v>3.94</v>
      </c>
      <c r="X327" s="1" t="s">
        <v>735</v>
      </c>
      <c r="Y327" s="1" t="s">
        <v>25</v>
      </c>
      <c r="Z327" s="1" t="s">
        <v>744</v>
      </c>
      <c r="AA327" s="1">
        <v>-5.4497194444444448</v>
      </c>
      <c r="AB327" s="1">
        <v>-35.871963888888892</v>
      </c>
      <c r="AC327" s="7">
        <v>4.4999999999999998E-2</v>
      </c>
      <c r="AD327" s="7">
        <v>25.352</v>
      </c>
      <c r="AE327" s="1" t="s">
        <v>18</v>
      </c>
      <c r="AF327" s="1" t="s">
        <v>130</v>
      </c>
    </row>
    <row r="328" spans="1:32" x14ac:dyDescent="0.2">
      <c r="A328" s="1" t="s">
        <v>381</v>
      </c>
      <c r="B328" s="1" t="s">
        <v>222</v>
      </c>
      <c r="C328" s="1" t="s">
        <v>376</v>
      </c>
      <c r="D328" s="1" t="s">
        <v>315</v>
      </c>
      <c r="E328" s="1" t="s">
        <v>13</v>
      </c>
      <c r="F328" s="1" t="s">
        <v>358</v>
      </c>
      <c r="G328" s="2">
        <v>1343.8</v>
      </c>
      <c r="H328" s="2">
        <v>214</v>
      </c>
      <c r="I328" s="7">
        <v>21.6</v>
      </c>
      <c r="J328" s="7">
        <v>30.2</v>
      </c>
      <c r="K328" s="7">
        <v>33.729999999999997</v>
      </c>
      <c r="L328" s="7">
        <v>13.13</v>
      </c>
      <c r="M328" s="7">
        <v>13.47</v>
      </c>
      <c r="N328" s="7">
        <v>2.2599999999999998</v>
      </c>
      <c r="O328" s="7">
        <v>3.03</v>
      </c>
      <c r="P328" s="7">
        <v>4.5</v>
      </c>
      <c r="Q328" s="7">
        <v>3.36</v>
      </c>
      <c r="R328" s="7">
        <v>10.199999999999999</v>
      </c>
      <c r="S328" s="7">
        <v>13.78</v>
      </c>
      <c r="T328" s="7">
        <v>18.059999999999999</v>
      </c>
      <c r="U328" s="7">
        <v>7.98</v>
      </c>
      <c r="V328" s="7">
        <v>3.12</v>
      </c>
      <c r="W328" s="7">
        <v>2.78</v>
      </c>
      <c r="X328" s="1" t="s">
        <v>736</v>
      </c>
      <c r="Y328" s="1" t="s">
        <v>8</v>
      </c>
      <c r="Z328" s="1" t="s">
        <v>744</v>
      </c>
      <c r="AA328" s="1">
        <v>-5.4497194444444448</v>
      </c>
      <c r="AB328" s="1">
        <v>-35.871963888888892</v>
      </c>
      <c r="AC328" s="7">
        <v>2.4E-2</v>
      </c>
      <c r="AD328" s="7">
        <v>20.451000000000001</v>
      </c>
      <c r="AE328" s="1" t="s">
        <v>18</v>
      </c>
      <c r="AF328" s="1" t="s">
        <v>130</v>
      </c>
    </row>
    <row r="329" spans="1:32" x14ac:dyDescent="0.2">
      <c r="A329" s="1" t="s">
        <v>382</v>
      </c>
      <c r="B329" s="1" t="s">
        <v>222</v>
      </c>
      <c r="C329" s="1" t="s">
        <v>376</v>
      </c>
      <c r="D329" s="1" t="s">
        <v>315</v>
      </c>
      <c r="E329" s="1" t="s">
        <v>13</v>
      </c>
      <c r="F329" s="1" t="s">
        <v>358</v>
      </c>
      <c r="G329" s="2">
        <v>1343.8</v>
      </c>
      <c r="H329" s="2">
        <v>214</v>
      </c>
      <c r="I329" s="7">
        <v>21.6</v>
      </c>
      <c r="J329" s="7">
        <v>30.2</v>
      </c>
      <c r="K329" s="7">
        <v>34.94</v>
      </c>
      <c r="L329" s="7">
        <v>14.21</v>
      </c>
      <c r="M329" s="7">
        <v>15.3</v>
      </c>
      <c r="N329" s="7">
        <v>2.6</v>
      </c>
      <c r="O329" s="7">
        <v>2.94</v>
      </c>
      <c r="P329" s="7">
        <v>4.49</v>
      </c>
      <c r="Q329" s="7">
        <v>2.63</v>
      </c>
      <c r="R329" s="7">
        <v>12.88</v>
      </c>
      <c r="S329" s="7">
        <v>14.03</v>
      </c>
      <c r="T329" s="7">
        <v>19.07</v>
      </c>
      <c r="U329" s="7">
        <v>9.02</v>
      </c>
      <c r="V329" s="7">
        <v>2.19</v>
      </c>
      <c r="W329" s="7">
        <v>3.12</v>
      </c>
      <c r="X329" s="1" t="s">
        <v>736</v>
      </c>
      <c r="Y329" s="1" t="s">
        <v>8</v>
      </c>
      <c r="Z329" s="1" t="s">
        <v>744</v>
      </c>
      <c r="AA329" s="1">
        <v>-5.4497194444444448</v>
      </c>
      <c r="AB329" s="1">
        <v>-35.871963888888892</v>
      </c>
      <c r="AC329" s="7">
        <v>4.4999999999999998E-2</v>
      </c>
      <c r="AD329" s="7">
        <v>17.335999999999999</v>
      </c>
      <c r="AE329" s="1" t="s">
        <v>9</v>
      </c>
      <c r="AF329" s="1" t="s">
        <v>130</v>
      </c>
    </row>
    <row r="330" spans="1:32" x14ac:dyDescent="0.2">
      <c r="A330" s="1" t="s">
        <v>383</v>
      </c>
      <c r="B330" s="1" t="s">
        <v>222</v>
      </c>
      <c r="C330" s="1" t="s">
        <v>376</v>
      </c>
      <c r="D330" s="1" t="s">
        <v>315</v>
      </c>
      <c r="E330" s="1" t="s">
        <v>13</v>
      </c>
      <c r="F330" s="1" t="s">
        <v>358</v>
      </c>
      <c r="G330" s="2">
        <v>1343.8</v>
      </c>
      <c r="H330" s="2">
        <v>214</v>
      </c>
      <c r="I330" s="7">
        <v>21.6</v>
      </c>
      <c r="J330" s="7">
        <v>30.2</v>
      </c>
      <c r="K330" s="7">
        <v>29.51</v>
      </c>
      <c r="L330" s="7">
        <v>13.05</v>
      </c>
      <c r="M330" s="7">
        <v>13.54</v>
      </c>
      <c r="N330" s="7">
        <v>2.1800000000000002</v>
      </c>
      <c r="O330" s="7">
        <v>3.12</v>
      </c>
      <c r="P330" s="7">
        <v>3.61</v>
      </c>
      <c r="Q330" s="7">
        <v>2.73</v>
      </c>
      <c r="R330" s="7">
        <v>13.16</v>
      </c>
      <c r="S330" s="7">
        <v>11.96</v>
      </c>
      <c r="T330" s="7">
        <v>17.239999999999998</v>
      </c>
      <c r="U330" s="7">
        <v>7.99</v>
      </c>
      <c r="V330" s="7">
        <v>2.7</v>
      </c>
      <c r="W330" s="7">
        <v>2.77</v>
      </c>
      <c r="X330" s="1" t="s">
        <v>736</v>
      </c>
      <c r="Y330" s="1" t="s">
        <v>8</v>
      </c>
      <c r="Z330" s="1" t="s">
        <v>744</v>
      </c>
      <c r="AA330" s="1">
        <v>-5.4497194444444448</v>
      </c>
      <c r="AB330" s="1">
        <v>-35.871963888888892</v>
      </c>
      <c r="AC330" s="7">
        <v>0.123</v>
      </c>
      <c r="AD330" s="7">
        <v>23.477</v>
      </c>
      <c r="AE330" s="1" t="s">
        <v>9</v>
      </c>
      <c r="AF330" s="1" t="s">
        <v>130</v>
      </c>
    </row>
    <row r="331" spans="1:32" x14ac:dyDescent="0.2">
      <c r="A331" s="1" t="s">
        <v>384</v>
      </c>
      <c r="B331" s="1" t="s">
        <v>222</v>
      </c>
      <c r="C331" s="1" t="s">
        <v>376</v>
      </c>
      <c r="D331" s="1" t="s">
        <v>315</v>
      </c>
      <c r="E331" s="1" t="s">
        <v>13</v>
      </c>
      <c r="F331" s="1" t="s">
        <v>358</v>
      </c>
      <c r="G331" s="2">
        <v>1343.8</v>
      </c>
      <c r="H331" s="2">
        <v>214</v>
      </c>
      <c r="I331" s="7">
        <v>21.6</v>
      </c>
      <c r="J331" s="7">
        <v>30.2</v>
      </c>
      <c r="K331" s="7">
        <v>37.43</v>
      </c>
      <c r="L331" s="7">
        <v>14.75</v>
      </c>
      <c r="M331" s="7">
        <v>15.98</v>
      </c>
      <c r="N331" s="7">
        <v>2.65</v>
      </c>
      <c r="O331" s="7">
        <v>2.84</v>
      </c>
      <c r="P331" s="7">
        <v>4.84</v>
      </c>
      <c r="Q331" s="7">
        <v>3.1</v>
      </c>
      <c r="R331" s="7">
        <v>13.76</v>
      </c>
      <c r="S331" s="7">
        <v>14.11</v>
      </c>
      <c r="T331" s="7">
        <v>21.53</v>
      </c>
      <c r="U331" s="7">
        <v>10.49</v>
      </c>
      <c r="V331" s="7">
        <v>2.97</v>
      </c>
      <c r="W331" s="7">
        <v>3.23</v>
      </c>
      <c r="X331" s="1" t="s">
        <v>735</v>
      </c>
      <c r="Y331" s="1" t="s">
        <v>8</v>
      </c>
      <c r="Z331" s="1" t="s">
        <v>744</v>
      </c>
      <c r="AA331" s="1">
        <v>-5.4497194444444448</v>
      </c>
      <c r="AB331" s="1">
        <v>-35.871963888888892</v>
      </c>
      <c r="AC331" s="7">
        <v>0.95299999999999996</v>
      </c>
      <c r="AD331" s="7">
        <v>24.266999999999999</v>
      </c>
      <c r="AE331" s="1" t="s">
        <v>55</v>
      </c>
      <c r="AF331" s="1" t="s">
        <v>130</v>
      </c>
    </row>
    <row r="332" spans="1:32" x14ac:dyDescent="0.2">
      <c r="A332" s="1" t="s">
        <v>385</v>
      </c>
      <c r="B332" s="1" t="s">
        <v>222</v>
      </c>
      <c r="C332" s="1" t="s">
        <v>376</v>
      </c>
      <c r="D332" s="1" t="s">
        <v>315</v>
      </c>
      <c r="E332" s="1" t="s">
        <v>13</v>
      </c>
      <c r="F332" s="1" t="s">
        <v>358</v>
      </c>
      <c r="G332" s="2">
        <v>1343.8</v>
      </c>
      <c r="H332" s="2">
        <v>214</v>
      </c>
      <c r="I332" s="7">
        <v>21.6</v>
      </c>
      <c r="J332" s="7">
        <v>30.2</v>
      </c>
      <c r="K332" s="7">
        <v>31.67</v>
      </c>
      <c r="L332" s="7">
        <v>12.78</v>
      </c>
      <c r="M332" s="7">
        <v>13.54</v>
      </c>
      <c r="N332" s="7">
        <v>2.02</v>
      </c>
      <c r="O332" s="7">
        <v>3.39</v>
      </c>
      <c r="P332" s="7">
        <v>4.58</v>
      </c>
      <c r="Q332" s="7">
        <v>3.17</v>
      </c>
      <c r="R332" s="7">
        <v>11.79</v>
      </c>
      <c r="S332" s="7">
        <v>11.38</v>
      </c>
      <c r="T332" s="7">
        <v>18.3</v>
      </c>
      <c r="U332" s="7">
        <v>7.58</v>
      </c>
      <c r="V332" s="7">
        <v>2.94</v>
      </c>
      <c r="W332" s="7">
        <v>3.21</v>
      </c>
      <c r="X332" s="1" t="s">
        <v>736</v>
      </c>
      <c r="Y332" s="1" t="s">
        <v>25</v>
      </c>
      <c r="Z332" s="1" t="s">
        <v>744</v>
      </c>
      <c r="AA332" s="1">
        <v>-5.4497194444444448</v>
      </c>
      <c r="AB332" s="1">
        <v>-35.871963888888892</v>
      </c>
      <c r="AC332" s="7">
        <v>0.35799999999999998</v>
      </c>
      <c r="AD332" s="7">
        <v>26.672999999999998</v>
      </c>
      <c r="AE332" s="1" t="s">
        <v>55</v>
      </c>
      <c r="AF332" s="1" t="s">
        <v>130</v>
      </c>
    </row>
    <row r="333" spans="1:32" x14ac:dyDescent="0.2">
      <c r="A333" s="1" t="s">
        <v>386</v>
      </c>
      <c r="B333" s="1" t="s">
        <v>222</v>
      </c>
      <c r="C333" s="1" t="s">
        <v>376</v>
      </c>
      <c r="D333" s="1" t="s">
        <v>315</v>
      </c>
      <c r="E333" s="1" t="s">
        <v>13</v>
      </c>
      <c r="F333" s="1" t="s">
        <v>358</v>
      </c>
      <c r="G333" s="2">
        <v>1343.8</v>
      </c>
      <c r="H333" s="2">
        <v>214</v>
      </c>
      <c r="I333" s="7">
        <v>21.6</v>
      </c>
      <c r="J333" s="7">
        <v>30.2</v>
      </c>
      <c r="K333" s="7">
        <v>33.119999999999997</v>
      </c>
      <c r="L333" s="7">
        <v>13.23</v>
      </c>
      <c r="M333" s="7">
        <v>14.29</v>
      </c>
      <c r="N333" s="7">
        <v>1.72</v>
      </c>
      <c r="O333" s="7">
        <v>2.95</v>
      </c>
      <c r="P333" s="7">
        <v>3.97</v>
      </c>
      <c r="Q333" s="7">
        <v>2.34</v>
      </c>
      <c r="R333" s="7">
        <v>13.2</v>
      </c>
      <c r="S333" s="7">
        <v>12.13</v>
      </c>
      <c r="T333" s="7">
        <v>18.62</v>
      </c>
      <c r="U333" s="7">
        <v>7.87</v>
      </c>
      <c r="V333" s="7">
        <v>2.96</v>
      </c>
      <c r="W333" s="7">
        <v>2.69</v>
      </c>
      <c r="X333" s="1" t="s">
        <v>736</v>
      </c>
      <c r="Y333" s="1" t="s">
        <v>25</v>
      </c>
      <c r="Z333" s="1" t="s">
        <v>743</v>
      </c>
      <c r="AA333" s="1">
        <v>-5.4497194444444448</v>
      </c>
      <c r="AB333" s="1">
        <v>-35.871963888888892</v>
      </c>
      <c r="AC333" s="7">
        <v>0.11700000000000001</v>
      </c>
      <c r="AD333" s="7">
        <v>28.635999999999999</v>
      </c>
      <c r="AE333" s="1" t="s">
        <v>18</v>
      </c>
      <c r="AF333" s="1" t="s">
        <v>130</v>
      </c>
    </row>
    <row r="334" spans="1:32" x14ac:dyDescent="0.2">
      <c r="A334" s="1" t="s">
        <v>387</v>
      </c>
      <c r="B334" s="1" t="s">
        <v>222</v>
      </c>
      <c r="C334" s="1" t="s">
        <v>376</v>
      </c>
      <c r="D334" s="1" t="s">
        <v>315</v>
      </c>
      <c r="E334" s="1" t="s">
        <v>13</v>
      </c>
      <c r="F334" s="1" t="s">
        <v>358</v>
      </c>
      <c r="G334" s="2">
        <v>1343.8</v>
      </c>
      <c r="H334" s="2">
        <v>214</v>
      </c>
      <c r="I334" s="7">
        <v>21.6</v>
      </c>
      <c r="J334" s="7">
        <v>30.2</v>
      </c>
      <c r="K334" s="7">
        <v>39.18</v>
      </c>
      <c r="L334" s="7">
        <v>15.75</v>
      </c>
      <c r="M334" s="7">
        <v>17.899999999999999</v>
      </c>
      <c r="N334" s="7">
        <v>2.37</v>
      </c>
      <c r="O334" s="7">
        <v>3.54</v>
      </c>
      <c r="P334" s="7">
        <v>5.17</v>
      </c>
      <c r="Q334" s="7">
        <v>2.91</v>
      </c>
      <c r="R334" s="7">
        <v>15.98</v>
      </c>
      <c r="S334" s="7">
        <v>15.5</v>
      </c>
      <c r="T334" s="7">
        <v>20.95</v>
      </c>
      <c r="U334" s="7">
        <v>9.73</v>
      </c>
      <c r="V334" s="7">
        <v>3.93</v>
      </c>
      <c r="W334" s="7">
        <v>3.42</v>
      </c>
      <c r="X334" s="1" t="s">
        <v>735</v>
      </c>
      <c r="Y334" s="1" t="s">
        <v>25</v>
      </c>
      <c r="Z334" s="1" t="s">
        <v>743</v>
      </c>
      <c r="AA334" s="1">
        <v>-5.4497194444444448</v>
      </c>
      <c r="AB334" s="1">
        <v>-35.871963888888892</v>
      </c>
      <c r="AC334" s="7">
        <v>0.13600000000000001</v>
      </c>
      <c r="AD334" s="7">
        <v>17.367999999999999</v>
      </c>
      <c r="AE334" s="1" t="s">
        <v>55</v>
      </c>
      <c r="AF334" s="1" t="s">
        <v>130</v>
      </c>
    </row>
    <row r="335" spans="1:32" x14ac:dyDescent="0.2">
      <c r="A335" s="1" t="s">
        <v>388</v>
      </c>
      <c r="B335" s="1" t="s">
        <v>222</v>
      </c>
      <c r="C335" s="1" t="s">
        <v>376</v>
      </c>
      <c r="D335" s="1" t="s">
        <v>315</v>
      </c>
      <c r="E335" s="1" t="s">
        <v>13</v>
      </c>
      <c r="F335" s="1" t="s">
        <v>358</v>
      </c>
      <c r="G335" s="2">
        <v>1343.8</v>
      </c>
      <c r="H335" s="2">
        <v>214</v>
      </c>
      <c r="I335" s="7">
        <v>21.6</v>
      </c>
      <c r="J335" s="7">
        <v>30.2</v>
      </c>
      <c r="K335" s="7">
        <v>51.32</v>
      </c>
      <c r="L335" s="7">
        <v>17.68</v>
      </c>
      <c r="M335" s="7">
        <v>22.5</v>
      </c>
      <c r="N335" s="7">
        <v>2.62</v>
      </c>
      <c r="O335" s="7">
        <v>3.89</v>
      </c>
      <c r="P335" s="7">
        <v>5.79</v>
      </c>
      <c r="Q335" s="7">
        <v>3.39</v>
      </c>
      <c r="R335" s="7">
        <v>18.95</v>
      </c>
      <c r="S335" s="7">
        <v>18.04</v>
      </c>
      <c r="T335" s="7">
        <v>26.61</v>
      </c>
      <c r="U335" s="7">
        <v>12.8</v>
      </c>
      <c r="V335" s="7">
        <v>4.34</v>
      </c>
      <c r="W335" s="7">
        <v>3.89</v>
      </c>
      <c r="X335" s="1" t="s">
        <v>735</v>
      </c>
      <c r="Y335" s="1" t="s">
        <v>8</v>
      </c>
      <c r="Z335" s="1" t="s">
        <v>743</v>
      </c>
      <c r="AA335" s="1">
        <v>-5.4497194444444448</v>
      </c>
      <c r="AB335" s="1">
        <v>-35.871963888888892</v>
      </c>
      <c r="AC335" s="7">
        <v>0.104</v>
      </c>
      <c r="AD335" s="7">
        <v>30.803999999999998</v>
      </c>
      <c r="AE335" s="1" t="s">
        <v>18</v>
      </c>
      <c r="AF335" s="1" t="s">
        <v>130</v>
      </c>
    </row>
    <row r="336" spans="1:32" x14ac:dyDescent="0.2">
      <c r="A336" s="1" t="s">
        <v>389</v>
      </c>
      <c r="B336" s="1" t="s">
        <v>222</v>
      </c>
      <c r="C336" s="1" t="s">
        <v>376</v>
      </c>
      <c r="D336" s="1" t="s">
        <v>315</v>
      </c>
      <c r="E336" s="1" t="s">
        <v>13</v>
      </c>
      <c r="F336" s="1" t="s">
        <v>358</v>
      </c>
      <c r="G336" s="2">
        <v>1343.8</v>
      </c>
      <c r="H336" s="2">
        <v>214</v>
      </c>
      <c r="I336" s="7">
        <v>21.6</v>
      </c>
      <c r="J336" s="7">
        <v>30.2</v>
      </c>
      <c r="K336" s="7">
        <v>46.12</v>
      </c>
      <c r="L336" s="7">
        <v>16.5</v>
      </c>
      <c r="M336" s="7">
        <v>19.12</v>
      </c>
      <c r="N336" s="7">
        <v>2.54</v>
      </c>
      <c r="O336" s="7">
        <v>3.7</v>
      </c>
      <c r="P336" s="7">
        <v>4.3600000000000003</v>
      </c>
      <c r="Q336" s="7">
        <v>3.05</v>
      </c>
      <c r="R336" s="7">
        <v>18.739999999999998</v>
      </c>
      <c r="S336" s="7">
        <v>16.37</v>
      </c>
      <c r="T336" s="7">
        <v>26.4</v>
      </c>
      <c r="U336" s="7">
        <v>10.33</v>
      </c>
      <c r="V336" s="7">
        <v>4.01</v>
      </c>
      <c r="W336" s="7">
        <v>3.1</v>
      </c>
      <c r="X336" s="1" t="s">
        <v>735</v>
      </c>
      <c r="Y336" s="1" t="s">
        <v>25</v>
      </c>
      <c r="Z336" s="1" t="s">
        <v>743</v>
      </c>
      <c r="AA336" s="1">
        <v>-5.4497194444444448</v>
      </c>
      <c r="AB336" s="1">
        <v>-35.871963888888892</v>
      </c>
      <c r="AC336" s="7">
        <v>7.4999999999999997E-2</v>
      </c>
      <c r="AD336" s="7">
        <v>21.544</v>
      </c>
      <c r="AE336" s="1" t="s">
        <v>15</v>
      </c>
      <c r="AF336" s="1" t="s">
        <v>130</v>
      </c>
    </row>
    <row r="337" spans="1:32" x14ac:dyDescent="0.2">
      <c r="A337" s="1" t="s">
        <v>390</v>
      </c>
      <c r="B337" s="1" t="s">
        <v>222</v>
      </c>
      <c r="C337" s="1" t="s">
        <v>376</v>
      </c>
      <c r="D337" s="1" t="s">
        <v>315</v>
      </c>
      <c r="E337" s="1" t="s">
        <v>13</v>
      </c>
      <c r="F337" s="1" t="s">
        <v>358</v>
      </c>
      <c r="G337" s="2">
        <v>1343.8</v>
      </c>
      <c r="H337" s="2">
        <v>214</v>
      </c>
      <c r="I337" s="7">
        <v>21.6</v>
      </c>
      <c r="J337" s="7">
        <v>30.2</v>
      </c>
      <c r="K337" s="7">
        <v>45.5</v>
      </c>
      <c r="L337" s="7">
        <v>16.8</v>
      </c>
      <c r="M337" s="7">
        <v>19.579999999999998</v>
      </c>
      <c r="N337" s="7">
        <v>2.4700000000000002</v>
      </c>
      <c r="O337" s="7">
        <v>4.07</v>
      </c>
      <c r="P337" s="7">
        <v>5.64</v>
      </c>
      <c r="Q337" s="7">
        <v>3.56</v>
      </c>
      <c r="R337" s="7">
        <v>17.579999999999998</v>
      </c>
      <c r="S337" s="7">
        <v>16.43</v>
      </c>
      <c r="T337" s="7">
        <v>25.06</v>
      </c>
      <c r="U337" s="7">
        <v>10.93</v>
      </c>
      <c r="V337" s="7">
        <v>4</v>
      </c>
      <c r="W337" s="7">
        <v>3.74</v>
      </c>
      <c r="X337" s="1" t="s">
        <v>735</v>
      </c>
      <c r="Y337" s="1" t="s">
        <v>8</v>
      </c>
      <c r="Z337" s="1" t="s">
        <v>743</v>
      </c>
      <c r="AA337" s="1">
        <v>-5.4497194444444448</v>
      </c>
      <c r="AB337" s="1">
        <v>-35.871963888888892</v>
      </c>
      <c r="AC337" s="7">
        <v>6.3E-2</v>
      </c>
      <c r="AD337" s="7">
        <v>26.896000000000001</v>
      </c>
      <c r="AE337" s="1" t="s">
        <v>18</v>
      </c>
      <c r="AF337" s="1" t="s">
        <v>130</v>
      </c>
    </row>
    <row r="338" spans="1:32" x14ac:dyDescent="0.2">
      <c r="A338" s="1" t="s">
        <v>391</v>
      </c>
      <c r="B338" s="1" t="s">
        <v>222</v>
      </c>
      <c r="C338" s="1" t="s">
        <v>376</v>
      </c>
      <c r="D338" s="1" t="s">
        <v>315</v>
      </c>
      <c r="E338" s="1" t="s">
        <v>13</v>
      </c>
      <c r="F338" s="1" t="s">
        <v>358</v>
      </c>
      <c r="G338" s="2">
        <v>1343.8</v>
      </c>
      <c r="H338" s="2">
        <v>214</v>
      </c>
      <c r="I338" s="7">
        <v>21.6</v>
      </c>
      <c r="J338" s="7">
        <v>30.2</v>
      </c>
      <c r="K338" s="7">
        <v>44.68</v>
      </c>
      <c r="L338" s="7">
        <v>16.329999999999998</v>
      </c>
      <c r="M338" s="7">
        <v>19.809999999999999</v>
      </c>
      <c r="N338" s="7">
        <v>2.77</v>
      </c>
      <c r="O338" s="7">
        <v>3.79</v>
      </c>
      <c r="P338" s="7">
        <v>5.35</v>
      </c>
      <c r="Q338" s="7">
        <v>2.99</v>
      </c>
      <c r="R338" s="7">
        <v>16.88</v>
      </c>
      <c r="S338" s="7">
        <v>16.920000000000002</v>
      </c>
      <c r="T338" s="7">
        <v>24.67</v>
      </c>
      <c r="U338" s="7">
        <v>10.95</v>
      </c>
      <c r="V338" s="7">
        <v>4.57</v>
      </c>
      <c r="W338" s="7">
        <v>3.36</v>
      </c>
      <c r="X338" s="1" t="s">
        <v>735</v>
      </c>
      <c r="Y338" s="1" t="s">
        <v>25</v>
      </c>
      <c r="Z338" s="1" t="s">
        <v>743</v>
      </c>
      <c r="AA338" s="1">
        <v>-5.4497194444444448</v>
      </c>
      <c r="AB338" s="1">
        <v>-35.871963888888892</v>
      </c>
      <c r="AC338" s="7">
        <v>5.7000000000000002E-2</v>
      </c>
      <c r="AD338" s="7">
        <v>22.228000000000002</v>
      </c>
      <c r="AE338" s="1" t="s">
        <v>22</v>
      </c>
      <c r="AF338" s="1" t="s">
        <v>130</v>
      </c>
    </row>
    <row r="339" spans="1:32" x14ac:dyDescent="0.2">
      <c r="A339" s="1" t="s">
        <v>392</v>
      </c>
      <c r="B339" s="1" t="s">
        <v>222</v>
      </c>
      <c r="C339" s="1" t="s">
        <v>376</v>
      </c>
      <c r="D339" s="1" t="s">
        <v>315</v>
      </c>
      <c r="E339" s="1" t="s">
        <v>13</v>
      </c>
      <c r="F339" s="1" t="s">
        <v>358</v>
      </c>
      <c r="G339" s="2">
        <v>1343.8</v>
      </c>
      <c r="H339" s="2">
        <v>214</v>
      </c>
      <c r="I339" s="7">
        <v>21.6</v>
      </c>
      <c r="J339" s="7">
        <v>30.2</v>
      </c>
      <c r="K339" s="7">
        <v>46.61</v>
      </c>
      <c r="L339" s="7">
        <v>18.309999999999999</v>
      </c>
      <c r="M339" s="7">
        <v>20.05</v>
      </c>
      <c r="N339" s="7">
        <v>2.4900000000000002</v>
      </c>
      <c r="O339" s="7">
        <v>4.1900000000000004</v>
      </c>
      <c r="P339" s="7">
        <v>5.05</v>
      </c>
      <c r="Q339" s="7">
        <v>3.2</v>
      </c>
      <c r="R339" s="7">
        <v>19.7</v>
      </c>
      <c r="S339" s="7">
        <v>18.34</v>
      </c>
      <c r="T339" s="7">
        <v>25.59</v>
      </c>
      <c r="U339" s="7">
        <v>11.18</v>
      </c>
      <c r="V339" s="7">
        <v>4.3899999999999997</v>
      </c>
      <c r="W339" s="7">
        <v>3.51</v>
      </c>
      <c r="X339" s="1" t="s">
        <v>735</v>
      </c>
      <c r="Y339" s="1" t="s">
        <v>8</v>
      </c>
      <c r="Z339" s="1" t="s">
        <v>743</v>
      </c>
      <c r="AA339" s="1">
        <v>-5.4497194444444448</v>
      </c>
      <c r="AB339" s="1">
        <v>-35.871963888888892</v>
      </c>
      <c r="AC339" s="7">
        <v>5.7000000000000002E-2</v>
      </c>
      <c r="AD339" s="7">
        <v>30.152999999999999</v>
      </c>
      <c r="AE339" s="1" t="s">
        <v>9</v>
      </c>
      <c r="AF339" s="1" t="s">
        <v>130</v>
      </c>
    </row>
    <row r="340" spans="1:32" x14ac:dyDescent="0.2">
      <c r="A340" s="1" t="s">
        <v>393</v>
      </c>
      <c r="B340" s="1" t="s">
        <v>222</v>
      </c>
      <c r="C340" s="1" t="s">
        <v>376</v>
      </c>
      <c r="D340" s="1" t="s">
        <v>315</v>
      </c>
      <c r="E340" s="1" t="s">
        <v>13</v>
      </c>
      <c r="F340" s="1" t="s">
        <v>358</v>
      </c>
      <c r="G340" s="2">
        <v>1343.8</v>
      </c>
      <c r="H340" s="2">
        <v>214</v>
      </c>
      <c r="I340" s="7">
        <v>21.6</v>
      </c>
      <c r="J340" s="7">
        <v>30.2</v>
      </c>
      <c r="K340" s="7">
        <v>34.82</v>
      </c>
      <c r="L340" s="7">
        <v>14.02</v>
      </c>
      <c r="M340" s="7">
        <v>14.86</v>
      </c>
      <c r="N340" s="7">
        <v>1.96</v>
      </c>
      <c r="O340" s="7">
        <v>3.29</v>
      </c>
      <c r="P340" s="7">
        <v>3.86</v>
      </c>
      <c r="Q340" s="7">
        <v>2.4700000000000002</v>
      </c>
      <c r="R340" s="7">
        <v>11.96</v>
      </c>
      <c r="S340" s="7">
        <v>11.89</v>
      </c>
      <c r="T340" s="7">
        <v>18.59</v>
      </c>
      <c r="U340" s="7">
        <v>8.08</v>
      </c>
      <c r="V340" s="7">
        <v>3.03</v>
      </c>
      <c r="W340" s="7">
        <v>2.99</v>
      </c>
      <c r="X340" s="1" t="s">
        <v>736</v>
      </c>
      <c r="Y340" s="1" t="s">
        <v>25</v>
      </c>
      <c r="Z340" s="1" t="s">
        <v>744</v>
      </c>
      <c r="AA340" s="1">
        <v>-5.4497194444444448</v>
      </c>
      <c r="AB340" s="1">
        <v>-35.871963888888892</v>
      </c>
      <c r="AC340" s="7">
        <v>0.10199999999999999</v>
      </c>
      <c r="AD340" s="7">
        <v>18.888000000000002</v>
      </c>
      <c r="AE340" s="1" t="s">
        <v>15</v>
      </c>
      <c r="AF340" s="1" t="s">
        <v>130</v>
      </c>
    </row>
    <row r="341" spans="1:32" x14ac:dyDescent="0.2">
      <c r="A341" s="1" t="s">
        <v>394</v>
      </c>
      <c r="B341" s="1" t="s">
        <v>222</v>
      </c>
      <c r="C341" s="1" t="s">
        <v>376</v>
      </c>
      <c r="D341" s="1" t="s">
        <v>315</v>
      </c>
      <c r="E341" s="1" t="s">
        <v>13</v>
      </c>
      <c r="F341" s="1" t="s">
        <v>358</v>
      </c>
      <c r="G341" s="2">
        <v>1343.8</v>
      </c>
      <c r="H341" s="2">
        <v>214</v>
      </c>
      <c r="I341" s="7">
        <v>21.6</v>
      </c>
      <c r="J341" s="7">
        <v>30.2</v>
      </c>
      <c r="K341" s="7">
        <v>36.53</v>
      </c>
      <c r="L341" s="7">
        <v>14.9</v>
      </c>
      <c r="M341" s="7">
        <v>15.83</v>
      </c>
      <c r="N341" s="7">
        <v>2.33</v>
      </c>
      <c r="O341" s="7">
        <v>3.22</v>
      </c>
      <c r="P341" s="7">
        <v>5.14</v>
      </c>
      <c r="Q341" s="7">
        <v>2.2200000000000002</v>
      </c>
      <c r="R341" s="7">
        <v>16.38</v>
      </c>
      <c r="S341" s="7">
        <v>15.74</v>
      </c>
      <c r="T341" s="7">
        <v>22.7</v>
      </c>
      <c r="U341" s="7">
        <v>8.75</v>
      </c>
      <c r="V341" s="7">
        <v>3.39</v>
      </c>
      <c r="W341" s="7">
        <v>3.05</v>
      </c>
      <c r="X341" s="1" t="s">
        <v>735</v>
      </c>
      <c r="Y341" s="1" t="s">
        <v>25</v>
      </c>
      <c r="Z341" s="1" t="s">
        <v>744</v>
      </c>
      <c r="AA341" s="1">
        <v>-5.4497194444444448</v>
      </c>
      <c r="AB341" s="1">
        <v>-35.871963888888892</v>
      </c>
      <c r="AC341" s="7">
        <v>3.4000000000000002E-2</v>
      </c>
      <c r="AD341" s="7">
        <v>13.186</v>
      </c>
      <c r="AE341" s="1" t="s">
        <v>15</v>
      </c>
      <c r="AF341" s="1" t="s">
        <v>130</v>
      </c>
    </row>
    <row r="342" spans="1:32" x14ac:dyDescent="0.2">
      <c r="A342" s="1" t="s">
        <v>395</v>
      </c>
      <c r="B342" s="1" t="s">
        <v>222</v>
      </c>
      <c r="C342" s="1" t="s">
        <v>376</v>
      </c>
      <c r="D342" s="1" t="s">
        <v>315</v>
      </c>
      <c r="E342" s="1" t="s">
        <v>13</v>
      </c>
      <c r="F342" s="1" t="s">
        <v>358</v>
      </c>
      <c r="G342" s="2">
        <v>1343.8</v>
      </c>
      <c r="H342" s="2">
        <v>214</v>
      </c>
      <c r="I342" s="7">
        <v>21.6</v>
      </c>
      <c r="J342" s="7">
        <v>30.2</v>
      </c>
      <c r="K342" s="7">
        <v>44.63</v>
      </c>
      <c r="L342" s="7">
        <v>18.07</v>
      </c>
      <c r="M342" s="7">
        <v>19.170000000000002</v>
      </c>
      <c r="N342" s="7">
        <v>2.89</v>
      </c>
      <c r="O342" s="7">
        <v>4.16</v>
      </c>
      <c r="P342" s="7">
        <v>5.49</v>
      </c>
      <c r="Q342" s="7">
        <v>2.68</v>
      </c>
      <c r="R342" s="7">
        <v>18.27</v>
      </c>
      <c r="S342" s="7">
        <v>17.600000000000001</v>
      </c>
      <c r="T342" s="7">
        <v>25.08</v>
      </c>
      <c r="U342" s="7">
        <v>11.45</v>
      </c>
      <c r="V342" s="7">
        <v>4.04</v>
      </c>
      <c r="W342" s="7">
        <v>3.78</v>
      </c>
      <c r="X342" s="1" t="s">
        <v>735</v>
      </c>
      <c r="Y342" s="1" t="s">
        <v>8</v>
      </c>
      <c r="Z342" s="1" t="s">
        <v>743</v>
      </c>
      <c r="AA342" s="1">
        <v>-5.4497194444444448</v>
      </c>
      <c r="AB342" s="1">
        <v>-35.871963888888892</v>
      </c>
      <c r="AC342" s="7">
        <v>4.1000000000000002E-2</v>
      </c>
      <c r="AD342" s="7">
        <v>20.748000000000001</v>
      </c>
      <c r="AE342" s="1" t="s">
        <v>18</v>
      </c>
      <c r="AF342" s="1" t="s">
        <v>130</v>
      </c>
    </row>
    <row r="343" spans="1:32" x14ac:dyDescent="0.2">
      <c r="A343" s="1" t="s">
        <v>396</v>
      </c>
      <c r="B343" s="1" t="s">
        <v>222</v>
      </c>
      <c r="C343" s="1" t="s">
        <v>376</v>
      </c>
      <c r="D343" s="1" t="s">
        <v>315</v>
      </c>
      <c r="E343" s="1" t="s">
        <v>13</v>
      </c>
      <c r="F343" s="1" t="s">
        <v>358</v>
      </c>
      <c r="G343" s="2">
        <v>1343.8</v>
      </c>
      <c r="H343" s="2">
        <v>214</v>
      </c>
      <c r="I343" s="7">
        <v>21.6</v>
      </c>
      <c r="J343" s="7">
        <v>30.2</v>
      </c>
      <c r="K343" s="7">
        <v>36.340000000000003</v>
      </c>
      <c r="L343" s="7">
        <v>14.75</v>
      </c>
      <c r="M343" s="7">
        <v>16.41</v>
      </c>
      <c r="N343" s="7">
        <v>2.76</v>
      </c>
      <c r="O343" s="7">
        <v>2.99</v>
      </c>
      <c r="P343" s="7">
        <v>4.8899999999999997</v>
      </c>
      <c r="Q343" s="7">
        <v>2.83</v>
      </c>
      <c r="R343" s="7">
        <v>13.53</v>
      </c>
      <c r="S343" s="7">
        <v>14.48</v>
      </c>
      <c r="T343" s="7">
        <v>19.399999999999999</v>
      </c>
      <c r="U343" s="7">
        <v>8.56</v>
      </c>
      <c r="V343" s="7">
        <v>3.57</v>
      </c>
      <c r="W343" s="7">
        <v>2.83</v>
      </c>
      <c r="X343" s="1" t="s">
        <v>735</v>
      </c>
      <c r="Y343" s="1" t="s">
        <v>25</v>
      </c>
      <c r="Z343" s="1" t="s">
        <v>743</v>
      </c>
      <c r="AA343" s="1">
        <v>-5.4497194444444448</v>
      </c>
      <c r="AB343" s="1">
        <v>-35.871963888888892</v>
      </c>
      <c r="AC343" s="7">
        <v>0.25</v>
      </c>
      <c r="AD343" s="7">
        <v>26.236999999999998</v>
      </c>
      <c r="AE343" s="1" t="s">
        <v>15</v>
      </c>
      <c r="AF343" s="1" t="s">
        <v>130</v>
      </c>
    </row>
    <row r="344" spans="1:32" x14ac:dyDescent="0.2">
      <c r="A344" s="1" t="s">
        <v>397</v>
      </c>
      <c r="B344" s="1" t="s">
        <v>222</v>
      </c>
      <c r="C344" s="1" t="s">
        <v>376</v>
      </c>
      <c r="D344" s="1" t="s">
        <v>315</v>
      </c>
      <c r="E344" s="1" t="s">
        <v>13</v>
      </c>
      <c r="F344" s="1" t="s">
        <v>358</v>
      </c>
      <c r="G344" s="2">
        <v>1343.8</v>
      </c>
      <c r="H344" s="2">
        <v>214</v>
      </c>
      <c r="I344" s="7">
        <v>21.6</v>
      </c>
      <c r="J344" s="7">
        <v>30.2</v>
      </c>
      <c r="K344" s="7">
        <v>34.200000000000003</v>
      </c>
      <c r="L344" s="7">
        <v>14.46</v>
      </c>
      <c r="M344" s="7">
        <v>15.6</v>
      </c>
      <c r="N344" s="7">
        <v>2.25</v>
      </c>
      <c r="O344" s="7">
        <v>2.74</v>
      </c>
      <c r="P344" s="7">
        <v>4.1399999999999997</v>
      </c>
      <c r="Q344" s="7">
        <v>2.5299999999999998</v>
      </c>
      <c r="R344" s="7">
        <v>13.39</v>
      </c>
      <c r="S344" s="7">
        <v>11.5</v>
      </c>
      <c r="T344" s="7">
        <v>18.559999999999999</v>
      </c>
      <c r="U344" s="7">
        <v>7.82</v>
      </c>
      <c r="V344" s="7">
        <v>3.03</v>
      </c>
      <c r="W344" s="7">
        <v>2.9</v>
      </c>
      <c r="X344" s="1" t="s">
        <v>736</v>
      </c>
      <c r="Y344" s="1" t="s">
        <v>8</v>
      </c>
      <c r="Z344" s="1" t="s">
        <v>744</v>
      </c>
      <c r="AA344" s="1">
        <v>-5.4497194444444448</v>
      </c>
      <c r="AB344" s="1">
        <v>-35.871963888888892</v>
      </c>
      <c r="AC344" s="7">
        <v>0.124</v>
      </c>
      <c r="AD344" s="7">
        <v>19.962</v>
      </c>
      <c r="AE344" s="1" t="s">
        <v>55</v>
      </c>
      <c r="AF344" s="1" t="s">
        <v>130</v>
      </c>
    </row>
    <row r="345" spans="1:32" x14ac:dyDescent="0.2">
      <c r="A345" s="1" t="s">
        <v>398</v>
      </c>
      <c r="B345" s="1" t="s">
        <v>222</v>
      </c>
      <c r="C345" s="1" t="s">
        <v>376</v>
      </c>
      <c r="D345" s="1" t="s">
        <v>315</v>
      </c>
      <c r="E345" s="1" t="s">
        <v>13</v>
      </c>
      <c r="F345" s="1" t="s">
        <v>358</v>
      </c>
      <c r="G345" s="2">
        <v>1343.8</v>
      </c>
      <c r="H345" s="2">
        <v>214</v>
      </c>
      <c r="I345" s="7">
        <v>21.6</v>
      </c>
      <c r="J345" s="7">
        <v>30.2</v>
      </c>
      <c r="K345" s="7">
        <v>48.68</v>
      </c>
      <c r="L345" s="7">
        <v>19.61</v>
      </c>
      <c r="M345" s="7">
        <v>20.309999999999999</v>
      </c>
      <c r="N345" s="7">
        <v>2.48</v>
      </c>
      <c r="O345" s="7">
        <v>3.89</v>
      </c>
      <c r="P345" s="7">
        <v>5.12</v>
      </c>
      <c r="Q345" s="7">
        <v>3.09</v>
      </c>
      <c r="R345" s="7">
        <v>18.27</v>
      </c>
      <c r="S345" s="7">
        <v>17.62</v>
      </c>
      <c r="T345" s="7">
        <v>24.76</v>
      </c>
      <c r="U345" s="7">
        <v>11.08</v>
      </c>
      <c r="V345" s="7">
        <v>4.13</v>
      </c>
      <c r="W345" s="7">
        <v>3.9</v>
      </c>
      <c r="X345" s="1" t="s">
        <v>735</v>
      </c>
      <c r="Y345" s="1" t="s">
        <v>8</v>
      </c>
      <c r="Z345" s="1" t="s">
        <v>743</v>
      </c>
      <c r="AA345" s="1">
        <v>-5.4497194444444448</v>
      </c>
      <c r="AB345" s="1">
        <v>-35.871963888888892</v>
      </c>
      <c r="AC345" s="7">
        <v>5.1999999999999998E-2</v>
      </c>
      <c r="AD345" s="7">
        <v>26.576000000000001</v>
      </c>
      <c r="AE345" s="1" t="s">
        <v>18</v>
      </c>
      <c r="AF345" s="1" t="s">
        <v>130</v>
      </c>
    </row>
    <row r="346" spans="1:32" x14ac:dyDescent="0.2">
      <c r="A346" s="1" t="s">
        <v>399</v>
      </c>
      <c r="B346" s="1" t="s">
        <v>222</v>
      </c>
      <c r="C346" s="1" t="s">
        <v>376</v>
      </c>
      <c r="D346" s="1" t="s">
        <v>315</v>
      </c>
      <c r="E346" s="1" t="s">
        <v>13</v>
      </c>
      <c r="F346" s="1" t="s">
        <v>358</v>
      </c>
      <c r="G346" s="2">
        <v>1343.8</v>
      </c>
      <c r="H346" s="2">
        <v>214</v>
      </c>
      <c r="I346" s="7">
        <v>21.6</v>
      </c>
      <c r="J346" s="7">
        <v>30.2</v>
      </c>
      <c r="K346" s="7">
        <v>35.01</v>
      </c>
      <c r="L346" s="7">
        <v>14.79</v>
      </c>
      <c r="M346" s="7">
        <v>15.62</v>
      </c>
      <c r="N346" s="7">
        <v>1.91</v>
      </c>
      <c r="O346" s="7">
        <v>2.89</v>
      </c>
      <c r="P346" s="7">
        <v>3.95</v>
      </c>
      <c r="Q346" s="7">
        <v>2.5299999999999998</v>
      </c>
      <c r="R346" s="7">
        <v>13.24</v>
      </c>
      <c r="S346" s="7">
        <v>12.29</v>
      </c>
      <c r="T346" s="7">
        <v>19.88</v>
      </c>
      <c r="U346" s="7">
        <v>8.66</v>
      </c>
      <c r="V346" s="7">
        <v>3.28</v>
      </c>
      <c r="W346" s="7">
        <v>2.92</v>
      </c>
      <c r="X346" s="1" t="s">
        <v>735</v>
      </c>
      <c r="Y346" s="1" t="s">
        <v>25</v>
      </c>
      <c r="Z346" s="1" t="s">
        <v>743</v>
      </c>
      <c r="AA346" s="1">
        <v>-5.4497194444444448</v>
      </c>
      <c r="AB346" s="1">
        <v>-35.871963888888892</v>
      </c>
      <c r="AC346" s="7">
        <v>3.7999999999999999E-2</v>
      </c>
      <c r="AD346" s="7">
        <v>21.344000000000001</v>
      </c>
      <c r="AE346" s="1" t="s">
        <v>18</v>
      </c>
      <c r="AF346" s="1" t="s">
        <v>130</v>
      </c>
    </row>
    <row r="347" spans="1:32" x14ac:dyDescent="0.2">
      <c r="A347" s="1" t="s">
        <v>400</v>
      </c>
      <c r="B347" s="1" t="s">
        <v>222</v>
      </c>
      <c r="C347" s="1" t="s">
        <v>376</v>
      </c>
      <c r="D347" s="1" t="s">
        <v>315</v>
      </c>
      <c r="E347" s="1" t="s">
        <v>13</v>
      </c>
      <c r="F347" s="1" t="s">
        <v>358</v>
      </c>
      <c r="G347" s="2">
        <v>1343.8</v>
      </c>
      <c r="H347" s="2">
        <v>214</v>
      </c>
      <c r="I347" s="7">
        <v>21.6</v>
      </c>
      <c r="J347" s="7">
        <v>30.2</v>
      </c>
      <c r="K347" s="7">
        <v>34.43</v>
      </c>
      <c r="L347" s="7">
        <v>12.83</v>
      </c>
      <c r="M347" s="7">
        <v>14.2</v>
      </c>
      <c r="N347" s="7">
        <v>1.78</v>
      </c>
      <c r="O347" s="7">
        <v>2.88</v>
      </c>
      <c r="P347" s="7">
        <v>3.73</v>
      </c>
      <c r="Q347" s="7">
        <v>2.29</v>
      </c>
      <c r="R347" s="7">
        <v>12.4</v>
      </c>
      <c r="S347" s="7">
        <v>12.03</v>
      </c>
      <c r="T347" s="7">
        <v>19.649999999999999</v>
      </c>
      <c r="U347" s="7">
        <v>8.57</v>
      </c>
      <c r="V347" s="7">
        <v>3.36</v>
      </c>
      <c r="W347" s="7">
        <v>2.63</v>
      </c>
      <c r="X347" s="1" t="s">
        <v>736</v>
      </c>
      <c r="Y347" s="1" t="s">
        <v>25</v>
      </c>
      <c r="Z347" s="1" t="s">
        <v>743</v>
      </c>
      <c r="AA347" s="1">
        <v>-5.4497194444444448</v>
      </c>
      <c r="AB347" s="1">
        <v>-35.871963888888892</v>
      </c>
      <c r="AC347" s="7">
        <v>2.3E-2</v>
      </c>
      <c r="AD347" s="7">
        <v>16.533999999999999</v>
      </c>
      <c r="AE347" s="1" t="s">
        <v>36</v>
      </c>
      <c r="AF347" s="1" t="s">
        <v>130</v>
      </c>
    </row>
    <row r="348" spans="1:32" x14ac:dyDescent="0.2">
      <c r="A348" s="1" t="s">
        <v>401</v>
      </c>
      <c r="B348" s="1" t="s">
        <v>222</v>
      </c>
      <c r="C348" s="1" t="s">
        <v>376</v>
      </c>
      <c r="D348" s="1" t="s">
        <v>315</v>
      </c>
      <c r="E348" s="1" t="s">
        <v>13</v>
      </c>
      <c r="F348" s="1" t="s">
        <v>358</v>
      </c>
      <c r="G348" s="2">
        <v>1343.8</v>
      </c>
      <c r="H348" s="2">
        <v>214</v>
      </c>
      <c r="I348" s="7">
        <v>21.6</v>
      </c>
      <c r="J348" s="7">
        <v>30.2</v>
      </c>
      <c r="K348" s="7">
        <v>45.54</v>
      </c>
      <c r="L348" s="7">
        <v>15.35</v>
      </c>
      <c r="M348" s="7">
        <v>18.850000000000001</v>
      </c>
      <c r="N348" s="7">
        <v>2.19</v>
      </c>
      <c r="O348" s="7">
        <v>3.71</v>
      </c>
      <c r="P348" s="7">
        <v>4.5599999999999996</v>
      </c>
      <c r="Q348" s="7">
        <v>3.05</v>
      </c>
      <c r="R348" s="7">
        <v>17.260000000000002</v>
      </c>
      <c r="S348" s="7">
        <v>16.91</v>
      </c>
      <c r="T348" s="7">
        <v>25.21</v>
      </c>
      <c r="U348" s="7">
        <v>11.46</v>
      </c>
      <c r="V348" s="7">
        <v>3.8</v>
      </c>
      <c r="W348" s="7">
        <v>3.36</v>
      </c>
      <c r="X348" s="1" t="s">
        <v>735</v>
      </c>
      <c r="Y348" s="1" t="s">
        <v>25</v>
      </c>
      <c r="Z348" s="1" t="s">
        <v>743</v>
      </c>
      <c r="AA348" s="1">
        <v>-5.4497194444444448</v>
      </c>
      <c r="AB348" s="1">
        <v>-35.871963888888892</v>
      </c>
      <c r="AC348" s="7">
        <v>7.1999999999999995E-2</v>
      </c>
      <c r="AD348" s="7">
        <v>19.893999999999998</v>
      </c>
      <c r="AE348" s="1" t="s">
        <v>18</v>
      </c>
      <c r="AF348" s="1" t="s">
        <v>130</v>
      </c>
    </row>
    <row r="349" spans="1:32" x14ac:dyDescent="0.2">
      <c r="A349" s="1" t="s">
        <v>402</v>
      </c>
      <c r="B349" s="1" t="s">
        <v>222</v>
      </c>
      <c r="C349" s="1" t="s">
        <v>376</v>
      </c>
      <c r="D349" s="1" t="s">
        <v>315</v>
      </c>
      <c r="E349" s="1" t="s">
        <v>13</v>
      </c>
      <c r="F349" s="1" t="s">
        <v>358</v>
      </c>
      <c r="G349" s="2">
        <v>1343.8</v>
      </c>
      <c r="H349" s="2">
        <v>214</v>
      </c>
      <c r="I349" s="7">
        <v>21.6</v>
      </c>
      <c r="J349" s="7">
        <v>30.2</v>
      </c>
      <c r="K349" s="7">
        <v>40.5</v>
      </c>
      <c r="L349" s="7">
        <v>15.12</v>
      </c>
      <c r="M349" s="7">
        <v>18.07</v>
      </c>
      <c r="N349" s="7">
        <v>2.0099999999999998</v>
      </c>
      <c r="O349" s="7">
        <v>3.34</v>
      </c>
      <c r="P349" s="7">
        <v>4.82</v>
      </c>
      <c r="Q349" s="7">
        <v>2.87</v>
      </c>
      <c r="R349" s="7">
        <v>16.690000000000001</v>
      </c>
      <c r="S349" s="7">
        <v>14.93</v>
      </c>
      <c r="T349" s="7">
        <v>22.03</v>
      </c>
      <c r="U349" s="7">
        <v>9.52</v>
      </c>
      <c r="V349" s="7">
        <v>3.74</v>
      </c>
      <c r="W349" s="7">
        <v>3.3</v>
      </c>
      <c r="X349" s="1" t="s">
        <v>735</v>
      </c>
      <c r="Y349" s="1" t="s">
        <v>25</v>
      </c>
      <c r="Z349" s="1" t="s">
        <v>743</v>
      </c>
      <c r="AA349" s="1">
        <v>-5.4497194444444448</v>
      </c>
      <c r="AB349" s="1">
        <v>-35.871963888888892</v>
      </c>
      <c r="AC349" s="7">
        <v>0.10299999999999999</v>
      </c>
      <c r="AD349" s="7">
        <v>20.318000000000001</v>
      </c>
      <c r="AE349" s="1" t="s">
        <v>22</v>
      </c>
      <c r="AF349" s="1" t="s">
        <v>130</v>
      </c>
    </row>
    <row r="350" spans="1:32" x14ac:dyDescent="0.2">
      <c r="A350" s="1" t="s">
        <v>403</v>
      </c>
      <c r="B350" s="1" t="s">
        <v>222</v>
      </c>
      <c r="C350" s="1" t="s">
        <v>376</v>
      </c>
      <c r="D350" s="1" t="s">
        <v>315</v>
      </c>
      <c r="E350" s="1" t="s">
        <v>13</v>
      </c>
      <c r="F350" s="1" t="s">
        <v>358</v>
      </c>
      <c r="G350" s="2">
        <v>1343.8</v>
      </c>
      <c r="H350" s="2">
        <v>214</v>
      </c>
      <c r="I350" s="7">
        <v>21.6</v>
      </c>
      <c r="J350" s="7">
        <v>30.2</v>
      </c>
      <c r="K350" s="7">
        <v>51.55</v>
      </c>
      <c r="L350" s="7">
        <v>18.41</v>
      </c>
      <c r="M350" s="7">
        <v>22.46</v>
      </c>
      <c r="N350" s="7">
        <v>3.05</v>
      </c>
      <c r="O350" s="7">
        <v>4.55</v>
      </c>
      <c r="P350" s="7">
        <v>5.48</v>
      </c>
      <c r="Q350" s="7">
        <v>3.57</v>
      </c>
      <c r="R350" s="7">
        <v>21.24</v>
      </c>
      <c r="S350" s="7">
        <v>19.77</v>
      </c>
      <c r="T350" s="7">
        <v>28.16</v>
      </c>
      <c r="U350" s="7">
        <v>12.75</v>
      </c>
      <c r="V350" s="7">
        <v>4.63</v>
      </c>
      <c r="W350" s="7">
        <v>3.94</v>
      </c>
      <c r="X350" s="1" t="s">
        <v>735</v>
      </c>
      <c r="Y350" s="1" t="s">
        <v>8</v>
      </c>
      <c r="Z350" s="1" t="s">
        <v>743</v>
      </c>
      <c r="AA350" s="1">
        <v>-5.4497194444444448</v>
      </c>
      <c r="AB350" s="1">
        <v>-35.871963888888892</v>
      </c>
      <c r="AC350" s="7">
        <v>0.20799999999999999</v>
      </c>
      <c r="AD350" s="7">
        <v>26.518999999999998</v>
      </c>
      <c r="AE350" s="1" t="s">
        <v>9</v>
      </c>
      <c r="AF350" s="1" t="s">
        <v>130</v>
      </c>
    </row>
    <row r="351" spans="1:32" x14ac:dyDescent="0.2">
      <c r="A351" s="1" t="s">
        <v>404</v>
      </c>
      <c r="B351" s="1" t="s">
        <v>222</v>
      </c>
      <c r="C351" s="1" t="s">
        <v>376</v>
      </c>
      <c r="D351" s="1" t="s">
        <v>315</v>
      </c>
      <c r="E351" s="1" t="s">
        <v>13</v>
      </c>
      <c r="F351" s="1" t="s">
        <v>358</v>
      </c>
      <c r="G351" s="2">
        <v>1343.8</v>
      </c>
      <c r="H351" s="2">
        <v>214</v>
      </c>
      <c r="I351" s="7">
        <v>21.6</v>
      </c>
      <c r="J351" s="7">
        <v>30.2</v>
      </c>
      <c r="K351" s="7">
        <v>32.9</v>
      </c>
      <c r="L351" s="7">
        <v>12.42</v>
      </c>
      <c r="M351" s="7">
        <v>13.15</v>
      </c>
      <c r="N351" s="7">
        <v>1.99</v>
      </c>
      <c r="O351" s="7">
        <v>2.44</v>
      </c>
      <c r="P351" s="7">
        <v>3.84</v>
      </c>
      <c r="Q351" s="7">
        <v>2.5499999999999998</v>
      </c>
      <c r="R351" s="7">
        <v>12.67</v>
      </c>
      <c r="S351" s="7">
        <v>11.84</v>
      </c>
      <c r="T351" s="7">
        <v>18.350000000000001</v>
      </c>
      <c r="U351" s="7">
        <v>7.63</v>
      </c>
      <c r="V351" s="7">
        <v>2.64</v>
      </c>
      <c r="W351" s="7">
        <v>2.6</v>
      </c>
      <c r="X351" s="1" t="s">
        <v>736</v>
      </c>
      <c r="Y351" s="1" t="s">
        <v>8</v>
      </c>
      <c r="Z351" s="1" t="s">
        <v>744</v>
      </c>
      <c r="AA351" s="1">
        <v>-5.4497194444444448</v>
      </c>
      <c r="AB351" s="1">
        <v>-35.871963888888892</v>
      </c>
      <c r="AC351" s="7">
        <v>7.3999999999999996E-2</v>
      </c>
      <c r="AD351" s="7">
        <v>22.326000000000001</v>
      </c>
      <c r="AE351" s="1" t="s">
        <v>9</v>
      </c>
      <c r="AF351" s="1" t="s">
        <v>130</v>
      </c>
    </row>
    <row r="352" spans="1:32" x14ac:dyDescent="0.2">
      <c r="A352" s="1" t="s">
        <v>405</v>
      </c>
      <c r="B352" s="1" t="s">
        <v>222</v>
      </c>
      <c r="C352" s="1" t="s">
        <v>376</v>
      </c>
      <c r="D352" s="1" t="s">
        <v>315</v>
      </c>
      <c r="E352" s="1" t="s">
        <v>13</v>
      </c>
      <c r="F352" s="1" t="s">
        <v>358</v>
      </c>
      <c r="G352" s="2">
        <v>1343.8</v>
      </c>
      <c r="H352" s="2">
        <v>214</v>
      </c>
      <c r="I352" s="7">
        <v>21.6</v>
      </c>
      <c r="J352" s="7">
        <v>30.2</v>
      </c>
      <c r="K352" s="7">
        <v>48.25</v>
      </c>
      <c r="L352" s="7">
        <v>17.89</v>
      </c>
      <c r="M352" s="7" t="s">
        <v>763</v>
      </c>
      <c r="N352" s="7">
        <v>2.5299999999999998</v>
      </c>
      <c r="O352" s="7">
        <v>3.7</v>
      </c>
      <c r="P352" s="7">
        <v>5.38</v>
      </c>
      <c r="Q352" s="7">
        <v>3.35</v>
      </c>
      <c r="R352" s="7">
        <v>20.57</v>
      </c>
      <c r="S352" s="7">
        <v>18.52</v>
      </c>
      <c r="T352" s="7">
        <v>27.81</v>
      </c>
      <c r="U352" s="7">
        <v>12.94</v>
      </c>
      <c r="V352" s="7">
        <v>5.08</v>
      </c>
      <c r="W352" s="7">
        <v>4.16</v>
      </c>
      <c r="X352" s="1" t="s">
        <v>735</v>
      </c>
      <c r="Y352" s="1" t="s">
        <v>8</v>
      </c>
      <c r="Z352" s="1" t="s">
        <v>743</v>
      </c>
      <c r="AA352" s="1">
        <v>-5.4497194444444448</v>
      </c>
      <c r="AB352" s="1">
        <v>-35.871963888888892</v>
      </c>
      <c r="AC352" s="7">
        <v>0.1</v>
      </c>
      <c r="AD352" s="7">
        <v>20.716000000000001</v>
      </c>
      <c r="AE352" s="1" t="s">
        <v>15</v>
      </c>
      <c r="AF352" s="1" t="s">
        <v>130</v>
      </c>
    </row>
    <row r="353" spans="1:32" x14ac:dyDescent="0.2">
      <c r="A353" s="1" t="s">
        <v>406</v>
      </c>
      <c r="B353" s="1" t="s">
        <v>222</v>
      </c>
      <c r="C353" s="1" t="s">
        <v>376</v>
      </c>
      <c r="D353" s="1" t="s">
        <v>315</v>
      </c>
      <c r="E353" s="1" t="s">
        <v>13</v>
      </c>
      <c r="F353" s="1" t="s">
        <v>358</v>
      </c>
      <c r="G353" s="2">
        <v>1343.8</v>
      </c>
      <c r="H353" s="2">
        <v>214</v>
      </c>
      <c r="I353" s="7">
        <v>21.6</v>
      </c>
      <c r="J353" s="7">
        <v>30.2</v>
      </c>
      <c r="K353" s="7">
        <v>33.54</v>
      </c>
      <c r="L353" s="7">
        <v>13.06</v>
      </c>
      <c r="M353" s="7">
        <v>14.75</v>
      </c>
      <c r="N353" s="7">
        <v>1.79</v>
      </c>
      <c r="O353" s="7">
        <v>2.7</v>
      </c>
      <c r="P353" s="7">
        <v>3.96</v>
      </c>
      <c r="Q353" s="7">
        <v>1.93</v>
      </c>
      <c r="R353" s="7">
        <v>13.7</v>
      </c>
      <c r="S353" s="7">
        <v>12.46</v>
      </c>
      <c r="T353" s="7">
        <v>19.78</v>
      </c>
      <c r="U353" s="7">
        <v>7.92</v>
      </c>
      <c r="V353" s="7">
        <v>3.48</v>
      </c>
      <c r="W353" s="7">
        <v>2.91</v>
      </c>
      <c r="X353" s="1" t="s">
        <v>736</v>
      </c>
      <c r="Y353" s="1" t="s">
        <v>25</v>
      </c>
      <c r="Z353" s="1" t="s">
        <v>743</v>
      </c>
      <c r="AA353" s="1">
        <v>-5.4497194444444448</v>
      </c>
      <c r="AB353" s="1">
        <v>-35.871963888888892</v>
      </c>
      <c r="AC353" s="7">
        <v>0.11</v>
      </c>
      <c r="AD353" s="7">
        <v>27.157</v>
      </c>
      <c r="AE353" s="1" t="s">
        <v>9</v>
      </c>
      <c r="AF353" s="1" t="s">
        <v>130</v>
      </c>
    </row>
    <row r="354" spans="1:32" x14ac:dyDescent="0.2">
      <c r="A354" s="1" t="s">
        <v>407</v>
      </c>
      <c r="B354" s="1" t="s">
        <v>222</v>
      </c>
      <c r="C354" s="1" t="s">
        <v>376</v>
      </c>
      <c r="D354" s="1" t="s">
        <v>315</v>
      </c>
      <c r="E354" s="1" t="s">
        <v>13</v>
      </c>
      <c r="F354" s="1" t="s">
        <v>358</v>
      </c>
      <c r="G354" s="2">
        <v>1343.8</v>
      </c>
      <c r="H354" s="2">
        <v>214</v>
      </c>
      <c r="I354" s="7">
        <v>21.6</v>
      </c>
      <c r="J354" s="7">
        <v>30.2</v>
      </c>
      <c r="K354" s="7">
        <v>55.71</v>
      </c>
      <c r="L354" s="7">
        <v>18.260000000000002</v>
      </c>
      <c r="M354" s="7">
        <v>22.74</v>
      </c>
      <c r="N354" s="7">
        <v>3.6</v>
      </c>
      <c r="O354" s="7">
        <v>4.46</v>
      </c>
      <c r="P354" s="7">
        <v>6.26</v>
      </c>
      <c r="Q354" s="7">
        <v>5.22</v>
      </c>
      <c r="R354" s="7">
        <v>19.399999999999999</v>
      </c>
      <c r="S354" s="7">
        <v>18.87</v>
      </c>
      <c r="T354" s="7">
        <v>28.07</v>
      </c>
      <c r="U354" s="7">
        <v>12.77</v>
      </c>
      <c r="V354" s="7">
        <v>5.38</v>
      </c>
      <c r="W354" s="7">
        <v>4.71</v>
      </c>
      <c r="X354" s="1" t="s">
        <v>735</v>
      </c>
      <c r="Y354" s="1" t="s">
        <v>25</v>
      </c>
      <c r="Z354" s="1" t="s">
        <v>743</v>
      </c>
      <c r="AA354" s="1">
        <v>-5.4497194444444448</v>
      </c>
      <c r="AB354" s="1">
        <v>-35.871963888888892</v>
      </c>
      <c r="AC354" s="7">
        <v>0.55500000000000005</v>
      </c>
      <c r="AD354" s="7">
        <v>26.149000000000001</v>
      </c>
      <c r="AE354" s="1" t="s">
        <v>18</v>
      </c>
      <c r="AF354" s="1" t="s">
        <v>130</v>
      </c>
    </row>
    <row r="355" spans="1:32" x14ac:dyDescent="0.2">
      <c r="A355" s="1" t="s">
        <v>408</v>
      </c>
      <c r="B355" s="1" t="s">
        <v>222</v>
      </c>
      <c r="C355" s="1" t="s">
        <v>376</v>
      </c>
      <c r="D355" s="1" t="s">
        <v>315</v>
      </c>
      <c r="E355" s="1" t="s">
        <v>13</v>
      </c>
      <c r="F355" s="1" t="s">
        <v>358</v>
      </c>
      <c r="G355" s="2">
        <v>1343.8</v>
      </c>
      <c r="H355" s="2">
        <v>214</v>
      </c>
      <c r="I355" s="7">
        <v>21.6</v>
      </c>
      <c r="J355" s="7">
        <v>30.2</v>
      </c>
      <c r="K355" s="7">
        <v>46.11</v>
      </c>
      <c r="L355" s="7">
        <v>16.510000000000002</v>
      </c>
      <c r="M355" s="7">
        <v>20.81</v>
      </c>
      <c r="N355" s="7">
        <v>2.92</v>
      </c>
      <c r="O355" s="7">
        <v>3.49</v>
      </c>
      <c r="P355" s="7">
        <v>5.6</v>
      </c>
      <c r="Q355" s="7">
        <v>2.74</v>
      </c>
      <c r="R355" s="7">
        <v>18.86</v>
      </c>
      <c r="S355" s="7">
        <v>16.45</v>
      </c>
      <c r="T355" s="7">
        <v>26.07</v>
      </c>
      <c r="U355" s="7">
        <v>11.53</v>
      </c>
      <c r="V355" s="7">
        <v>4.3499999999999996</v>
      </c>
      <c r="W355" s="7">
        <v>3.99</v>
      </c>
      <c r="X355" s="1" t="s">
        <v>735</v>
      </c>
      <c r="Y355" s="1" t="s">
        <v>8</v>
      </c>
      <c r="Z355" s="1" t="s">
        <v>743</v>
      </c>
      <c r="AA355" s="1">
        <v>-5.4497194444444448</v>
      </c>
      <c r="AB355" s="1">
        <v>-35.871963888888892</v>
      </c>
      <c r="AC355" s="7">
        <v>0.17399999999999999</v>
      </c>
      <c r="AD355" s="7">
        <v>28.707999999999998</v>
      </c>
      <c r="AE355" s="1" t="s">
        <v>18</v>
      </c>
      <c r="AF355" s="1" t="s">
        <v>130</v>
      </c>
    </row>
    <row r="356" spans="1:32" x14ac:dyDescent="0.2">
      <c r="A356" s="1" t="s">
        <v>409</v>
      </c>
      <c r="B356" s="1" t="s">
        <v>222</v>
      </c>
      <c r="C356" s="1" t="s">
        <v>376</v>
      </c>
      <c r="D356" s="1" t="s">
        <v>315</v>
      </c>
      <c r="E356" s="1" t="s">
        <v>13</v>
      </c>
      <c r="F356" s="1" t="s">
        <v>358</v>
      </c>
      <c r="G356" s="2">
        <v>1343.8</v>
      </c>
      <c r="H356" s="2">
        <v>214</v>
      </c>
      <c r="I356" s="7">
        <v>21.6</v>
      </c>
      <c r="J356" s="7">
        <v>30.2</v>
      </c>
      <c r="K356" s="7">
        <v>41.12</v>
      </c>
      <c r="L356" s="7">
        <v>14.18</v>
      </c>
      <c r="M356" s="7">
        <v>16.559999999999999</v>
      </c>
      <c r="N356" s="7">
        <v>2.1</v>
      </c>
      <c r="O356" s="7">
        <v>3.31</v>
      </c>
      <c r="P356" s="7">
        <v>3.84</v>
      </c>
      <c r="Q356" s="7">
        <v>2.35</v>
      </c>
      <c r="R356" s="7">
        <v>15.65</v>
      </c>
      <c r="S356" s="7">
        <v>13.84</v>
      </c>
      <c r="T356" s="7">
        <v>22.45</v>
      </c>
      <c r="U356" s="7">
        <v>9.84</v>
      </c>
      <c r="V356" s="7">
        <v>4</v>
      </c>
      <c r="W356" s="7">
        <v>2.89</v>
      </c>
      <c r="X356" s="1" t="s">
        <v>735</v>
      </c>
      <c r="Y356" s="1" t="s">
        <v>25</v>
      </c>
      <c r="Z356" s="1" t="s">
        <v>744</v>
      </c>
      <c r="AA356" s="1">
        <v>-5.4497194444444403</v>
      </c>
      <c r="AB356" s="1">
        <v>-35.871963888888899</v>
      </c>
      <c r="AC356" s="7">
        <v>0.13500000000000001</v>
      </c>
      <c r="AD356" s="7">
        <v>29.536000000000001</v>
      </c>
      <c r="AE356" s="1" t="s">
        <v>22</v>
      </c>
      <c r="AF356" s="1" t="s">
        <v>130</v>
      </c>
    </row>
    <row r="357" spans="1:32" x14ac:dyDescent="0.2">
      <c r="A357" s="1" t="s">
        <v>410</v>
      </c>
      <c r="B357" s="1" t="s">
        <v>222</v>
      </c>
      <c r="C357" s="1" t="s">
        <v>376</v>
      </c>
      <c r="D357" s="1" t="s">
        <v>315</v>
      </c>
      <c r="E357" s="1" t="s">
        <v>13</v>
      </c>
      <c r="F357" s="1" t="s">
        <v>358</v>
      </c>
      <c r="G357" s="2">
        <v>1343.8</v>
      </c>
      <c r="H357" s="2">
        <v>214</v>
      </c>
      <c r="I357" s="7">
        <v>21.6</v>
      </c>
      <c r="J357" s="7">
        <v>30.2</v>
      </c>
      <c r="K357" s="7">
        <v>48.25</v>
      </c>
      <c r="L357" s="7">
        <v>17.440000000000001</v>
      </c>
      <c r="M357" s="7">
        <v>20</v>
      </c>
      <c r="N357" s="7">
        <v>2.99</v>
      </c>
      <c r="O357" s="7">
        <v>4.0999999999999996</v>
      </c>
      <c r="P357" s="7">
        <v>5.15</v>
      </c>
      <c r="Q357" s="7">
        <v>2.35</v>
      </c>
      <c r="R357" s="7">
        <v>20.62</v>
      </c>
      <c r="S357" s="7">
        <v>18.34</v>
      </c>
      <c r="T357" s="7">
        <v>28.12</v>
      </c>
      <c r="U357" s="7">
        <v>11.44</v>
      </c>
      <c r="V357" s="7">
        <v>4.8099999999999996</v>
      </c>
      <c r="W357" s="7">
        <v>3.8</v>
      </c>
      <c r="X357" s="1" t="s">
        <v>735</v>
      </c>
      <c r="Y357" s="1" t="s">
        <v>8</v>
      </c>
      <c r="Z357" s="1" t="s">
        <v>743</v>
      </c>
      <c r="AA357" s="1">
        <v>-5.4497194444444403</v>
      </c>
      <c r="AB357" s="1">
        <v>-35.871963888888899</v>
      </c>
      <c r="AC357" s="7">
        <v>3.7999999999999999E-2</v>
      </c>
      <c r="AD357" s="7">
        <v>21.344000000000001</v>
      </c>
      <c r="AE357" s="1" t="s">
        <v>18</v>
      </c>
      <c r="AF357" s="1" t="s">
        <v>130</v>
      </c>
    </row>
    <row r="358" spans="1:32" x14ac:dyDescent="0.2">
      <c r="A358" s="1" t="s">
        <v>411</v>
      </c>
      <c r="B358" s="1" t="s">
        <v>222</v>
      </c>
      <c r="C358" s="1" t="s">
        <v>376</v>
      </c>
      <c r="D358" s="1" t="s">
        <v>315</v>
      </c>
      <c r="E358" s="1" t="s">
        <v>13</v>
      </c>
      <c r="F358" s="1" t="s">
        <v>358</v>
      </c>
      <c r="G358" s="2">
        <v>1343.8</v>
      </c>
      <c r="H358" s="2">
        <v>214</v>
      </c>
      <c r="I358" s="7">
        <v>21.6</v>
      </c>
      <c r="J358" s="7">
        <v>30.2</v>
      </c>
      <c r="K358" s="7">
        <v>26.36</v>
      </c>
      <c r="L358" s="7">
        <v>10.87</v>
      </c>
      <c r="M358" s="7">
        <v>11.45</v>
      </c>
      <c r="N358" s="7">
        <v>1.65</v>
      </c>
      <c r="O358" s="7">
        <v>2.56</v>
      </c>
      <c r="P358" s="7">
        <v>4</v>
      </c>
      <c r="Q358" s="7">
        <v>1.97</v>
      </c>
      <c r="R358" s="7">
        <v>9.2200000000000006</v>
      </c>
      <c r="S358" s="7">
        <v>9.86</v>
      </c>
      <c r="T358" s="7">
        <v>13.79</v>
      </c>
      <c r="U358" s="7">
        <v>6.34</v>
      </c>
      <c r="V358" s="7">
        <v>2.59</v>
      </c>
      <c r="W358" s="7">
        <v>2.31</v>
      </c>
      <c r="X358" s="1" t="s">
        <v>736</v>
      </c>
      <c r="Y358" s="1" t="s">
        <v>8</v>
      </c>
      <c r="Z358" s="1" t="s">
        <v>744</v>
      </c>
      <c r="AA358" s="1">
        <v>-5.4497194444444403</v>
      </c>
      <c r="AB358" s="1">
        <v>-35.871963888888899</v>
      </c>
      <c r="AC358" s="7">
        <v>0.36399999999999999</v>
      </c>
      <c r="AD358" s="7">
        <v>21.349</v>
      </c>
      <c r="AE358" s="1" t="s">
        <v>55</v>
      </c>
      <c r="AF358" s="1" t="s">
        <v>130</v>
      </c>
    </row>
    <row r="359" spans="1:32" x14ac:dyDescent="0.2">
      <c r="A359" s="1" t="s">
        <v>412</v>
      </c>
      <c r="B359" s="1" t="s">
        <v>222</v>
      </c>
      <c r="C359" s="1" t="s">
        <v>376</v>
      </c>
      <c r="D359" s="1" t="s">
        <v>315</v>
      </c>
      <c r="E359" s="1" t="s">
        <v>13</v>
      </c>
      <c r="F359" s="1" t="s">
        <v>358</v>
      </c>
      <c r="G359" s="2">
        <v>1343.8</v>
      </c>
      <c r="H359" s="2">
        <v>214</v>
      </c>
      <c r="I359" s="7">
        <v>21.6</v>
      </c>
      <c r="J359" s="7">
        <v>30.2</v>
      </c>
      <c r="K359" s="7">
        <v>32.18</v>
      </c>
      <c r="L359" s="7">
        <v>13.13</v>
      </c>
      <c r="M359" s="7">
        <v>14.19</v>
      </c>
      <c r="N359" s="7">
        <v>2.4500000000000002</v>
      </c>
      <c r="O359" s="7">
        <v>3.15</v>
      </c>
      <c r="P359" s="7">
        <v>4.25</v>
      </c>
      <c r="Q359" s="7">
        <v>2.69</v>
      </c>
      <c r="R359" s="7">
        <v>12.12</v>
      </c>
      <c r="S359" s="7">
        <v>12.18</v>
      </c>
      <c r="T359" s="7">
        <v>16.559999999999999</v>
      </c>
      <c r="U359" s="7">
        <v>8.35</v>
      </c>
      <c r="V359" s="7">
        <v>2.91</v>
      </c>
      <c r="W359" s="7">
        <v>2.68</v>
      </c>
      <c r="X359" s="1" t="s">
        <v>736</v>
      </c>
      <c r="Y359" s="1" t="s">
        <v>25</v>
      </c>
      <c r="Z359" s="1" t="s">
        <v>744</v>
      </c>
      <c r="AA359" s="1">
        <v>-5.4497194444444403</v>
      </c>
      <c r="AB359" s="1">
        <v>-35.871963888888899</v>
      </c>
      <c r="AC359" s="7">
        <v>0.21299999999999999</v>
      </c>
      <c r="AD359" s="7">
        <v>25.898</v>
      </c>
      <c r="AE359" s="1" t="s">
        <v>18</v>
      </c>
      <c r="AF359" s="1" t="s">
        <v>130</v>
      </c>
    </row>
    <row r="360" spans="1:32" x14ac:dyDescent="0.2">
      <c r="A360" s="1" t="s">
        <v>413</v>
      </c>
      <c r="B360" s="1" t="s">
        <v>222</v>
      </c>
      <c r="C360" s="1" t="s">
        <v>376</v>
      </c>
      <c r="D360" s="1" t="s">
        <v>315</v>
      </c>
      <c r="E360" s="1" t="s">
        <v>13</v>
      </c>
      <c r="F360" s="1" t="s">
        <v>358</v>
      </c>
      <c r="G360" s="2">
        <v>1343.8</v>
      </c>
      <c r="H360" s="2">
        <v>214</v>
      </c>
      <c r="I360" s="7">
        <v>21.6</v>
      </c>
      <c r="J360" s="7">
        <v>30.2</v>
      </c>
      <c r="K360" s="7">
        <v>48.34</v>
      </c>
      <c r="L360" s="7">
        <v>18.72</v>
      </c>
      <c r="M360" s="7">
        <v>21.86</v>
      </c>
      <c r="N360" s="7">
        <v>3.34</v>
      </c>
      <c r="O360" s="7">
        <v>4.68</v>
      </c>
      <c r="P360" s="7">
        <v>6.78</v>
      </c>
      <c r="Q360" s="7">
        <v>3.66</v>
      </c>
      <c r="R360" s="7">
        <v>18.28</v>
      </c>
      <c r="S360" s="7">
        <v>18.02</v>
      </c>
      <c r="T360" s="7">
        <v>26.37</v>
      </c>
      <c r="U360" s="7">
        <v>11.65</v>
      </c>
      <c r="V360" s="7">
        <v>4.68</v>
      </c>
      <c r="W360" s="7">
        <v>4.04</v>
      </c>
      <c r="X360" s="1" t="s">
        <v>735</v>
      </c>
      <c r="Y360" s="1" t="s">
        <v>8</v>
      </c>
      <c r="Z360" s="1" t="s">
        <v>743</v>
      </c>
      <c r="AA360" s="1">
        <v>-5.4497194444444403</v>
      </c>
      <c r="AB360" s="1">
        <v>-35.871963888888899</v>
      </c>
      <c r="AC360" s="7">
        <v>0.29099999999999998</v>
      </c>
      <c r="AD360" s="7">
        <v>22.641999999999999</v>
      </c>
      <c r="AE360" s="1" t="s">
        <v>18</v>
      </c>
      <c r="AF360" s="1" t="s">
        <v>130</v>
      </c>
    </row>
    <row r="361" spans="1:32" x14ac:dyDescent="0.2">
      <c r="A361" s="1" t="s">
        <v>414</v>
      </c>
      <c r="B361" s="1" t="s">
        <v>222</v>
      </c>
      <c r="C361" s="1" t="s">
        <v>376</v>
      </c>
      <c r="D361" s="1" t="s">
        <v>315</v>
      </c>
      <c r="E361" s="1" t="s">
        <v>13</v>
      </c>
      <c r="F361" s="1" t="s">
        <v>358</v>
      </c>
      <c r="G361" s="2">
        <v>1343.8</v>
      </c>
      <c r="H361" s="2">
        <v>214</v>
      </c>
      <c r="I361" s="7">
        <v>21.6</v>
      </c>
      <c r="J361" s="7">
        <v>30.2</v>
      </c>
      <c r="K361" s="7">
        <v>38.619999999999997</v>
      </c>
      <c r="L361" s="7">
        <v>15.21</v>
      </c>
      <c r="M361" s="7">
        <v>13.87</v>
      </c>
      <c r="N361" s="7">
        <v>2.06</v>
      </c>
      <c r="O361" s="7">
        <v>3.29</v>
      </c>
      <c r="P361" s="7">
        <v>4.88</v>
      </c>
      <c r="Q361" s="7">
        <v>3.06</v>
      </c>
      <c r="R361" s="7">
        <v>10.49</v>
      </c>
      <c r="S361" s="7">
        <v>12.76</v>
      </c>
      <c r="T361" s="7">
        <v>19.22</v>
      </c>
      <c r="U361" s="7">
        <v>8.9600000000000009</v>
      </c>
      <c r="V361" s="7">
        <v>3.07</v>
      </c>
      <c r="W361" s="7">
        <v>2.75</v>
      </c>
      <c r="X361" s="1" t="s">
        <v>735</v>
      </c>
      <c r="Y361" s="1" t="s">
        <v>25</v>
      </c>
      <c r="Z361" s="1" t="s">
        <v>744</v>
      </c>
      <c r="AA361" s="1">
        <v>-5.4497194444444403</v>
      </c>
      <c r="AB361" s="1">
        <v>-35.871963888888899</v>
      </c>
      <c r="AC361" s="7">
        <v>0.186</v>
      </c>
      <c r="AD361" s="7">
        <v>17.904</v>
      </c>
      <c r="AE361" s="1" t="s">
        <v>9</v>
      </c>
      <c r="AF361" s="1" t="s">
        <v>130</v>
      </c>
    </row>
    <row r="362" spans="1:32" x14ac:dyDescent="0.2">
      <c r="A362" s="1" t="s">
        <v>415</v>
      </c>
      <c r="B362" s="1" t="s">
        <v>222</v>
      </c>
      <c r="C362" s="1" t="s">
        <v>376</v>
      </c>
      <c r="D362" s="1" t="s">
        <v>315</v>
      </c>
      <c r="E362" s="1" t="s">
        <v>13</v>
      </c>
      <c r="F362" s="1" t="s">
        <v>358</v>
      </c>
      <c r="G362" s="2">
        <v>1343.8</v>
      </c>
      <c r="H362" s="2">
        <v>214</v>
      </c>
      <c r="I362" s="7">
        <v>21.6</v>
      </c>
      <c r="J362" s="7">
        <v>30.2</v>
      </c>
      <c r="K362" s="7">
        <v>39.979999999999997</v>
      </c>
      <c r="L362" s="7">
        <v>15.45</v>
      </c>
      <c r="M362" s="7">
        <v>17.170000000000002</v>
      </c>
      <c r="N362" s="7">
        <v>2.79</v>
      </c>
      <c r="O362" s="7">
        <v>3.6</v>
      </c>
      <c r="P362" s="7">
        <v>5.27</v>
      </c>
      <c r="Q362" s="7">
        <v>2.92</v>
      </c>
      <c r="R362" s="7">
        <v>13.74</v>
      </c>
      <c r="S362" s="7">
        <v>14.51</v>
      </c>
      <c r="T362" s="7">
        <v>19.93</v>
      </c>
      <c r="U362" s="7">
        <v>9.91</v>
      </c>
      <c r="V362" s="7">
        <v>3.78</v>
      </c>
      <c r="W362" s="7">
        <v>3.45</v>
      </c>
      <c r="X362" s="1" t="s">
        <v>735</v>
      </c>
      <c r="Y362" s="1" t="s">
        <v>8</v>
      </c>
      <c r="Z362" s="1" t="s">
        <v>744</v>
      </c>
      <c r="AA362" s="1">
        <v>-5.4497194444444403</v>
      </c>
      <c r="AB362" s="1">
        <v>-35.871963888888899</v>
      </c>
      <c r="AC362" s="7">
        <v>0.20899999999999999</v>
      </c>
      <c r="AD362" s="7">
        <v>21.928000000000001</v>
      </c>
      <c r="AE362" s="1" t="s">
        <v>55</v>
      </c>
      <c r="AF362" s="1" t="s">
        <v>130</v>
      </c>
    </row>
    <row r="363" spans="1:32" x14ac:dyDescent="0.2">
      <c r="A363" s="1" t="s">
        <v>416</v>
      </c>
      <c r="B363" s="1" t="s">
        <v>222</v>
      </c>
      <c r="C363" s="1" t="s">
        <v>376</v>
      </c>
      <c r="D363" s="1" t="s">
        <v>315</v>
      </c>
      <c r="E363" s="1" t="s">
        <v>13</v>
      </c>
      <c r="F363" s="1" t="s">
        <v>358</v>
      </c>
      <c r="G363" s="2">
        <v>1343.8</v>
      </c>
      <c r="H363" s="2">
        <v>214</v>
      </c>
      <c r="I363" s="7">
        <v>21.6</v>
      </c>
      <c r="J363" s="7">
        <v>30.2</v>
      </c>
      <c r="K363" s="7">
        <v>32.26</v>
      </c>
      <c r="L363" s="7">
        <v>12.87</v>
      </c>
      <c r="M363" s="7">
        <v>13.54</v>
      </c>
      <c r="N363" s="7">
        <v>2.63</v>
      </c>
      <c r="O363" s="7">
        <v>3.24</v>
      </c>
      <c r="P363" s="7">
        <v>4.57</v>
      </c>
      <c r="Q363" s="7">
        <v>3.07</v>
      </c>
      <c r="R363" s="7">
        <v>11.32</v>
      </c>
      <c r="S363" s="7">
        <v>11.71</v>
      </c>
      <c r="T363" s="7">
        <v>17.97</v>
      </c>
      <c r="U363" s="7">
        <v>8.91</v>
      </c>
      <c r="V363" s="7">
        <v>3.15</v>
      </c>
      <c r="W363" s="7">
        <v>2.94</v>
      </c>
      <c r="X363" s="1" t="s">
        <v>736</v>
      </c>
      <c r="Y363" s="1" t="s">
        <v>8</v>
      </c>
      <c r="Z363" s="1" t="s">
        <v>744</v>
      </c>
      <c r="AA363" s="1">
        <v>-5.4497194444444403</v>
      </c>
      <c r="AB363" s="1">
        <v>-35.871963888888899</v>
      </c>
      <c r="AC363" s="7">
        <v>0.43</v>
      </c>
      <c r="AD363" s="7">
        <v>21.4</v>
      </c>
      <c r="AE363" s="1" t="s">
        <v>18</v>
      </c>
      <c r="AF363" s="1" t="s">
        <v>130</v>
      </c>
    </row>
    <row r="364" spans="1:32" x14ac:dyDescent="0.2">
      <c r="A364" s="1" t="s">
        <v>417</v>
      </c>
      <c r="B364" s="1" t="s">
        <v>222</v>
      </c>
      <c r="C364" s="1" t="s">
        <v>376</v>
      </c>
      <c r="D364" s="1" t="s">
        <v>315</v>
      </c>
      <c r="E364" s="1" t="s">
        <v>13</v>
      </c>
      <c r="F364" s="1" t="s">
        <v>358</v>
      </c>
      <c r="G364" s="2">
        <v>1343.8</v>
      </c>
      <c r="H364" s="2">
        <v>214</v>
      </c>
      <c r="I364" s="7">
        <v>21.6</v>
      </c>
      <c r="J364" s="7">
        <v>30.2</v>
      </c>
      <c r="K364" s="7">
        <v>36.950000000000003</v>
      </c>
      <c r="L364" s="7">
        <v>13.33</v>
      </c>
      <c r="M364" s="7">
        <v>14.95</v>
      </c>
      <c r="N364" s="7">
        <v>2.7</v>
      </c>
      <c r="O364" s="7">
        <v>3.76</v>
      </c>
      <c r="P364" s="7">
        <v>4.22</v>
      </c>
      <c r="Q364" s="7">
        <v>3.16</v>
      </c>
      <c r="R364" s="7">
        <v>13.02</v>
      </c>
      <c r="S364" s="7">
        <v>11.78</v>
      </c>
      <c r="T364" s="7">
        <v>18.940000000000001</v>
      </c>
      <c r="U364" s="7">
        <v>8.6199999999999992</v>
      </c>
      <c r="V364" s="7">
        <v>3.39</v>
      </c>
      <c r="W364" s="7">
        <v>3.31</v>
      </c>
      <c r="X364" s="1" t="s">
        <v>735</v>
      </c>
      <c r="Y364" s="1" t="s">
        <v>25</v>
      </c>
      <c r="Z364" s="1" t="s">
        <v>743</v>
      </c>
      <c r="AA364" s="1">
        <v>-5.4497194444444403</v>
      </c>
      <c r="AB364" s="1">
        <v>-35.871963888888899</v>
      </c>
      <c r="AC364" s="7">
        <v>1.6E-2</v>
      </c>
      <c r="AD364" s="7">
        <v>21.858000000000001</v>
      </c>
      <c r="AE364" s="1" t="s">
        <v>9</v>
      </c>
      <c r="AF364" s="1" t="s">
        <v>130</v>
      </c>
    </row>
    <row r="365" spans="1:32" x14ac:dyDescent="0.2">
      <c r="A365" s="1" t="s">
        <v>418</v>
      </c>
      <c r="B365" s="1" t="s">
        <v>222</v>
      </c>
      <c r="C365" s="1" t="s">
        <v>376</v>
      </c>
      <c r="D365" s="1" t="s">
        <v>315</v>
      </c>
      <c r="E365" s="1" t="s">
        <v>13</v>
      </c>
      <c r="F365" s="1" t="s">
        <v>358</v>
      </c>
      <c r="G365" s="2">
        <v>1343.8</v>
      </c>
      <c r="H365" s="2">
        <v>214</v>
      </c>
      <c r="I365" s="7">
        <v>21.6</v>
      </c>
      <c r="J365" s="7">
        <v>30.2</v>
      </c>
      <c r="K365" s="7">
        <v>29.52</v>
      </c>
      <c r="L365" s="7">
        <v>11.3</v>
      </c>
      <c r="M365" s="7">
        <v>12.19</v>
      </c>
      <c r="N365" s="7">
        <v>2.19</v>
      </c>
      <c r="O365" s="7">
        <v>2.65</v>
      </c>
      <c r="P365" s="7">
        <v>2.65</v>
      </c>
      <c r="Q365" s="7">
        <v>4.3899999999999997</v>
      </c>
      <c r="R365" s="7">
        <v>2.76</v>
      </c>
      <c r="S365" s="7">
        <v>9.51</v>
      </c>
      <c r="T365" s="7">
        <v>9.89</v>
      </c>
      <c r="U365" s="7">
        <v>14.26</v>
      </c>
      <c r="V365" s="7">
        <v>6.75</v>
      </c>
      <c r="W365" s="7">
        <v>2.93</v>
      </c>
      <c r="X365" s="1" t="s">
        <v>736</v>
      </c>
      <c r="Y365" s="1" t="s">
        <v>8</v>
      </c>
      <c r="Z365" s="1" t="s">
        <v>744</v>
      </c>
      <c r="AA365" s="1">
        <v>-5.4497194444444403</v>
      </c>
      <c r="AB365" s="1">
        <v>-35.871963888888899</v>
      </c>
      <c r="AC365" s="7">
        <v>0.11899999999999999</v>
      </c>
      <c r="AD365" s="7">
        <v>17.907</v>
      </c>
      <c r="AE365" s="1" t="s">
        <v>15</v>
      </c>
      <c r="AF365" s="1" t="s">
        <v>130</v>
      </c>
    </row>
    <row r="366" spans="1:32" x14ac:dyDescent="0.2">
      <c r="A366" s="1" t="s">
        <v>419</v>
      </c>
      <c r="B366" s="1" t="s">
        <v>222</v>
      </c>
      <c r="C366" s="1" t="s">
        <v>376</v>
      </c>
      <c r="D366" s="1" t="s">
        <v>315</v>
      </c>
      <c r="E366" s="1" t="s">
        <v>13</v>
      </c>
      <c r="F366" s="1" t="s">
        <v>358</v>
      </c>
      <c r="G366" s="2">
        <v>1343.8</v>
      </c>
      <c r="H366" s="2">
        <v>214</v>
      </c>
      <c r="I366" s="7">
        <v>21.6</v>
      </c>
      <c r="J366" s="7">
        <v>30.2</v>
      </c>
      <c r="K366" s="7">
        <v>52.57</v>
      </c>
      <c r="L366" s="7">
        <v>18.100000000000001</v>
      </c>
      <c r="M366" s="7">
        <v>24.88</v>
      </c>
      <c r="N366" s="7">
        <v>3.3</v>
      </c>
      <c r="O366" s="7">
        <v>4.3099999999999996</v>
      </c>
      <c r="P366" s="7">
        <v>5.87</v>
      </c>
      <c r="Q366" s="7">
        <v>3.63</v>
      </c>
      <c r="R366" s="7">
        <v>20.51</v>
      </c>
      <c r="S366" s="7">
        <v>18.36</v>
      </c>
      <c r="T366" s="7">
        <v>26.24</v>
      </c>
      <c r="U366" s="7">
        <v>12.42</v>
      </c>
      <c r="V366" s="7">
        <v>4.6100000000000003</v>
      </c>
      <c r="W366" s="7">
        <v>3.85</v>
      </c>
      <c r="X366" s="1" t="s">
        <v>735</v>
      </c>
      <c r="Y366" s="1" t="s">
        <v>25</v>
      </c>
      <c r="Z366" s="1" t="s">
        <v>744</v>
      </c>
      <c r="AA366" s="1">
        <v>-5.4497194444444403</v>
      </c>
      <c r="AB366" s="1">
        <v>-35.871963888888899</v>
      </c>
      <c r="AC366" s="7">
        <v>0.11899999999999999</v>
      </c>
      <c r="AD366" s="7">
        <v>17.907</v>
      </c>
      <c r="AE366" s="1" t="s">
        <v>9</v>
      </c>
      <c r="AF366" s="1" t="s">
        <v>130</v>
      </c>
    </row>
    <row r="367" spans="1:32" x14ac:dyDescent="0.2">
      <c r="A367" s="1" t="s">
        <v>420</v>
      </c>
      <c r="B367" s="1" t="s">
        <v>222</v>
      </c>
      <c r="C367" s="1" t="s">
        <v>376</v>
      </c>
      <c r="D367" s="1" t="s">
        <v>315</v>
      </c>
      <c r="E367" s="1" t="s">
        <v>13</v>
      </c>
      <c r="F367" s="1" t="s">
        <v>358</v>
      </c>
      <c r="G367" s="2">
        <v>1343.8</v>
      </c>
      <c r="H367" s="2">
        <v>214</v>
      </c>
      <c r="I367" s="7">
        <v>21.6</v>
      </c>
      <c r="J367" s="7">
        <v>30.2</v>
      </c>
      <c r="K367" s="7">
        <v>39.06</v>
      </c>
      <c r="L367" s="7">
        <v>15.33</v>
      </c>
      <c r="M367" s="7">
        <v>17.82</v>
      </c>
      <c r="N367" s="7">
        <v>3.04</v>
      </c>
      <c r="O367" s="7">
        <v>3.79</v>
      </c>
      <c r="P367" s="7">
        <v>5.03</v>
      </c>
      <c r="Q367" s="7">
        <v>3.3</v>
      </c>
      <c r="R367" s="7">
        <v>14.05</v>
      </c>
      <c r="S367" s="7">
        <v>14.33</v>
      </c>
      <c r="T367" s="7">
        <v>20.12</v>
      </c>
      <c r="U367" s="7">
        <v>11.16</v>
      </c>
      <c r="V367" s="7">
        <v>3.55</v>
      </c>
      <c r="W367" s="7">
        <v>3.45</v>
      </c>
      <c r="X367" s="1" t="s">
        <v>735</v>
      </c>
      <c r="Y367" s="1" t="s">
        <v>8</v>
      </c>
      <c r="Z367" s="1" t="s">
        <v>743</v>
      </c>
      <c r="AA367" s="1">
        <v>-5.4497194444444403</v>
      </c>
      <c r="AB367" s="1">
        <v>-35.871963888888899</v>
      </c>
      <c r="AC367" s="7">
        <v>0.28100000000000003</v>
      </c>
      <c r="AD367" s="7">
        <v>29.335000000000001</v>
      </c>
      <c r="AE367" s="1" t="s">
        <v>18</v>
      </c>
      <c r="AF367" s="1" t="s">
        <v>130</v>
      </c>
    </row>
    <row r="368" spans="1:32" x14ac:dyDescent="0.2">
      <c r="A368" s="1" t="s">
        <v>421</v>
      </c>
      <c r="B368" s="1" t="s">
        <v>222</v>
      </c>
      <c r="C368" s="1" t="s">
        <v>376</v>
      </c>
      <c r="D368" s="1" t="s">
        <v>315</v>
      </c>
      <c r="E368" s="1" t="s">
        <v>13</v>
      </c>
      <c r="F368" s="1" t="s">
        <v>358</v>
      </c>
      <c r="G368" s="2">
        <v>1343.8</v>
      </c>
      <c r="H368" s="2">
        <v>214</v>
      </c>
      <c r="I368" s="7">
        <v>21.6</v>
      </c>
      <c r="J368" s="7">
        <v>30.2</v>
      </c>
      <c r="K368" s="7">
        <v>50.83</v>
      </c>
      <c r="L368" s="7">
        <v>18.16</v>
      </c>
      <c r="M368" s="7">
        <v>21.71</v>
      </c>
      <c r="N368" s="7">
        <v>3.65</v>
      </c>
      <c r="O368" s="7">
        <v>3.8</v>
      </c>
      <c r="P368" s="7">
        <v>5.05</v>
      </c>
      <c r="Q368" s="7">
        <v>4.45</v>
      </c>
      <c r="R368" s="7">
        <v>18.010000000000002</v>
      </c>
      <c r="S368" s="7">
        <v>17.52</v>
      </c>
      <c r="T368" s="7">
        <v>27.96</v>
      </c>
      <c r="U368" s="7">
        <v>11.63</v>
      </c>
      <c r="V368" s="7">
        <v>5.22</v>
      </c>
      <c r="W368" s="7">
        <v>3.7</v>
      </c>
      <c r="X368" s="1" t="s">
        <v>735</v>
      </c>
      <c r="Y368" s="1" t="s">
        <v>8</v>
      </c>
      <c r="Z368" s="1" t="s">
        <v>744</v>
      </c>
      <c r="AA368" s="1">
        <v>-5.4497194444444403</v>
      </c>
      <c r="AB368" s="1">
        <v>-35.871963888888899</v>
      </c>
      <c r="AC368" s="7">
        <v>0.98899999999999999</v>
      </c>
      <c r="AD368" s="7">
        <v>28.835000000000001</v>
      </c>
      <c r="AE368" s="1" t="s">
        <v>55</v>
      </c>
      <c r="AF368" s="1" t="s">
        <v>130</v>
      </c>
    </row>
    <row r="369" spans="1:32" x14ac:dyDescent="0.2">
      <c r="A369" s="1" t="s">
        <v>422</v>
      </c>
      <c r="B369" s="1" t="s">
        <v>222</v>
      </c>
      <c r="C369" s="1" t="s">
        <v>376</v>
      </c>
      <c r="D369" s="1" t="s">
        <v>315</v>
      </c>
      <c r="E369" s="1" t="s">
        <v>13</v>
      </c>
      <c r="F369" s="1" t="s">
        <v>358</v>
      </c>
      <c r="G369" s="2">
        <v>1343.8</v>
      </c>
      <c r="H369" s="2">
        <v>214</v>
      </c>
      <c r="I369" s="7">
        <v>21.6</v>
      </c>
      <c r="J369" s="7">
        <v>30.2</v>
      </c>
      <c r="K369" s="7">
        <v>37.950000000000003</v>
      </c>
      <c r="L369" s="7">
        <v>14.48</v>
      </c>
      <c r="M369" s="7">
        <v>14.92</v>
      </c>
      <c r="N369" s="7">
        <v>2.16</v>
      </c>
      <c r="O369" s="7">
        <v>3</v>
      </c>
      <c r="P369" s="7">
        <v>5.17</v>
      </c>
      <c r="Q369" s="7">
        <v>3.1</v>
      </c>
      <c r="R369" s="7">
        <v>11.95</v>
      </c>
      <c r="S369" s="7">
        <v>12.47</v>
      </c>
      <c r="T369" s="7">
        <v>18.13</v>
      </c>
      <c r="U369" s="7">
        <v>8.41</v>
      </c>
      <c r="V369" s="7">
        <v>3.62</v>
      </c>
      <c r="W369" s="7">
        <v>3.3</v>
      </c>
      <c r="X369" s="1" t="s">
        <v>735</v>
      </c>
      <c r="Y369" s="1" t="s">
        <v>8</v>
      </c>
      <c r="Z369" s="1" t="s">
        <v>743</v>
      </c>
      <c r="AA369" s="1">
        <v>-5.4497194444444403</v>
      </c>
      <c r="AB369" s="1">
        <v>-35.871963888888899</v>
      </c>
      <c r="AC369" s="7">
        <v>0.13400000000000001</v>
      </c>
      <c r="AD369" s="7">
        <v>25.957999999999998</v>
      </c>
      <c r="AE369" s="1" t="s">
        <v>18</v>
      </c>
      <c r="AF369" s="1" t="s">
        <v>130</v>
      </c>
    </row>
    <row r="370" spans="1:32" x14ac:dyDescent="0.2">
      <c r="A370" s="1" t="s">
        <v>423</v>
      </c>
      <c r="B370" s="1" t="s">
        <v>222</v>
      </c>
      <c r="C370" s="1" t="s">
        <v>376</v>
      </c>
      <c r="D370" s="1" t="s">
        <v>315</v>
      </c>
      <c r="E370" s="1" t="s">
        <v>13</v>
      </c>
      <c r="F370" s="1" t="s">
        <v>358</v>
      </c>
      <c r="G370" s="2">
        <v>1343.8</v>
      </c>
      <c r="H370" s="2">
        <v>214</v>
      </c>
      <c r="I370" s="7">
        <v>21.6</v>
      </c>
      <c r="J370" s="7">
        <v>30.2</v>
      </c>
      <c r="K370" s="7">
        <v>51.28</v>
      </c>
      <c r="L370" s="7">
        <v>17.812000000000001</v>
      </c>
      <c r="M370" s="7">
        <v>22.53</v>
      </c>
      <c r="N370" s="7">
        <v>3.01</v>
      </c>
      <c r="O370" s="7">
        <v>4.26</v>
      </c>
      <c r="P370" s="7">
        <v>5.83</v>
      </c>
      <c r="Q370" s="7">
        <v>3.62</v>
      </c>
      <c r="R370" s="7">
        <v>20.13</v>
      </c>
      <c r="S370" s="7">
        <v>18.100000000000001</v>
      </c>
      <c r="T370" s="7">
        <v>26.63</v>
      </c>
      <c r="U370" s="7">
        <v>10.94</v>
      </c>
      <c r="V370" s="7">
        <v>4.59</v>
      </c>
      <c r="W370" s="7">
        <v>4.29</v>
      </c>
      <c r="X370" s="1" t="s">
        <v>735</v>
      </c>
      <c r="Y370" s="1" t="s">
        <v>8</v>
      </c>
      <c r="Z370" s="1" t="s">
        <v>743</v>
      </c>
      <c r="AA370" s="1">
        <v>-5.4497194444444403</v>
      </c>
      <c r="AB370" s="1">
        <v>-35.871963888888899</v>
      </c>
      <c r="AC370" s="7">
        <v>0.154</v>
      </c>
      <c r="AD370" s="7">
        <v>22.675999999999998</v>
      </c>
      <c r="AE370" s="1" t="s">
        <v>18</v>
      </c>
      <c r="AF370" s="1" t="s">
        <v>130</v>
      </c>
    </row>
    <row r="371" spans="1:32" x14ac:dyDescent="0.2">
      <c r="A371" s="1" t="s">
        <v>424</v>
      </c>
      <c r="B371" s="1" t="s">
        <v>222</v>
      </c>
      <c r="C371" s="1" t="s">
        <v>376</v>
      </c>
      <c r="D371" s="1" t="s">
        <v>315</v>
      </c>
      <c r="E371" s="1" t="s">
        <v>13</v>
      </c>
      <c r="F371" s="1" t="s">
        <v>358</v>
      </c>
      <c r="G371" s="2">
        <v>1343.8</v>
      </c>
      <c r="H371" s="2">
        <v>214</v>
      </c>
      <c r="I371" s="7">
        <v>21.6</v>
      </c>
      <c r="J371" s="7">
        <v>30.2</v>
      </c>
      <c r="K371" s="7">
        <v>48.89</v>
      </c>
      <c r="L371" s="7">
        <v>18.920000000000002</v>
      </c>
      <c r="M371" s="7">
        <v>22.37</v>
      </c>
      <c r="N371" s="7">
        <v>3.63</v>
      </c>
      <c r="O371" s="7">
        <v>3.83</v>
      </c>
      <c r="P371" s="7">
        <v>6.04</v>
      </c>
      <c r="Q371" s="7">
        <v>4.62</v>
      </c>
      <c r="R371" s="7">
        <v>19.12</v>
      </c>
      <c r="S371" s="7">
        <v>19.059999999999999</v>
      </c>
      <c r="T371" s="7">
        <v>27.56</v>
      </c>
      <c r="U371" s="7">
        <v>14.4</v>
      </c>
      <c r="V371" s="7">
        <v>5.16</v>
      </c>
      <c r="W371" s="7">
        <v>4.46</v>
      </c>
      <c r="X371" s="1" t="s">
        <v>735</v>
      </c>
      <c r="Y371" s="1" t="s">
        <v>25</v>
      </c>
      <c r="Z371" s="1" t="s">
        <v>743</v>
      </c>
      <c r="AA371" s="1">
        <v>-5.4497194444444403</v>
      </c>
      <c r="AB371" s="1">
        <v>-35.871963888888899</v>
      </c>
      <c r="AC371" s="7">
        <v>0.192</v>
      </c>
      <c r="AD371" s="7">
        <v>15.563000000000001</v>
      </c>
      <c r="AE371" s="1" t="s">
        <v>36</v>
      </c>
      <c r="AF371" s="1" t="s">
        <v>130</v>
      </c>
    </row>
    <row r="372" spans="1:32" x14ac:dyDescent="0.2">
      <c r="A372" s="1" t="s">
        <v>425</v>
      </c>
      <c r="B372" s="1" t="s">
        <v>222</v>
      </c>
      <c r="C372" s="1" t="s">
        <v>376</v>
      </c>
      <c r="D372" s="1" t="s">
        <v>315</v>
      </c>
      <c r="E372" s="1" t="s">
        <v>13</v>
      </c>
      <c r="F372" s="1" t="s">
        <v>358</v>
      </c>
      <c r="G372" s="2">
        <v>1343.8</v>
      </c>
      <c r="H372" s="2">
        <v>214</v>
      </c>
      <c r="I372" s="7">
        <v>21.6</v>
      </c>
      <c r="J372" s="7">
        <v>30.2</v>
      </c>
      <c r="K372" s="7">
        <v>32.32</v>
      </c>
      <c r="L372" s="7">
        <v>12.61</v>
      </c>
      <c r="M372" s="7">
        <v>13.04</v>
      </c>
      <c r="N372" s="7">
        <v>2.63</v>
      </c>
      <c r="O372" s="7">
        <v>3.21</v>
      </c>
      <c r="P372" s="7">
        <v>4.76</v>
      </c>
      <c r="Q372" s="7">
        <v>3.16</v>
      </c>
      <c r="R372" s="7">
        <v>14.23</v>
      </c>
      <c r="S372" s="7">
        <v>12.02</v>
      </c>
      <c r="T372" s="7">
        <v>16.170000000000002</v>
      </c>
      <c r="U372" s="7">
        <v>9.06</v>
      </c>
      <c r="V372" s="7">
        <v>3.36</v>
      </c>
      <c r="W372" s="7">
        <v>3</v>
      </c>
      <c r="X372" s="1" t="s">
        <v>736</v>
      </c>
      <c r="Y372" s="1" t="s">
        <v>25</v>
      </c>
      <c r="Z372" s="1" t="s">
        <v>743</v>
      </c>
      <c r="AA372" s="1">
        <v>-5.4497194444444403</v>
      </c>
      <c r="AB372" s="1">
        <v>-35.871963888888899</v>
      </c>
      <c r="AC372" s="7">
        <v>0.32200000000000001</v>
      </c>
      <c r="AD372" s="7">
        <v>27.596</v>
      </c>
      <c r="AE372" s="1" t="s">
        <v>18</v>
      </c>
      <c r="AF372" s="1" t="s">
        <v>130</v>
      </c>
    </row>
    <row r="373" spans="1:32" x14ac:dyDescent="0.2">
      <c r="A373" s="1" t="s">
        <v>426</v>
      </c>
      <c r="B373" s="1" t="s">
        <v>222</v>
      </c>
      <c r="C373" s="1" t="s">
        <v>376</v>
      </c>
      <c r="D373" s="1" t="s">
        <v>315</v>
      </c>
      <c r="E373" s="1" t="s">
        <v>13</v>
      </c>
      <c r="F373" s="1" t="s">
        <v>358</v>
      </c>
      <c r="G373" s="2">
        <v>1343.8</v>
      </c>
      <c r="H373" s="2">
        <v>214</v>
      </c>
      <c r="I373" s="7">
        <v>21.6</v>
      </c>
      <c r="J373" s="7">
        <v>30.2</v>
      </c>
      <c r="K373" s="7">
        <v>43.5</v>
      </c>
      <c r="L373" s="7">
        <v>17.79</v>
      </c>
      <c r="M373" s="7">
        <v>22.17</v>
      </c>
      <c r="N373" s="7">
        <v>3.39</v>
      </c>
      <c r="O373" s="7">
        <v>4.1399999999999997</v>
      </c>
      <c r="P373" s="7">
        <v>5.76</v>
      </c>
      <c r="Q373" s="7">
        <v>4.1100000000000003</v>
      </c>
      <c r="R373" s="7">
        <v>18.440000000000001</v>
      </c>
      <c r="S373" s="7">
        <v>17.38</v>
      </c>
      <c r="T373" s="7">
        <v>25.21</v>
      </c>
      <c r="U373" s="7">
        <v>10.91</v>
      </c>
      <c r="V373" s="7">
        <v>3.95</v>
      </c>
      <c r="W373" s="7">
        <v>3.97</v>
      </c>
      <c r="X373" s="1" t="s">
        <v>735</v>
      </c>
      <c r="Y373" s="1" t="s">
        <v>8</v>
      </c>
      <c r="Z373" s="1" t="s">
        <v>744</v>
      </c>
      <c r="AA373" s="1">
        <v>-5.4497194444444403</v>
      </c>
      <c r="AB373" s="1">
        <v>-35.871963888888899</v>
      </c>
      <c r="AC373" s="7">
        <v>0.56499999999999995</v>
      </c>
      <c r="AD373" s="7">
        <v>20.983000000000001</v>
      </c>
      <c r="AE373" s="1" t="s">
        <v>9</v>
      </c>
      <c r="AF373" s="1" t="s">
        <v>130</v>
      </c>
    </row>
    <row r="374" spans="1:32" x14ac:dyDescent="0.2">
      <c r="A374" s="1" t="s">
        <v>427</v>
      </c>
      <c r="B374" s="1" t="s">
        <v>222</v>
      </c>
      <c r="C374" s="1" t="s">
        <v>376</v>
      </c>
      <c r="D374" s="1" t="s">
        <v>315</v>
      </c>
      <c r="E374" s="1" t="s">
        <v>13</v>
      </c>
      <c r="F374" s="1" t="s">
        <v>358</v>
      </c>
      <c r="G374" s="2">
        <v>1343.8</v>
      </c>
      <c r="H374" s="2">
        <v>214</v>
      </c>
      <c r="I374" s="7">
        <v>21.6</v>
      </c>
      <c r="J374" s="7">
        <v>30.2</v>
      </c>
      <c r="K374" s="7">
        <v>35.15</v>
      </c>
      <c r="L374" s="7">
        <v>12.14</v>
      </c>
      <c r="M374" s="7">
        <v>14.22</v>
      </c>
      <c r="N374" s="7">
        <v>2.34</v>
      </c>
      <c r="O374" s="7">
        <v>3.29</v>
      </c>
      <c r="P374" s="7">
        <v>4.76</v>
      </c>
      <c r="Q374" s="7">
        <v>3.21</v>
      </c>
      <c r="R374" s="7">
        <v>12.49</v>
      </c>
      <c r="S374" s="7">
        <v>13.87</v>
      </c>
      <c r="T374" s="7">
        <v>18.579999999999998</v>
      </c>
      <c r="U374" s="7">
        <v>8.07</v>
      </c>
      <c r="V374" s="7">
        <v>3.16</v>
      </c>
      <c r="W374" s="7">
        <v>2.84</v>
      </c>
      <c r="X374" s="1" t="s">
        <v>735</v>
      </c>
      <c r="Y374" s="1" t="s">
        <v>25</v>
      </c>
      <c r="Z374" s="1" t="s">
        <v>744</v>
      </c>
      <c r="AA374" s="1">
        <v>-5.4497194444444403</v>
      </c>
      <c r="AB374" s="1">
        <v>-35.871963888888899</v>
      </c>
      <c r="AC374" s="7">
        <v>0.33900000000000002</v>
      </c>
      <c r="AD374" s="7">
        <v>25.117000000000001</v>
      </c>
      <c r="AE374" s="1" t="s">
        <v>55</v>
      </c>
      <c r="AF374" s="1" t="s">
        <v>130</v>
      </c>
    </row>
    <row r="375" spans="1:32" x14ac:dyDescent="0.2">
      <c r="A375" s="1" t="s">
        <v>428</v>
      </c>
      <c r="B375" s="1" t="s">
        <v>222</v>
      </c>
      <c r="C375" s="1" t="s">
        <v>376</v>
      </c>
      <c r="D375" s="1" t="s">
        <v>315</v>
      </c>
      <c r="E375" s="1" t="s">
        <v>13</v>
      </c>
      <c r="F375" s="1" t="s">
        <v>358</v>
      </c>
      <c r="G375" s="2">
        <v>1343.8</v>
      </c>
      <c r="H375" s="2">
        <v>214</v>
      </c>
      <c r="I375" s="7">
        <v>21.6</v>
      </c>
      <c r="J375" s="7">
        <v>30.2</v>
      </c>
      <c r="K375" s="7">
        <v>41.94</v>
      </c>
      <c r="L375" s="7">
        <v>18.170000000000002</v>
      </c>
      <c r="M375" s="7">
        <v>22.04</v>
      </c>
      <c r="N375" s="7">
        <v>3.44</v>
      </c>
      <c r="O375" s="7">
        <v>4.05</v>
      </c>
      <c r="P375" s="7">
        <v>5.22</v>
      </c>
      <c r="Q375" s="7">
        <v>3.94</v>
      </c>
      <c r="R375" s="7">
        <v>17.63</v>
      </c>
      <c r="S375" s="7">
        <v>16.53</v>
      </c>
      <c r="T375" s="7">
        <v>23.59</v>
      </c>
      <c r="U375" s="7">
        <v>10.119999999999999</v>
      </c>
      <c r="V375" s="7">
        <v>4.03</v>
      </c>
      <c r="W375" s="7">
        <v>4.0999999999999996</v>
      </c>
      <c r="X375" s="1" t="s">
        <v>735</v>
      </c>
      <c r="Y375" s="1" t="s">
        <v>8</v>
      </c>
      <c r="Z375" s="1" t="s">
        <v>743</v>
      </c>
      <c r="AA375" s="1">
        <v>-5.4497194444444403</v>
      </c>
      <c r="AB375" s="1">
        <v>-35.871963888888899</v>
      </c>
      <c r="AC375" s="7">
        <v>0.24099999999999999</v>
      </c>
      <c r="AD375" s="7">
        <v>17.670000000000002</v>
      </c>
      <c r="AE375" s="1" t="s">
        <v>55</v>
      </c>
      <c r="AF375" s="1" t="s">
        <v>130</v>
      </c>
    </row>
    <row r="376" spans="1:32" x14ac:dyDescent="0.2">
      <c r="A376" s="1" t="s">
        <v>429</v>
      </c>
      <c r="B376" s="1" t="s">
        <v>222</v>
      </c>
      <c r="C376" s="1" t="s">
        <v>376</v>
      </c>
      <c r="D376" s="1" t="s">
        <v>315</v>
      </c>
      <c r="E376" s="1" t="s">
        <v>13</v>
      </c>
      <c r="F376" s="1" t="s">
        <v>358</v>
      </c>
      <c r="G376" s="2">
        <v>1343.8</v>
      </c>
      <c r="H376" s="2">
        <v>214</v>
      </c>
      <c r="I376" s="7">
        <v>21.6</v>
      </c>
      <c r="J376" s="7">
        <v>30.2</v>
      </c>
      <c r="K376" s="7">
        <v>21.19</v>
      </c>
      <c r="L376" s="7">
        <v>9.58</v>
      </c>
      <c r="M376" s="7">
        <v>9.07</v>
      </c>
      <c r="N376" s="7">
        <v>1.74</v>
      </c>
      <c r="O376" s="7">
        <v>2.37</v>
      </c>
      <c r="P376" s="7">
        <v>2.93</v>
      </c>
      <c r="Q376" s="7">
        <v>2.16</v>
      </c>
      <c r="R376" s="7">
        <v>7.87</v>
      </c>
      <c r="S376" s="7">
        <v>8.4499999999999993</v>
      </c>
      <c r="T376" s="7">
        <v>10.4</v>
      </c>
      <c r="U376" s="7">
        <v>5.68</v>
      </c>
      <c r="V376" s="7">
        <v>2.1</v>
      </c>
      <c r="W376" s="7">
        <v>2.37</v>
      </c>
      <c r="X376" s="1" t="s">
        <v>737</v>
      </c>
      <c r="Y376" s="1" t="s">
        <v>8</v>
      </c>
      <c r="Z376" s="1" t="s">
        <v>745</v>
      </c>
      <c r="AA376" s="1">
        <v>-5.4497194444444403</v>
      </c>
      <c r="AB376" s="1">
        <v>-35.871963888888899</v>
      </c>
      <c r="AC376" s="7">
        <v>0.65700000000000003</v>
      </c>
      <c r="AD376" s="7">
        <v>18.904</v>
      </c>
      <c r="AE376" s="1" t="s">
        <v>18</v>
      </c>
      <c r="AF376" s="1" t="s">
        <v>130</v>
      </c>
    </row>
    <row r="377" spans="1:32" x14ac:dyDescent="0.2">
      <c r="A377" s="1" t="s">
        <v>430</v>
      </c>
      <c r="B377" s="1" t="s">
        <v>222</v>
      </c>
      <c r="C377" s="1" t="s">
        <v>376</v>
      </c>
      <c r="D377" s="1" t="s">
        <v>315</v>
      </c>
      <c r="E377" s="1" t="s">
        <v>13</v>
      </c>
      <c r="F377" s="1" t="s">
        <v>358</v>
      </c>
      <c r="G377" s="2">
        <v>1343.8</v>
      </c>
      <c r="H377" s="2">
        <v>140</v>
      </c>
      <c r="I377" s="7">
        <v>21.6</v>
      </c>
      <c r="J377" s="7">
        <v>30.2</v>
      </c>
      <c r="K377" s="7">
        <v>27.57</v>
      </c>
      <c r="L377" s="7">
        <v>12.95</v>
      </c>
      <c r="M377" s="7">
        <v>13.09</v>
      </c>
      <c r="N377" s="7">
        <v>2.13</v>
      </c>
      <c r="O377" s="7">
        <v>1.9</v>
      </c>
      <c r="P377" s="7">
        <v>4.3899999999999997</v>
      </c>
      <c r="Q377" s="7">
        <v>2.72</v>
      </c>
      <c r="R377" s="7">
        <v>11.15</v>
      </c>
      <c r="S377" s="7">
        <v>10.34</v>
      </c>
      <c r="T377" s="7">
        <v>16.850000000000001</v>
      </c>
      <c r="U377" s="7">
        <v>6.75</v>
      </c>
      <c r="V377" s="7">
        <v>2.7</v>
      </c>
      <c r="W377" s="7">
        <v>3.08</v>
      </c>
      <c r="X377" s="1" t="s">
        <v>736</v>
      </c>
      <c r="Y377" s="1" t="s">
        <v>8</v>
      </c>
      <c r="Z377" s="1" t="s">
        <v>744</v>
      </c>
      <c r="AA377" s="1">
        <v>-5.5337083333333332</v>
      </c>
      <c r="AB377" s="1">
        <v>-35.814294444444442</v>
      </c>
      <c r="AC377" s="7">
        <v>7.0000000000000007E-2</v>
      </c>
      <c r="AD377" s="7">
        <v>17.626999999999999</v>
      </c>
      <c r="AE377" s="1" t="s">
        <v>15</v>
      </c>
      <c r="AF377" s="1" t="s">
        <v>130</v>
      </c>
    </row>
    <row r="378" spans="1:32" x14ac:dyDescent="0.2">
      <c r="A378" s="1" t="s">
        <v>431</v>
      </c>
      <c r="B378" s="1" t="s">
        <v>222</v>
      </c>
      <c r="C378" s="1" t="s">
        <v>376</v>
      </c>
      <c r="D378" s="1" t="s">
        <v>315</v>
      </c>
      <c r="E378" s="1" t="s">
        <v>13</v>
      </c>
      <c r="F378" s="1" t="s">
        <v>358</v>
      </c>
      <c r="G378" s="2">
        <v>1343.8</v>
      </c>
      <c r="H378" s="2">
        <v>140</v>
      </c>
      <c r="I378" s="7">
        <v>21.6</v>
      </c>
      <c r="J378" s="7">
        <v>30.2</v>
      </c>
      <c r="K378" s="7">
        <v>51.67</v>
      </c>
      <c r="L378" s="7">
        <v>11.16</v>
      </c>
      <c r="M378" s="7">
        <v>21.44</v>
      </c>
      <c r="N378" s="7">
        <v>3.19</v>
      </c>
      <c r="O378" s="7">
        <v>3.37</v>
      </c>
      <c r="P378" s="7">
        <v>5.77</v>
      </c>
      <c r="Q378" s="7">
        <v>4.41</v>
      </c>
      <c r="R378" s="7">
        <v>19.37</v>
      </c>
      <c r="S378" s="7">
        <v>16.52</v>
      </c>
      <c r="T378" s="7">
        <v>25.96</v>
      </c>
      <c r="U378" s="7">
        <v>10.99</v>
      </c>
      <c r="V378" s="7">
        <v>4.72</v>
      </c>
      <c r="W378" s="7">
        <v>4.75</v>
      </c>
      <c r="X378" s="1" t="s">
        <v>735</v>
      </c>
      <c r="Y378" s="1" t="s">
        <v>25</v>
      </c>
      <c r="Z378" s="1" t="s">
        <v>743</v>
      </c>
      <c r="AA378" s="1">
        <v>-5.5337083333333332</v>
      </c>
      <c r="AB378" s="1">
        <v>-35.814294444444442</v>
      </c>
      <c r="AC378" s="7">
        <v>0.14699999999999999</v>
      </c>
      <c r="AD378" s="7">
        <v>21.2</v>
      </c>
      <c r="AE378" s="1" t="s">
        <v>55</v>
      </c>
      <c r="AF378" s="1" t="s">
        <v>130</v>
      </c>
    </row>
    <row r="379" spans="1:32" x14ac:dyDescent="0.2">
      <c r="A379" s="1" t="s">
        <v>432</v>
      </c>
      <c r="B379" s="1" t="s">
        <v>222</v>
      </c>
      <c r="C379" s="1" t="s">
        <v>376</v>
      </c>
      <c r="D379" s="1" t="s">
        <v>315</v>
      </c>
      <c r="E379" s="1" t="s">
        <v>13</v>
      </c>
      <c r="F379" s="1" t="s">
        <v>358</v>
      </c>
      <c r="G379" s="2">
        <v>1343.8</v>
      </c>
      <c r="H379" s="2">
        <v>140</v>
      </c>
      <c r="I379" s="7">
        <v>21.6</v>
      </c>
      <c r="J379" s="7">
        <v>30.2</v>
      </c>
      <c r="K379" s="7">
        <v>54.03</v>
      </c>
      <c r="L379" s="7">
        <v>18.16</v>
      </c>
      <c r="M379" s="7">
        <v>22.88</v>
      </c>
      <c r="N379" s="7">
        <v>3.24</v>
      </c>
      <c r="O379" s="7">
        <v>3.54</v>
      </c>
      <c r="P379" s="7">
        <v>6.07</v>
      </c>
      <c r="Q379" s="7">
        <v>4.24</v>
      </c>
      <c r="R379" s="7">
        <v>23.01</v>
      </c>
      <c r="S379" s="7">
        <v>17.489999999999998</v>
      </c>
      <c r="T379" s="7">
        <v>26.9</v>
      </c>
      <c r="U379" s="7">
        <v>11.33</v>
      </c>
      <c r="V379" s="7">
        <v>4.63</v>
      </c>
      <c r="W379" s="7">
        <v>4.41</v>
      </c>
      <c r="X379" s="1" t="s">
        <v>735</v>
      </c>
      <c r="Y379" s="1" t="s">
        <v>25</v>
      </c>
      <c r="Z379" s="1" t="s">
        <v>743</v>
      </c>
      <c r="AA379" s="1">
        <v>-5.5337083333333332</v>
      </c>
      <c r="AB379" s="1">
        <v>-35.814294444444442</v>
      </c>
      <c r="AC379" s="7">
        <v>0.08</v>
      </c>
      <c r="AD379" s="7">
        <v>16.216000000000001</v>
      </c>
      <c r="AE379" s="1" t="s">
        <v>15</v>
      </c>
      <c r="AF379" s="1" t="s">
        <v>130</v>
      </c>
    </row>
    <row r="380" spans="1:32" x14ac:dyDescent="0.2">
      <c r="A380" s="1" t="s">
        <v>433</v>
      </c>
      <c r="B380" s="1" t="s">
        <v>222</v>
      </c>
      <c r="C380" s="1" t="s">
        <v>376</v>
      </c>
      <c r="D380" s="1" t="s">
        <v>315</v>
      </c>
      <c r="E380" s="1" t="s">
        <v>13</v>
      </c>
      <c r="F380" s="1" t="s">
        <v>358</v>
      </c>
      <c r="G380" s="2">
        <v>1343.8</v>
      </c>
      <c r="H380" s="2">
        <v>140</v>
      </c>
      <c r="I380" s="7">
        <v>21.6</v>
      </c>
      <c r="J380" s="7">
        <v>30.2</v>
      </c>
      <c r="K380" s="7">
        <v>46.07</v>
      </c>
      <c r="L380" s="7">
        <v>17.010000000000002</v>
      </c>
      <c r="M380" s="7">
        <v>19.850000000000001</v>
      </c>
      <c r="N380" s="7">
        <v>2.93</v>
      </c>
      <c r="O380" s="7">
        <v>2.86</v>
      </c>
      <c r="P380" s="7">
        <v>6.63</v>
      </c>
      <c r="Q380" s="7">
        <v>4.3499999999999996</v>
      </c>
      <c r="R380" s="7">
        <v>20.28</v>
      </c>
      <c r="S380" s="7">
        <v>16.5</v>
      </c>
      <c r="T380" s="7">
        <v>27.12</v>
      </c>
      <c r="U380" s="7">
        <v>10.51</v>
      </c>
      <c r="V380" s="7">
        <v>4.43</v>
      </c>
      <c r="W380" s="7">
        <v>4.4800000000000004</v>
      </c>
      <c r="X380" s="1" t="s">
        <v>735</v>
      </c>
      <c r="Y380" s="1" t="s">
        <v>25</v>
      </c>
      <c r="Z380" s="1" t="s">
        <v>743</v>
      </c>
      <c r="AA380" s="1">
        <v>-5.5337083333333332</v>
      </c>
      <c r="AB380" s="1">
        <v>-35.814294444444442</v>
      </c>
      <c r="AC380" s="7">
        <v>0.16</v>
      </c>
      <c r="AD380" s="7">
        <v>30.061</v>
      </c>
      <c r="AE380" s="1" t="s">
        <v>15</v>
      </c>
      <c r="AF380" s="1" t="s">
        <v>130</v>
      </c>
    </row>
    <row r="381" spans="1:32" x14ac:dyDescent="0.2">
      <c r="A381" s="1" t="s">
        <v>434</v>
      </c>
      <c r="B381" s="1" t="s">
        <v>222</v>
      </c>
      <c r="C381" s="1" t="s">
        <v>376</v>
      </c>
      <c r="D381" s="1" t="s">
        <v>315</v>
      </c>
      <c r="E381" s="1" t="s">
        <v>13</v>
      </c>
      <c r="F381" s="1" t="s">
        <v>358</v>
      </c>
      <c r="G381" s="2">
        <v>1343.8</v>
      </c>
      <c r="H381" s="2">
        <v>140</v>
      </c>
      <c r="I381" s="7">
        <v>21.6</v>
      </c>
      <c r="J381" s="7">
        <v>30.2</v>
      </c>
      <c r="K381" s="7">
        <v>45.25</v>
      </c>
      <c r="L381" s="7">
        <v>17.920000000000002</v>
      </c>
      <c r="M381" s="7">
        <v>22.26</v>
      </c>
      <c r="N381" s="7">
        <v>2.98</v>
      </c>
      <c r="O381" s="7">
        <v>3.11</v>
      </c>
      <c r="P381" s="7">
        <v>7.17</v>
      </c>
      <c r="Q381" s="7">
        <v>3.34</v>
      </c>
      <c r="R381" s="7">
        <v>18.2</v>
      </c>
      <c r="S381" s="7">
        <v>17.22</v>
      </c>
      <c r="T381" s="7">
        <v>27.63</v>
      </c>
      <c r="U381" s="7">
        <v>11.24</v>
      </c>
      <c r="V381" s="7">
        <v>4.24</v>
      </c>
      <c r="W381" s="7">
        <v>4.55</v>
      </c>
      <c r="X381" s="1" t="s">
        <v>735</v>
      </c>
      <c r="Y381" s="1" t="s">
        <v>25</v>
      </c>
      <c r="Z381" s="1" t="s">
        <v>744</v>
      </c>
      <c r="AA381" s="1">
        <v>-5.5337083333333332</v>
      </c>
      <c r="AB381" s="1">
        <v>-35.814294444444442</v>
      </c>
      <c r="AC381" s="7">
        <v>0.1</v>
      </c>
      <c r="AD381" s="7">
        <v>24.753</v>
      </c>
      <c r="AE381" s="1" t="s">
        <v>15</v>
      </c>
      <c r="AF381" s="1" t="s">
        <v>130</v>
      </c>
    </row>
    <row r="382" spans="1:32" x14ac:dyDescent="0.2">
      <c r="A382" s="1" t="s">
        <v>435</v>
      </c>
      <c r="B382" s="1" t="s">
        <v>222</v>
      </c>
      <c r="C382" s="1" t="s">
        <v>376</v>
      </c>
      <c r="D382" s="1" t="s">
        <v>315</v>
      </c>
      <c r="E382" s="1" t="s">
        <v>13</v>
      </c>
      <c r="F382" s="1" t="s">
        <v>358</v>
      </c>
      <c r="G382" s="2">
        <v>1343.8</v>
      </c>
      <c r="H382" s="2">
        <v>140</v>
      </c>
      <c r="I382" s="7">
        <v>21.6</v>
      </c>
      <c r="J382" s="7">
        <v>30.2</v>
      </c>
      <c r="K382" s="7">
        <v>25.89</v>
      </c>
      <c r="L382" s="7">
        <v>10.66</v>
      </c>
      <c r="M382" s="7">
        <v>12.79</v>
      </c>
      <c r="N382" s="7">
        <v>2.09</v>
      </c>
      <c r="O382" s="7">
        <v>2.44</v>
      </c>
      <c r="P382" s="7">
        <v>4.7</v>
      </c>
      <c r="Q382" s="7">
        <v>2.84</v>
      </c>
      <c r="R382" s="7">
        <v>10.39</v>
      </c>
      <c r="S382" s="7">
        <v>10.38</v>
      </c>
      <c r="T382" s="7">
        <v>16.649999999999999</v>
      </c>
      <c r="U382" s="7">
        <v>8.4499999999999993</v>
      </c>
      <c r="V382" s="7">
        <v>2.88</v>
      </c>
      <c r="W382" s="7">
        <v>2.58</v>
      </c>
      <c r="X382" s="1" t="s">
        <v>736</v>
      </c>
      <c r="Y382" s="1" t="s">
        <v>25</v>
      </c>
      <c r="Z382" s="1" t="s">
        <v>744</v>
      </c>
      <c r="AA382" s="1">
        <v>-5.5337083333333332</v>
      </c>
      <c r="AB382" s="1">
        <v>-35.814294444444442</v>
      </c>
      <c r="AC382" s="7">
        <v>6.8000000000000005E-2</v>
      </c>
      <c r="AD382" s="7">
        <v>10.5</v>
      </c>
      <c r="AE382" s="1" t="s">
        <v>18</v>
      </c>
      <c r="AF382" s="1" t="s">
        <v>130</v>
      </c>
    </row>
    <row r="383" spans="1:32" x14ac:dyDescent="0.2">
      <c r="A383" s="1" t="s">
        <v>436</v>
      </c>
      <c r="B383" s="1" t="s">
        <v>222</v>
      </c>
      <c r="C383" s="1" t="s">
        <v>376</v>
      </c>
      <c r="D383" s="1" t="s">
        <v>315</v>
      </c>
      <c r="E383" s="1" t="s">
        <v>13</v>
      </c>
      <c r="F383" s="1" t="s">
        <v>358</v>
      </c>
      <c r="G383" s="2">
        <v>1343.8</v>
      </c>
      <c r="H383" s="2">
        <v>140</v>
      </c>
      <c r="I383" s="7">
        <v>21.6</v>
      </c>
      <c r="J383" s="7">
        <v>30.2</v>
      </c>
      <c r="K383" s="7">
        <v>34.71</v>
      </c>
      <c r="L383" s="7">
        <v>12.75</v>
      </c>
      <c r="M383" s="7">
        <v>14.71</v>
      </c>
      <c r="N383" s="7">
        <v>2.59</v>
      </c>
      <c r="O383" s="7">
        <v>2.08</v>
      </c>
      <c r="P383" s="7">
        <v>5.58</v>
      </c>
      <c r="Q383" s="7">
        <v>2.99</v>
      </c>
      <c r="R383" s="7">
        <v>14.01</v>
      </c>
      <c r="S383" s="7">
        <v>12.68</v>
      </c>
      <c r="T383" s="7">
        <v>20.23</v>
      </c>
      <c r="U383" s="7">
        <v>8.7899999999999991</v>
      </c>
      <c r="V383" s="7">
        <v>3.48</v>
      </c>
      <c r="W383" s="7">
        <v>3.67</v>
      </c>
      <c r="X383" s="1" t="s">
        <v>736</v>
      </c>
      <c r="Y383" s="1" t="s">
        <v>8</v>
      </c>
      <c r="Z383" s="1" t="s">
        <v>743</v>
      </c>
      <c r="AA383" s="1">
        <v>-5.5337083333333332</v>
      </c>
      <c r="AB383" s="1">
        <v>-35.814294444444442</v>
      </c>
      <c r="AC383" s="7">
        <v>0.187</v>
      </c>
      <c r="AD383" s="7">
        <v>28.669</v>
      </c>
      <c r="AE383" s="1" t="s">
        <v>18</v>
      </c>
      <c r="AF383" s="1" t="s">
        <v>130</v>
      </c>
    </row>
    <row r="384" spans="1:32" x14ac:dyDescent="0.2">
      <c r="A384" s="1" t="s">
        <v>437</v>
      </c>
      <c r="B384" s="1" t="s">
        <v>222</v>
      </c>
      <c r="C384" s="1" t="s">
        <v>376</v>
      </c>
      <c r="D384" s="1" t="s">
        <v>315</v>
      </c>
      <c r="E384" s="1" t="s">
        <v>13</v>
      </c>
      <c r="F384" s="1" t="s">
        <v>358</v>
      </c>
      <c r="G384" s="2">
        <v>1343.8</v>
      </c>
      <c r="H384" s="2">
        <v>140</v>
      </c>
      <c r="I384" s="7">
        <v>21.6</v>
      </c>
      <c r="J384" s="7">
        <v>30.2</v>
      </c>
      <c r="K384" s="7">
        <v>34.68</v>
      </c>
      <c r="L384" s="7">
        <v>12.33</v>
      </c>
      <c r="M384" s="7">
        <v>16.16</v>
      </c>
      <c r="N384" s="7">
        <v>2.4900000000000002</v>
      </c>
      <c r="O384" s="7">
        <v>2.4300000000000002</v>
      </c>
      <c r="P384" s="7">
        <v>4.6900000000000004</v>
      </c>
      <c r="Q384" s="7">
        <v>3.05</v>
      </c>
      <c r="R384" s="7">
        <v>14.58</v>
      </c>
      <c r="S384" s="7">
        <v>13.79</v>
      </c>
      <c r="T384" s="7">
        <v>20.59</v>
      </c>
      <c r="U384" s="7">
        <v>8.93</v>
      </c>
      <c r="V384" s="7">
        <v>3.25</v>
      </c>
      <c r="W384" s="7">
        <v>3.14</v>
      </c>
      <c r="X384" s="1" t="s">
        <v>736</v>
      </c>
      <c r="Y384" s="1" t="s">
        <v>25</v>
      </c>
      <c r="Z384" s="1" t="s">
        <v>743</v>
      </c>
      <c r="AA384" s="1">
        <v>-5.5337083333333332</v>
      </c>
      <c r="AB384" s="1">
        <v>-35.814294444444442</v>
      </c>
      <c r="AC384" s="7">
        <v>4.4999999999999998E-2</v>
      </c>
      <c r="AD384" s="7">
        <v>16.100000000000001</v>
      </c>
      <c r="AE384" s="1" t="s">
        <v>18</v>
      </c>
      <c r="AF384" s="1" t="s">
        <v>130</v>
      </c>
    </row>
    <row r="385" spans="1:32" x14ac:dyDescent="0.2">
      <c r="A385" s="1" t="s">
        <v>438</v>
      </c>
      <c r="B385" s="1" t="s">
        <v>222</v>
      </c>
      <c r="C385" s="1" t="s">
        <v>376</v>
      </c>
      <c r="D385" s="1" t="s">
        <v>315</v>
      </c>
      <c r="E385" s="1" t="s">
        <v>13</v>
      </c>
      <c r="F385" s="1" t="s">
        <v>358</v>
      </c>
      <c r="G385" s="2">
        <v>1343.8</v>
      </c>
      <c r="H385" s="2">
        <v>140</v>
      </c>
      <c r="I385" s="7">
        <v>21.6</v>
      </c>
      <c r="J385" s="7">
        <v>30.2</v>
      </c>
      <c r="K385" s="7">
        <v>47.01</v>
      </c>
      <c r="L385" s="7">
        <v>17.36</v>
      </c>
      <c r="M385" s="7">
        <v>21.37</v>
      </c>
      <c r="N385" s="7">
        <v>3.17</v>
      </c>
      <c r="O385" s="7">
        <v>3.19</v>
      </c>
      <c r="P385" s="7">
        <v>6.39</v>
      </c>
      <c r="Q385" s="7">
        <v>3.96</v>
      </c>
      <c r="R385" s="7">
        <v>17.899999999999999</v>
      </c>
      <c r="S385" s="7">
        <v>16.62</v>
      </c>
      <c r="T385" s="7">
        <v>24.8</v>
      </c>
      <c r="U385" s="7">
        <v>11.07</v>
      </c>
      <c r="V385" s="7">
        <v>4.88</v>
      </c>
      <c r="W385" s="7">
        <v>4.3899999999999997</v>
      </c>
      <c r="X385" s="1" t="s">
        <v>735</v>
      </c>
      <c r="Y385" s="1" t="s">
        <v>25</v>
      </c>
      <c r="Z385" s="1" t="s">
        <v>743</v>
      </c>
      <c r="AA385" s="1">
        <v>-5.5337083333333332</v>
      </c>
      <c r="AB385" s="1">
        <v>-35.814294444444442</v>
      </c>
      <c r="AC385" s="7">
        <v>0.16900000000000001</v>
      </c>
      <c r="AD385" s="7">
        <v>23.562999999999999</v>
      </c>
      <c r="AE385" s="1" t="s">
        <v>15</v>
      </c>
      <c r="AF385" s="1" t="s">
        <v>130</v>
      </c>
    </row>
    <row r="386" spans="1:32" x14ac:dyDescent="0.2">
      <c r="A386" s="1" t="s">
        <v>439</v>
      </c>
      <c r="B386" s="1" t="s">
        <v>307</v>
      </c>
      <c r="C386" s="1" t="s">
        <v>440</v>
      </c>
      <c r="D386" s="1" t="s">
        <v>309</v>
      </c>
      <c r="E386" s="1" t="s">
        <v>13</v>
      </c>
      <c r="F386" s="1" t="s">
        <v>14</v>
      </c>
      <c r="G386" s="2">
        <v>1726.8</v>
      </c>
      <c r="H386" s="2">
        <v>214</v>
      </c>
      <c r="I386" s="7">
        <v>17.5</v>
      </c>
      <c r="J386" s="7">
        <v>25.2</v>
      </c>
      <c r="K386" s="7">
        <v>31.31</v>
      </c>
      <c r="L386" s="7">
        <v>12.76</v>
      </c>
      <c r="M386" s="7">
        <v>13.92</v>
      </c>
      <c r="N386" s="7">
        <v>1.57</v>
      </c>
      <c r="O386" s="7">
        <v>2.46</v>
      </c>
      <c r="P386" s="7">
        <v>3.84</v>
      </c>
      <c r="Q386" s="7">
        <v>2.39</v>
      </c>
      <c r="R386" s="7">
        <v>12.81</v>
      </c>
      <c r="S386" s="7">
        <v>11.28</v>
      </c>
      <c r="T386" s="7">
        <v>18.02</v>
      </c>
      <c r="U386" s="7">
        <v>7.28</v>
      </c>
      <c r="V386" s="7">
        <v>2.79</v>
      </c>
      <c r="W386" s="7">
        <v>2.72</v>
      </c>
      <c r="X386" s="1" t="s">
        <v>736</v>
      </c>
      <c r="Y386" s="1" t="s">
        <v>8</v>
      </c>
      <c r="Z386" s="1" t="s">
        <v>743</v>
      </c>
      <c r="AA386" s="1">
        <v>-4.8143250000000002</v>
      </c>
      <c r="AB386" s="1">
        <v>-38.986138888888888</v>
      </c>
      <c r="AC386" s="7">
        <v>4.7E-2</v>
      </c>
      <c r="AD386" s="7">
        <v>26.125</v>
      </c>
      <c r="AE386" s="1" t="s">
        <v>18</v>
      </c>
      <c r="AF386" s="1" t="s">
        <v>16</v>
      </c>
    </row>
    <row r="387" spans="1:32" x14ac:dyDescent="0.2">
      <c r="A387" s="1" t="s">
        <v>441</v>
      </c>
      <c r="B387" s="1" t="s">
        <v>307</v>
      </c>
      <c r="C387" s="1" t="s">
        <v>440</v>
      </c>
      <c r="D387" s="1" t="s">
        <v>309</v>
      </c>
      <c r="E387" s="1" t="s">
        <v>13</v>
      </c>
      <c r="F387" s="1" t="s">
        <v>14</v>
      </c>
      <c r="G387" s="2">
        <v>1726.8</v>
      </c>
      <c r="H387" s="2">
        <v>214</v>
      </c>
      <c r="I387" s="7">
        <v>17.5</v>
      </c>
      <c r="J387" s="7">
        <v>25.2</v>
      </c>
      <c r="K387" s="7">
        <v>33.76</v>
      </c>
      <c r="L387" s="7">
        <v>11.82</v>
      </c>
      <c r="M387" s="7">
        <v>13.31</v>
      </c>
      <c r="N387" s="7">
        <v>1.67</v>
      </c>
      <c r="O387" s="7">
        <v>2.35</v>
      </c>
      <c r="P387" s="7">
        <v>3.53</v>
      </c>
      <c r="Q387" s="7">
        <v>2.35</v>
      </c>
      <c r="R387" s="7">
        <v>10.8</v>
      </c>
      <c r="S387" s="7">
        <v>10.43</v>
      </c>
      <c r="T387" s="7">
        <v>17.07</v>
      </c>
      <c r="U387" s="7">
        <v>7.25</v>
      </c>
      <c r="V387" s="7">
        <v>3.02</v>
      </c>
      <c r="W387" s="7">
        <v>2.8</v>
      </c>
      <c r="X387" s="1" t="s">
        <v>736</v>
      </c>
      <c r="Y387" s="1" t="s">
        <v>25</v>
      </c>
      <c r="Z387" s="1" t="s">
        <v>744</v>
      </c>
      <c r="AA387" s="1">
        <v>-4.8143250000000002</v>
      </c>
      <c r="AB387" s="1">
        <v>-38.986138888888888</v>
      </c>
      <c r="AC387" s="7">
        <v>7.9000000000000001E-2</v>
      </c>
      <c r="AD387" s="7">
        <v>17.672000000000001</v>
      </c>
      <c r="AE387" s="1" t="s">
        <v>18</v>
      </c>
      <c r="AF387" s="1" t="s">
        <v>16</v>
      </c>
    </row>
    <row r="388" spans="1:32" x14ac:dyDescent="0.2">
      <c r="A388" s="1" t="s">
        <v>442</v>
      </c>
      <c r="B388" s="1" t="s">
        <v>307</v>
      </c>
      <c r="C388" s="1" t="s">
        <v>440</v>
      </c>
      <c r="D388" s="1" t="s">
        <v>309</v>
      </c>
      <c r="E388" s="1" t="s">
        <v>13</v>
      </c>
      <c r="F388" s="1" t="s">
        <v>14</v>
      </c>
      <c r="G388" s="2">
        <v>1726.8</v>
      </c>
      <c r="H388" s="2">
        <v>214</v>
      </c>
      <c r="I388" s="7">
        <v>17.5</v>
      </c>
      <c r="J388" s="7">
        <v>25.2</v>
      </c>
      <c r="K388" s="7">
        <v>25.91</v>
      </c>
      <c r="L388" s="7">
        <v>9.6999999999999993</v>
      </c>
      <c r="M388" s="7">
        <v>10.029999999999999</v>
      </c>
      <c r="N388" s="7">
        <v>1.47</v>
      </c>
      <c r="O388" s="7">
        <v>1.77</v>
      </c>
      <c r="P388" s="7">
        <v>3.75</v>
      </c>
      <c r="Q388" s="7">
        <v>2.38</v>
      </c>
      <c r="R388" s="7">
        <v>9.2200000000000006</v>
      </c>
      <c r="S388" s="7">
        <v>8.61</v>
      </c>
      <c r="T388" s="7">
        <v>13.8</v>
      </c>
      <c r="U388" s="7">
        <v>4.95</v>
      </c>
      <c r="V388" s="7">
        <v>2.84</v>
      </c>
      <c r="W388" s="7">
        <v>2.56</v>
      </c>
      <c r="X388" s="1" t="s">
        <v>736</v>
      </c>
      <c r="Y388" s="1" t="s">
        <v>8</v>
      </c>
      <c r="Z388" s="1" t="s">
        <v>744</v>
      </c>
      <c r="AA388" s="1">
        <v>-4.8143250000000002</v>
      </c>
      <c r="AB388" s="1">
        <v>-38.986138888888888</v>
      </c>
      <c r="AC388" s="7">
        <v>4.8000000000000001E-2</v>
      </c>
      <c r="AD388" s="7">
        <v>13.08</v>
      </c>
      <c r="AE388" s="1" t="s">
        <v>9</v>
      </c>
      <c r="AF388" s="1" t="s">
        <v>16</v>
      </c>
    </row>
    <row r="389" spans="1:32" x14ac:dyDescent="0.2">
      <c r="A389" s="1" t="s">
        <v>443</v>
      </c>
      <c r="B389" s="1" t="s">
        <v>307</v>
      </c>
      <c r="C389" s="1" t="s">
        <v>440</v>
      </c>
      <c r="D389" s="1" t="s">
        <v>309</v>
      </c>
      <c r="E389" s="1" t="s">
        <v>13</v>
      </c>
      <c r="F389" s="1" t="s">
        <v>14</v>
      </c>
      <c r="G389" s="2">
        <v>1726.8</v>
      </c>
      <c r="H389" s="2">
        <v>214</v>
      </c>
      <c r="I389" s="7">
        <v>17.5</v>
      </c>
      <c r="J389" s="7">
        <v>25.2</v>
      </c>
      <c r="K389" s="7">
        <v>25.43</v>
      </c>
      <c r="L389" s="7">
        <v>10.45</v>
      </c>
      <c r="M389" s="7">
        <v>12.41</v>
      </c>
      <c r="N389" s="7">
        <v>1.36</v>
      </c>
      <c r="O389" s="7">
        <v>1.79</v>
      </c>
      <c r="P389" s="7">
        <v>2.85</v>
      </c>
      <c r="Q389" s="7">
        <v>2.1800000000000002</v>
      </c>
      <c r="R389" s="7">
        <v>9.94</v>
      </c>
      <c r="S389" s="7">
        <v>9.1300000000000008</v>
      </c>
      <c r="T389" s="7">
        <v>14.42</v>
      </c>
      <c r="U389" s="7">
        <v>5.79</v>
      </c>
      <c r="V389" s="7">
        <v>2.75</v>
      </c>
      <c r="W389" s="7">
        <v>2.06</v>
      </c>
      <c r="X389" s="1" t="s">
        <v>736</v>
      </c>
      <c r="Y389" s="1" t="s">
        <v>25</v>
      </c>
      <c r="Z389" s="1" t="s">
        <v>744</v>
      </c>
      <c r="AA389" s="1">
        <v>-4.8143250000000002</v>
      </c>
      <c r="AB389" s="1">
        <v>-38.986138888888888</v>
      </c>
      <c r="AC389" s="7">
        <v>6.3E-2</v>
      </c>
      <c r="AD389" s="7">
        <v>25.975999999999999</v>
      </c>
      <c r="AE389" s="1" t="s">
        <v>18</v>
      </c>
      <c r="AF389" s="1" t="s">
        <v>16</v>
      </c>
    </row>
    <row r="390" spans="1:32" x14ac:dyDescent="0.2">
      <c r="A390" s="1" t="s">
        <v>444</v>
      </c>
      <c r="B390" s="1" t="s">
        <v>307</v>
      </c>
      <c r="C390" s="1" t="s">
        <v>440</v>
      </c>
      <c r="D390" s="1" t="s">
        <v>309</v>
      </c>
      <c r="E390" s="1" t="s">
        <v>13</v>
      </c>
      <c r="F390" s="1" t="s">
        <v>14</v>
      </c>
      <c r="G390" s="2">
        <v>1726.8</v>
      </c>
      <c r="H390" s="2">
        <v>214</v>
      </c>
      <c r="I390" s="7">
        <v>17.5</v>
      </c>
      <c r="J390" s="7">
        <v>25.2</v>
      </c>
      <c r="K390" s="7">
        <v>22.2</v>
      </c>
      <c r="L390" s="7">
        <v>9.4499999999999993</v>
      </c>
      <c r="M390" s="7">
        <v>9.6999999999999993</v>
      </c>
      <c r="N390" s="7">
        <v>1.68</v>
      </c>
      <c r="O390" s="7">
        <v>2.06</v>
      </c>
      <c r="P390" s="7">
        <v>3.6</v>
      </c>
      <c r="Q390" s="7">
        <v>1.83</v>
      </c>
      <c r="R390" s="7">
        <v>7.81</v>
      </c>
      <c r="S390" s="7">
        <v>8.86</v>
      </c>
      <c r="T390" s="7">
        <v>12.16</v>
      </c>
      <c r="U390" s="7">
        <v>5.34</v>
      </c>
      <c r="V390" s="7">
        <v>3.01</v>
      </c>
      <c r="W390" s="7">
        <v>2.02</v>
      </c>
      <c r="X390" s="1" t="s">
        <v>737</v>
      </c>
      <c r="Y390" s="1" t="s">
        <v>8</v>
      </c>
      <c r="Z390" s="1" t="s">
        <v>745</v>
      </c>
      <c r="AA390" s="1">
        <v>-4.8143250000000002</v>
      </c>
      <c r="AB390" s="1">
        <v>-38.986138888888888</v>
      </c>
      <c r="AC390" s="7">
        <v>0.39200000000000002</v>
      </c>
      <c r="AD390" s="7">
        <v>29.491</v>
      </c>
      <c r="AE390" s="1" t="s">
        <v>15</v>
      </c>
      <c r="AF390" s="1" t="s">
        <v>16</v>
      </c>
    </row>
    <row r="391" spans="1:32" s="3" customFormat="1" x14ac:dyDescent="0.2">
      <c r="A391" s="3" t="s">
        <v>445</v>
      </c>
      <c r="B391" s="3" t="s">
        <v>307</v>
      </c>
      <c r="C391" s="3" t="s">
        <v>440</v>
      </c>
      <c r="D391" s="3" t="s">
        <v>309</v>
      </c>
      <c r="E391" s="3" t="s">
        <v>13</v>
      </c>
      <c r="F391" s="3" t="s">
        <v>14</v>
      </c>
      <c r="G391" s="4">
        <v>1726.8</v>
      </c>
      <c r="H391" s="4">
        <v>214</v>
      </c>
      <c r="I391" s="5">
        <v>17.5</v>
      </c>
      <c r="J391" s="5">
        <v>25.2</v>
      </c>
      <c r="K391" s="6">
        <v>31.32</v>
      </c>
      <c r="L391" s="5">
        <v>12.76</v>
      </c>
      <c r="M391" s="5">
        <v>13.91</v>
      </c>
      <c r="N391" s="5">
        <v>1.57</v>
      </c>
      <c r="O391" s="5">
        <v>2.4500000000000002</v>
      </c>
      <c r="P391" s="5">
        <v>3.83</v>
      </c>
      <c r="Q391" s="5">
        <v>2.39</v>
      </c>
      <c r="R391" s="5">
        <v>12.81</v>
      </c>
      <c r="S391" s="5">
        <v>11.28</v>
      </c>
      <c r="T391" s="5">
        <v>18.02</v>
      </c>
      <c r="U391" s="5">
        <v>7.28</v>
      </c>
      <c r="V391" s="5">
        <v>2.79</v>
      </c>
      <c r="W391" s="5">
        <v>2.72</v>
      </c>
      <c r="X391" s="3" t="s">
        <v>736</v>
      </c>
      <c r="Y391" s="3" t="s">
        <v>8</v>
      </c>
      <c r="Z391" s="3" t="s">
        <v>743</v>
      </c>
      <c r="AA391" s="3">
        <v>-4.8143250000000002</v>
      </c>
      <c r="AB391" s="3">
        <v>-38.986138888888888</v>
      </c>
      <c r="AC391" s="5">
        <v>4.7E-2</v>
      </c>
      <c r="AD391" s="5">
        <v>26.125</v>
      </c>
      <c r="AE391" s="3" t="s">
        <v>18</v>
      </c>
      <c r="AF391" s="3" t="s">
        <v>16</v>
      </c>
    </row>
    <row r="392" spans="1:32" s="3" customFormat="1" x14ac:dyDescent="0.2">
      <c r="A392" s="3" t="s">
        <v>446</v>
      </c>
      <c r="B392" s="3" t="s">
        <v>307</v>
      </c>
      <c r="C392" s="3" t="s">
        <v>440</v>
      </c>
      <c r="D392" s="3" t="s">
        <v>309</v>
      </c>
      <c r="E392" s="3" t="s">
        <v>13</v>
      </c>
      <c r="F392" s="3" t="s">
        <v>14</v>
      </c>
      <c r="G392" s="4">
        <v>1726.8</v>
      </c>
      <c r="H392" s="4">
        <v>214</v>
      </c>
      <c r="I392" s="5">
        <v>17.5</v>
      </c>
      <c r="J392" s="5">
        <v>25.2</v>
      </c>
      <c r="K392" s="6">
        <v>31.31</v>
      </c>
      <c r="L392" s="5">
        <v>12.75</v>
      </c>
      <c r="M392" s="5">
        <v>13.92</v>
      </c>
      <c r="N392" s="5">
        <v>1.57</v>
      </c>
      <c r="O392" s="5">
        <v>2.46</v>
      </c>
      <c r="P392" s="5">
        <v>3.8450000000000002</v>
      </c>
      <c r="Q392" s="5">
        <v>2.4</v>
      </c>
      <c r="R392" s="5">
        <v>12.8</v>
      </c>
      <c r="S392" s="5">
        <v>11.27</v>
      </c>
      <c r="T392" s="5">
        <v>18.010000000000002</v>
      </c>
      <c r="U392" s="5">
        <v>7.29</v>
      </c>
      <c r="V392" s="5">
        <v>2.78</v>
      </c>
      <c r="W392" s="5">
        <v>2.71</v>
      </c>
      <c r="X392" s="3" t="s">
        <v>736</v>
      </c>
      <c r="Y392" s="3" t="s">
        <v>8</v>
      </c>
      <c r="Z392" s="3" t="s">
        <v>743</v>
      </c>
      <c r="AA392" s="3">
        <v>-4.8143250000000002</v>
      </c>
      <c r="AB392" s="3">
        <v>-38.986138888888888</v>
      </c>
      <c r="AC392" s="5">
        <v>4.7E-2</v>
      </c>
      <c r="AD392" s="5">
        <v>26.125</v>
      </c>
      <c r="AE392" s="3" t="s">
        <v>18</v>
      </c>
      <c r="AF392" s="3" t="s">
        <v>16</v>
      </c>
    </row>
    <row r="393" spans="1:32" s="3" customFormat="1" x14ac:dyDescent="0.2">
      <c r="A393" s="3" t="s">
        <v>447</v>
      </c>
      <c r="B393" s="3" t="s">
        <v>307</v>
      </c>
      <c r="C393" s="3" t="s">
        <v>440</v>
      </c>
      <c r="D393" s="3" t="s">
        <v>309</v>
      </c>
      <c r="E393" s="3" t="s">
        <v>13</v>
      </c>
      <c r="F393" s="3" t="s">
        <v>14</v>
      </c>
      <c r="G393" s="4">
        <v>1726.8</v>
      </c>
      <c r="H393" s="4">
        <v>214</v>
      </c>
      <c r="I393" s="5">
        <v>17.5</v>
      </c>
      <c r="J393" s="5">
        <v>25.2</v>
      </c>
      <c r="K393" s="6">
        <v>31.31</v>
      </c>
      <c r="L393" s="5">
        <v>12.76</v>
      </c>
      <c r="M393" s="5">
        <v>13.92</v>
      </c>
      <c r="N393" s="5">
        <v>1.57</v>
      </c>
      <c r="O393" s="5">
        <v>2.46</v>
      </c>
      <c r="P393" s="5">
        <v>3.84</v>
      </c>
      <c r="Q393" s="5">
        <v>2.39</v>
      </c>
      <c r="R393" s="5">
        <v>12.81</v>
      </c>
      <c r="S393" s="5">
        <v>11.28</v>
      </c>
      <c r="T393" s="5">
        <v>18.02</v>
      </c>
      <c r="U393" s="5">
        <v>7.28</v>
      </c>
      <c r="V393" s="5">
        <v>2.79</v>
      </c>
      <c r="W393" s="5">
        <v>2.72</v>
      </c>
      <c r="X393" s="3" t="s">
        <v>736</v>
      </c>
      <c r="Y393" s="3" t="s">
        <v>8</v>
      </c>
      <c r="Z393" s="3" t="s">
        <v>743</v>
      </c>
      <c r="AA393" s="3">
        <v>-4.8143250000000002</v>
      </c>
      <c r="AB393" s="3">
        <v>-38.986138888888888</v>
      </c>
      <c r="AC393" s="5">
        <v>4.7E-2</v>
      </c>
      <c r="AD393" s="5">
        <v>26.125</v>
      </c>
      <c r="AE393" s="3" t="s">
        <v>18</v>
      </c>
      <c r="AF393" s="3" t="s">
        <v>16</v>
      </c>
    </row>
    <row r="394" spans="1:32" x14ac:dyDescent="0.2">
      <c r="A394" s="1" t="s">
        <v>448</v>
      </c>
      <c r="B394" s="1" t="s">
        <v>222</v>
      </c>
      <c r="C394" s="1" t="s">
        <v>449</v>
      </c>
      <c r="D394" s="1" t="s">
        <v>7</v>
      </c>
      <c r="E394" s="1" t="s">
        <v>13</v>
      </c>
      <c r="F394" s="1" t="s">
        <v>158</v>
      </c>
      <c r="G394" s="2">
        <v>1343.8</v>
      </c>
      <c r="H394" s="2">
        <v>48</v>
      </c>
      <c r="I394" s="7">
        <v>22.5</v>
      </c>
      <c r="J394" s="7">
        <v>29.3</v>
      </c>
      <c r="K394" s="7">
        <v>32.39</v>
      </c>
      <c r="L394" s="7">
        <v>9.5500000000000007</v>
      </c>
      <c r="M394" s="7">
        <v>12.94</v>
      </c>
      <c r="N394" s="7">
        <v>2.11</v>
      </c>
      <c r="O394" s="7">
        <v>2.0499999999999998</v>
      </c>
      <c r="P394" s="7">
        <v>4.41</v>
      </c>
      <c r="Q394" s="7">
        <v>2.41</v>
      </c>
      <c r="R394" s="7">
        <v>11.68</v>
      </c>
      <c r="S394" s="7">
        <v>11.37</v>
      </c>
      <c r="T394" s="7">
        <v>16.559999999999999</v>
      </c>
      <c r="U394" s="7">
        <v>6.95</v>
      </c>
      <c r="V394" s="7">
        <v>3.15</v>
      </c>
      <c r="W394" s="7">
        <v>3.3</v>
      </c>
      <c r="X394" s="1" t="s">
        <v>736</v>
      </c>
      <c r="Y394" s="1" t="s">
        <v>25</v>
      </c>
      <c r="Z394" s="1" t="s">
        <v>743</v>
      </c>
      <c r="AA394" s="1">
        <v>-5.8628777777777774</v>
      </c>
      <c r="AB394" s="1">
        <v>-35.355272222222226</v>
      </c>
      <c r="AC394" s="7">
        <v>7.6999999999999999E-2</v>
      </c>
      <c r="AD394" s="7">
        <v>14.782999999999999</v>
      </c>
      <c r="AE394" s="1" t="s">
        <v>55</v>
      </c>
      <c r="AF394" s="1" t="s">
        <v>450</v>
      </c>
    </row>
    <row r="395" spans="1:32" x14ac:dyDescent="0.2">
      <c r="A395" s="1" t="s">
        <v>451</v>
      </c>
      <c r="B395" s="1" t="s">
        <v>222</v>
      </c>
      <c r="C395" s="1" t="s">
        <v>449</v>
      </c>
      <c r="D395" s="1" t="s">
        <v>7</v>
      </c>
      <c r="E395" s="1" t="s">
        <v>13</v>
      </c>
      <c r="F395" s="1" t="s">
        <v>158</v>
      </c>
      <c r="G395" s="2">
        <v>1343.8</v>
      </c>
      <c r="H395" s="2">
        <v>48</v>
      </c>
      <c r="I395" s="7">
        <v>22.5</v>
      </c>
      <c r="J395" s="7">
        <v>29.3</v>
      </c>
      <c r="K395" s="7">
        <v>32.04</v>
      </c>
      <c r="L395" s="7">
        <v>9.5500000000000007</v>
      </c>
      <c r="M395" s="7">
        <v>13.19</v>
      </c>
      <c r="N395" s="7">
        <v>1.92</v>
      </c>
      <c r="O395" s="7">
        <v>2.33</v>
      </c>
      <c r="P395" s="7">
        <v>4.53</v>
      </c>
      <c r="Q395" s="7">
        <v>2.62</v>
      </c>
      <c r="R395" s="7">
        <v>11.82</v>
      </c>
      <c r="S395" s="7">
        <v>11.57</v>
      </c>
      <c r="T395" s="7">
        <v>18.510000000000002</v>
      </c>
      <c r="U395" s="7">
        <v>7.68</v>
      </c>
      <c r="V395" s="7">
        <v>3.02</v>
      </c>
      <c r="W395" s="7">
        <v>3.15</v>
      </c>
      <c r="X395" s="1" t="s">
        <v>736</v>
      </c>
      <c r="Y395" s="1" t="s">
        <v>25</v>
      </c>
      <c r="Z395" s="1" t="s">
        <v>743</v>
      </c>
      <c r="AA395" s="1">
        <v>-5.8628777777777774</v>
      </c>
      <c r="AB395" s="1">
        <v>-35.355272222222226</v>
      </c>
      <c r="AC395" s="7">
        <v>7.3999999999999996E-2</v>
      </c>
      <c r="AD395" s="7">
        <v>14.789</v>
      </c>
      <c r="AE395" s="1" t="s">
        <v>18</v>
      </c>
      <c r="AF395" s="1" t="s">
        <v>450</v>
      </c>
    </row>
    <row r="396" spans="1:32" x14ac:dyDescent="0.2">
      <c r="A396" s="1" t="s">
        <v>452</v>
      </c>
      <c r="B396" s="1" t="s">
        <v>222</v>
      </c>
      <c r="C396" s="1" t="s">
        <v>449</v>
      </c>
      <c r="D396" s="1" t="s">
        <v>7</v>
      </c>
      <c r="E396" s="1" t="s">
        <v>13</v>
      </c>
      <c r="F396" s="1" t="s">
        <v>158</v>
      </c>
      <c r="G396" s="2">
        <v>1343.8</v>
      </c>
      <c r="H396" s="2">
        <v>48</v>
      </c>
      <c r="I396" s="7">
        <v>22.5</v>
      </c>
      <c r="J396" s="7">
        <v>29.3</v>
      </c>
      <c r="K396" s="7">
        <v>54.88</v>
      </c>
      <c r="L396" s="7">
        <v>17.73</v>
      </c>
      <c r="M396" s="7">
        <v>22.51</v>
      </c>
      <c r="N396" s="7">
        <v>3.59</v>
      </c>
      <c r="O396" s="7">
        <v>3.33</v>
      </c>
      <c r="P396" s="7">
        <v>7.21</v>
      </c>
      <c r="Q396" s="7">
        <v>4.57</v>
      </c>
      <c r="R396" s="7">
        <v>20.91</v>
      </c>
      <c r="S396" s="7">
        <v>17.57</v>
      </c>
      <c r="T396" s="7">
        <v>28.67</v>
      </c>
      <c r="U396" s="7">
        <v>9.36</v>
      </c>
      <c r="V396" s="7">
        <v>4.7300000000000004</v>
      </c>
      <c r="W396" s="7">
        <v>5.09</v>
      </c>
      <c r="X396" s="1" t="s">
        <v>735</v>
      </c>
      <c r="Y396" s="1" t="s">
        <v>8</v>
      </c>
      <c r="Z396" s="1" t="s">
        <v>744</v>
      </c>
      <c r="AA396" s="1">
        <v>-5.8628777777777774</v>
      </c>
      <c r="AB396" s="1">
        <v>-35.355272222222226</v>
      </c>
      <c r="AC396" s="7">
        <v>4.8000000000000001E-2</v>
      </c>
      <c r="AD396" s="7">
        <v>18.138000000000002</v>
      </c>
      <c r="AE396" s="1" t="s">
        <v>55</v>
      </c>
      <c r="AF396" s="1" t="s">
        <v>450</v>
      </c>
    </row>
    <row r="397" spans="1:32" x14ac:dyDescent="0.2">
      <c r="A397" s="1" t="s">
        <v>453</v>
      </c>
      <c r="B397" s="1" t="s">
        <v>222</v>
      </c>
      <c r="C397" s="1" t="s">
        <v>449</v>
      </c>
      <c r="D397" s="1" t="s">
        <v>7</v>
      </c>
      <c r="E397" s="1" t="s">
        <v>13</v>
      </c>
      <c r="F397" s="1" t="s">
        <v>158</v>
      </c>
      <c r="G397" s="2">
        <v>1343.8</v>
      </c>
      <c r="H397" s="2">
        <v>48</v>
      </c>
      <c r="I397" s="7">
        <v>22.5</v>
      </c>
      <c r="J397" s="7">
        <v>29.3</v>
      </c>
      <c r="K397" s="7">
        <v>40.51</v>
      </c>
      <c r="L397" s="7">
        <v>15.3</v>
      </c>
      <c r="M397" s="7">
        <v>16.29</v>
      </c>
      <c r="N397" s="7">
        <v>2.69</v>
      </c>
      <c r="O397" s="7">
        <v>2.71</v>
      </c>
      <c r="P397" s="7">
        <v>5.7</v>
      </c>
      <c r="Q397" s="7">
        <v>3.26</v>
      </c>
      <c r="R397" s="7">
        <v>15.27</v>
      </c>
      <c r="S397" s="7">
        <v>13.49</v>
      </c>
      <c r="T397" s="7">
        <v>23.04</v>
      </c>
      <c r="U397" s="7">
        <v>8.09</v>
      </c>
      <c r="V397" s="7">
        <v>3.2</v>
      </c>
      <c r="W397" s="7">
        <v>4.18</v>
      </c>
      <c r="X397" s="1" t="s">
        <v>735</v>
      </c>
      <c r="Y397" s="1" t="s">
        <v>8</v>
      </c>
      <c r="Z397" s="1" t="s">
        <v>743</v>
      </c>
      <c r="AA397" s="1">
        <v>-5.8628777777777774</v>
      </c>
      <c r="AB397" s="1">
        <v>-35.355272222222226</v>
      </c>
      <c r="AC397" s="7">
        <v>0.06</v>
      </c>
      <c r="AD397" s="7">
        <v>9.85</v>
      </c>
      <c r="AE397" s="1" t="s">
        <v>18</v>
      </c>
      <c r="AF397" s="1" t="s">
        <v>450</v>
      </c>
    </row>
    <row r="398" spans="1:32" x14ac:dyDescent="0.2">
      <c r="A398" s="1" t="s">
        <v>454</v>
      </c>
      <c r="B398" s="1" t="s">
        <v>222</v>
      </c>
      <c r="C398" s="1" t="s">
        <v>449</v>
      </c>
      <c r="D398" s="1" t="s">
        <v>7</v>
      </c>
      <c r="E398" s="1" t="s">
        <v>13</v>
      </c>
      <c r="F398" s="1" t="s">
        <v>158</v>
      </c>
      <c r="G398" s="2">
        <v>1343.8</v>
      </c>
      <c r="H398" s="2">
        <v>48</v>
      </c>
      <c r="I398" s="7">
        <v>22.5</v>
      </c>
      <c r="J398" s="7">
        <v>29.3</v>
      </c>
      <c r="K398" s="7">
        <v>36.97</v>
      </c>
      <c r="L398" s="7">
        <v>12.31</v>
      </c>
      <c r="M398" s="7">
        <v>14.65</v>
      </c>
      <c r="N398" s="7">
        <v>1.64</v>
      </c>
      <c r="O398" s="7">
        <v>2.96</v>
      </c>
      <c r="P398" s="7">
        <v>4.96</v>
      </c>
      <c r="Q398" s="7">
        <v>3.3</v>
      </c>
      <c r="R398" s="7">
        <v>13.06</v>
      </c>
      <c r="S398" s="7">
        <v>12.85</v>
      </c>
      <c r="T398" s="7">
        <v>20.010000000000002</v>
      </c>
      <c r="U398" s="7">
        <v>7.52</v>
      </c>
      <c r="V398" s="7">
        <v>3.16</v>
      </c>
      <c r="W398" s="7">
        <v>3.89</v>
      </c>
      <c r="X398" s="1" t="s">
        <v>735</v>
      </c>
      <c r="Y398" s="1" t="s">
        <v>8</v>
      </c>
      <c r="Z398" s="1" t="s">
        <v>744</v>
      </c>
      <c r="AA398" s="1">
        <v>-5.8628777777777774</v>
      </c>
      <c r="AB398" s="1">
        <v>-35.355272222222226</v>
      </c>
      <c r="AC398" s="7">
        <v>0.09</v>
      </c>
      <c r="AD398" s="7">
        <v>18.385999999999999</v>
      </c>
      <c r="AE398" s="1" t="s">
        <v>18</v>
      </c>
      <c r="AF398" s="1" t="s">
        <v>450</v>
      </c>
    </row>
    <row r="399" spans="1:32" x14ac:dyDescent="0.2">
      <c r="A399" s="1" t="s">
        <v>455</v>
      </c>
      <c r="B399" s="1" t="s">
        <v>222</v>
      </c>
      <c r="C399" s="1" t="s">
        <v>449</v>
      </c>
      <c r="D399" s="1" t="s">
        <v>7</v>
      </c>
      <c r="E399" s="1" t="s">
        <v>13</v>
      </c>
      <c r="F399" s="1" t="s">
        <v>158</v>
      </c>
      <c r="G399" s="2">
        <v>1343.8</v>
      </c>
      <c r="H399" s="2">
        <v>466</v>
      </c>
      <c r="I399" s="7">
        <v>22.5</v>
      </c>
      <c r="J399" s="7">
        <v>29.3</v>
      </c>
      <c r="K399" s="7">
        <v>46.62</v>
      </c>
      <c r="L399" s="7">
        <v>17.14</v>
      </c>
      <c r="M399" s="7">
        <v>20.07</v>
      </c>
      <c r="N399" s="7">
        <v>2.88</v>
      </c>
      <c r="O399" s="7">
        <v>3.16</v>
      </c>
      <c r="P399" s="7">
        <v>5.15</v>
      </c>
      <c r="Q399" s="7">
        <v>3.62</v>
      </c>
      <c r="R399" s="7">
        <v>17.87</v>
      </c>
      <c r="S399" s="7">
        <v>16.7</v>
      </c>
      <c r="T399" s="7">
        <v>25.18</v>
      </c>
      <c r="U399" s="7">
        <v>11.17</v>
      </c>
      <c r="V399" s="7">
        <v>4.83</v>
      </c>
      <c r="W399" s="7">
        <v>4</v>
      </c>
      <c r="X399" s="1" t="s">
        <v>735</v>
      </c>
      <c r="Y399" s="1" t="s">
        <v>25</v>
      </c>
      <c r="Z399" s="1" t="s">
        <v>743</v>
      </c>
      <c r="AA399" s="1">
        <v>-5.8628777777777774</v>
      </c>
      <c r="AB399" s="1">
        <v>-35.355272222222226</v>
      </c>
      <c r="AC399" s="7">
        <v>4.4999999999999998E-2</v>
      </c>
      <c r="AD399" s="7">
        <v>16.414999999999999</v>
      </c>
      <c r="AE399" s="1" t="s">
        <v>55</v>
      </c>
      <c r="AF399" s="1" t="s">
        <v>450</v>
      </c>
    </row>
    <row r="400" spans="1:32" x14ac:dyDescent="0.2">
      <c r="A400" s="1" t="s">
        <v>456</v>
      </c>
      <c r="B400" s="1" t="s">
        <v>222</v>
      </c>
      <c r="C400" s="1" t="s">
        <v>449</v>
      </c>
      <c r="D400" s="1" t="s">
        <v>7</v>
      </c>
      <c r="E400" s="1" t="s">
        <v>13</v>
      </c>
      <c r="F400" s="1" t="s">
        <v>158</v>
      </c>
      <c r="G400" s="2">
        <v>1343.8</v>
      </c>
      <c r="H400" s="2">
        <v>466</v>
      </c>
      <c r="I400" s="7">
        <v>22.5</v>
      </c>
      <c r="J400" s="7">
        <v>29.3</v>
      </c>
      <c r="K400" s="7">
        <v>47.09</v>
      </c>
      <c r="L400" s="7">
        <v>15.66</v>
      </c>
      <c r="M400" s="7">
        <v>18.04</v>
      </c>
      <c r="N400" s="7">
        <v>3.85</v>
      </c>
      <c r="O400" s="7">
        <v>2.98</v>
      </c>
      <c r="P400" s="7">
        <v>4.91</v>
      </c>
      <c r="Q400" s="7">
        <v>3.44</v>
      </c>
      <c r="R400" s="7">
        <v>19.059999999999999</v>
      </c>
      <c r="S400" s="7">
        <v>16.25</v>
      </c>
      <c r="T400" s="7">
        <v>26.1</v>
      </c>
      <c r="U400" s="7">
        <v>10.62</v>
      </c>
      <c r="V400" s="7">
        <v>4.76</v>
      </c>
      <c r="W400" s="7">
        <v>3.9</v>
      </c>
      <c r="X400" s="1" t="s">
        <v>735</v>
      </c>
      <c r="Y400" s="1" t="s">
        <v>25</v>
      </c>
      <c r="Z400" s="1" t="s">
        <v>743</v>
      </c>
      <c r="AA400" s="1">
        <v>-5.8628777777777774</v>
      </c>
      <c r="AB400" s="1">
        <v>-35.355272222222226</v>
      </c>
      <c r="AC400" s="7">
        <v>6.9000000000000006E-2</v>
      </c>
      <c r="AD400" s="7">
        <v>23.253</v>
      </c>
      <c r="AE400" s="1" t="s">
        <v>55</v>
      </c>
      <c r="AF400" s="1" t="s">
        <v>450</v>
      </c>
    </row>
    <row r="401" spans="1:32" x14ac:dyDescent="0.2">
      <c r="A401" s="1" t="s">
        <v>457</v>
      </c>
      <c r="B401" s="1" t="s">
        <v>222</v>
      </c>
      <c r="C401" s="1" t="s">
        <v>449</v>
      </c>
      <c r="D401" s="1" t="s">
        <v>7</v>
      </c>
      <c r="E401" s="1" t="s">
        <v>13</v>
      </c>
      <c r="F401" s="1" t="s">
        <v>158</v>
      </c>
      <c r="G401" s="2">
        <v>1343.8</v>
      </c>
      <c r="H401" s="2">
        <v>466</v>
      </c>
      <c r="I401" s="7">
        <v>22.5</v>
      </c>
      <c r="J401" s="7">
        <v>29.3</v>
      </c>
      <c r="K401" s="7">
        <v>51.79</v>
      </c>
      <c r="L401" s="7">
        <v>18.52</v>
      </c>
      <c r="M401" s="7">
        <v>21.84</v>
      </c>
      <c r="N401" s="7">
        <v>3.33</v>
      </c>
      <c r="O401" s="7">
        <v>3.5</v>
      </c>
      <c r="P401" s="7">
        <v>5.36</v>
      </c>
      <c r="Q401" s="7">
        <v>4.0999999999999996</v>
      </c>
      <c r="R401" s="7">
        <v>21.09</v>
      </c>
      <c r="S401" s="7">
        <v>18.41</v>
      </c>
      <c r="T401" s="7">
        <v>29.36</v>
      </c>
      <c r="U401" s="7">
        <v>12.37</v>
      </c>
      <c r="V401" s="7">
        <v>4.4000000000000004</v>
      </c>
      <c r="W401" s="7">
        <v>4.38</v>
      </c>
      <c r="X401" s="1" t="s">
        <v>735</v>
      </c>
      <c r="Y401" s="1" t="s">
        <v>8</v>
      </c>
      <c r="Z401" s="1" t="s">
        <v>743</v>
      </c>
      <c r="AA401" s="1">
        <v>-5.8628777777777774</v>
      </c>
      <c r="AB401" s="1">
        <v>-35.355272222222226</v>
      </c>
      <c r="AC401" s="7">
        <v>5.2999999999999999E-2</v>
      </c>
      <c r="AD401" s="7">
        <v>17.991</v>
      </c>
      <c r="AE401" s="1" t="s">
        <v>18</v>
      </c>
      <c r="AF401" s="1" t="s">
        <v>450</v>
      </c>
    </row>
    <row r="402" spans="1:32" x14ac:dyDescent="0.2">
      <c r="A402" s="1" t="s">
        <v>458</v>
      </c>
      <c r="B402" s="1" t="s">
        <v>222</v>
      </c>
      <c r="C402" s="1" t="s">
        <v>449</v>
      </c>
      <c r="D402" s="1" t="s">
        <v>7</v>
      </c>
      <c r="E402" s="1" t="s">
        <v>13</v>
      </c>
      <c r="F402" s="1" t="s">
        <v>158</v>
      </c>
      <c r="G402" s="2">
        <v>1343.8</v>
      </c>
      <c r="H402" s="2">
        <v>466</v>
      </c>
      <c r="I402" s="7">
        <v>22.5</v>
      </c>
      <c r="J402" s="7">
        <v>29.3</v>
      </c>
      <c r="K402" s="7">
        <v>28.77</v>
      </c>
      <c r="L402" s="7">
        <v>11.24</v>
      </c>
      <c r="M402" s="7">
        <v>12.35</v>
      </c>
      <c r="N402" s="7">
        <v>1.88</v>
      </c>
      <c r="O402" s="7">
        <v>2.93</v>
      </c>
      <c r="P402" s="7">
        <v>4.59</v>
      </c>
      <c r="Q402" s="7">
        <v>2.74</v>
      </c>
      <c r="R402" s="7">
        <v>11.87</v>
      </c>
      <c r="S402" s="7">
        <v>10.48</v>
      </c>
      <c r="T402" s="7">
        <v>16.149999999999999</v>
      </c>
      <c r="U402" s="7">
        <v>6.31</v>
      </c>
      <c r="V402" s="7">
        <v>3.11</v>
      </c>
      <c r="W402" s="7">
        <v>2.75</v>
      </c>
      <c r="X402" s="1" t="s">
        <v>736</v>
      </c>
      <c r="Y402" s="1" t="s">
        <v>8</v>
      </c>
      <c r="Z402" s="1" t="s">
        <v>744</v>
      </c>
      <c r="AA402" s="1">
        <v>-5.8628777777777774</v>
      </c>
      <c r="AB402" s="1">
        <v>-35.355272222222226</v>
      </c>
      <c r="AC402" s="7">
        <v>9.6000000000000002E-2</v>
      </c>
      <c r="AD402" s="7">
        <v>22.23</v>
      </c>
      <c r="AE402" s="1" t="s">
        <v>15</v>
      </c>
      <c r="AF402" s="1" t="s">
        <v>450</v>
      </c>
    </row>
    <row r="403" spans="1:32" x14ac:dyDescent="0.2">
      <c r="A403" s="1" t="s">
        <v>459</v>
      </c>
      <c r="B403" s="1" t="s">
        <v>222</v>
      </c>
      <c r="C403" s="1" t="s">
        <v>449</v>
      </c>
      <c r="D403" s="1" t="s">
        <v>7</v>
      </c>
      <c r="E403" s="1" t="s">
        <v>13</v>
      </c>
      <c r="F403" s="1" t="s">
        <v>158</v>
      </c>
      <c r="G403" s="2">
        <v>1343.8</v>
      </c>
      <c r="H403" s="2">
        <v>466</v>
      </c>
      <c r="I403" s="7">
        <v>22.5</v>
      </c>
      <c r="J403" s="7">
        <v>29.3</v>
      </c>
      <c r="K403" s="7">
        <v>34.81</v>
      </c>
      <c r="L403" s="7">
        <v>14.47</v>
      </c>
      <c r="M403" s="7">
        <v>14.87</v>
      </c>
      <c r="N403" s="7">
        <v>2.2400000000000002</v>
      </c>
      <c r="O403" s="7">
        <v>3.14</v>
      </c>
      <c r="P403" s="7">
        <v>4.21</v>
      </c>
      <c r="Q403" s="7">
        <v>3.18</v>
      </c>
      <c r="R403" s="7">
        <v>13.01</v>
      </c>
      <c r="S403" s="7">
        <v>12.38</v>
      </c>
      <c r="T403" s="7">
        <v>16.04</v>
      </c>
      <c r="U403" s="7">
        <v>7.82</v>
      </c>
      <c r="V403" s="7">
        <v>3.24</v>
      </c>
      <c r="W403" s="7">
        <v>3.62</v>
      </c>
      <c r="X403" s="1" t="s">
        <v>736</v>
      </c>
      <c r="Y403" s="1" t="s">
        <v>8</v>
      </c>
      <c r="Z403" s="1" t="s">
        <v>744</v>
      </c>
      <c r="AA403" s="1">
        <v>-5.8628777777777774</v>
      </c>
      <c r="AB403" s="1">
        <v>-35.355272222222226</v>
      </c>
      <c r="AC403" s="7">
        <v>2.7E-2</v>
      </c>
      <c r="AD403" s="7">
        <v>13.04</v>
      </c>
      <c r="AE403" s="1" t="s">
        <v>36</v>
      </c>
      <c r="AF403" s="1" t="s">
        <v>450</v>
      </c>
    </row>
    <row r="404" spans="1:32" x14ac:dyDescent="0.2">
      <c r="A404" s="1" t="s">
        <v>460</v>
      </c>
      <c r="B404" s="1" t="s">
        <v>222</v>
      </c>
      <c r="C404" s="1" t="s">
        <v>449</v>
      </c>
      <c r="D404" s="1" t="s">
        <v>7</v>
      </c>
      <c r="E404" s="1" t="s">
        <v>13</v>
      </c>
      <c r="F404" s="1" t="s">
        <v>158</v>
      </c>
      <c r="G404" s="2">
        <v>1343.8</v>
      </c>
      <c r="H404" s="2">
        <v>466</v>
      </c>
      <c r="I404" s="7">
        <v>22.5</v>
      </c>
      <c r="J404" s="7">
        <v>29.3</v>
      </c>
      <c r="K404" s="7">
        <v>38.75</v>
      </c>
      <c r="L404" s="7">
        <v>14.76</v>
      </c>
      <c r="M404" s="7">
        <v>16.84</v>
      </c>
      <c r="N404" s="7">
        <v>2.86</v>
      </c>
      <c r="O404" s="7">
        <v>2.71</v>
      </c>
      <c r="P404" s="7">
        <v>4.93</v>
      </c>
      <c r="Q404" s="7">
        <v>3.29</v>
      </c>
      <c r="R404" s="7">
        <v>15.03</v>
      </c>
      <c r="S404" s="7">
        <v>13.58</v>
      </c>
      <c r="T404" s="7">
        <v>22.06</v>
      </c>
      <c r="U404" s="7">
        <v>9.82</v>
      </c>
      <c r="V404" s="7">
        <v>3.78</v>
      </c>
      <c r="W404" s="7">
        <v>4</v>
      </c>
      <c r="X404" s="1" t="s">
        <v>735</v>
      </c>
      <c r="Y404" s="1" t="s">
        <v>25</v>
      </c>
      <c r="Z404" s="1" t="s">
        <v>744</v>
      </c>
      <c r="AA404" s="1">
        <v>-5.8628777777777774</v>
      </c>
      <c r="AB404" s="1">
        <v>-35.355272222222226</v>
      </c>
      <c r="AC404" s="7">
        <v>6.3E-2</v>
      </c>
      <c r="AD404" s="7">
        <v>24.957000000000001</v>
      </c>
      <c r="AE404" s="1" t="s">
        <v>55</v>
      </c>
      <c r="AF404" s="1" t="s">
        <v>450</v>
      </c>
    </row>
    <row r="405" spans="1:32" x14ac:dyDescent="0.2">
      <c r="A405" s="1" t="s">
        <v>461</v>
      </c>
      <c r="B405" s="1" t="s">
        <v>222</v>
      </c>
      <c r="C405" s="1" t="s">
        <v>449</v>
      </c>
      <c r="D405" s="1" t="s">
        <v>7</v>
      </c>
      <c r="E405" s="1" t="s">
        <v>13</v>
      </c>
      <c r="F405" s="1" t="s">
        <v>158</v>
      </c>
      <c r="G405" s="2">
        <v>1343.8</v>
      </c>
      <c r="H405" s="2">
        <v>466</v>
      </c>
      <c r="I405" s="7">
        <v>22.5</v>
      </c>
      <c r="J405" s="7">
        <v>29.3</v>
      </c>
      <c r="K405" s="7">
        <v>48.25</v>
      </c>
      <c r="L405" s="7">
        <v>15.82</v>
      </c>
      <c r="M405" s="7">
        <v>19.329999999999998</v>
      </c>
      <c r="N405" s="7">
        <v>2.5499999999999998</v>
      </c>
      <c r="O405" s="7">
        <v>3.58</v>
      </c>
      <c r="P405" s="7">
        <v>5.98</v>
      </c>
      <c r="Q405" s="7">
        <v>3.34</v>
      </c>
      <c r="R405" s="7">
        <v>16.72</v>
      </c>
      <c r="S405" s="7">
        <v>15.77</v>
      </c>
      <c r="T405" s="7">
        <v>23.85</v>
      </c>
      <c r="U405" s="7">
        <v>10.99</v>
      </c>
      <c r="V405" s="7">
        <v>4.6100000000000003</v>
      </c>
      <c r="W405" s="7">
        <v>4.21</v>
      </c>
      <c r="X405" s="1" t="s">
        <v>735</v>
      </c>
      <c r="Y405" s="1" t="s">
        <v>25</v>
      </c>
      <c r="Z405" s="1" t="s">
        <v>743</v>
      </c>
      <c r="AA405" s="1">
        <v>-5.8628777777777774</v>
      </c>
      <c r="AB405" s="1">
        <v>-35.355272222222226</v>
      </c>
      <c r="AC405" s="7">
        <v>4.7E-2</v>
      </c>
      <c r="AD405" s="7">
        <v>16.030999999999999</v>
      </c>
      <c r="AE405" s="1" t="s">
        <v>55</v>
      </c>
      <c r="AF405" s="1" t="s">
        <v>450</v>
      </c>
    </row>
    <row r="406" spans="1:32" x14ac:dyDescent="0.2">
      <c r="A406" s="1" t="s">
        <v>462</v>
      </c>
      <c r="B406" s="1" t="s">
        <v>222</v>
      </c>
      <c r="C406" s="1" t="s">
        <v>449</v>
      </c>
      <c r="D406" s="1" t="s">
        <v>7</v>
      </c>
      <c r="E406" s="1" t="s">
        <v>13</v>
      </c>
      <c r="F406" s="1" t="s">
        <v>158</v>
      </c>
      <c r="G406" s="2">
        <v>1343.8</v>
      </c>
      <c r="H406" s="2">
        <v>466</v>
      </c>
      <c r="I406" s="7">
        <v>22.5</v>
      </c>
      <c r="J406" s="7">
        <v>29.3</v>
      </c>
      <c r="K406" s="7">
        <v>46.24</v>
      </c>
      <c r="L406" s="7">
        <v>46.24</v>
      </c>
      <c r="M406" s="7">
        <v>16.29</v>
      </c>
      <c r="N406" s="7">
        <v>18.53</v>
      </c>
      <c r="O406" s="7">
        <v>2.86</v>
      </c>
      <c r="P406" s="7">
        <v>2.77</v>
      </c>
      <c r="Q406" s="7">
        <v>6.24</v>
      </c>
      <c r="R406" s="7">
        <v>3.74</v>
      </c>
      <c r="S406" s="7">
        <v>16.48</v>
      </c>
      <c r="T406" s="7">
        <v>21.71</v>
      </c>
      <c r="U406" s="7">
        <v>9.8000000000000007</v>
      </c>
      <c r="V406" s="7">
        <v>3.87</v>
      </c>
      <c r="W406" s="7">
        <v>3.65</v>
      </c>
      <c r="X406" s="1" t="s">
        <v>735</v>
      </c>
      <c r="Y406" s="1" t="s">
        <v>25</v>
      </c>
      <c r="Z406" s="1" t="s">
        <v>743</v>
      </c>
      <c r="AA406" s="1">
        <v>-5.8628777777777774</v>
      </c>
      <c r="AB406" s="1">
        <v>-35.355272222222226</v>
      </c>
      <c r="AC406" s="7">
        <v>9.0999999999999998E-2</v>
      </c>
      <c r="AD406" s="7">
        <v>34.905999999999999</v>
      </c>
      <c r="AE406" s="1" t="s">
        <v>15</v>
      </c>
      <c r="AF406" s="1" t="s">
        <v>450</v>
      </c>
    </row>
    <row r="407" spans="1:32" x14ac:dyDescent="0.2">
      <c r="A407" s="1" t="s">
        <v>463</v>
      </c>
      <c r="B407" s="1" t="s">
        <v>222</v>
      </c>
      <c r="C407" s="1" t="s">
        <v>449</v>
      </c>
      <c r="D407" s="1" t="s">
        <v>7</v>
      </c>
      <c r="E407" s="1" t="s">
        <v>13</v>
      </c>
      <c r="F407" s="1" t="s">
        <v>158</v>
      </c>
      <c r="G407" s="2">
        <v>1343.8</v>
      </c>
      <c r="H407" s="2">
        <v>466</v>
      </c>
      <c r="I407" s="7">
        <v>22.5</v>
      </c>
      <c r="J407" s="7">
        <v>29.3</v>
      </c>
      <c r="K407" s="7">
        <v>53.76</v>
      </c>
      <c r="L407" s="7">
        <v>21.33</v>
      </c>
      <c r="M407" s="7">
        <v>21.86</v>
      </c>
      <c r="N407" s="7">
        <v>3.34</v>
      </c>
      <c r="O407" s="7">
        <v>3.72</v>
      </c>
      <c r="P407" s="7">
        <v>6.06</v>
      </c>
      <c r="Q407" s="7">
        <v>4.41</v>
      </c>
      <c r="R407" s="7">
        <v>18.57</v>
      </c>
      <c r="S407" s="7">
        <v>18.149999999999999</v>
      </c>
      <c r="T407" s="7">
        <v>27.77</v>
      </c>
      <c r="U407" s="7">
        <v>11.57</v>
      </c>
      <c r="V407" s="7">
        <v>5.31</v>
      </c>
      <c r="W407" s="7">
        <v>4.82</v>
      </c>
      <c r="X407" s="1" t="s">
        <v>735</v>
      </c>
      <c r="Y407" s="1" t="s">
        <v>8</v>
      </c>
      <c r="Z407" s="1" t="s">
        <v>743</v>
      </c>
      <c r="AA407" s="1">
        <v>-5.8628777777777774</v>
      </c>
      <c r="AB407" s="1">
        <v>-35.355272222222226</v>
      </c>
      <c r="AC407" s="7">
        <v>8.4000000000000005E-2</v>
      </c>
      <c r="AD407" s="7">
        <v>15.378</v>
      </c>
      <c r="AE407" s="1" t="s">
        <v>15</v>
      </c>
      <c r="AF407" s="1" t="s">
        <v>450</v>
      </c>
    </row>
    <row r="408" spans="1:32" x14ac:dyDescent="0.2">
      <c r="A408" s="1" t="s">
        <v>464</v>
      </c>
      <c r="B408" s="1" t="s">
        <v>222</v>
      </c>
      <c r="C408" s="1" t="s">
        <v>449</v>
      </c>
      <c r="D408" s="1" t="s">
        <v>7</v>
      </c>
      <c r="E408" s="1" t="s">
        <v>13</v>
      </c>
      <c r="F408" s="1" t="s">
        <v>158</v>
      </c>
      <c r="G408" s="2">
        <v>1343.8</v>
      </c>
      <c r="H408" s="2">
        <v>466</v>
      </c>
      <c r="I408" s="7">
        <v>22.5</v>
      </c>
      <c r="J408" s="7">
        <v>29.3</v>
      </c>
      <c r="K408" s="7">
        <v>52.42</v>
      </c>
      <c r="L408" s="7">
        <v>17.27</v>
      </c>
      <c r="M408" s="7">
        <v>20.73</v>
      </c>
      <c r="N408" s="7">
        <v>3.32</v>
      </c>
      <c r="O408" s="7">
        <v>3.53</v>
      </c>
      <c r="P408" s="7">
        <v>6.08</v>
      </c>
      <c r="Q408" s="7">
        <v>4.13</v>
      </c>
      <c r="R408" s="7">
        <v>18.579999999999998</v>
      </c>
      <c r="S408" s="7">
        <v>17.690000000000001</v>
      </c>
      <c r="T408" s="7">
        <v>28.79</v>
      </c>
      <c r="U408" s="7">
        <v>9.59</v>
      </c>
      <c r="V408" s="7">
        <v>5.3</v>
      </c>
      <c r="W408" s="7">
        <v>4.5</v>
      </c>
      <c r="X408" s="1" t="s">
        <v>735</v>
      </c>
      <c r="Y408" s="1" t="s">
        <v>8</v>
      </c>
      <c r="Z408" s="1" t="s">
        <v>744</v>
      </c>
      <c r="AA408" s="1">
        <v>-5.8628777777777774</v>
      </c>
      <c r="AB408" s="1">
        <v>-35.355272222222226</v>
      </c>
      <c r="AC408" s="7">
        <v>9.7000000000000003E-2</v>
      </c>
      <c r="AD408" s="7">
        <v>22.765000000000001</v>
      </c>
      <c r="AE408" s="1" t="s">
        <v>18</v>
      </c>
      <c r="AF408" s="1" t="s">
        <v>450</v>
      </c>
    </row>
    <row r="409" spans="1:32" x14ac:dyDescent="0.2">
      <c r="A409" s="1" t="s">
        <v>465</v>
      </c>
      <c r="B409" s="1" t="s">
        <v>222</v>
      </c>
      <c r="C409" s="1" t="s">
        <v>449</v>
      </c>
      <c r="D409" s="1" t="s">
        <v>7</v>
      </c>
      <c r="E409" s="1" t="s">
        <v>13</v>
      </c>
      <c r="F409" s="1" t="s">
        <v>158</v>
      </c>
      <c r="G409" s="2">
        <v>1343.8</v>
      </c>
      <c r="H409" s="2">
        <v>466</v>
      </c>
      <c r="I409" s="7">
        <v>22.5</v>
      </c>
      <c r="J409" s="7">
        <v>29.3</v>
      </c>
      <c r="K409" s="7">
        <v>47.42</v>
      </c>
      <c r="L409" s="7">
        <v>19.39</v>
      </c>
      <c r="M409" s="7">
        <v>19.7</v>
      </c>
      <c r="N409" s="7">
        <v>3.01</v>
      </c>
      <c r="O409" s="7">
        <v>2.97</v>
      </c>
      <c r="P409" s="7">
        <v>6.65</v>
      </c>
      <c r="Q409" s="7">
        <v>4.0999999999999996</v>
      </c>
      <c r="R409" s="7">
        <v>18.46</v>
      </c>
      <c r="S409" s="7">
        <v>16.149999999999999</v>
      </c>
      <c r="T409" s="7">
        <v>26.12</v>
      </c>
      <c r="U409" s="7">
        <v>10.77</v>
      </c>
      <c r="V409" s="7">
        <v>4.26</v>
      </c>
      <c r="W409" s="7">
        <v>4.2</v>
      </c>
      <c r="X409" s="1" t="s">
        <v>735</v>
      </c>
      <c r="Y409" s="1" t="s">
        <v>25</v>
      </c>
      <c r="Z409" s="1" t="s">
        <v>744</v>
      </c>
      <c r="AA409" s="1">
        <v>-5.8628777777777774</v>
      </c>
      <c r="AB409" s="1">
        <v>-35.355272222222226</v>
      </c>
      <c r="AC409" s="7">
        <v>0.1</v>
      </c>
      <c r="AD409" s="7">
        <v>24.309000000000001</v>
      </c>
      <c r="AE409" s="1" t="s">
        <v>15</v>
      </c>
      <c r="AF409" s="1" t="s">
        <v>450</v>
      </c>
    </row>
    <row r="410" spans="1:32" x14ac:dyDescent="0.2">
      <c r="A410" s="1" t="s">
        <v>466</v>
      </c>
      <c r="B410" s="1" t="s">
        <v>222</v>
      </c>
      <c r="C410" s="1" t="s">
        <v>449</v>
      </c>
      <c r="D410" s="1" t="s">
        <v>7</v>
      </c>
      <c r="E410" s="1" t="s">
        <v>13</v>
      </c>
      <c r="F410" s="1" t="s">
        <v>158</v>
      </c>
      <c r="G410" s="2">
        <v>1343.8</v>
      </c>
      <c r="H410" s="2">
        <v>466</v>
      </c>
      <c r="I410" s="7">
        <v>22.5</v>
      </c>
      <c r="J410" s="7">
        <v>29.3</v>
      </c>
      <c r="K410" s="7">
        <v>42.6</v>
      </c>
      <c r="L410" s="7">
        <v>15.1</v>
      </c>
      <c r="M410" s="7">
        <v>16.87</v>
      </c>
      <c r="N410" s="7">
        <v>2.5099999999999998</v>
      </c>
      <c r="O410" s="7">
        <v>2.15</v>
      </c>
      <c r="P410" s="7">
        <v>5.24</v>
      </c>
      <c r="Q410" s="7">
        <v>3.42</v>
      </c>
      <c r="R410" s="7">
        <v>15.65</v>
      </c>
      <c r="S410" s="7">
        <v>14.53</v>
      </c>
      <c r="T410" s="7">
        <v>24.44</v>
      </c>
      <c r="U410" s="7">
        <v>9.93</v>
      </c>
      <c r="V410" s="7">
        <v>3.61</v>
      </c>
      <c r="W410" s="7">
        <v>4.09</v>
      </c>
      <c r="X410" s="1" t="s">
        <v>735</v>
      </c>
      <c r="Y410" s="1" t="s">
        <v>25</v>
      </c>
      <c r="Z410" s="1" t="s">
        <v>743</v>
      </c>
      <c r="AA410" s="1">
        <v>-5.8628777777777774</v>
      </c>
      <c r="AB410" s="1">
        <v>-35.355272222222226</v>
      </c>
      <c r="AC410" s="7">
        <v>3.9E-2</v>
      </c>
      <c r="AD410" s="7">
        <v>20.114999999999998</v>
      </c>
      <c r="AE410" s="1" t="s">
        <v>55</v>
      </c>
      <c r="AF410" s="1" t="s">
        <v>450</v>
      </c>
    </row>
    <row r="411" spans="1:32" x14ac:dyDescent="0.2">
      <c r="A411" s="1" t="s">
        <v>467</v>
      </c>
      <c r="B411" s="1" t="s">
        <v>222</v>
      </c>
      <c r="C411" s="1" t="s">
        <v>449</v>
      </c>
      <c r="D411" s="1" t="s">
        <v>7</v>
      </c>
      <c r="E411" s="1" t="s">
        <v>13</v>
      </c>
      <c r="F411" s="1" t="s">
        <v>158</v>
      </c>
      <c r="G411" s="2">
        <v>1343.8</v>
      </c>
      <c r="H411" s="2">
        <v>466</v>
      </c>
      <c r="I411" s="7">
        <v>22.5</v>
      </c>
      <c r="J411" s="7">
        <v>29.3</v>
      </c>
      <c r="K411" s="7">
        <v>32.36</v>
      </c>
      <c r="L411" s="7">
        <v>13.67</v>
      </c>
      <c r="M411" s="7">
        <v>13.5</v>
      </c>
      <c r="N411" s="7">
        <v>2.13</v>
      </c>
      <c r="O411" s="7">
        <v>2.67</v>
      </c>
      <c r="P411" s="7">
        <v>4.6500000000000004</v>
      </c>
      <c r="Q411" s="7">
        <v>3.01</v>
      </c>
      <c r="R411" s="7">
        <v>11.35</v>
      </c>
      <c r="S411" s="7">
        <v>12.41</v>
      </c>
      <c r="T411" s="7">
        <v>17.95</v>
      </c>
      <c r="U411" s="7">
        <v>7.32</v>
      </c>
      <c r="V411" s="7">
        <v>2.52</v>
      </c>
      <c r="W411" s="7">
        <v>2.9</v>
      </c>
      <c r="X411" s="1" t="s">
        <v>736</v>
      </c>
      <c r="Y411" s="1" t="s">
        <v>25</v>
      </c>
      <c r="Z411" s="1" t="s">
        <v>744</v>
      </c>
      <c r="AA411" s="1">
        <v>-5.8628777777777774</v>
      </c>
      <c r="AB411" s="1">
        <v>-35.355272222222226</v>
      </c>
      <c r="AC411" s="7">
        <v>7.5999999999999998E-2</v>
      </c>
      <c r="AD411" s="7">
        <v>17.405000000000001</v>
      </c>
      <c r="AE411" s="1" t="s">
        <v>18</v>
      </c>
      <c r="AF411" s="1" t="s">
        <v>450</v>
      </c>
    </row>
    <row r="412" spans="1:32" x14ac:dyDescent="0.2">
      <c r="A412" s="1" t="s">
        <v>468</v>
      </c>
      <c r="B412" s="1" t="s">
        <v>222</v>
      </c>
      <c r="C412" s="1" t="s">
        <v>449</v>
      </c>
      <c r="D412" s="1" t="s">
        <v>7</v>
      </c>
      <c r="E412" s="1" t="s">
        <v>13</v>
      </c>
      <c r="F412" s="1" t="s">
        <v>158</v>
      </c>
      <c r="G412" s="2">
        <v>1343.8</v>
      </c>
      <c r="H412" s="2">
        <v>466</v>
      </c>
      <c r="I412" s="7">
        <v>22.5</v>
      </c>
      <c r="J412" s="7">
        <v>29.3</v>
      </c>
      <c r="K412" s="7">
        <v>40.119999999999997</v>
      </c>
      <c r="L412" s="7">
        <v>15.75</v>
      </c>
      <c r="M412" s="7">
        <v>17.670000000000002</v>
      </c>
      <c r="N412" s="7">
        <v>2.56</v>
      </c>
      <c r="O412" s="7">
        <v>3.49</v>
      </c>
      <c r="P412" s="7">
        <v>4.88</v>
      </c>
      <c r="Q412" s="7">
        <v>3.67</v>
      </c>
      <c r="R412" s="7">
        <v>16.13</v>
      </c>
      <c r="S412" s="7">
        <v>15.25</v>
      </c>
      <c r="T412" s="7">
        <v>22.04</v>
      </c>
      <c r="U412" s="7">
        <v>9.67</v>
      </c>
      <c r="V412" s="7">
        <v>4.37</v>
      </c>
      <c r="W412" s="7">
        <v>3.74</v>
      </c>
      <c r="X412" s="1" t="s">
        <v>735</v>
      </c>
      <c r="Y412" s="1" t="s">
        <v>25</v>
      </c>
      <c r="Z412" s="1" t="s">
        <v>743</v>
      </c>
      <c r="AA412" s="1">
        <v>-5.8628777777777774</v>
      </c>
      <c r="AB412" s="1">
        <v>-35.355272222222226</v>
      </c>
      <c r="AC412" s="7">
        <v>0.111</v>
      </c>
      <c r="AD412" s="7">
        <v>18.385999999999999</v>
      </c>
      <c r="AE412" s="1" t="s">
        <v>18</v>
      </c>
      <c r="AF412" s="1" t="s">
        <v>450</v>
      </c>
    </row>
    <row r="413" spans="1:32" x14ac:dyDescent="0.2">
      <c r="A413" s="1" t="s">
        <v>469</v>
      </c>
      <c r="B413" s="1" t="s">
        <v>222</v>
      </c>
      <c r="C413" s="1" t="s">
        <v>449</v>
      </c>
      <c r="D413" s="1" t="s">
        <v>7</v>
      </c>
      <c r="E413" s="1" t="s">
        <v>13</v>
      </c>
      <c r="F413" s="1" t="s">
        <v>158</v>
      </c>
      <c r="G413" s="2">
        <v>1343.8</v>
      </c>
      <c r="H413" s="2">
        <v>466</v>
      </c>
      <c r="I413" s="7">
        <v>22.5</v>
      </c>
      <c r="J413" s="7">
        <v>29.3</v>
      </c>
      <c r="K413" s="7">
        <v>42.56</v>
      </c>
      <c r="L413" s="7">
        <v>15.81</v>
      </c>
      <c r="M413" s="7">
        <v>19.02</v>
      </c>
      <c r="N413" s="7">
        <v>3.28</v>
      </c>
      <c r="O413" s="7">
        <v>3.71</v>
      </c>
      <c r="P413" s="7">
        <v>5.63</v>
      </c>
      <c r="Q413" s="7">
        <v>3.65</v>
      </c>
      <c r="R413" s="7">
        <v>17.68</v>
      </c>
      <c r="S413" s="7">
        <v>16.48</v>
      </c>
      <c r="T413" s="7">
        <v>24.73</v>
      </c>
      <c r="U413" s="7">
        <v>9.85</v>
      </c>
      <c r="V413" s="7">
        <v>3.85</v>
      </c>
      <c r="W413" s="7">
        <v>4.4400000000000004</v>
      </c>
      <c r="X413" s="1" t="s">
        <v>735</v>
      </c>
      <c r="Y413" s="1" t="s">
        <v>25</v>
      </c>
      <c r="Z413" s="1" t="s">
        <v>744</v>
      </c>
      <c r="AA413" s="1">
        <v>-5.8628777777777774</v>
      </c>
      <c r="AB413" s="1">
        <v>-35.355272222222226</v>
      </c>
      <c r="AC413" s="7">
        <v>8.7999999999999995E-2</v>
      </c>
      <c r="AD413" s="7">
        <v>11.641</v>
      </c>
      <c r="AE413" s="1" t="s">
        <v>18</v>
      </c>
      <c r="AF413" s="1" t="s">
        <v>450</v>
      </c>
    </row>
    <row r="414" spans="1:32" x14ac:dyDescent="0.2">
      <c r="A414" s="1" t="s">
        <v>470</v>
      </c>
      <c r="B414" s="1" t="s">
        <v>222</v>
      </c>
      <c r="C414" s="1" t="s">
        <v>449</v>
      </c>
      <c r="D414" s="1" t="s">
        <v>7</v>
      </c>
      <c r="E414" s="1" t="s">
        <v>13</v>
      </c>
      <c r="F414" s="1" t="s">
        <v>158</v>
      </c>
      <c r="G414" s="2">
        <v>1343.8</v>
      </c>
      <c r="H414" s="2">
        <v>466</v>
      </c>
      <c r="I414" s="7">
        <v>22.5</v>
      </c>
      <c r="J414" s="7">
        <v>29.3</v>
      </c>
      <c r="K414" s="7">
        <v>37.82</v>
      </c>
      <c r="L414" s="7">
        <v>13.48</v>
      </c>
      <c r="M414" s="7">
        <v>15.51</v>
      </c>
      <c r="N414" s="7">
        <v>2.34</v>
      </c>
      <c r="O414" s="7">
        <v>3.05</v>
      </c>
      <c r="P414" s="7">
        <v>4.67</v>
      </c>
      <c r="Q414" s="7">
        <v>3.07</v>
      </c>
      <c r="R414" s="7">
        <v>13.77</v>
      </c>
      <c r="S414" s="7">
        <v>12.41</v>
      </c>
      <c r="T414" s="7">
        <v>19.45</v>
      </c>
      <c r="U414" s="7">
        <v>8.77</v>
      </c>
      <c r="V414" s="7">
        <v>3.95</v>
      </c>
      <c r="W414" s="7">
        <v>3.71</v>
      </c>
      <c r="X414" s="1" t="s">
        <v>735</v>
      </c>
      <c r="Y414" s="1" t="s">
        <v>25</v>
      </c>
      <c r="Z414" s="1" t="s">
        <v>744</v>
      </c>
      <c r="AA414" s="1">
        <v>-5.8628777777777774</v>
      </c>
      <c r="AB414" s="1">
        <v>-35.355272222222226</v>
      </c>
      <c r="AC414" s="7">
        <v>5.8000000000000003E-2</v>
      </c>
      <c r="AD414" s="7">
        <v>16.611000000000001</v>
      </c>
      <c r="AE414" s="1" t="s">
        <v>55</v>
      </c>
      <c r="AF414" s="1" t="s">
        <v>450</v>
      </c>
    </row>
    <row r="415" spans="1:32" x14ac:dyDescent="0.2">
      <c r="A415" s="1" t="s">
        <v>471</v>
      </c>
      <c r="B415" s="1" t="s">
        <v>222</v>
      </c>
      <c r="C415" s="1" t="s">
        <v>449</v>
      </c>
      <c r="D415" s="1" t="s">
        <v>7</v>
      </c>
      <c r="E415" s="1" t="s">
        <v>13</v>
      </c>
      <c r="F415" s="1" t="s">
        <v>158</v>
      </c>
      <c r="G415" s="2">
        <v>1343.8</v>
      </c>
      <c r="H415" s="2">
        <v>466</v>
      </c>
      <c r="I415" s="7">
        <v>22.5</v>
      </c>
      <c r="J415" s="7">
        <v>29.3</v>
      </c>
      <c r="K415" s="7">
        <v>50.08</v>
      </c>
      <c r="L415" s="7">
        <v>17.61</v>
      </c>
      <c r="M415" s="7">
        <v>18.61</v>
      </c>
      <c r="N415" s="7">
        <v>2.6</v>
      </c>
      <c r="O415" s="7">
        <v>3.51</v>
      </c>
      <c r="P415" s="7">
        <v>5.81</v>
      </c>
      <c r="Q415" s="7">
        <v>3.58</v>
      </c>
      <c r="R415" s="7">
        <v>18.170000000000002</v>
      </c>
      <c r="S415" s="7">
        <v>16.57</v>
      </c>
      <c r="T415" s="7">
        <v>26.95</v>
      </c>
      <c r="U415" s="7">
        <v>11.8</v>
      </c>
      <c r="V415" s="7">
        <v>3.74</v>
      </c>
      <c r="W415" s="7">
        <v>4.04</v>
      </c>
      <c r="X415" s="1" t="s">
        <v>735</v>
      </c>
      <c r="Y415" s="1" t="s">
        <v>8</v>
      </c>
      <c r="Z415" s="1" t="s">
        <v>744</v>
      </c>
      <c r="AA415" s="1">
        <v>-5.8628777777777774</v>
      </c>
      <c r="AB415" s="1">
        <v>-35.355272222222226</v>
      </c>
      <c r="AC415" s="7">
        <v>6.8000000000000005E-2</v>
      </c>
      <c r="AD415" s="7">
        <v>20.457999999999998</v>
      </c>
      <c r="AE415" s="1" t="s">
        <v>55</v>
      </c>
      <c r="AF415" s="1" t="s">
        <v>450</v>
      </c>
    </row>
    <row r="416" spans="1:32" x14ac:dyDescent="0.2">
      <c r="A416" s="1" t="s">
        <v>472</v>
      </c>
      <c r="B416" s="1" t="s">
        <v>222</v>
      </c>
      <c r="C416" s="1" t="s">
        <v>449</v>
      </c>
      <c r="D416" s="1" t="s">
        <v>7</v>
      </c>
      <c r="E416" s="1" t="s">
        <v>13</v>
      </c>
      <c r="F416" s="1" t="s">
        <v>158</v>
      </c>
      <c r="G416" s="2">
        <v>1343.8</v>
      </c>
      <c r="H416" s="2">
        <v>466</v>
      </c>
      <c r="I416" s="7">
        <v>22.5</v>
      </c>
      <c r="J416" s="7">
        <v>29.3</v>
      </c>
      <c r="K416" s="7">
        <v>48.42</v>
      </c>
      <c r="L416" s="7">
        <v>15.03</v>
      </c>
      <c r="M416" s="7">
        <v>17.850000000000001</v>
      </c>
      <c r="N416" s="7">
        <v>2.59</v>
      </c>
      <c r="O416" s="7">
        <v>3.04</v>
      </c>
      <c r="P416" s="7">
        <v>5.37</v>
      </c>
      <c r="Q416" s="7">
        <v>4.6399999999999997</v>
      </c>
      <c r="R416" s="7">
        <v>17.3</v>
      </c>
      <c r="S416" s="7">
        <v>16.239999999999998</v>
      </c>
      <c r="T416" s="7">
        <v>26.86</v>
      </c>
      <c r="U416" s="7">
        <v>10.67</v>
      </c>
      <c r="V416" s="7">
        <v>4.4000000000000004</v>
      </c>
      <c r="W416" s="7">
        <v>4.66</v>
      </c>
      <c r="X416" s="1" t="s">
        <v>735</v>
      </c>
      <c r="Y416" s="1" t="s">
        <v>8</v>
      </c>
      <c r="Z416" s="1" t="s">
        <v>743</v>
      </c>
      <c r="AA416" s="1">
        <v>-5.8628777777777774</v>
      </c>
      <c r="AB416" s="1">
        <v>-35.355272222222226</v>
      </c>
      <c r="AC416" s="7">
        <v>6.9000000000000006E-2</v>
      </c>
      <c r="AD416" s="7">
        <v>18.11</v>
      </c>
      <c r="AE416" s="1" t="s">
        <v>18</v>
      </c>
      <c r="AF416" s="1" t="s">
        <v>450</v>
      </c>
    </row>
    <row r="417" spans="1:32" x14ac:dyDescent="0.2">
      <c r="A417" s="1" t="s">
        <v>473</v>
      </c>
      <c r="B417" s="1" t="s">
        <v>222</v>
      </c>
      <c r="C417" s="1" t="s">
        <v>449</v>
      </c>
      <c r="D417" s="1" t="s">
        <v>7</v>
      </c>
      <c r="E417" s="1" t="s">
        <v>13</v>
      </c>
      <c r="F417" s="1" t="s">
        <v>158</v>
      </c>
      <c r="G417" s="2">
        <v>1343.8</v>
      </c>
      <c r="H417" s="2">
        <v>466</v>
      </c>
      <c r="I417" s="7">
        <v>22.5</v>
      </c>
      <c r="J417" s="7">
        <v>29.3</v>
      </c>
      <c r="K417" s="7">
        <v>42.12</v>
      </c>
      <c r="L417" s="7">
        <v>15.03</v>
      </c>
      <c r="M417" s="7">
        <v>18.14</v>
      </c>
      <c r="N417" s="7">
        <v>2.79</v>
      </c>
      <c r="O417" s="7">
        <v>3.73</v>
      </c>
      <c r="P417" s="7">
        <v>4.9800000000000004</v>
      </c>
      <c r="Q417" s="7">
        <v>2.75</v>
      </c>
      <c r="R417" s="7">
        <v>14.45</v>
      </c>
      <c r="S417" s="7">
        <v>14.52</v>
      </c>
      <c r="T417" s="7">
        <v>23.26</v>
      </c>
      <c r="U417" s="7">
        <v>11.41</v>
      </c>
      <c r="V417" s="7">
        <v>4.2699999999999996</v>
      </c>
      <c r="W417" s="7">
        <v>3.78</v>
      </c>
      <c r="X417" s="1" t="s">
        <v>735</v>
      </c>
      <c r="Y417" s="1" t="s">
        <v>25</v>
      </c>
      <c r="Z417" s="1" t="s">
        <v>743</v>
      </c>
      <c r="AA417" s="1">
        <v>-5.8628777777777774</v>
      </c>
      <c r="AB417" s="1">
        <v>-35.355272222222226</v>
      </c>
      <c r="AC417" s="7">
        <v>0.193</v>
      </c>
      <c r="AD417" s="7">
        <v>21.03</v>
      </c>
      <c r="AE417" s="1" t="s">
        <v>18</v>
      </c>
      <c r="AF417" s="1" t="s">
        <v>450</v>
      </c>
    </row>
    <row r="418" spans="1:32" x14ac:dyDescent="0.2">
      <c r="A418" s="1" t="s">
        <v>474</v>
      </c>
      <c r="B418" s="1" t="s">
        <v>222</v>
      </c>
      <c r="C418" s="1" t="s">
        <v>449</v>
      </c>
      <c r="D418" s="1" t="s">
        <v>7</v>
      </c>
      <c r="E418" s="1" t="s">
        <v>13</v>
      </c>
      <c r="F418" s="1" t="s">
        <v>158</v>
      </c>
      <c r="G418" s="2">
        <v>1343.8</v>
      </c>
      <c r="H418" s="2">
        <v>466</v>
      </c>
      <c r="I418" s="7">
        <v>22.5</v>
      </c>
      <c r="J418" s="7">
        <v>29.3</v>
      </c>
      <c r="K418" s="7">
        <v>47.71</v>
      </c>
      <c r="L418" s="7">
        <v>17.440000000000001</v>
      </c>
      <c r="M418" s="7">
        <v>20.22</v>
      </c>
      <c r="N418" s="7">
        <v>2.88</v>
      </c>
      <c r="O418" s="7">
        <v>3.18</v>
      </c>
      <c r="P418" s="7">
        <v>5.68</v>
      </c>
      <c r="Q418" s="7">
        <v>3.71</v>
      </c>
      <c r="R418" s="7">
        <v>18.100000000000001</v>
      </c>
      <c r="S418" s="7">
        <v>16.12</v>
      </c>
      <c r="T418" s="7">
        <v>24.93</v>
      </c>
      <c r="U418" s="7">
        <v>15.39</v>
      </c>
      <c r="V418" s="7">
        <v>4.3099999999999996</v>
      </c>
      <c r="W418" s="7">
        <v>4.2699999999999996</v>
      </c>
      <c r="X418" s="1" t="s">
        <v>735</v>
      </c>
      <c r="Y418" s="1" t="s">
        <v>25</v>
      </c>
      <c r="Z418" s="1" t="s">
        <v>744</v>
      </c>
      <c r="AA418" s="1">
        <v>-5.8628777777777774</v>
      </c>
      <c r="AB418" s="1">
        <v>-35.355272222222226</v>
      </c>
      <c r="AC418" s="7">
        <v>0.10100000000000001</v>
      </c>
      <c r="AD418" s="7">
        <v>18.603000000000002</v>
      </c>
      <c r="AE418" s="1" t="s">
        <v>22</v>
      </c>
      <c r="AF418" s="1" t="s">
        <v>450</v>
      </c>
    </row>
    <row r="419" spans="1:32" x14ac:dyDescent="0.2">
      <c r="A419" s="1" t="s">
        <v>475</v>
      </c>
      <c r="B419" s="1" t="s">
        <v>222</v>
      </c>
      <c r="C419" s="1" t="s">
        <v>449</v>
      </c>
      <c r="D419" s="1" t="s">
        <v>7</v>
      </c>
      <c r="E419" s="1" t="s">
        <v>13</v>
      </c>
      <c r="F419" s="1" t="s">
        <v>158</v>
      </c>
      <c r="G419" s="2">
        <v>1343.8</v>
      </c>
      <c r="H419" s="2">
        <v>466</v>
      </c>
      <c r="I419" s="7">
        <v>22.5</v>
      </c>
      <c r="J419" s="7">
        <v>29.3</v>
      </c>
      <c r="K419" s="7">
        <v>38.770000000000003</v>
      </c>
      <c r="L419" s="7">
        <v>17.600000000000001</v>
      </c>
      <c r="M419" s="7">
        <v>17.78</v>
      </c>
      <c r="N419" s="7">
        <v>2.67</v>
      </c>
      <c r="O419" s="7">
        <v>2.2799999999999998</v>
      </c>
      <c r="P419" s="7">
        <v>5.21</v>
      </c>
      <c r="Q419" s="7">
        <v>3.21</v>
      </c>
      <c r="R419" s="7">
        <v>15.06</v>
      </c>
      <c r="S419" s="7">
        <v>14.2</v>
      </c>
      <c r="T419" s="7">
        <v>21.61</v>
      </c>
      <c r="U419" s="7">
        <v>9.27</v>
      </c>
      <c r="V419" s="7">
        <v>4.04</v>
      </c>
      <c r="W419" s="7">
        <v>3.8</v>
      </c>
      <c r="X419" s="1" t="s">
        <v>735</v>
      </c>
      <c r="Y419" s="1" t="s">
        <v>25</v>
      </c>
      <c r="Z419" s="1" t="s">
        <v>744</v>
      </c>
      <c r="AA419" s="1">
        <v>-5.8628777777777774</v>
      </c>
      <c r="AB419" s="1">
        <v>-35.355272222222226</v>
      </c>
      <c r="AC419" s="7">
        <v>0.123</v>
      </c>
      <c r="AD419" s="7">
        <v>15.813000000000001</v>
      </c>
      <c r="AE419" s="1" t="s">
        <v>9</v>
      </c>
      <c r="AF419" s="1" t="s">
        <v>450</v>
      </c>
    </row>
    <row r="420" spans="1:32" x14ac:dyDescent="0.2">
      <c r="A420" s="1" t="s">
        <v>476</v>
      </c>
      <c r="B420" s="1" t="s">
        <v>222</v>
      </c>
      <c r="C420" s="1" t="s">
        <v>449</v>
      </c>
      <c r="D420" s="1" t="s">
        <v>7</v>
      </c>
      <c r="E420" s="1" t="s">
        <v>13</v>
      </c>
      <c r="F420" s="1" t="s">
        <v>158</v>
      </c>
      <c r="G420" s="2">
        <v>1343.8</v>
      </c>
      <c r="H420" s="2">
        <v>466</v>
      </c>
      <c r="I420" s="7">
        <v>22.5</v>
      </c>
      <c r="J420" s="7">
        <v>29.3</v>
      </c>
      <c r="K420" s="7">
        <v>40.92</v>
      </c>
      <c r="L420" s="7">
        <v>15.68</v>
      </c>
      <c r="M420" s="7">
        <v>19.36</v>
      </c>
      <c r="N420" s="7">
        <v>2.66</v>
      </c>
      <c r="O420" s="7">
        <v>2.82</v>
      </c>
      <c r="P420" s="7">
        <v>5.8</v>
      </c>
      <c r="Q420" s="7">
        <v>3.9</v>
      </c>
      <c r="R420" s="7">
        <v>18.5</v>
      </c>
      <c r="S420" s="7">
        <v>15.6</v>
      </c>
      <c r="T420" s="7">
        <v>21.02</v>
      </c>
      <c r="U420" s="7">
        <v>9.4499999999999993</v>
      </c>
      <c r="V420" s="7">
        <v>4.1900000000000004</v>
      </c>
      <c r="W420" s="7">
        <v>3.84</v>
      </c>
      <c r="X420" s="1" t="s">
        <v>735</v>
      </c>
      <c r="Y420" s="1" t="s">
        <v>25</v>
      </c>
      <c r="Z420" s="1" t="s">
        <v>744</v>
      </c>
      <c r="AA420" s="1">
        <v>-5.8628777777777774</v>
      </c>
      <c r="AB420" s="1">
        <v>-35.355272222222226</v>
      </c>
      <c r="AC420" s="7">
        <v>8.7999999999999995E-2</v>
      </c>
      <c r="AD420" s="7">
        <v>21.222000000000001</v>
      </c>
      <c r="AE420" s="1" t="s">
        <v>18</v>
      </c>
      <c r="AF420" s="1" t="s">
        <v>450</v>
      </c>
    </row>
    <row r="421" spans="1:32" x14ac:dyDescent="0.2">
      <c r="A421" s="1" t="s">
        <v>477</v>
      </c>
      <c r="B421" s="1" t="s">
        <v>222</v>
      </c>
      <c r="C421" s="1" t="s">
        <v>449</v>
      </c>
      <c r="D421" s="1" t="s">
        <v>7</v>
      </c>
      <c r="E421" s="1" t="s">
        <v>13</v>
      </c>
      <c r="F421" s="1" t="s">
        <v>158</v>
      </c>
      <c r="G421" s="2">
        <v>1343.8</v>
      </c>
      <c r="H421" s="2">
        <v>466</v>
      </c>
      <c r="I421" s="7">
        <v>22.5</v>
      </c>
      <c r="J421" s="7">
        <v>29.3</v>
      </c>
      <c r="K421" s="7">
        <v>42.87</v>
      </c>
      <c r="L421" s="7">
        <v>17.010000000000002</v>
      </c>
      <c r="M421" s="7">
        <v>18.45</v>
      </c>
      <c r="N421" s="7">
        <v>2.59</v>
      </c>
      <c r="O421" s="7">
        <v>3.54</v>
      </c>
      <c r="P421" s="7">
        <v>5.77</v>
      </c>
      <c r="Q421" s="7">
        <v>3.45</v>
      </c>
      <c r="R421" s="7">
        <v>17.22</v>
      </c>
      <c r="S421" s="7">
        <v>15.78</v>
      </c>
      <c r="T421" s="7">
        <v>24.92</v>
      </c>
      <c r="U421" s="7">
        <v>11.34</v>
      </c>
      <c r="V421" s="7">
        <v>4.0599999999999996</v>
      </c>
      <c r="W421" s="7">
        <v>3.34</v>
      </c>
      <c r="X421" s="1" t="s">
        <v>735</v>
      </c>
      <c r="Y421" s="1" t="s">
        <v>25</v>
      </c>
      <c r="Z421" s="1" t="s">
        <v>743</v>
      </c>
      <c r="AA421" s="1">
        <v>-5.8628777777777774</v>
      </c>
      <c r="AB421" s="1">
        <v>-35.355272222222226</v>
      </c>
      <c r="AC421" s="7">
        <v>6.8000000000000005E-2</v>
      </c>
      <c r="AD421" s="7">
        <v>21.399000000000001</v>
      </c>
      <c r="AE421" s="1" t="s">
        <v>15</v>
      </c>
      <c r="AF421" s="1" t="s">
        <v>450</v>
      </c>
    </row>
    <row r="422" spans="1:32" x14ac:dyDescent="0.2">
      <c r="A422" s="1" t="s">
        <v>478</v>
      </c>
      <c r="B422" s="1" t="s">
        <v>222</v>
      </c>
      <c r="C422" s="1" t="s">
        <v>449</v>
      </c>
      <c r="D422" s="1" t="s">
        <v>7</v>
      </c>
      <c r="E422" s="1" t="s">
        <v>13</v>
      </c>
      <c r="F422" s="1" t="s">
        <v>158</v>
      </c>
      <c r="G422" s="2">
        <v>1343.8</v>
      </c>
      <c r="H422" s="2">
        <v>466</v>
      </c>
      <c r="I422" s="7">
        <v>22.5</v>
      </c>
      <c r="J422" s="7">
        <v>29.3</v>
      </c>
      <c r="K422" s="7">
        <v>46.48</v>
      </c>
      <c r="L422" s="7">
        <v>19.11</v>
      </c>
      <c r="M422" s="7">
        <v>2.97</v>
      </c>
      <c r="N422" s="7">
        <v>2.81</v>
      </c>
      <c r="O422" s="7">
        <v>4.37</v>
      </c>
      <c r="P422" s="7">
        <v>6.24</v>
      </c>
      <c r="Q422" s="7">
        <v>3.47</v>
      </c>
      <c r="R422" s="7">
        <v>19.03</v>
      </c>
      <c r="S422" s="7">
        <v>16.16</v>
      </c>
      <c r="T422" s="7">
        <v>24.56</v>
      </c>
      <c r="U422" s="7">
        <v>11.53</v>
      </c>
      <c r="V422" s="7">
        <v>4.1900000000000004</v>
      </c>
      <c r="W422" s="7">
        <v>4.0599999999999996</v>
      </c>
      <c r="X422" s="1" t="s">
        <v>735</v>
      </c>
      <c r="Y422" s="1" t="s">
        <v>25</v>
      </c>
      <c r="Z422" s="1" t="s">
        <v>744</v>
      </c>
      <c r="AA422" s="1">
        <v>-5.8628777777777774</v>
      </c>
      <c r="AB422" s="1">
        <v>-35.355272222222226</v>
      </c>
      <c r="AC422" s="7">
        <v>0.105</v>
      </c>
      <c r="AD422" s="7">
        <v>21.289000000000001</v>
      </c>
      <c r="AE422" s="1" t="s">
        <v>55</v>
      </c>
      <c r="AF422" s="1" t="s">
        <v>450</v>
      </c>
    </row>
    <row r="423" spans="1:32" x14ac:dyDescent="0.2">
      <c r="A423" s="1" t="s">
        <v>479</v>
      </c>
      <c r="B423" s="1" t="s">
        <v>126</v>
      </c>
      <c r="C423" s="1" t="s">
        <v>480</v>
      </c>
      <c r="D423" s="1" t="s">
        <v>309</v>
      </c>
      <c r="E423" s="1" t="s">
        <v>13</v>
      </c>
      <c r="F423" s="1" t="s">
        <v>14</v>
      </c>
      <c r="G423" s="2">
        <v>599.5</v>
      </c>
      <c r="H423" s="2">
        <v>536</v>
      </c>
      <c r="I423" s="7">
        <v>21.3</v>
      </c>
      <c r="J423" s="7">
        <v>31.7</v>
      </c>
      <c r="K423" s="7">
        <v>21.66</v>
      </c>
      <c r="L423" s="7">
        <v>8.11</v>
      </c>
      <c r="M423" s="7">
        <v>9.14</v>
      </c>
      <c r="N423" s="7">
        <v>1.34</v>
      </c>
      <c r="O423" s="7">
        <v>1.58</v>
      </c>
      <c r="P423" s="7">
        <v>2.79</v>
      </c>
      <c r="Q423" s="7">
        <v>2.62</v>
      </c>
      <c r="R423" s="7">
        <v>8.75</v>
      </c>
      <c r="S423" s="7">
        <v>8.4700000000000006</v>
      </c>
      <c r="T423" s="7">
        <v>12.6</v>
      </c>
      <c r="U423" s="7">
        <v>5.62</v>
      </c>
      <c r="V423" s="7">
        <v>1.93</v>
      </c>
      <c r="W423" s="7">
        <v>1.79</v>
      </c>
      <c r="X423" s="1" t="s">
        <v>737</v>
      </c>
      <c r="Y423" s="1" t="s">
        <v>25</v>
      </c>
      <c r="Z423" s="1" t="s">
        <v>745</v>
      </c>
      <c r="AA423" s="1">
        <v>-7.8832444444444452</v>
      </c>
      <c r="AB423" s="1">
        <v>-40.470741666666669</v>
      </c>
      <c r="AC423" s="7">
        <v>0.153</v>
      </c>
      <c r="AD423" s="7">
        <v>17.626000000000001</v>
      </c>
      <c r="AE423" s="1" t="s">
        <v>18</v>
      </c>
      <c r="AF423" s="1" t="s">
        <v>16</v>
      </c>
    </row>
    <row r="424" spans="1:32" x14ac:dyDescent="0.2">
      <c r="A424" s="1" t="s">
        <v>481</v>
      </c>
      <c r="B424" s="1" t="s">
        <v>126</v>
      </c>
      <c r="C424" s="1" t="s">
        <v>480</v>
      </c>
      <c r="D424" s="1" t="s">
        <v>309</v>
      </c>
      <c r="E424" s="1" t="s">
        <v>13</v>
      </c>
      <c r="F424" s="1" t="s">
        <v>14</v>
      </c>
      <c r="G424" s="2">
        <v>599.5</v>
      </c>
      <c r="H424" s="2">
        <v>536</v>
      </c>
      <c r="I424" s="7">
        <v>21.3</v>
      </c>
      <c r="J424" s="7">
        <v>31.7</v>
      </c>
      <c r="K424" s="7">
        <v>43.3</v>
      </c>
      <c r="L424" s="7">
        <v>16.93</v>
      </c>
      <c r="M424" s="7">
        <v>17.95</v>
      </c>
      <c r="N424" s="7">
        <v>2.2599999999999998</v>
      </c>
      <c r="O424" s="7">
        <v>3.77</v>
      </c>
      <c r="P424" s="7">
        <v>5.6</v>
      </c>
      <c r="Q424" s="7">
        <v>3.47</v>
      </c>
      <c r="R424" s="7">
        <v>14.56</v>
      </c>
      <c r="S424" s="7">
        <v>13.6</v>
      </c>
      <c r="T424" s="7">
        <v>22.35</v>
      </c>
      <c r="U424" s="7">
        <v>9.1300000000000008</v>
      </c>
      <c r="V424" s="7">
        <v>4.3899999999999997</v>
      </c>
      <c r="W424" s="7">
        <v>3.1</v>
      </c>
      <c r="X424" s="1" t="s">
        <v>735</v>
      </c>
      <c r="Y424" s="1" t="s">
        <v>25</v>
      </c>
      <c r="Z424" s="1" t="s">
        <v>743</v>
      </c>
      <c r="AA424" s="1">
        <v>-7.8832444444444452</v>
      </c>
      <c r="AB424" s="1">
        <v>-40.470741666666669</v>
      </c>
      <c r="AC424" s="7">
        <v>8.8999999999999996E-2</v>
      </c>
      <c r="AD424" s="7">
        <v>20.952999999999999</v>
      </c>
      <c r="AE424" s="1" t="s">
        <v>9</v>
      </c>
      <c r="AF424" s="1" t="s">
        <v>16</v>
      </c>
    </row>
    <row r="425" spans="1:32" x14ac:dyDescent="0.2">
      <c r="A425" s="1" t="s">
        <v>482</v>
      </c>
      <c r="B425" s="1" t="s">
        <v>483</v>
      </c>
      <c r="C425" s="1" t="s">
        <v>484</v>
      </c>
      <c r="D425" s="1" t="s">
        <v>309</v>
      </c>
      <c r="E425" s="1" t="s">
        <v>13</v>
      </c>
      <c r="F425" s="1" t="s">
        <v>158</v>
      </c>
      <c r="G425" s="2">
        <v>609.6</v>
      </c>
      <c r="H425" s="2">
        <v>200</v>
      </c>
      <c r="I425" s="7">
        <v>21.1</v>
      </c>
      <c r="J425" s="7">
        <v>31.9</v>
      </c>
      <c r="K425" s="7">
        <v>36.54</v>
      </c>
      <c r="L425" s="7">
        <v>15.17</v>
      </c>
      <c r="M425" s="7">
        <v>16.64</v>
      </c>
      <c r="N425" s="7">
        <v>2.4</v>
      </c>
      <c r="O425" s="7">
        <v>2.99</v>
      </c>
      <c r="P425" s="7">
        <v>4.92</v>
      </c>
      <c r="Q425" s="7">
        <v>3.35</v>
      </c>
      <c r="R425" s="7">
        <v>13.82</v>
      </c>
      <c r="S425" s="7">
        <v>12.98</v>
      </c>
      <c r="T425" s="7">
        <v>19.989999999999998</v>
      </c>
      <c r="U425" s="7">
        <v>8.07</v>
      </c>
      <c r="V425" s="7">
        <v>3.15</v>
      </c>
      <c r="W425" s="7">
        <v>3.13</v>
      </c>
      <c r="X425" s="1" t="s">
        <v>735</v>
      </c>
      <c r="Y425" s="1" t="s">
        <v>8</v>
      </c>
      <c r="Z425" s="1" t="s">
        <v>744</v>
      </c>
      <c r="AA425" s="1">
        <v>-9.4011305555555555</v>
      </c>
      <c r="AB425" s="1">
        <v>-38.206233333333337</v>
      </c>
      <c r="AC425" s="7">
        <v>0.23799999999999999</v>
      </c>
      <c r="AD425" s="7">
        <v>25.052</v>
      </c>
      <c r="AE425" s="1" t="s">
        <v>18</v>
      </c>
      <c r="AF425" s="1" t="s">
        <v>224</v>
      </c>
    </row>
    <row r="426" spans="1:32" x14ac:dyDescent="0.2">
      <c r="A426" s="1" t="s">
        <v>485</v>
      </c>
      <c r="B426" s="1" t="s">
        <v>483</v>
      </c>
      <c r="C426" s="1" t="s">
        <v>484</v>
      </c>
      <c r="D426" s="1" t="s">
        <v>309</v>
      </c>
      <c r="E426" s="1" t="s">
        <v>13</v>
      </c>
      <c r="F426" s="1" t="s">
        <v>158</v>
      </c>
      <c r="G426" s="2">
        <v>609.6</v>
      </c>
      <c r="H426" s="2">
        <v>200</v>
      </c>
      <c r="I426" s="7">
        <v>21.1</v>
      </c>
      <c r="J426" s="7">
        <v>31.9</v>
      </c>
      <c r="K426" s="7">
        <v>37.68</v>
      </c>
      <c r="L426" s="7">
        <v>14.84</v>
      </c>
      <c r="M426" s="7">
        <v>17.309999999999999</v>
      </c>
      <c r="N426" s="7">
        <v>2.23</v>
      </c>
      <c r="O426" s="7">
        <v>2.71</v>
      </c>
      <c r="P426" s="7">
        <v>5.32</v>
      </c>
      <c r="Q426" s="7">
        <v>3.48</v>
      </c>
      <c r="R426" s="7">
        <v>13.75</v>
      </c>
      <c r="S426" s="7">
        <v>13.09</v>
      </c>
      <c r="T426" s="7">
        <v>21.14</v>
      </c>
      <c r="U426" s="7">
        <v>8.3000000000000007</v>
      </c>
      <c r="V426" s="7">
        <v>3.56</v>
      </c>
      <c r="W426" s="7">
        <v>3.05</v>
      </c>
      <c r="X426" s="1" t="s">
        <v>735</v>
      </c>
      <c r="Y426" s="1" t="s">
        <v>8</v>
      </c>
      <c r="Z426" s="1" t="s">
        <v>743</v>
      </c>
      <c r="AA426" s="1">
        <v>-9.4011305555555555</v>
      </c>
      <c r="AB426" s="1">
        <v>-38.206233333333337</v>
      </c>
      <c r="AC426" s="7">
        <v>0.13</v>
      </c>
      <c r="AD426" s="7">
        <v>20.071000000000002</v>
      </c>
      <c r="AE426" s="1" t="s">
        <v>55</v>
      </c>
      <c r="AF426" s="1" t="s">
        <v>224</v>
      </c>
    </row>
    <row r="427" spans="1:32" x14ac:dyDescent="0.2">
      <c r="A427" s="1" t="s">
        <v>486</v>
      </c>
      <c r="B427" s="1" t="s">
        <v>483</v>
      </c>
      <c r="C427" s="1" t="s">
        <v>484</v>
      </c>
      <c r="D427" s="1" t="s">
        <v>309</v>
      </c>
      <c r="E427" s="1" t="s">
        <v>13</v>
      </c>
      <c r="F427" s="1" t="s">
        <v>158</v>
      </c>
      <c r="G427" s="2">
        <v>609.6</v>
      </c>
      <c r="H427" s="2">
        <v>200</v>
      </c>
      <c r="I427" s="7">
        <v>21.1</v>
      </c>
      <c r="J427" s="7">
        <v>31.9</v>
      </c>
      <c r="K427" s="7">
        <v>38.28</v>
      </c>
      <c r="L427" s="7">
        <v>17.93</v>
      </c>
      <c r="M427" s="7">
        <v>15.1</v>
      </c>
      <c r="N427" s="7">
        <v>2.2599999999999998</v>
      </c>
      <c r="O427" s="7">
        <v>2.93</v>
      </c>
      <c r="P427" s="7">
        <v>5.07</v>
      </c>
      <c r="Q427" s="7">
        <v>3.63</v>
      </c>
      <c r="R427" s="7">
        <v>16.7</v>
      </c>
      <c r="S427" s="7">
        <v>15.12</v>
      </c>
      <c r="T427" s="7">
        <v>23.44</v>
      </c>
      <c r="U427" s="7">
        <v>9.43</v>
      </c>
      <c r="V427" s="7">
        <v>3.89</v>
      </c>
      <c r="W427" s="7">
        <v>3.06</v>
      </c>
      <c r="X427" s="1" t="s">
        <v>735</v>
      </c>
      <c r="Y427" s="1" t="s">
        <v>25</v>
      </c>
      <c r="Z427" s="1" t="s">
        <v>744</v>
      </c>
      <c r="AA427" s="1">
        <v>-9.4011305555555555</v>
      </c>
      <c r="AB427" s="1">
        <v>-38.206233333333337</v>
      </c>
      <c r="AC427" s="7">
        <v>0.1</v>
      </c>
      <c r="AD427" s="7">
        <v>15.202999999999999</v>
      </c>
      <c r="AE427" s="1" t="s">
        <v>55</v>
      </c>
      <c r="AF427" s="1" t="s">
        <v>224</v>
      </c>
    </row>
    <row r="428" spans="1:32" x14ac:dyDescent="0.2">
      <c r="A428" s="1" t="s">
        <v>487</v>
      </c>
      <c r="B428" s="1" t="s">
        <v>483</v>
      </c>
      <c r="C428" s="1" t="s">
        <v>484</v>
      </c>
      <c r="D428" s="1" t="s">
        <v>309</v>
      </c>
      <c r="E428" s="1" t="s">
        <v>13</v>
      </c>
      <c r="F428" s="1" t="s">
        <v>158</v>
      </c>
      <c r="G428" s="2">
        <v>609.6</v>
      </c>
      <c r="H428" s="2">
        <v>200</v>
      </c>
      <c r="I428" s="7">
        <v>21.1</v>
      </c>
      <c r="J428" s="7">
        <v>31.9</v>
      </c>
      <c r="K428" s="7">
        <v>32.67</v>
      </c>
      <c r="L428" s="7">
        <v>14.02</v>
      </c>
      <c r="M428" s="7">
        <v>15.17</v>
      </c>
      <c r="N428" s="7">
        <v>2.2999999999999998</v>
      </c>
      <c r="O428" s="7">
        <v>3.45</v>
      </c>
      <c r="P428" s="7">
        <v>5.01</v>
      </c>
      <c r="Q428" s="7">
        <v>3.85</v>
      </c>
      <c r="R428" s="7">
        <v>13.48</v>
      </c>
      <c r="S428" s="7">
        <v>12.98</v>
      </c>
      <c r="T428" s="7">
        <v>20.79</v>
      </c>
      <c r="U428" s="7">
        <v>8.8800000000000008</v>
      </c>
      <c r="V428" s="7">
        <v>3.54</v>
      </c>
      <c r="W428" s="7">
        <v>2.91</v>
      </c>
      <c r="X428" s="1" t="s">
        <v>736</v>
      </c>
      <c r="Y428" s="1" t="s">
        <v>8</v>
      </c>
      <c r="Z428" s="1" t="s">
        <v>744</v>
      </c>
      <c r="AA428" s="1">
        <v>-9.4011305555555555</v>
      </c>
      <c r="AB428" s="1">
        <v>-38.206233333333337</v>
      </c>
      <c r="AC428" s="7">
        <v>0.127</v>
      </c>
      <c r="AD428" s="7">
        <v>22.556999999999999</v>
      </c>
      <c r="AE428" s="1" t="s">
        <v>15</v>
      </c>
      <c r="AF428" s="1" t="s">
        <v>224</v>
      </c>
    </row>
    <row r="429" spans="1:32" x14ac:dyDescent="0.2">
      <c r="A429" s="1" t="s">
        <v>488</v>
      </c>
      <c r="B429" s="1" t="s">
        <v>483</v>
      </c>
      <c r="C429" s="1" t="s">
        <v>484</v>
      </c>
      <c r="D429" s="1" t="s">
        <v>309</v>
      </c>
      <c r="E429" s="1" t="s">
        <v>13</v>
      </c>
      <c r="F429" s="1" t="s">
        <v>158</v>
      </c>
      <c r="G429" s="2">
        <v>609.6</v>
      </c>
      <c r="H429" s="2">
        <v>200</v>
      </c>
      <c r="I429" s="7">
        <v>21.1</v>
      </c>
      <c r="J429" s="7">
        <v>31.9</v>
      </c>
      <c r="K429" s="7">
        <v>29.45</v>
      </c>
      <c r="L429" s="7">
        <v>11.73</v>
      </c>
      <c r="M429" s="7">
        <v>15.63</v>
      </c>
      <c r="N429" s="7">
        <v>2.0699999999999998</v>
      </c>
      <c r="O429" s="7">
        <v>1.93</v>
      </c>
      <c r="P429" s="7">
        <v>3.5</v>
      </c>
      <c r="Q429" s="7">
        <v>3.1</v>
      </c>
      <c r="R429" s="7">
        <v>12.32</v>
      </c>
      <c r="S429" s="7">
        <v>12.17</v>
      </c>
      <c r="T429" s="7">
        <v>18.48</v>
      </c>
      <c r="U429" s="7">
        <v>8.6999999999999993</v>
      </c>
      <c r="V429" s="7">
        <v>3.03</v>
      </c>
      <c r="W429" s="7">
        <v>2.59</v>
      </c>
      <c r="X429" s="1" t="s">
        <v>736</v>
      </c>
      <c r="Y429" s="1" t="s">
        <v>25</v>
      </c>
      <c r="Z429" s="1" t="s">
        <v>744</v>
      </c>
      <c r="AA429" s="1">
        <v>-9.4011305555555555</v>
      </c>
      <c r="AB429" s="1">
        <v>-38.206233333333337</v>
      </c>
      <c r="AC429" s="7">
        <v>0.248</v>
      </c>
      <c r="AD429" s="7">
        <v>22.824000000000002</v>
      </c>
      <c r="AE429" s="1" t="s">
        <v>15</v>
      </c>
      <c r="AF429" s="1" t="s">
        <v>224</v>
      </c>
    </row>
    <row r="430" spans="1:32" x14ac:dyDescent="0.2">
      <c r="A430" s="1" t="s">
        <v>489</v>
      </c>
      <c r="B430" s="1" t="s">
        <v>483</v>
      </c>
      <c r="C430" s="1" t="s">
        <v>484</v>
      </c>
      <c r="D430" s="1" t="s">
        <v>309</v>
      </c>
      <c r="E430" s="1" t="s">
        <v>13</v>
      </c>
      <c r="F430" s="1" t="s">
        <v>158</v>
      </c>
      <c r="G430" s="2">
        <v>609.6</v>
      </c>
      <c r="H430" s="2">
        <v>200</v>
      </c>
      <c r="I430" s="7">
        <v>21.1</v>
      </c>
      <c r="J430" s="7">
        <v>31.9</v>
      </c>
      <c r="K430" s="7">
        <v>34.57</v>
      </c>
      <c r="L430" s="7">
        <v>14.99</v>
      </c>
      <c r="M430" s="7">
        <v>16.68</v>
      </c>
      <c r="N430" s="7">
        <v>3.22</v>
      </c>
      <c r="O430" s="7">
        <v>2.99</v>
      </c>
      <c r="P430" s="7">
        <v>4.3600000000000003</v>
      </c>
      <c r="Q430" s="7">
        <v>3.16</v>
      </c>
      <c r="R430" s="7">
        <v>14.52</v>
      </c>
      <c r="S430" s="7">
        <v>12.02</v>
      </c>
      <c r="T430" s="7">
        <v>21.14</v>
      </c>
      <c r="U430" s="7">
        <v>8.5</v>
      </c>
      <c r="V430" s="7">
        <v>3.76</v>
      </c>
      <c r="W430" s="7">
        <v>3.2</v>
      </c>
      <c r="X430" s="1" t="s">
        <v>736</v>
      </c>
      <c r="Y430" s="1" t="s">
        <v>8</v>
      </c>
      <c r="Z430" s="1" t="s">
        <v>744</v>
      </c>
      <c r="AA430" s="1">
        <v>-9.4011305555555555</v>
      </c>
      <c r="AB430" s="1">
        <v>-38.206233333333337</v>
      </c>
      <c r="AC430" s="7">
        <v>7.9000000000000001E-2</v>
      </c>
      <c r="AD430" s="7">
        <v>23.332999999999998</v>
      </c>
      <c r="AE430" s="1" t="s">
        <v>55</v>
      </c>
      <c r="AF430" s="1" t="s">
        <v>224</v>
      </c>
    </row>
    <row r="431" spans="1:32" s="3" customFormat="1" x14ac:dyDescent="0.2">
      <c r="A431" s="3" t="s">
        <v>490</v>
      </c>
      <c r="B431" s="3" t="s">
        <v>483</v>
      </c>
      <c r="C431" s="3" t="s">
        <v>484</v>
      </c>
      <c r="D431" s="3" t="s">
        <v>309</v>
      </c>
      <c r="E431" s="3" t="s">
        <v>13</v>
      </c>
      <c r="F431" s="3" t="s">
        <v>158</v>
      </c>
      <c r="G431" s="4">
        <v>609.6</v>
      </c>
      <c r="H431" s="4">
        <v>200</v>
      </c>
      <c r="I431" s="5">
        <v>21.1</v>
      </c>
      <c r="J431" s="5">
        <v>31.9</v>
      </c>
      <c r="K431" s="6">
        <v>37.68</v>
      </c>
      <c r="L431" s="5">
        <v>14.84</v>
      </c>
      <c r="M431" s="5">
        <v>17.309999999999999</v>
      </c>
      <c r="N431" s="5">
        <v>2.23</v>
      </c>
      <c r="O431" s="5">
        <v>2.71</v>
      </c>
      <c r="P431" s="5">
        <v>5.32</v>
      </c>
      <c r="Q431" s="5">
        <v>3.48</v>
      </c>
      <c r="R431" s="5">
        <v>13.75</v>
      </c>
      <c r="S431" s="5">
        <v>13.09</v>
      </c>
      <c r="T431" s="5">
        <v>21.14</v>
      </c>
      <c r="U431" s="5">
        <v>8.3000000000000007</v>
      </c>
      <c r="V431" s="5">
        <v>3.56</v>
      </c>
      <c r="W431" s="5">
        <v>3.05</v>
      </c>
      <c r="X431" s="3" t="s">
        <v>735</v>
      </c>
      <c r="Y431" s="3" t="s">
        <v>8</v>
      </c>
      <c r="Z431" s="3" t="s">
        <v>743</v>
      </c>
      <c r="AA431" s="3">
        <v>-9.4011305555555555</v>
      </c>
      <c r="AB431" s="3">
        <v>-38.206233333333337</v>
      </c>
      <c r="AC431" s="5">
        <v>0.13</v>
      </c>
      <c r="AD431" s="5">
        <v>20.071000000000002</v>
      </c>
      <c r="AE431" s="3" t="s">
        <v>55</v>
      </c>
      <c r="AF431" s="3" t="s">
        <v>224</v>
      </c>
    </row>
    <row r="432" spans="1:32" s="3" customFormat="1" x14ac:dyDescent="0.2">
      <c r="A432" s="3" t="s">
        <v>491</v>
      </c>
      <c r="B432" s="3" t="s">
        <v>483</v>
      </c>
      <c r="C432" s="3" t="s">
        <v>484</v>
      </c>
      <c r="D432" s="3" t="s">
        <v>309</v>
      </c>
      <c r="E432" s="3" t="s">
        <v>13</v>
      </c>
      <c r="F432" s="3" t="s">
        <v>158</v>
      </c>
      <c r="G432" s="4">
        <v>609.6</v>
      </c>
      <c r="H432" s="4">
        <v>200</v>
      </c>
      <c r="I432" s="5">
        <v>21.1</v>
      </c>
      <c r="J432" s="5">
        <v>31.9</v>
      </c>
      <c r="K432" s="6">
        <v>36.54</v>
      </c>
      <c r="L432" s="5">
        <v>15.17</v>
      </c>
      <c r="M432" s="5">
        <v>16.64</v>
      </c>
      <c r="N432" s="5">
        <v>2.4</v>
      </c>
      <c r="O432" s="5">
        <v>2.99</v>
      </c>
      <c r="P432" s="5">
        <v>4.92</v>
      </c>
      <c r="Q432" s="5">
        <v>3.35</v>
      </c>
      <c r="R432" s="5">
        <v>13.82</v>
      </c>
      <c r="S432" s="5">
        <v>12.98</v>
      </c>
      <c r="T432" s="5">
        <v>19.989999999999998</v>
      </c>
      <c r="U432" s="5">
        <v>8.07</v>
      </c>
      <c r="V432" s="5">
        <v>3.15</v>
      </c>
      <c r="W432" s="5">
        <v>3.13</v>
      </c>
      <c r="X432" s="3" t="s">
        <v>735</v>
      </c>
      <c r="Y432" s="3" t="s">
        <v>8</v>
      </c>
      <c r="Z432" s="3" t="s">
        <v>744</v>
      </c>
      <c r="AA432" s="3">
        <v>-9.4011305555555555</v>
      </c>
      <c r="AB432" s="3">
        <v>-38.206233333333337</v>
      </c>
      <c r="AC432" s="5">
        <v>0.23799999999999999</v>
      </c>
      <c r="AD432" s="5">
        <v>25.052</v>
      </c>
      <c r="AE432" s="3" t="s">
        <v>18</v>
      </c>
      <c r="AF432" s="3" t="s">
        <v>224</v>
      </c>
    </row>
    <row r="433" spans="1:32" s="3" customFormat="1" x14ac:dyDescent="0.2">
      <c r="A433" s="3" t="s">
        <v>492</v>
      </c>
      <c r="B433" s="3" t="s">
        <v>483</v>
      </c>
      <c r="C433" s="3" t="s">
        <v>484</v>
      </c>
      <c r="D433" s="3" t="s">
        <v>309</v>
      </c>
      <c r="E433" s="3" t="s">
        <v>13</v>
      </c>
      <c r="F433" s="3" t="s">
        <v>158</v>
      </c>
      <c r="G433" s="4">
        <v>609.6</v>
      </c>
      <c r="H433" s="4">
        <v>200</v>
      </c>
      <c r="I433" s="5">
        <v>21.1</v>
      </c>
      <c r="J433" s="5">
        <v>31.9</v>
      </c>
      <c r="K433" s="6">
        <v>36.54</v>
      </c>
      <c r="L433" s="5">
        <v>15.18</v>
      </c>
      <c r="M433" s="5">
        <v>16.649999999999999</v>
      </c>
      <c r="N433" s="5">
        <v>2.41</v>
      </c>
      <c r="O433" s="5">
        <v>2.99</v>
      </c>
      <c r="P433" s="5">
        <v>4.93</v>
      </c>
      <c r="Q433" s="5">
        <v>3.3559999999999999</v>
      </c>
      <c r="R433" s="5">
        <v>13.824999999999999</v>
      </c>
      <c r="S433" s="5">
        <v>12.989000000000001</v>
      </c>
      <c r="T433" s="5">
        <v>19.998000000000001</v>
      </c>
      <c r="U433" s="5">
        <v>8.0779999999999994</v>
      </c>
      <c r="V433" s="5">
        <v>3.1549999999999998</v>
      </c>
      <c r="W433" s="5">
        <v>3.1349999999999998</v>
      </c>
      <c r="X433" s="3" t="s">
        <v>735</v>
      </c>
      <c r="Y433" s="3" t="s">
        <v>8</v>
      </c>
      <c r="Z433" s="3" t="s">
        <v>744</v>
      </c>
      <c r="AA433" s="3">
        <v>-9.4011305555555555</v>
      </c>
      <c r="AB433" s="3">
        <v>-38.206233333333337</v>
      </c>
      <c r="AC433" s="5">
        <v>0.23799999999999999</v>
      </c>
      <c r="AD433" s="5">
        <v>25.052</v>
      </c>
      <c r="AE433" s="3" t="s">
        <v>18</v>
      </c>
      <c r="AF433" s="3" t="s">
        <v>224</v>
      </c>
    </row>
    <row r="434" spans="1:32" s="3" customFormat="1" x14ac:dyDescent="0.2">
      <c r="A434" s="3" t="s">
        <v>493</v>
      </c>
      <c r="B434" s="3" t="s">
        <v>483</v>
      </c>
      <c r="C434" s="3" t="s">
        <v>484</v>
      </c>
      <c r="D434" s="3" t="s">
        <v>309</v>
      </c>
      <c r="E434" s="3" t="s">
        <v>13</v>
      </c>
      <c r="F434" s="3" t="s">
        <v>158</v>
      </c>
      <c r="G434" s="4">
        <v>609.6</v>
      </c>
      <c r="H434" s="4">
        <v>200</v>
      </c>
      <c r="I434" s="5">
        <v>21.1</v>
      </c>
      <c r="J434" s="5">
        <v>31.9</v>
      </c>
      <c r="K434" s="6">
        <v>34.57</v>
      </c>
      <c r="L434" s="5">
        <v>14.99</v>
      </c>
      <c r="M434" s="5">
        <v>16.68</v>
      </c>
      <c r="N434" s="5">
        <v>3.22</v>
      </c>
      <c r="O434" s="5">
        <v>2.99</v>
      </c>
      <c r="P434" s="5">
        <v>4.3600000000000003</v>
      </c>
      <c r="Q434" s="5">
        <v>3.16</v>
      </c>
      <c r="R434" s="5">
        <v>14.52</v>
      </c>
      <c r="S434" s="5">
        <v>12.02</v>
      </c>
      <c r="T434" s="5">
        <v>21.14</v>
      </c>
      <c r="U434" s="5">
        <v>8.5</v>
      </c>
      <c r="V434" s="5">
        <v>3.76</v>
      </c>
      <c r="W434" s="5">
        <v>3.2</v>
      </c>
      <c r="X434" s="3" t="s">
        <v>736</v>
      </c>
      <c r="Y434" s="3" t="s">
        <v>8</v>
      </c>
      <c r="Z434" s="3" t="s">
        <v>744</v>
      </c>
      <c r="AA434" s="3">
        <v>-9.4011305555555555</v>
      </c>
      <c r="AB434" s="3">
        <v>-38.206233333333337</v>
      </c>
      <c r="AC434" s="5">
        <v>7.9000000000000001E-2</v>
      </c>
      <c r="AD434" s="5">
        <v>23.332999999999998</v>
      </c>
      <c r="AE434" s="3" t="s">
        <v>55</v>
      </c>
      <c r="AF434" s="3" t="s">
        <v>224</v>
      </c>
    </row>
    <row r="435" spans="1:32" x14ac:dyDescent="0.2">
      <c r="A435" s="1" t="s">
        <v>494</v>
      </c>
      <c r="B435" s="1" t="s">
        <v>11</v>
      </c>
      <c r="C435" s="1" t="s">
        <v>495</v>
      </c>
      <c r="D435" s="1" t="s">
        <v>7</v>
      </c>
      <c r="E435" s="1" t="s">
        <v>13</v>
      </c>
      <c r="F435" s="1" t="s">
        <v>14</v>
      </c>
      <c r="G435" s="2">
        <v>999.5</v>
      </c>
      <c r="H435" s="2">
        <v>258</v>
      </c>
      <c r="I435" s="7">
        <v>20.9</v>
      </c>
      <c r="J435" s="7">
        <v>32.9</v>
      </c>
      <c r="K435" s="7">
        <v>34.9</v>
      </c>
      <c r="L435" s="7">
        <v>12.49</v>
      </c>
      <c r="M435" s="7">
        <v>13.98</v>
      </c>
      <c r="N435" s="7">
        <v>1.74</v>
      </c>
      <c r="O435" s="7">
        <v>2.83</v>
      </c>
      <c r="P435" s="7">
        <v>4.04</v>
      </c>
      <c r="Q435" s="7">
        <v>1.59</v>
      </c>
      <c r="R435" s="7">
        <v>13.87</v>
      </c>
      <c r="S435" s="7">
        <v>11.63</v>
      </c>
      <c r="T435" s="7">
        <v>19.260000000000002</v>
      </c>
      <c r="U435" s="7">
        <v>7.45</v>
      </c>
      <c r="V435" s="7">
        <v>3.18</v>
      </c>
      <c r="W435" s="7">
        <v>3.22</v>
      </c>
      <c r="X435" s="1" t="s">
        <v>736</v>
      </c>
      <c r="Y435" s="1" t="s">
        <v>25</v>
      </c>
      <c r="Z435" s="1" t="s">
        <v>744</v>
      </c>
      <c r="AA435" s="1">
        <v>-6.9860249999999997</v>
      </c>
      <c r="AB435" s="1">
        <v>-37.316952777777779</v>
      </c>
      <c r="AC435" s="7">
        <v>4.5999999999999999E-2</v>
      </c>
      <c r="AD435" s="7">
        <v>24.305</v>
      </c>
      <c r="AE435" s="1" t="s">
        <v>18</v>
      </c>
      <c r="AF435" s="1" t="s">
        <v>16</v>
      </c>
    </row>
    <row r="436" spans="1:32" x14ac:dyDescent="0.2">
      <c r="A436" s="1" t="s">
        <v>496</v>
      </c>
      <c r="B436" s="1" t="s">
        <v>11</v>
      </c>
      <c r="C436" s="1" t="s">
        <v>495</v>
      </c>
      <c r="D436" s="1" t="s">
        <v>7</v>
      </c>
      <c r="E436" s="1" t="s">
        <v>13</v>
      </c>
      <c r="F436" s="1" t="s">
        <v>14</v>
      </c>
      <c r="G436" s="2">
        <v>999.5</v>
      </c>
      <c r="H436" s="2">
        <v>258</v>
      </c>
      <c r="I436" s="7">
        <v>20.9</v>
      </c>
      <c r="J436" s="7">
        <v>32.9</v>
      </c>
      <c r="K436" s="7">
        <v>43.93</v>
      </c>
      <c r="L436" s="7">
        <v>15.79</v>
      </c>
      <c r="M436" s="7">
        <v>16.55</v>
      </c>
      <c r="N436" s="7">
        <v>2.06</v>
      </c>
      <c r="O436" s="7">
        <v>3.19</v>
      </c>
      <c r="P436" s="7">
        <v>5.66</v>
      </c>
      <c r="Q436" s="7">
        <v>2.4900000000000002</v>
      </c>
      <c r="R436" s="7">
        <v>15.53</v>
      </c>
      <c r="S436" s="7">
        <v>14.38</v>
      </c>
      <c r="T436" s="7">
        <v>21.5</v>
      </c>
      <c r="U436" s="7">
        <v>9.59</v>
      </c>
      <c r="V436" s="7">
        <v>4.43</v>
      </c>
      <c r="W436" s="7">
        <v>3.09</v>
      </c>
      <c r="X436" s="1" t="s">
        <v>735</v>
      </c>
      <c r="Y436" s="1" t="s">
        <v>25</v>
      </c>
      <c r="Z436" s="1" t="s">
        <v>743</v>
      </c>
      <c r="AA436" s="1">
        <v>-6.9860249999999997</v>
      </c>
      <c r="AB436" s="1">
        <v>-37.316952777777779</v>
      </c>
      <c r="AC436" s="7">
        <v>0.186</v>
      </c>
      <c r="AD436" s="7">
        <v>19.698</v>
      </c>
      <c r="AE436" s="1" t="s">
        <v>15</v>
      </c>
      <c r="AF436" s="1" t="s">
        <v>16</v>
      </c>
    </row>
    <row r="437" spans="1:32" x14ac:dyDescent="0.2">
      <c r="A437" s="1" t="s">
        <v>497</v>
      </c>
      <c r="B437" s="1" t="s">
        <v>11</v>
      </c>
      <c r="C437" s="1" t="s">
        <v>495</v>
      </c>
      <c r="D437" s="1" t="s">
        <v>7</v>
      </c>
      <c r="E437" s="1" t="s">
        <v>13</v>
      </c>
      <c r="F437" s="1" t="s">
        <v>14</v>
      </c>
      <c r="G437" s="2">
        <v>999.5</v>
      </c>
      <c r="H437" s="2">
        <v>258</v>
      </c>
      <c r="I437" s="7">
        <v>20.9</v>
      </c>
      <c r="J437" s="7">
        <v>32.9</v>
      </c>
      <c r="K437" s="7">
        <v>41.34</v>
      </c>
      <c r="L437" s="7">
        <v>14.92</v>
      </c>
      <c r="M437" s="7">
        <v>17.12</v>
      </c>
      <c r="N437" s="7">
        <v>2.19</v>
      </c>
      <c r="O437" s="7">
        <v>3.28</v>
      </c>
      <c r="P437" s="7">
        <v>4.8899999999999997</v>
      </c>
      <c r="Q437" s="7">
        <v>2.4900000000000002</v>
      </c>
      <c r="R437" s="7">
        <v>14.67</v>
      </c>
      <c r="S437" s="7">
        <v>14.32</v>
      </c>
      <c r="T437" s="7">
        <v>21.29</v>
      </c>
      <c r="U437" s="7">
        <v>9</v>
      </c>
      <c r="V437" s="7">
        <v>4.32</v>
      </c>
      <c r="W437" s="7">
        <v>3.09</v>
      </c>
      <c r="X437" s="1" t="s">
        <v>735</v>
      </c>
      <c r="Y437" s="1" t="s">
        <v>25</v>
      </c>
      <c r="Z437" s="1" t="s">
        <v>743</v>
      </c>
      <c r="AA437" s="1">
        <v>-6.9860249999999997</v>
      </c>
      <c r="AB437" s="1">
        <v>-37.316952777777779</v>
      </c>
      <c r="AC437" s="7">
        <v>0.251</v>
      </c>
      <c r="AD437" s="7">
        <v>19.824000000000002</v>
      </c>
      <c r="AE437" s="1" t="s">
        <v>15</v>
      </c>
      <c r="AF437" s="1" t="s">
        <v>16</v>
      </c>
    </row>
    <row r="438" spans="1:32" x14ac:dyDescent="0.2">
      <c r="A438" s="1" t="s">
        <v>498</v>
      </c>
      <c r="B438" s="1" t="s">
        <v>11</v>
      </c>
      <c r="C438" s="1" t="s">
        <v>495</v>
      </c>
      <c r="D438" s="1" t="s">
        <v>7</v>
      </c>
      <c r="E438" s="1" t="s">
        <v>13</v>
      </c>
      <c r="F438" s="1" t="s">
        <v>14</v>
      </c>
      <c r="G438" s="2">
        <v>999.5</v>
      </c>
      <c r="H438" s="2">
        <v>258</v>
      </c>
      <c r="I438" s="7">
        <v>20.9</v>
      </c>
      <c r="J438" s="7">
        <v>32.9</v>
      </c>
      <c r="K438" s="7">
        <v>44.63</v>
      </c>
      <c r="L438" s="7">
        <v>15.87</v>
      </c>
      <c r="M438" s="7">
        <v>18.66</v>
      </c>
      <c r="N438" s="7">
        <v>2.31</v>
      </c>
      <c r="O438" s="7">
        <v>3.68</v>
      </c>
      <c r="P438" s="7">
        <v>5.47</v>
      </c>
      <c r="Q438" s="7">
        <v>2.6</v>
      </c>
      <c r="R438" s="7">
        <v>15.45</v>
      </c>
      <c r="S438" s="7">
        <v>15.99</v>
      </c>
      <c r="T438" s="7">
        <v>23.1</v>
      </c>
      <c r="U438" s="7">
        <v>9.77</v>
      </c>
      <c r="V438" s="7">
        <v>3.81</v>
      </c>
      <c r="W438" s="7">
        <v>3.36</v>
      </c>
      <c r="X438" s="1" t="s">
        <v>735</v>
      </c>
      <c r="Y438" s="1" t="s">
        <v>25</v>
      </c>
      <c r="Z438" s="1" t="s">
        <v>744</v>
      </c>
      <c r="AA438" s="1">
        <v>-6.9860249999999997</v>
      </c>
      <c r="AB438" s="1">
        <v>-37.316952777777779</v>
      </c>
      <c r="AC438" s="7">
        <v>0.17199999999999999</v>
      </c>
      <c r="AD438" s="7">
        <v>23.423999999999999</v>
      </c>
      <c r="AE438" s="1" t="s">
        <v>22</v>
      </c>
      <c r="AF438" s="1" t="s">
        <v>16</v>
      </c>
    </row>
    <row r="439" spans="1:32" x14ac:dyDescent="0.2">
      <c r="A439" s="1" t="s">
        <v>499</v>
      </c>
      <c r="B439" s="1" t="s">
        <v>11</v>
      </c>
      <c r="C439" s="1" t="s">
        <v>495</v>
      </c>
      <c r="D439" s="1" t="s">
        <v>7</v>
      </c>
      <c r="E439" s="1" t="s">
        <v>13</v>
      </c>
      <c r="F439" s="1" t="s">
        <v>14</v>
      </c>
      <c r="G439" s="2">
        <v>999.5</v>
      </c>
      <c r="H439" s="2">
        <v>258</v>
      </c>
      <c r="I439" s="7">
        <v>20.9</v>
      </c>
      <c r="J439" s="7">
        <v>32.9</v>
      </c>
      <c r="K439" s="7">
        <v>41.98</v>
      </c>
      <c r="L439" s="7">
        <v>16.63</v>
      </c>
      <c r="M439" s="7">
        <v>19.920000000000002</v>
      </c>
      <c r="N439" s="7">
        <v>2.2000000000000002</v>
      </c>
      <c r="O439" s="7">
        <v>3.52</v>
      </c>
      <c r="P439" s="7">
        <v>4.95</v>
      </c>
      <c r="Q439" s="7">
        <v>2.5499999999999998</v>
      </c>
      <c r="R439" s="7">
        <v>16.66</v>
      </c>
      <c r="S439" s="7">
        <v>15.84</v>
      </c>
      <c r="T439" s="7">
        <v>22.27</v>
      </c>
      <c r="U439" s="7">
        <v>9.07</v>
      </c>
      <c r="V439" s="7">
        <v>4.13</v>
      </c>
      <c r="W439" s="7">
        <v>3.57</v>
      </c>
      <c r="X439" s="1" t="s">
        <v>735</v>
      </c>
      <c r="Y439" s="1" t="s">
        <v>8</v>
      </c>
      <c r="Z439" s="1" t="s">
        <v>744</v>
      </c>
      <c r="AA439" s="1">
        <v>-6.9860249999999997</v>
      </c>
      <c r="AB439" s="1">
        <v>-37.316952777777779</v>
      </c>
      <c r="AC439" s="7">
        <v>0.254</v>
      </c>
      <c r="AD439" s="7">
        <v>19.863</v>
      </c>
      <c r="AE439" s="1" t="s">
        <v>55</v>
      </c>
      <c r="AF439" s="1" t="s">
        <v>16</v>
      </c>
    </row>
    <row r="440" spans="1:32" x14ac:dyDescent="0.2">
      <c r="A440" s="1" t="s">
        <v>500</v>
      </c>
      <c r="B440" s="1" t="s">
        <v>11</v>
      </c>
      <c r="C440" s="1" t="s">
        <v>495</v>
      </c>
      <c r="D440" s="1" t="s">
        <v>7</v>
      </c>
      <c r="E440" s="1" t="s">
        <v>13</v>
      </c>
      <c r="F440" s="1" t="s">
        <v>14</v>
      </c>
      <c r="G440" s="2">
        <v>999.5</v>
      </c>
      <c r="H440" s="2">
        <v>258</v>
      </c>
      <c r="I440" s="7">
        <v>20.9</v>
      </c>
      <c r="J440" s="7">
        <v>32.9</v>
      </c>
      <c r="K440" s="7">
        <v>44.36</v>
      </c>
      <c r="L440" s="7">
        <v>15.64</v>
      </c>
      <c r="M440" s="7">
        <v>17.63</v>
      </c>
      <c r="N440" s="7">
        <v>2.08</v>
      </c>
      <c r="O440" s="7">
        <v>3.22</v>
      </c>
      <c r="P440" s="7">
        <v>4.45</v>
      </c>
      <c r="Q440" s="7">
        <v>2.54</v>
      </c>
      <c r="R440" s="7">
        <v>15.74</v>
      </c>
      <c r="S440" s="7">
        <v>14.69</v>
      </c>
      <c r="T440" s="7">
        <v>23.27</v>
      </c>
      <c r="U440" s="7">
        <v>9.42</v>
      </c>
      <c r="V440" s="7">
        <v>3.87</v>
      </c>
      <c r="W440" s="7">
        <v>3.28</v>
      </c>
      <c r="X440" s="1" t="s">
        <v>735</v>
      </c>
      <c r="Y440" s="1" t="s">
        <v>8</v>
      </c>
      <c r="Z440" s="1" t="s">
        <v>743</v>
      </c>
      <c r="AA440" s="1">
        <v>-6.9860249999999997</v>
      </c>
      <c r="AB440" s="1">
        <v>-37.316952777777779</v>
      </c>
      <c r="AC440" s="7">
        <v>7.0999999999999994E-2</v>
      </c>
      <c r="AD440" s="7">
        <v>19.564</v>
      </c>
      <c r="AE440" s="1" t="s">
        <v>15</v>
      </c>
      <c r="AF440" s="1" t="s">
        <v>16</v>
      </c>
    </row>
    <row r="441" spans="1:32" x14ac:dyDescent="0.2">
      <c r="A441" s="1" t="s">
        <v>501</v>
      </c>
      <c r="B441" s="1" t="s">
        <v>11</v>
      </c>
      <c r="C441" s="1" t="s">
        <v>495</v>
      </c>
      <c r="D441" s="1" t="s">
        <v>7</v>
      </c>
      <c r="E441" s="1" t="s">
        <v>13</v>
      </c>
      <c r="F441" s="1" t="s">
        <v>14</v>
      </c>
      <c r="G441" s="2">
        <v>999.5</v>
      </c>
      <c r="H441" s="2">
        <v>258</v>
      </c>
      <c r="I441" s="7">
        <v>20.9</v>
      </c>
      <c r="J441" s="7">
        <v>32.9</v>
      </c>
      <c r="K441" s="7">
        <v>54.97</v>
      </c>
      <c r="L441" s="7">
        <v>20.36</v>
      </c>
      <c r="M441" s="7">
        <v>23.04</v>
      </c>
      <c r="N441" s="7">
        <v>3.88</v>
      </c>
      <c r="O441" s="7">
        <v>4.32</v>
      </c>
      <c r="P441" s="7">
        <v>6.91</v>
      </c>
      <c r="Q441" s="7">
        <v>2.96</v>
      </c>
      <c r="R441" s="7">
        <v>19.309999999999999</v>
      </c>
      <c r="S441" s="7">
        <v>18.079999999999998</v>
      </c>
      <c r="T441" s="7">
        <v>26.94</v>
      </c>
      <c r="U441" s="7">
        <v>11.67</v>
      </c>
      <c r="V441" s="7">
        <v>5.14</v>
      </c>
      <c r="W441" s="7">
        <v>4.25</v>
      </c>
      <c r="X441" s="1" t="s">
        <v>735</v>
      </c>
      <c r="Y441" s="1" t="s">
        <v>8</v>
      </c>
      <c r="Z441" s="1" t="s">
        <v>743</v>
      </c>
      <c r="AA441" s="1">
        <v>-6.9860249999999997</v>
      </c>
      <c r="AB441" s="1">
        <v>-37.316952777777779</v>
      </c>
      <c r="AC441" s="7">
        <v>0.182</v>
      </c>
      <c r="AD441" s="7">
        <v>13.757999999999999</v>
      </c>
      <c r="AE441" s="1" t="s">
        <v>15</v>
      </c>
      <c r="AF441" s="1" t="s">
        <v>16</v>
      </c>
    </row>
    <row r="442" spans="1:32" x14ac:dyDescent="0.2">
      <c r="A442" s="1" t="s">
        <v>502</v>
      </c>
      <c r="B442" s="1" t="s">
        <v>11</v>
      </c>
      <c r="C442" s="1" t="s">
        <v>495</v>
      </c>
      <c r="D442" s="1" t="s">
        <v>7</v>
      </c>
      <c r="E442" s="1" t="s">
        <v>13</v>
      </c>
      <c r="F442" s="1" t="s">
        <v>14</v>
      </c>
      <c r="G442" s="2">
        <v>999.5</v>
      </c>
      <c r="H442" s="2">
        <v>258</v>
      </c>
      <c r="I442" s="7">
        <v>20.9</v>
      </c>
      <c r="J442" s="7">
        <v>32.9</v>
      </c>
      <c r="K442" s="7">
        <v>44.06</v>
      </c>
      <c r="L442" s="7">
        <v>17.03</v>
      </c>
      <c r="M442" s="7">
        <v>18.96</v>
      </c>
      <c r="N442" s="7">
        <v>2.44</v>
      </c>
      <c r="O442" s="7">
        <v>4.2</v>
      </c>
      <c r="P442" s="7">
        <v>4.82</v>
      </c>
      <c r="Q442" s="7">
        <v>2.98</v>
      </c>
      <c r="R442" s="7">
        <v>16.77</v>
      </c>
      <c r="S442" s="7">
        <v>16.11</v>
      </c>
      <c r="T442" s="7">
        <v>23.42</v>
      </c>
      <c r="U442" s="7">
        <v>10.63</v>
      </c>
      <c r="V442" s="7">
        <v>4.43</v>
      </c>
      <c r="W442" s="7">
        <v>3.78</v>
      </c>
      <c r="X442" s="1" t="s">
        <v>735</v>
      </c>
      <c r="Y442" s="1" t="s">
        <v>8</v>
      </c>
      <c r="Z442" s="1" t="s">
        <v>743</v>
      </c>
      <c r="AA442" s="1">
        <v>-6.9860249999999997</v>
      </c>
      <c r="AB442" s="1">
        <v>-37.316952777777779</v>
      </c>
      <c r="AC442" s="7">
        <v>0.16200000000000001</v>
      </c>
      <c r="AD442" s="7">
        <v>19.457999999999998</v>
      </c>
      <c r="AE442" s="1" t="s">
        <v>36</v>
      </c>
      <c r="AF442" s="1" t="s">
        <v>16</v>
      </c>
    </row>
    <row r="443" spans="1:32" x14ac:dyDescent="0.2">
      <c r="A443" s="1" t="s">
        <v>503</v>
      </c>
      <c r="B443" s="1" t="s">
        <v>11</v>
      </c>
      <c r="C443" s="1" t="s">
        <v>495</v>
      </c>
      <c r="D443" s="1" t="s">
        <v>7</v>
      </c>
      <c r="E443" s="1" t="s">
        <v>13</v>
      </c>
      <c r="F443" s="1" t="s">
        <v>14</v>
      </c>
      <c r="G443" s="2">
        <v>999.5</v>
      </c>
      <c r="H443" s="2">
        <v>258</v>
      </c>
      <c r="I443" s="7">
        <v>20.9</v>
      </c>
      <c r="J443" s="7">
        <v>32.9</v>
      </c>
      <c r="K443" s="7">
        <v>39.33</v>
      </c>
      <c r="L443" s="7">
        <v>14.09</v>
      </c>
      <c r="M443" s="7">
        <v>16.88</v>
      </c>
      <c r="N443" s="7">
        <v>2.0499999999999998</v>
      </c>
      <c r="O443" s="7">
        <v>3.42</v>
      </c>
      <c r="P443" s="7">
        <v>4.83</v>
      </c>
      <c r="Q443" s="7">
        <v>2.4500000000000002</v>
      </c>
      <c r="R443" s="7">
        <v>16.100000000000001</v>
      </c>
      <c r="S443" s="7">
        <v>14.17</v>
      </c>
      <c r="T443" s="7">
        <v>21.07</v>
      </c>
      <c r="U443" s="7">
        <v>9.1999999999999993</v>
      </c>
      <c r="V443" s="7">
        <v>3.58</v>
      </c>
      <c r="W443" s="7">
        <v>3.17</v>
      </c>
      <c r="X443" s="1" t="s">
        <v>735</v>
      </c>
      <c r="Y443" s="1" t="s">
        <v>25</v>
      </c>
      <c r="Z443" s="1" t="s">
        <v>743</v>
      </c>
      <c r="AA443" s="1">
        <v>-6.9860249999999997</v>
      </c>
      <c r="AB443" s="1">
        <v>-37.316952777777779</v>
      </c>
      <c r="AC443" s="7">
        <v>7.6999999999999999E-2</v>
      </c>
      <c r="AD443" s="7">
        <v>5.29</v>
      </c>
      <c r="AE443" s="1" t="s">
        <v>36</v>
      </c>
      <c r="AF443" s="1" t="s">
        <v>16</v>
      </c>
    </row>
    <row r="444" spans="1:32" x14ac:dyDescent="0.2">
      <c r="A444" s="1" t="s">
        <v>504</v>
      </c>
      <c r="B444" s="1" t="s">
        <v>11</v>
      </c>
      <c r="C444" s="1" t="s">
        <v>495</v>
      </c>
      <c r="D444" s="1" t="s">
        <v>7</v>
      </c>
      <c r="E444" s="1" t="s">
        <v>13</v>
      </c>
      <c r="F444" s="1" t="s">
        <v>14</v>
      </c>
      <c r="G444" s="2">
        <v>999.5</v>
      </c>
      <c r="H444" s="2">
        <v>258</v>
      </c>
      <c r="I444" s="7">
        <v>20.9</v>
      </c>
      <c r="J444" s="7">
        <v>32.9</v>
      </c>
      <c r="K444" s="7">
        <v>41.48</v>
      </c>
      <c r="L444" s="7">
        <v>15.91</v>
      </c>
      <c r="M444" s="7">
        <v>18.66</v>
      </c>
      <c r="N444" s="7">
        <v>2.4700000000000002</v>
      </c>
      <c r="O444" s="7">
        <v>3.1</v>
      </c>
      <c r="P444" s="7">
        <v>4.92</v>
      </c>
      <c r="Q444" s="7">
        <v>2.2400000000000002</v>
      </c>
      <c r="R444" s="7">
        <v>16.59</v>
      </c>
      <c r="S444" s="7">
        <v>16.18</v>
      </c>
      <c r="T444" s="7">
        <v>22.85</v>
      </c>
      <c r="U444" s="7">
        <v>10.55</v>
      </c>
      <c r="V444" s="7">
        <v>4.45</v>
      </c>
      <c r="W444" s="7">
        <v>3.38</v>
      </c>
      <c r="X444" s="1" t="s">
        <v>735</v>
      </c>
      <c r="Y444" s="1" t="s">
        <v>8</v>
      </c>
      <c r="Z444" s="1" t="s">
        <v>743</v>
      </c>
      <c r="AA444" s="1">
        <v>-6.9860249999999997</v>
      </c>
      <c r="AB444" s="1">
        <v>-37.316952777777779</v>
      </c>
      <c r="AC444" s="7">
        <v>0.67100000000000004</v>
      </c>
      <c r="AD444" s="7">
        <v>31.370999999999999</v>
      </c>
      <c r="AE444" s="1" t="s">
        <v>15</v>
      </c>
      <c r="AF444" s="1" t="s">
        <v>16</v>
      </c>
    </row>
    <row r="445" spans="1:32" x14ac:dyDescent="0.2">
      <c r="A445" s="1" t="s">
        <v>505</v>
      </c>
      <c r="B445" s="1" t="s">
        <v>11</v>
      </c>
      <c r="C445" s="1" t="s">
        <v>495</v>
      </c>
      <c r="D445" s="1" t="s">
        <v>7</v>
      </c>
      <c r="E445" s="1" t="s">
        <v>13</v>
      </c>
      <c r="F445" s="1" t="s">
        <v>14</v>
      </c>
      <c r="G445" s="2">
        <v>999.5</v>
      </c>
      <c r="H445" s="2">
        <v>258</v>
      </c>
      <c r="I445" s="7">
        <v>20.9</v>
      </c>
      <c r="J445" s="7">
        <v>32.9</v>
      </c>
      <c r="K445" s="7">
        <v>45.72</v>
      </c>
      <c r="L445" s="7">
        <v>18.239999999999998</v>
      </c>
      <c r="M445" s="7">
        <v>20.420000000000002</v>
      </c>
      <c r="N445" s="7">
        <v>2.82</v>
      </c>
      <c r="O445" s="7">
        <v>3.53</v>
      </c>
      <c r="P445" s="7">
        <v>5.43</v>
      </c>
      <c r="Q445" s="7">
        <v>3.3</v>
      </c>
      <c r="R445" s="7">
        <v>18.75</v>
      </c>
      <c r="S445" s="7">
        <v>17.8</v>
      </c>
      <c r="T445" s="7">
        <v>25</v>
      </c>
      <c r="U445" s="7">
        <v>11.81</v>
      </c>
      <c r="V445" s="7">
        <v>4.32</v>
      </c>
      <c r="W445" s="7">
        <v>4.01</v>
      </c>
      <c r="X445" s="1" t="s">
        <v>735</v>
      </c>
      <c r="Y445" s="1" t="s">
        <v>8</v>
      </c>
      <c r="Z445" s="1" t="s">
        <v>743</v>
      </c>
      <c r="AA445" s="1">
        <v>-6.9860249999999997</v>
      </c>
      <c r="AB445" s="1">
        <v>-37.316952777777779</v>
      </c>
      <c r="AC445" s="7">
        <v>8.3000000000000004E-2</v>
      </c>
      <c r="AD445" s="7">
        <v>7.9939999999999998</v>
      </c>
      <c r="AE445" s="1" t="s">
        <v>15</v>
      </c>
      <c r="AF445" s="1" t="s">
        <v>16</v>
      </c>
    </row>
    <row r="446" spans="1:32" x14ac:dyDescent="0.2">
      <c r="A446" s="1" t="s">
        <v>506</v>
      </c>
      <c r="B446" s="1" t="s">
        <v>11</v>
      </c>
      <c r="C446" s="1" t="s">
        <v>495</v>
      </c>
      <c r="D446" s="1" t="s">
        <v>7</v>
      </c>
      <c r="E446" s="1" t="s">
        <v>13</v>
      </c>
      <c r="F446" s="1" t="s">
        <v>14</v>
      </c>
      <c r="G446" s="2">
        <v>999.5</v>
      </c>
      <c r="H446" s="2">
        <v>258</v>
      </c>
      <c r="I446" s="7">
        <v>20.9</v>
      </c>
      <c r="J446" s="7">
        <v>32.9</v>
      </c>
      <c r="K446" s="7">
        <v>43.23</v>
      </c>
      <c r="L446" s="7">
        <v>16.05</v>
      </c>
      <c r="M446" s="7">
        <v>19.43</v>
      </c>
      <c r="N446" s="7">
        <v>2.44</v>
      </c>
      <c r="O446" s="7">
        <v>3.36</v>
      </c>
      <c r="P446" s="7">
        <v>5.01</v>
      </c>
      <c r="Q446" s="7">
        <v>2.09</v>
      </c>
      <c r="R446" s="7">
        <v>16.600000000000001</v>
      </c>
      <c r="S446" s="7">
        <v>14.78</v>
      </c>
      <c r="T446" s="7">
        <v>23.09</v>
      </c>
      <c r="U446" s="7">
        <v>9.58</v>
      </c>
      <c r="V446" s="7">
        <v>4.3</v>
      </c>
      <c r="W446" s="7">
        <v>3.42</v>
      </c>
      <c r="X446" s="1" t="s">
        <v>735</v>
      </c>
      <c r="Y446" s="1" t="s">
        <v>8</v>
      </c>
      <c r="Z446" s="1" t="s">
        <v>743</v>
      </c>
      <c r="AA446" s="1">
        <v>-6.9860249999999997</v>
      </c>
      <c r="AB446" s="1">
        <v>-37.316952777777779</v>
      </c>
      <c r="AC446" s="7">
        <v>9.7000000000000003E-2</v>
      </c>
      <c r="AD446" s="7">
        <v>12.795</v>
      </c>
      <c r="AE446" s="1" t="s">
        <v>18</v>
      </c>
      <c r="AF446" s="1" t="s">
        <v>16</v>
      </c>
    </row>
    <row r="447" spans="1:32" x14ac:dyDescent="0.2">
      <c r="A447" s="1" t="s">
        <v>507</v>
      </c>
      <c r="B447" s="1" t="s">
        <v>11</v>
      </c>
      <c r="C447" s="1" t="s">
        <v>495</v>
      </c>
      <c r="D447" s="1" t="s">
        <v>7</v>
      </c>
      <c r="E447" s="1" t="s">
        <v>13</v>
      </c>
      <c r="F447" s="1" t="s">
        <v>14</v>
      </c>
      <c r="G447" s="2">
        <v>999.5</v>
      </c>
      <c r="H447" s="2">
        <v>258</v>
      </c>
      <c r="I447" s="7">
        <v>20.9</v>
      </c>
      <c r="J447" s="7">
        <v>32.9</v>
      </c>
      <c r="K447" s="7">
        <v>55.42</v>
      </c>
      <c r="L447" s="7">
        <v>20.399999999999999</v>
      </c>
      <c r="M447" s="7">
        <v>22.26</v>
      </c>
      <c r="N447" s="7">
        <v>3.76</v>
      </c>
      <c r="O447" s="7">
        <v>3.89</v>
      </c>
      <c r="P447" s="7">
        <v>7.02</v>
      </c>
      <c r="Q447" s="7">
        <v>3.15</v>
      </c>
      <c r="R447" s="7">
        <v>18.5</v>
      </c>
      <c r="S447" s="7">
        <v>19</v>
      </c>
      <c r="T447" s="7">
        <v>26.66</v>
      </c>
      <c r="U447" s="7">
        <v>11.8</v>
      </c>
      <c r="V447" s="7">
        <v>5.19</v>
      </c>
      <c r="W447" s="7">
        <v>4.13</v>
      </c>
      <c r="X447" s="1" t="s">
        <v>735</v>
      </c>
      <c r="Y447" s="1" t="s">
        <v>8</v>
      </c>
      <c r="Z447" s="1" t="s">
        <v>743</v>
      </c>
      <c r="AA447" s="1">
        <v>-6.9860249999999997</v>
      </c>
      <c r="AB447" s="1">
        <v>-37.316952777777779</v>
      </c>
      <c r="AC447" s="7">
        <v>0.252</v>
      </c>
      <c r="AD447" s="7">
        <v>24.972000000000001</v>
      </c>
      <c r="AE447" s="1" t="s">
        <v>18</v>
      </c>
      <c r="AF447" s="1" t="s">
        <v>16</v>
      </c>
    </row>
    <row r="448" spans="1:32" x14ac:dyDescent="0.2">
      <c r="A448" s="1" t="s">
        <v>508</v>
      </c>
      <c r="B448" s="1" t="s">
        <v>11</v>
      </c>
      <c r="C448" s="1" t="s">
        <v>495</v>
      </c>
      <c r="D448" s="1" t="s">
        <v>7</v>
      </c>
      <c r="E448" s="1" t="s">
        <v>13</v>
      </c>
      <c r="F448" s="1" t="s">
        <v>14</v>
      </c>
      <c r="G448" s="2">
        <v>999.5</v>
      </c>
      <c r="H448" s="2">
        <v>258</v>
      </c>
      <c r="I448" s="7">
        <v>20.9</v>
      </c>
      <c r="J448" s="7">
        <v>32.9</v>
      </c>
      <c r="K448" s="7">
        <v>19.95</v>
      </c>
      <c r="L448" s="7">
        <v>8.34</v>
      </c>
      <c r="M448" s="7">
        <v>8.14</v>
      </c>
      <c r="N448" s="7">
        <v>1.21</v>
      </c>
      <c r="O448" s="7">
        <v>1.89</v>
      </c>
      <c r="P448" s="7">
        <v>2.48</v>
      </c>
      <c r="Q448" s="7">
        <v>1.75</v>
      </c>
      <c r="R448" s="7">
        <v>7.85</v>
      </c>
      <c r="S448" s="7">
        <v>7.44</v>
      </c>
      <c r="T448" s="7">
        <v>9.4700000000000006</v>
      </c>
      <c r="U448" s="7">
        <v>4.6100000000000003</v>
      </c>
      <c r="V448" s="7">
        <v>1.77</v>
      </c>
      <c r="W448" s="7">
        <v>1.42</v>
      </c>
      <c r="X448" s="1" t="s">
        <v>737</v>
      </c>
      <c r="Y448" s="1" t="s">
        <v>25</v>
      </c>
      <c r="Z448" s="1" t="s">
        <v>745</v>
      </c>
      <c r="AA448" s="1">
        <v>-6.9860249999999997</v>
      </c>
      <c r="AB448" s="1">
        <v>-37.316952777777779</v>
      </c>
      <c r="AC448" s="7">
        <v>5.5E-2</v>
      </c>
      <c r="AD448" s="7">
        <v>20.718</v>
      </c>
      <c r="AE448" s="1" t="s">
        <v>55</v>
      </c>
      <c r="AF448" s="1" t="s">
        <v>16</v>
      </c>
    </row>
    <row r="449" spans="1:32" x14ac:dyDescent="0.2">
      <c r="A449" s="1" t="s">
        <v>509</v>
      </c>
      <c r="B449" s="1" t="s">
        <v>11</v>
      </c>
      <c r="C449" s="1" t="s">
        <v>495</v>
      </c>
      <c r="D449" s="1" t="s">
        <v>7</v>
      </c>
      <c r="E449" s="1" t="s">
        <v>13</v>
      </c>
      <c r="F449" s="1" t="s">
        <v>14</v>
      </c>
      <c r="G449" s="2">
        <v>999.5</v>
      </c>
      <c r="H449" s="2">
        <v>258</v>
      </c>
      <c r="I449" s="7">
        <v>20.9</v>
      </c>
      <c r="J449" s="7">
        <v>32.9</v>
      </c>
      <c r="K449" s="7">
        <v>41.57</v>
      </c>
      <c r="L449" s="7">
        <v>14.63</v>
      </c>
      <c r="M449" s="7">
        <v>16.57</v>
      </c>
      <c r="N449" s="7">
        <v>2.35</v>
      </c>
      <c r="O449" s="7">
        <v>3.24</v>
      </c>
      <c r="P449" s="7">
        <v>4.78</v>
      </c>
      <c r="Q449" s="7">
        <v>2.29</v>
      </c>
      <c r="R449" s="7">
        <v>14.26</v>
      </c>
      <c r="S449" s="7">
        <v>14.59</v>
      </c>
      <c r="T449" s="7">
        <v>21.21</v>
      </c>
      <c r="U449" s="7">
        <v>8.0500000000000007</v>
      </c>
      <c r="V449" s="7">
        <v>4.0199999999999996</v>
      </c>
      <c r="W449" s="7">
        <v>3.03</v>
      </c>
      <c r="X449" s="1" t="s">
        <v>735</v>
      </c>
      <c r="Y449" s="1" t="s">
        <v>8</v>
      </c>
      <c r="Z449" s="1" t="s">
        <v>744</v>
      </c>
      <c r="AA449" s="1">
        <v>-6.9860249999999997</v>
      </c>
      <c r="AB449" s="1">
        <v>-37.316952777777779</v>
      </c>
      <c r="AC449" s="7">
        <v>9.8000000000000004E-2</v>
      </c>
      <c r="AD449" s="7">
        <v>15.297000000000001</v>
      </c>
      <c r="AE449" s="1" t="s">
        <v>18</v>
      </c>
      <c r="AF449" s="1" t="s">
        <v>16</v>
      </c>
    </row>
    <row r="450" spans="1:32" x14ac:dyDescent="0.2">
      <c r="A450" s="1" t="s">
        <v>510</v>
      </c>
      <c r="B450" s="1" t="s">
        <v>11</v>
      </c>
      <c r="C450" s="1" t="s">
        <v>495</v>
      </c>
      <c r="D450" s="1" t="s">
        <v>7</v>
      </c>
      <c r="E450" s="1" t="s">
        <v>13</v>
      </c>
      <c r="F450" s="1" t="s">
        <v>14</v>
      </c>
      <c r="G450" s="2">
        <v>999.5</v>
      </c>
      <c r="H450" s="2">
        <v>258</v>
      </c>
      <c r="I450" s="7">
        <v>20.9</v>
      </c>
      <c r="J450" s="7">
        <v>32.9</v>
      </c>
      <c r="K450" s="7">
        <v>43.41</v>
      </c>
      <c r="L450" s="7">
        <v>16.02</v>
      </c>
      <c r="M450" s="7">
        <v>18.920000000000002</v>
      </c>
      <c r="N450" s="7">
        <v>2.35</v>
      </c>
      <c r="O450" s="7">
        <v>3.58</v>
      </c>
      <c r="P450" s="7">
        <v>4.96</v>
      </c>
      <c r="Q450" s="7">
        <v>2.25</v>
      </c>
      <c r="R450" s="7">
        <v>15.77</v>
      </c>
      <c r="S450" s="7">
        <v>15.8</v>
      </c>
      <c r="T450" s="7">
        <v>22.84</v>
      </c>
      <c r="U450" s="7">
        <v>9.7200000000000006</v>
      </c>
      <c r="V450" s="7">
        <v>4.37</v>
      </c>
      <c r="W450" s="7">
        <v>3.47</v>
      </c>
      <c r="X450" s="1" t="s">
        <v>735</v>
      </c>
      <c r="Y450" s="1" t="s">
        <v>8</v>
      </c>
      <c r="Z450" s="1" t="s">
        <v>743</v>
      </c>
      <c r="AA450" s="1">
        <v>-6.9860249999999997</v>
      </c>
      <c r="AB450" s="1">
        <v>-37.316952777777779</v>
      </c>
      <c r="AC450" s="7">
        <v>5.6000000000000001E-2</v>
      </c>
      <c r="AD450" s="7">
        <v>11.507999999999999</v>
      </c>
      <c r="AE450" s="1" t="s">
        <v>36</v>
      </c>
      <c r="AF450" s="1" t="s">
        <v>16</v>
      </c>
    </row>
    <row r="451" spans="1:32" x14ac:dyDescent="0.2">
      <c r="A451" s="1" t="s">
        <v>511</v>
      </c>
      <c r="B451" s="1" t="s">
        <v>11</v>
      </c>
      <c r="C451" s="1" t="s">
        <v>495</v>
      </c>
      <c r="D451" s="1" t="s">
        <v>7</v>
      </c>
      <c r="E451" s="1" t="s">
        <v>13</v>
      </c>
      <c r="F451" s="1" t="s">
        <v>14</v>
      </c>
      <c r="G451" s="2">
        <v>999.5</v>
      </c>
      <c r="H451" s="2">
        <v>258</v>
      </c>
      <c r="I451" s="7">
        <v>20.9</v>
      </c>
      <c r="J451" s="7">
        <v>32.9</v>
      </c>
      <c r="K451" s="7">
        <v>43.12</v>
      </c>
      <c r="L451" s="7">
        <v>15.01</v>
      </c>
      <c r="M451" s="7">
        <v>16.739999999999998</v>
      </c>
      <c r="N451" s="7">
        <v>2.4300000000000002</v>
      </c>
      <c r="O451" s="7">
        <v>3.01</v>
      </c>
      <c r="P451" s="7">
        <v>5.15</v>
      </c>
      <c r="Q451" s="7">
        <v>2.61</v>
      </c>
      <c r="R451" s="7">
        <v>15.63</v>
      </c>
      <c r="S451" s="7">
        <v>14.16</v>
      </c>
      <c r="T451" s="7">
        <v>21.67</v>
      </c>
      <c r="U451" s="7">
        <v>9.01</v>
      </c>
      <c r="V451" s="7">
        <v>4</v>
      </c>
      <c r="W451" s="7">
        <v>3.34</v>
      </c>
      <c r="X451" s="1" t="s">
        <v>735</v>
      </c>
      <c r="Y451" s="1" t="s">
        <v>8</v>
      </c>
      <c r="Z451" s="1" t="s">
        <v>744</v>
      </c>
      <c r="AA451" s="1">
        <v>-6.9860249999999997</v>
      </c>
      <c r="AB451" s="1">
        <v>-37.316952777777779</v>
      </c>
      <c r="AC451" s="7">
        <v>0.36199999999999999</v>
      </c>
      <c r="AD451" s="7">
        <v>15.702999999999999</v>
      </c>
      <c r="AE451" s="1" t="s">
        <v>15</v>
      </c>
      <c r="AF451" s="1" t="s">
        <v>16</v>
      </c>
    </row>
    <row r="452" spans="1:32" x14ac:dyDescent="0.2">
      <c r="A452" s="1" t="s">
        <v>512</v>
      </c>
      <c r="B452" s="1" t="s">
        <v>11</v>
      </c>
      <c r="C452" s="1" t="s">
        <v>495</v>
      </c>
      <c r="D452" s="1" t="s">
        <v>7</v>
      </c>
      <c r="E452" s="1" t="s">
        <v>13</v>
      </c>
      <c r="F452" s="1" t="s">
        <v>14</v>
      </c>
      <c r="G452" s="2">
        <v>999.5</v>
      </c>
      <c r="H452" s="2">
        <v>258</v>
      </c>
      <c r="I452" s="7">
        <v>20.9</v>
      </c>
      <c r="J452" s="7">
        <v>32.9</v>
      </c>
      <c r="K452" s="7">
        <v>40.229999999999997</v>
      </c>
      <c r="L452" s="7">
        <v>14.48</v>
      </c>
      <c r="M452" s="7">
        <v>16.66</v>
      </c>
      <c r="N452" s="7">
        <v>2.19</v>
      </c>
      <c r="O452" s="7">
        <v>3.03</v>
      </c>
      <c r="P452" s="7">
        <v>4.9000000000000004</v>
      </c>
      <c r="Q452" s="7">
        <v>2.08</v>
      </c>
      <c r="R452" s="7">
        <v>15.46</v>
      </c>
      <c r="S452" s="7">
        <v>14.14</v>
      </c>
      <c r="T452" s="7">
        <v>20.77</v>
      </c>
      <c r="U452" s="7">
        <v>8.92</v>
      </c>
      <c r="V452" s="7">
        <v>4.1100000000000003</v>
      </c>
      <c r="W452" s="7">
        <v>3.17</v>
      </c>
      <c r="X452" s="1" t="s">
        <v>735</v>
      </c>
      <c r="Y452" s="1" t="s">
        <v>25</v>
      </c>
      <c r="Z452" s="1" t="s">
        <v>743</v>
      </c>
      <c r="AA452" s="1">
        <v>-6.9860249999999997</v>
      </c>
      <c r="AB452" s="1">
        <v>-37.316952777777779</v>
      </c>
      <c r="AC452" s="7">
        <v>9.2999999999999999E-2</v>
      </c>
      <c r="AD452" s="7">
        <v>11.532999999999999</v>
      </c>
      <c r="AE452" s="1" t="s">
        <v>15</v>
      </c>
      <c r="AF452" s="1" t="s">
        <v>16</v>
      </c>
    </row>
    <row r="453" spans="1:32" x14ac:dyDescent="0.2">
      <c r="A453" s="1" t="s">
        <v>513</v>
      </c>
      <c r="B453" s="1" t="s">
        <v>11</v>
      </c>
      <c r="C453" s="1" t="s">
        <v>495</v>
      </c>
      <c r="D453" s="1" t="s">
        <v>7</v>
      </c>
      <c r="E453" s="1" t="s">
        <v>13</v>
      </c>
      <c r="F453" s="1" t="s">
        <v>14</v>
      </c>
      <c r="G453" s="2">
        <v>999.5</v>
      </c>
      <c r="H453" s="2">
        <v>258</v>
      </c>
      <c r="I453" s="7">
        <v>20.9</v>
      </c>
      <c r="J453" s="7">
        <v>32.9</v>
      </c>
      <c r="K453" s="7">
        <v>40.92</v>
      </c>
      <c r="L453" s="7">
        <v>14.27</v>
      </c>
      <c r="M453" s="7">
        <v>16.95</v>
      </c>
      <c r="N453" s="7">
        <v>2.36</v>
      </c>
      <c r="O453" s="7">
        <v>3.14</v>
      </c>
      <c r="P453" s="7">
        <v>4.5199999999999996</v>
      </c>
      <c r="Q453" s="7">
        <v>2.86</v>
      </c>
      <c r="R453" s="7">
        <v>15.6</v>
      </c>
      <c r="S453" s="7">
        <v>15.02</v>
      </c>
      <c r="T453" s="7">
        <v>21.18</v>
      </c>
      <c r="U453" s="7">
        <v>10.199999999999999</v>
      </c>
      <c r="V453" s="7">
        <v>3.9</v>
      </c>
      <c r="W453" s="7">
        <v>3.11</v>
      </c>
      <c r="X453" s="1" t="s">
        <v>735</v>
      </c>
      <c r="Y453" s="1" t="s">
        <v>8</v>
      </c>
      <c r="Z453" s="1" t="s">
        <v>743</v>
      </c>
      <c r="AA453" s="1">
        <v>-6.9860249999999997</v>
      </c>
      <c r="AB453" s="1">
        <v>-37.316952777777779</v>
      </c>
      <c r="AC453" s="7">
        <v>0.19600000000000001</v>
      </c>
      <c r="AD453" s="7">
        <v>14.115</v>
      </c>
      <c r="AE453" s="1" t="s">
        <v>22</v>
      </c>
      <c r="AF453" s="1" t="s">
        <v>16</v>
      </c>
    </row>
    <row r="454" spans="1:32" x14ac:dyDescent="0.2">
      <c r="A454" s="1" t="s">
        <v>514</v>
      </c>
      <c r="B454" s="1" t="s">
        <v>11</v>
      </c>
      <c r="C454" s="1" t="s">
        <v>495</v>
      </c>
      <c r="D454" s="1" t="s">
        <v>7</v>
      </c>
      <c r="E454" s="1" t="s">
        <v>13</v>
      </c>
      <c r="F454" s="1" t="s">
        <v>14</v>
      </c>
      <c r="G454" s="2">
        <v>999.5</v>
      </c>
      <c r="H454" s="2">
        <v>258</v>
      </c>
      <c r="I454" s="7">
        <v>20.9</v>
      </c>
      <c r="J454" s="7">
        <v>32.9</v>
      </c>
      <c r="K454" s="7">
        <v>41.78</v>
      </c>
      <c r="L454" s="7">
        <v>15.75</v>
      </c>
      <c r="M454" s="7">
        <v>17.350000000000001</v>
      </c>
      <c r="N454" s="7">
        <v>2.5299999999999998</v>
      </c>
      <c r="O454" s="7">
        <v>3.56</v>
      </c>
      <c r="P454" s="7">
        <v>4.67</v>
      </c>
      <c r="Q454" s="7">
        <v>2.71</v>
      </c>
      <c r="R454" s="7">
        <v>14.01</v>
      </c>
      <c r="S454" s="7">
        <v>15.26</v>
      </c>
      <c r="T454" s="7">
        <v>22.14</v>
      </c>
      <c r="U454" s="7">
        <v>9.31</v>
      </c>
      <c r="V454" s="7">
        <v>3.71</v>
      </c>
      <c r="W454" s="7">
        <v>3.05</v>
      </c>
      <c r="X454" s="1" t="s">
        <v>735</v>
      </c>
      <c r="Y454" s="1" t="s">
        <v>25</v>
      </c>
      <c r="Z454" s="1" t="s">
        <v>743</v>
      </c>
      <c r="AA454" s="1">
        <v>-6.9860249999999997</v>
      </c>
      <c r="AB454" s="1">
        <v>-37.316952777777779</v>
      </c>
      <c r="AC454" s="7">
        <v>7.6999999999999999E-2</v>
      </c>
      <c r="AD454" s="7">
        <v>23.184000000000001</v>
      </c>
      <c r="AE454" s="1" t="s">
        <v>15</v>
      </c>
      <c r="AF454" s="1" t="s">
        <v>16</v>
      </c>
    </row>
    <row r="455" spans="1:32" x14ac:dyDescent="0.2">
      <c r="A455" s="1" t="s">
        <v>515</v>
      </c>
      <c r="B455" s="1" t="s">
        <v>11</v>
      </c>
      <c r="C455" s="1" t="s">
        <v>495</v>
      </c>
      <c r="D455" s="1" t="s">
        <v>7</v>
      </c>
      <c r="E455" s="1" t="s">
        <v>13</v>
      </c>
      <c r="F455" s="1" t="s">
        <v>14</v>
      </c>
      <c r="G455" s="2">
        <v>999.5</v>
      </c>
      <c r="H455" s="2">
        <v>258</v>
      </c>
      <c r="I455" s="7">
        <v>20.9</v>
      </c>
      <c r="J455" s="7">
        <v>32.9</v>
      </c>
      <c r="K455" s="7">
        <v>42.52</v>
      </c>
      <c r="L455" s="7">
        <v>16.11</v>
      </c>
      <c r="M455" s="7">
        <v>17.46</v>
      </c>
      <c r="N455" s="7">
        <v>2.29</v>
      </c>
      <c r="O455" s="7">
        <v>2.96</v>
      </c>
      <c r="P455" s="7">
        <v>5.44</v>
      </c>
      <c r="Q455" s="7">
        <v>2.4500000000000002</v>
      </c>
      <c r="R455" s="7">
        <v>15.41</v>
      </c>
      <c r="S455" s="7">
        <v>13.98</v>
      </c>
      <c r="T455" s="7">
        <v>20.8</v>
      </c>
      <c r="U455" s="7">
        <v>9.3800000000000008</v>
      </c>
      <c r="V455" s="7">
        <v>4.1900000000000004</v>
      </c>
      <c r="W455" s="7">
        <v>3.22</v>
      </c>
      <c r="X455" s="1" t="s">
        <v>735</v>
      </c>
      <c r="Y455" s="1" t="s">
        <v>25</v>
      </c>
      <c r="Z455" s="1" t="s">
        <v>743</v>
      </c>
      <c r="AA455" s="1">
        <v>-6.9860249999999997</v>
      </c>
      <c r="AB455" s="1">
        <v>-37.316952777777779</v>
      </c>
      <c r="AC455" s="7">
        <v>0.113</v>
      </c>
      <c r="AD455" s="7">
        <v>32.521000000000001</v>
      </c>
      <c r="AE455" s="1" t="s">
        <v>9</v>
      </c>
      <c r="AF455" s="1" t="s">
        <v>16</v>
      </c>
    </row>
    <row r="456" spans="1:32" x14ac:dyDescent="0.2">
      <c r="A456" s="1" t="s">
        <v>516</v>
      </c>
      <c r="B456" s="1" t="s">
        <v>11</v>
      </c>
      <c r="C456" s="1" t="s">
        <v>495</v>
      </c>
      <c r="D456" s="1" t="s">
        <v>7</v>
      </c>
      <c r="E456" s="1" t="s">
        <v>13</v>
      </c>
      <c r="F456" s="1" t="s">
        <v>14</v>
      </c>
      <c r="G456" s="2">
        <v>999.5</v>
      </c>
      <c r="H456" s="2">
        <v>258</v>
      </c>
      <c r="I456" s="7">
        <v>20.9</v>
      </c>
      <c r="J456" s="7">
        <v>32.9</v>
      </c>
      <c r="K456" s="7">
        <v>45.27</v>
      </c>
      <c r="L456" s="7">
        <v>16.510000000000002</v>
      </c>
      <c r="M456" s="7">
        <v>18.77</v>
      </c>
      <c r="N456" s="7">
        <v>2.34</v>
      </c>
      <c r="O456" s="7">
        <v>3.79</v>
      </c>
      <c r="P456" s="7">
        <v>4.82</v>
      </c>
      <c r="Q456" s="7">
        <v>2.48</v>
      </c>
      <c r="R456" s="7">
        <v>15.64</v>
      </c>
      <c r="S456" s="7">
        <v>14.48</v>
      </c>
      <c r="T456" s="7">
        <v>24.31</v>
      </c>
      <c r="U456" s="7">
        <v>9.56</v>
      </c>
      <c r="V456" s="7">
        <v>4.3499999999999996</v>
      </c>
      <c r="W456" s="7">
        <v>3.38</v>
      </c>
      <c r="X456" s="1" t="s">
        <v>735</v>
      </c>
      <c r="Y456" s="1" t="s">
        <v>8</v>
      </c>
      <c r="Z456" s="1" t="s">
        <v>743</v>
      </c>
      <c r="AA456" s="1">
        <v>-6.9860249999999997</v>
      </c>
      <c r="AB456" s="1">
        <v>-37.316952777777779</v>
      </c>
      <c r="AC456" s="7">
        <v>6.3E-2</v>
      </c>
      <c r="AD456" s="7">
        <v>23.026</v>
      </c>
      <c r="AE456" s="1" t="s">
        <v>18</v>
      </c>
      <c r="AF456" s="1" t="s">
        <v>16</v>
      </c>
    </row>
    <row r="457" spans="1:32" x14ac:dyDescent="0.2">
      <c r="A457" s="1" t="s">
        <v>517</v>
      </c>
      <c r="B457" s="1" t="s">
        <v>11</v>
      </c>
      <c r="C457" s="1" t="s">
        <v>495</v>
      </c>
      <c r="D457" s="1" t="s">
        <v>7</v>
      </c>
      <c r="E457" s="1" t="s">
        <v>13</v>
      </c>
      <c r="F457" s="1" t="s">
        <v>14</v>
      </c>
      <c r="G457" s="2">
        <v>999.5</v>
      </c>
      <c r="H457" s="2">
        <v>258</v>
      </c>
      <c r="I457" s="7">
        <v>20.9</v>
      </c>
      <c r="J457" s="7">
        <v>32.9</v>
      </c>
      <c r="K457" s="7">
        <v>46.25</v>
      </c>
      <c r="L457" s="7">
        <v>17.78</v>
      </c>
      <c r="M457" s="7">
        <v>19.100000000000001</v>
      </c>
      <c r="N457" s="7">
        <v>2.2200000000000002</v>
      </c>
      <c r="O457" s="7">
        <v>3.72</v>
      </c>
      <c r="P457" s="7">
        <v>5.45</v>
      </c>
      <c r="Q457" s="7">
        <v>2.36</v>
      </c>
      <c r="R457" s="7">
        <v>18.079999999999998</v>
      </c>
      <c r="S457" s="7">
        <v>15.13</v>
      </c>
      <c r="T457" s="7">
        <v>24.6</v>
      </c>
      <c r="U457" s="7">
        <v>10.6</v>
      </c>
      <c r="V457" s="7">
        <v>4.13</v>
      </c>
      <c r="W457" s="7">
        <v>3.08</v>
      </c>
      <c r="X457" s="1" t="s">
        <v>735</v>
      </c>
      <c r="Y457" s="1" t="s">
        <v>8</v>
      </c>
      <c r="Z457" s="1" t="s">
        <v>743</v>
      </c>
      <c r="AA457" s="1">
        <v>-6.9860249999999997</v>
      </c>
      <c r="AB457" s="1">
        <v>-37.316952777777779</v>
      </c>
      <c r="AC457" s="7">
        <v>0.20699999999999999</v>
      </c>
      <c r="AD457" s="7">
        <v>16.745000000000001</v>
      </c>
      <c r="AE457" s="1" t="s">
        <v>18</v>
      </c>
      <c r="AF457" s="1" t="s">
        <v>16</v>
      </c>
    </row>
    <row r="458" spans="1:32" x14ac:dyDescent="0.2">
      <c r="A458" s="1" t="s">
        <v>518</v>
      </c>
      <c r="B458" s="1" t="s">
        <v>11</v>
      </c>
      <c r="C458" s="1" t="s">
        <v>495</v>
      </c>
      <c r="D458" s="1" t="s">
        <v>7</v>
      </c>
      <c r="E458" s="1" t="s">
        <v>13</v>
      </c>
      <c r="F458" s="1" t="s">
        <v>14</v>
      </c>
      <c r="G458" s="2">
        <v>999.5</v>
      </c>
      <c r="H458" s="2">
        <v>258</v>
      </c>
      <c r="I458" s="7">
        <v>20.9</v>
      </c>
      <c r="J458" s="7">
        <v>32.9</v>
      </c>
      <c r="K458" s="7">
        <v>51.22</v>
      </c>
      <c r="L458" s="7">
        <v>18.34</v>
      </c>
      <c r="M458" s="7">
        <v>21.73</v>
      </c>
      <c r="N458" s="7">
        <v>2.63</v>
      </c>
      <c r="O458" s="7">
        <v>3.89</v>
      </c>
      <c r="P458" s="7">
        <v>5.0599999999999996</v>
      </c>
      <c r="Q458" s="7">
        <v>2.76</v>
      </c>
      <c r="R458" s="7">
        <v>18.73</v>
      </c>
      <c r="S458" s="7">
        <v>17.7</v>
      </c>
      <c r="T458" s="7">
        <v>26.86</v>
      </c>
      <c r="U458" s="7">
        <v>11.42</v>
      </c>
      <c r="V458" s="7">
        <v>5.0199999999999996</v>
      </c>
      <c r="W458" s="7">
        <v>4.1100000000000003</v>
      </c>
      <c r="X458" s="1" t="s">
        <v>735</v>
      </c>
      <c r="Y458" s="1" t="s">
        <v>8</v>
      </c>
      <c r="Z458" s="1" t="s">
        <v>743</v>
      </c>
      <c r="AA458" s="1">
        <v>-6.9860249999999997</v>
      </c>
      <c r="AB458" s="1">
        <v>-37.316952777777779</v>
      </c>
      <c r="AC458" s="7">
        <v>6.9000000000000006E-2</v>
      </c>
      <c r="AD458" s="7">
        <v>18.03</v>
      </c>
      <c r="AE458" s="1" t="s">
        <v>15</v>
      </c>
      <c r="AF458" s="1" t="s">
        <v>16</v>
      </c>
    </row>
    <row r="459" spans="1:32" x14ac:dyDescent="0.2">
      <c r="A459" s="1" t="s">
        <v>519</v>
      </c>
      <c r="B459" s="1" t="s">
        <v>11</v>
      </c>
      <c r="C459" s="1" t="s">
        <v>495</v>
      </c>
      <c r="D459" s="1" t="s">
        <v>7</v>
      </c>
      <c r="E459" s="1" t="s">
        <v>13</v>
      </c>
      <c r="F459" s="1" t="s">
        <v>14</v>
      </c>
      <c r="G459" s="2">
        <v>999.5</v>
      </c>
      <c r="H459" s="2">
        <v>258</v>
      </c>
      <c r="I459" s="7">
        <v>20.9</v>
      </c>
      <c r="J459" s="7">
        <v>32.9</v>
      </c>
      <c r="K459" s="7">
        <v>45.33</v>
      </c>
      <c r="L459" s="7">
        <v>16.059999999999999</v>
      </c>
      <c r="M459" s="7">
        <v>17.670000000000002</v>
      </c>
      <c r="N459" s="7">
        <v>2.19</v>
      </c>
      <c r="O459" s="7">
        <v>3.38</v>
      </c>
      <c r="P459" s="7">
        <v>5.12</v>
      </c>
      <c r="Q459" s="7">
        <v>2.73</v>
      </c>
      <c r="R459" s="7">
        <v>15.43</v>
      </c>
      <c r="S459" s="7">
        <v>14.26</v>
      </c>
      <c r="T459" s="7">
        <v>22.24</v>
      </c>
      <c r="U459" s="7">
        <v>9.39</v>
      </c>
      <c r="V459" s="7">
        <v>3.72</v>
      </c>
      <c r="W459" s="7">
        <v>3.28</v>
      </c>
      <c r="X459" s="1" t="s">
        <v>735</v>
      </c>
      <c r="Y459" s="1" t="s">
        <v>8</v>
      </c>
      <c r="Z459" s="1" t="s">
        <v>743</v>
      </c>
      <c r="AA459" s="1">
        <v>-6.9860249999999997</v>
      </c>
      <c r="AB459" s="1">
        <v>-37.316952777777779</v>
      </c>
      <c r="AC459" s="7">
        <v>9.2999999999999999E-2</v>
      </c>
      <c r="AD459" s="7">
        <v>16.457999999999998</v>
      </c>
      <c r="AE459" s="1" t="s">
        <v>9</v>
      </c>
      <c r="AF459" s="1" t="s">
        <v>16</v>
      </c>
    </row>
    <row r="460" spans="1:32" x14ac:dyDescent="0.2">
      <c r="A460" s="1" t="s">
        <v>520</v>
      </c>
      <c r="B460" s="1" t="s">
        <v>11</v>
      </c>
      <c r="C460" s="1" t="s">
        <v>495</v>
      </c>
      <c r="D460" s="1" t="s">
        <v>7</v>
      </c>
      <c r="E460" s="1" t="s">
        <v>13</v>
      </c>
      <c r="F460" s="1" t="s">
        <v>14</v>
      </c>
      <c r="G460" s="2">
        <v>999.5</v>
      </c>
      <c r="H460" s="2">
        <v>258</v>
      </c>
      <c r="I460" s="7">
        <v>20.9</v>
      </c>
      <c r="J460" s="7">
        <v>32.9</v>
      </c>
      <c r="K460" s="7">
        <v>42.07</v>
      </c>
      <c r="L460" s="7">
        <v>17.05</v>
      </c>
      <c r="M460" s="7">
        <v>16.53</v>
      </c>
      <c r="N460" s="7">
        <v>2.4500000000000002</v>
      </c>
      <c r="O460" s="7">
        <v>3.57</v>
      </c>
      <c r="P460" s="7">
        <v>4.7699999999999996</v>
      </c>
      <c r="Q460" s="7">
        <v>2.69</v>
      </c>
      <c r="R460" s="7">
        <v>15.2</v>
      </c>
      <c r="S460" s="7">
        <v>14.98</v>
      </c>
      <c r="T460" s="7">
        <v>22.56</v>
      </c>
      <c r="U460" s="7">
        <v>9.83</v>
      </c>
      <c r="V460" s="7">
        <v>4.16</v>
      </c>
      <c r="W460" s="7">
        <v>3.27</v>
      </c>
      <c r="X460" s="1" t="s">
        <v>735</v>
      </c>
      <c r="Y460" s="1" t="s">
        <v>25</v>
      </c>
      <c r="Z460" s="1" t="s">
        <v>744</v>
      </c>
      <c r="AA460" s="1">
        <v>-6.9860249999999997</v>
      </c>
      <c r="AB460" s="1">
        <v>-37.316952777777779</v>
      </c>
      <c r="AC460" s="7">
        <v>0.378</v>
      </c>
      <c r="AD460" s="7">
        <v>27.492999999999999</v>
      </c>
      <c r="AE460" s="1" t="s">
        <v>18</v>
      </c>
      <c r="AF460" s="1" t="s">
        <v>16</v>
      </c>
    </row>
    <row r="461" spans="1:32" x14ac:dyDescent="0.2">
      <c r="A461" s="1" t="s">
        <v>521</v>
      </c>
      <c r="B461" s="1" t="s">
        <v>11</v>
      </c>
      <c r="C461" s="1" t="s">
        <v>495</v>
      </c>
      <c r="D461" s="1" t="s">
        <v>7</v>
      </c>
      <c r="E461" s="1" t="s">
        <v>13</v>
      </c>
      <c r="F461" s="1" t="s">
        <v>14</v>
      </c>
      <c r="G461" s="2">
        <v>999.5</v>
      </c>
      <c r="H461" s="2">
        <v>258</v>
      </c>
      <c r="I461" s="7">
        <v>20.9</v>
      </c>
      <c r="J461" s="7">
        <v>32.9</v>
      </c>
      <c r="K461" s="7">
        <v>39.06</v>
      </c>
      <c r="L461" s="7">
        <v>14.21</v>
      </c>
      <c r="M461" s="7">
        <v>17.07</v>
      </c>
      <c r="N461" s="7">
        <v>2.2200000000000002</v>
      </c>
      <c r="O461" s="7">
        <v>3.18</v>
      </c>
      <c r="P461" s="7">
        <v>4.62</v>
      </c>
      <c r="Q461" s="7">
        <v>2.17</v>
      </c>
      <c r="R461" s="7">
        <v>15.38</v>
      </c>
      <c r="S461" s="7">
        <v>14.38</v>
      </c>
      <c r="T461" s="7">
        <v>21.82</v>
      </c>
      <c r="U461" s="7">
        <v>9</v>
      </c>
      <c r="V461" s="7">
        <v>3.41</v>
      </c>
      <c r="W461" s="7">
        <v>3.36</v>
      </c>
      <c r="X461" s="1" t="s">
        <v>735</v>
      </c>
      <c r="Y461" s="1" t="s">
        <v>25</v>
      </c>
      <c r="Z461" s="1" t="s">
        <v>743</v>
      </c>
      <c r="AA461" s="1">
        <v>-6.9860249999999997</v>
      </c>
      <c r="AB461" s="1">
        <v>-37.316952777777779</v>
      </c>
      <c r="AC461" s="7">
        <v>0.309</v>
      </c>
      <c r="AD461" s="7">
        <v>29.797999999999998</v>
      </c>
      <c r="AE461" s="1" t="s">
        <v>18</v>
      </c>
      <c r="AF461" s="1" t="s">
        <v>16</v>
      </c>
    </row>
    <row r="462" spans="1:32" x14ac:dyDescent="0.2">
      <c r="A462" s="1" t="s">
        <v>522</v>
      </c>
      <c r="B462" s="1" t="s">
        <v>233</v>
      </c>
      <c r="C462" s="1" t="s">
        <v>523</v>
      </c>
      <c r="D462" s="1" t="s">
        <v>7</v>
      </c>
      <c r="E462" s="1" t="s">
        <v>13</v>
      </c>
      <c r="F462" s="1" t="s">
        <v>14</v>
      </c>
      <c r="G462" s="2">
        <v>841.3</v>
      </c>
      <c r="H462" s="2">
        <v>372</v>
      </c>
      <c r="I462" s="7">
        <v>21.5</v>
      </c>
      <c r="J462" s="7">
        <v>33.299999999999997</v>
      </c>
      <c r="K462" s="7">
        <v>19.46</v>
      </c>
      <c r="L462" s="7">
        <v>7.95</v>
      </c>
      <c r="M462" s="7">
        <v>8.4499999999999993</v>
      </c>
      <c r="N462" s="7">
        <v>1.21</v>
      </c>
      <c r="O462" s="7">
        <v>1.56</v>
      </c>
      <c r="P462" s="7">
        <v>3.04</v>
      </c>
      <c r="Q462" s="7">
        <v>2.3199999999999998</v>
      </c>
      <c r="R462" s="7">
        <v>8.2200000000000006</v>
      </c>
      <c r="S462" s="7">
        <v>6.8</v>
      </c>
      <c r="T462" s="7">
        <v>9.94</v>
      </c>
      <c r="U462" s="7">
        <v>4.53</v>
      </c>
      <c r="V462" s="7">
        <v>2.64</v>
      </c>
      <c r="W462" s="7">
        <v>2.4300000000000002</v>
      </c>
      <c r="X462" s="1" t="s">
        <v>737</v>
      </c>
      <c r="Y462" s="1" t="s">
        <v>25</v>
      </c>
      <c r="Z462" s="1" t="s">
        <v>745</v>
      </c>
      <c r="AA462" s="1">
        <v>-8.1156027777777773</v>
      </c>
      <c r="AB462" s="1">
        <v>-41.200488888888891</v>
      </c>
      <c r="AC462" s="7">
        <v>5.2999999999999999E-2</v>
      </c>
      <c r="AD462" s="7">
        <v>16.768999999999998</v>
      </c>
      <c r="AE462" s="1" t="s">
        <v>18</v>
      </c>
      <c r="AF462" s="1" t="s">
        <v>155</v>
      </c>
    </row>
    <row r="463" spans="1:32" x14ac:dyDescent="0.2">
      <c r="A463" s="1" t="s">
        <v>524</v>
      </c>
      <c r="B463" s="1" t="s">
        <v>11</v>
      </c>
      <c r="C463" s="1" t="s">
        <v>525</v>
      </c>
      <c r="D463" s="1" t="s">
        <v>7</v>
      </c>
      <c r="E463" s="1" t="s">
        <v>13</v>
      </c>
      <c r="F463" s="1" t="s">
        <v>526</v>
      </c>
      <c r="G463" s="2">
        <v>704.7</v>
      </c>
      <c r="H463" s="2">
        <v>366</v>
      </c>
      <c r="I463" s="7">
        <v>21.9</v>
      </c>
      <c r="J463" s="7">
        <v>33.200000000000003</v>
      </c>
      <c r="K463" s="7">
        <v>33.630000000000003</v>
      </c>
      <c r="L463" s="7">
        <v>15.46</v>
      </c>
      <c r="M463" s="7">
        <v>13.04</v>
      </c>
      <c r="N463" s="7">
        <v>2.04</v>
      </c>
      <c r="O463" s="7">
        <v>2.74</v>
      </c>
      <c r="P463" s="7">
        <v>4.78</v>
      </c>
      <c r="Q463" s="7">
        <v>3</v>
      </c>
      <c r="R463" s="7">
        <v>13.25</v>
      </c>
      <c r="S463" s="7">
        <v>11.77</v>
      </c>
      <c r="T463" s="7">
        <v>17.100000000000001</v>
      </c>
      <c r="U463" s="7">
        <v>7.69</v>
      </c>
      <c r="V463" s="7">
        <v>3.45</v>
      </c>
      <c r="W463" s="7">
        <v>2.65</v>
      </c>
      <c r="X463" s="1" t="s">
        <v>736</v>
      </c>
      <c r="Y463" s="1" t="s">
        <v>25</v>
      </c>
      <c r="Z463" s="1" t="s">
        <v>744</v>
      </c>
      <c r="AA463" s="1">
        <v>-6.4595833333333337</v>
      </c>
      <c r="AB463" s="1">
        <v>-35.677883333333334</v>
      </c>
      <c r="AC463" s="7">
        <v>8.7999999999999995E-2</v>
      </c>
      <c r="AD463" s="7">
        <v>8.9649999999999999</v>
      </c>
      <c r="AE463" s="1" t="s">
        <v>15</v>
      </c>
      <c r="AF463" s="1" t="s">
        <v>450</v>
      </c>
    </row>
    <row r="464" spans="1:32" x14ac:dyDescent="0.2">
      <c r="A464" s="1" t="s">
        <v>527</v>
      </c>
      <c r="B464" s="1" t="s">
        <v>11</v>
      </c>
      <c r="C464" s="1" t="s">
        <v>525</v>
      </c>
      <c r="D464" s="1" t="s">
        <v>7</v>
      </c>
      <c r="E464" s="1" t="s">
        <v>13</v>
      </c>
      <c r="F464" s="1" t="s">
        <v>526</v>
      </c>
      <c r="G464" s="2">
        <v>704.7</v>
      </c>
      <c r="H464" s="2">
        <v>366</v>
      </c>
      <c r="I464" s="7">
        <v>21.9</v>
      </c>
      <c r="J464" s="7">
        <v>33.200000000000003</v>
      </c>
      <c r="K464" s="7">
        <v>57.59</v>
      </c>
      <c r="L464" s="7">
        <v>22.39</v>
      </c>
      <c r="M464" s="7">
        <v>25.42</v>
      </c>
      <c r="N464" s="7">
        <v>3.55</v>
      </c>
      <c r="O464" s="7">
        <v>4.2300000000000004</v>
      </c>
      <c r="P464" s="7">
        <v>7</v>
      </c>
      <c r="Q464" s="7">
        <v>3.1</v>
      </c>
      <c r="R464" s="7">
        <v>21.32</v>
      </c>
      <c r="S464" s="7">
        <v>20.56</v>
      </c>
      <c r="T464" s="7">
        <v>31.12</v>
      </c>
      <c r="U464" s="7">
        <v>12.8</v>
      </c>
      <c r="V464" s="7">
        <v>5.73</v>
      </c>
      <c r="W464" s="7">
        <v>4.8</v>
      </c>
      <c r="X464" s="1" t="s">
        <v>735</v>
      </c>
      <c r="Y464" s="1" t="s">
        <v>8</v>
      </c>
      <c r="Z464" s="1" t="s">
        <v>744</v>
      </c>
      <c r="AA464" s="1">
        <v>-6.4595833333333337</v>
      </c>
      <c r="AB464" s="1">
        <v>-35.677883333333334</v>
      </c>
      <c r="AC464" s="7">
        <v>0.33900000000000002</v>
      </c>
      <c r="AD464" s="7">
        <v>22.097000000000001</v>
      </c>
      <c r="AE464" s="1" t="s">
        <v>18</v>
      </c>
      <c r="AF464" s="1" t="s">
        <v>450</v>
      </c>
    </row>
    <row r="465" spans="1:32" x14ac:dyDescent="0.2">
      <c r="A465" s="1" t="s">
        <v>528</v>
      </c>
      <c r="B465" s="1" t="s">
        <v>11</v>
      </c>
      <c r="C465" s="1" t="s">
        <v>525</v>
      </c>
      <c r="D465" s="1" t="s">
        <v>7</v>
      </c>
      <c r="E465" s="1" t="s">
        <v>13</v>
      </c>
      <c r="F465" s="1" t="s">
        <v>526</v>
      </c>
      <c r="G465" s="2">
        <v>704.7</v>
      </c>
      <c r="H465" s="2">
        <v>366</v>
      </c>
      <c r="I465" s="7">
        <v>21.9</v>
      </c>
      <c r="J465" s="7">
        <v>33.200000000000003</v>
      </c>
      <c r="K465" s="7">
        <v>16.3</v>
      </c>
      <c r="L465" s="7">
        <v>7.02</v>
      </c>
      <c r="M465" s="7">
        <v>7</v>
      </c>
      <c r="N465" s="7">
        <v>1.4</v>
      </c>
      <c r="O465" s="7">
        <v>1.4</v>
      </c>
      <c r="P465" s="7">
        <v>2</v>
      </c>
      <c r="Q465" s="7">
        <v>1.96</v>
      </c>
      <c r="R465" s="7">
        <v>6.76</v>
      </c>
      <c r="S465" s="7">
        <v>6</v>
      </c>
      <c r="T465" s="7">
        <v>8.85</v>
      </c>
      <c r="U465" s="7">
        <v>3.84</v>
      </c>
      <c r="V465" s="7">
        <v>1.35</v>
      </c>
      <c r="W465" s="7">
        <v>1.5</v>
      </c>
      <c r="X465" s="1" t="s">
        <v>737</v>
      </c>
      <c r="Y465" s="1" t="s">
        <v>25</v>
      </c>
      <c r="Z465" s="1" t="s">
        <v>745</v>
      </c>
      <c r="AA465" s="1">
        <v>-6.4595833333333337</v>
      </c>
      <c r="AB465" s="1">
        <v>-35.677883333333334</v>
      </c>
      <c r="AC465" s="7">
        <v>4.7346595887268084E-2</v>
      </c>
      <c r="AD465" s="7">
        <v>13.156269857467283</v>
      </c>
      <c r="AF465" s="1" t="s">
        <v>450</v>
      </c>
    </row>
    <row r="466" spans="1:32" x14ac:dyDescent="0.2">
      <c r="A466" s="1" t="s">
        <v>529</v>
      </c>
      <c r="B466" s="1" t="s">
        <v>11</v>
      </c>
      <c r="C466" s="1" t="s">
        <v>525</v>
      </c>
      <c r="D466" s="1" t="s">
        <v>7</v>
      </c>
      <c r="E466" s="1" t="s">
        <v>13</v>
      </c>
      <c r="F466" s="1" t="s">
        <v>526</v>
      </c>
      <c r="G466" s="2">
        <v>704.7</v>
      </c>
      <c r="H466" s="2">
        <v>366</v>
      </c>
      <c r="I466" s="7">
        <v>21.9</v>
      </c>
      <c r="J466" s="7">
        <v>33.200000000000003</v>
      </c>
      <c r="K466" s="7">
        <v>9.8000000000000007</v>
      </c>
      <c r="L466" s="7">
        <v>3.98</v>
      </c>
      <c r="M466" s="7">
        <v>3</v>
      </c>
      <c r="N466" s="7">
        <v>0.95</v>
      </c>
      <c r="O466" s="7">
        <v>1.1499999999999999</v>
      </c>
      <c r="P466" s="7">
        <v>1.4</v>
      </c>
      <c r="Q466" s="7">
        <v>0.8</v>
      </c>
      <c r="R466" s="7">
        <v>3.54</v>
      </c>
      <c r="S466" s="7">
        <v>4</v>
      </c>
      <c r="T466" s="7">
        <v>5.65</v>
      </c>
      <c r="U466" s="7">
        <v>2.1360000000000001</v>
      </c>
      <c r="V466" s="7">
        <v>0.85</v>
      </c>
      <c r="W466" s="7">
        <v>1</v>
      </c>
      <c r="X466" s="1" t="s">
        <v>737</v>
      </c>
      <c r="Y466" s="1" t="s">
        <v>25</v>
      </c>
      <c r="Z466" s="1" t="s">
        <v>745</v>
      </c>
      <c r="AA466" s="1">
        <v>-6.4595833333333337</v>
      </c>
      <c r="AB466" s="1">
        <v>-35.677883333333334</v>
      </c>
      <c r="AC466" s="7">
        <v>3.5316310974571448E-2</v>
      </c>
      <c r="AD466" s="7">
        <v>12.06668609490958</v>
      </c>
      <c r="AF466" s="1" t="s">
        <v>450</v>
      </c>
    </row>
    <row r="467" spans="1:32" x14ac:dyDescent="0.2">
      <c r="A467" s="1" t="s">
        <v>530</v>
      </c>
      <c r="B467" s="1" t="s">
        <v>11</v>
      </c>
      <c r="C467" s="1" t="s">
        <v>525</v>
      </c>
      <c r="D467" s="1" t="s">
        <v>7</v>
      </c>
      <c r="E467" s="1" t="s">
        <v>13</v>
      </c>
      <c r="F467" s="1" t="s">
        <v>526</v>
      </c>
      <c r="G467" s="2">
        <v>704.7</v>
      </c>
      <c r="H467" s="2">
        <v>366</v>
      </c>
      <c r="I467" s="7">
        <v>21.9</v>
      </c>
      <c r="J467" s="7">
        <v>33.200000000000003</v>
      </c>
      <c r="K467" s="7">
        <v>11.2</v>
      </c>
      <c r="L467" s="7">
        <v>4.55</v>
      </c>
      <c r="M467" s="7">
        <v>4.4000000000000004</v>
      </c>
      <c r="N467" s="7">
        <v>1</v>
      </c>
      <c r="O467" s="7">
        <v>1.1499999999999999</v>
      </c>
      <c r="P467" s="7">
        <v>1.85</v>
      </c>
      <c r="Q467" s="7">
        <v>0.91</v>
      </c>
      <c r="R467" s="7">
        <v>4.05</v>
      </c>
      <c r="S467" s="7">
        <v>4.3499999999999996</v>
      </c>
      <c r="T467" s="7">
        <v>6</v>
      </c>
      <c r="U467" s="7">
        <v>2.44</v>
      </c>
      <c r="V467" s="7">
        <v>1</v>
      </c>
      <c r="W467" s="7">
        <v>1.1499999999999999</v>
      </c>
      <c r="X467" s="1" t="s">
        <v>737</v>
      </c>
      <c r="Y467" s="1" t="s">
        <v>25</v>
      </c>
      <c r="Z467" s="1" t="s">
        <v>745</v>
      </c>
      <c r="AA467" s="1">
        <v>-6.4595833333333337</v>
      </c>
      <c r="AB467" s="1">
        <v>-35.677883333333334</v>
      </c>
      <c r="AC467" s="7">
        <v>3.7618085213847595E-2</v>
      </c>
      <c r="AD467" s="7">
        <v>12.293472620261836</v>
      </c>
      <c r="AF467" s="1" t="s">
        <v>450</v>
      </c>
    </row>
    <row r="468" spans="1:32" x14ac:dyDescent="0.2">
      <c r="A468" s="1" t="s">
        <v>531</v>
      </c>
      <c r="B468" s="1" t="s">
        <v>11</v>
      </c>
      <c r="C468" s="1" t="s">
        <v>525</v>
      </c>
      <c r="D468" s="1" t="s">
        <v>7</v>
      </c>
      <c r="E468" s="1" t="s">
        <v>13</v>
      </c>
      <c r="F468" s="1" t="s">
        <v>526</v>
      </c>
      <c r="G468" s="2">
        <v>704.7</v>
      </c>
      <c r="H468" s="2">
        <v>366</v>
      </c>
      <c r="I468" s="7">
        <v>21.9</v>
      </c>
      <c r="J468" s="7">
        <v>33.200000000000003</v>
      </c>
      <c r="K468" s="7">
        <v>28.65</v>
      </c>
      <c r="L468" s="7">
        <v>11.36</v>
      </c>
      <c r="M468" s="7">
        <v>12.45</v>
      </c>
      <c r="N468" s="7">
        <v>2</v>
      </c>
      <c r="O468" s="7">
        <v>1.8</v>
      </c>
      <c r="P468" s="7">
        <v>3.9</v>
      </c>
      <c r="Q468" s="7">
        <v>2</v>
      </c>
      <c r="R468" s="7">
        <v>11.61</v>
      </c>
      <c r="S468" s="7">
        <v>11</v>
      </c>
      <c r="T468" s="7">
        <v>15.35</v>
      </c>
      <c r="U468" s="7">
        <v>6.6</v>
      </c>
      <c r="V468" s="7">
        <v>2.35</v>
      </c>
      <c r="W468" s="7">
        <v>2.85</v>
      </c>
      <c r="X468" s="1" t="s">
        <v>736</v>
      </c>
      <c r="Z468" s="1" t="s">
        <v>744</v>
      </c>
      <c r="AA468" s="1">
        <v>-6.4595833333333337</v>
      </c>
      <c r="AB468" s="1">
        <v>-35.677883333333334</v>
      </c>
      <c r="AC468" s="7">
        <v>8.2638851285206247E-2</v>
      </c>
      <c r="AD468" s="7">
        <v>15.50485871420409</v>
      </c>
      <c r="AF468" s="1" t="s">
        <v>450</v>
      </c>
    </row>
    <row r="469" spans="1:32" x14ac:dyDescent="0.2">
      <c r="A469" s="1" t="s">
        <v>532</v>
      </c>
      <c r="B469" s="1" t="s">
        <v>11</v>
      </c>
      <c r="C469" s="1" t="s">
        <v>525</v>
      </c>
      <c r="D469" s="1" t="s">
        <v>7</v>
      </c>
      <c r="E469" s="1" t="s">
        <v>13</v>
      </c>
      <c r="F469" s="1" t="s">
        <v>526</v>
      </c>
      <c r="G469" s="2">
        <v>704.7</v>
      </c>
      <c r="H469" s="2">
        <v>366</v>
      </c>
      <c r="I469" s="7">
        <v>21.9</v>
      </c>
      <c r="J469" s="7">
        <v>33.200000000000003</v>
      </c>
      <c r="K469" s="7">
        <v>47.45</v>
      </c>
      <c r="L469" s="7">
        <v>20.420000000000002</v>
      </c>
      <c r="M469" s="7">
        <v>23</v>
      </c>
      <c r="N469" s="7">
        <v>3.15</v>
      </c>
      <c r="O469" s="7">
        <v>4.45</v>
      </c>
      <c r="P469" s="7">
        <v>5.75</v>
      </c>
      <c r="Q469" s="7">
        <v>3.15</v>
      </c>
      <c r="R469" s="7">
        <v>21.38</v>
      </c>
      <c r="S469" s="7">
        <v>18.399999999999999</v>
      </c>
      <c r="T469" s="7">
        <v>26.2</v>
      </c>
      <c r="U469" s="7">
        <v>12.35</v>
      </c>
      <c r="V469" s="7">
        <v>4.4000000000000004</v>
      </c>
      <c r="W469" s="7">
        <v>4.3</v>
      </c>
      <c r="X469" s="1" t="s">
        <v>735</v>
      </c>
      <c r="Y469" s="1" t="s">
        <v>8</v>
      </c>
      <c r="Z469" s="1" t="s">
        <v>744</v>
      </c>
      <c r="AA469" s="1">
        <v>-6.4595833333333337</v>
      </c>
      <c r="AB469" s="1">
        <v>-35.677883333333334</v>
      </c>
      <c r="AC469" s="7">
        <v>0.19293626949195591</v>
      </c>
      <c r="AD469" s="7">
        <v>19.909429032424434</v>
      </c>
      <c r="AF469" s="1" t="s">
        <v>450</v>
      </c>
    </row>
    <row r="470" spans="1:32" x14ac:dyDescent="0.2">
      <c r="A470" s="1" t="s">
        <v>533</v>
      </c>
      <c r="B470" s="1" t="s">
        <v>11</v>
      </c>
      <c r="C470" s="1" t="s">
        <v>525</v>
      </c>
      <c r="D470" s="1" t="s">
        <v>7</v>
      </c>
      <c r="E470" s="1" t="s">
        <v>13</v>
      </c>
      <c r="F470" s="1" t="s">
        <v>526</v>
      </c>
      <c r="G470" s="2">
        <v>704.7</v>
      </c>
      <c r="H470" s="2">
        <v>366</v>
      </c>
      <c r="I470" s="7">
        <v>21.9</v>
      </c>
      <c r="J470" s="7">
        <v>33.200000000000003</v>
      </c>
      <c r="K470" s="7">
        <v>23</v>
      </c>
      <c r="L470" s="7">
        <v>9.3800000000000008</v>
      </c>
      <c r="M470" s="7">
        <v>19.649999999999999</v>
      </c>
      <c r="N470" s="7">
        <v>1.7</v>
      </c>
      <c r="O470" s="7">
        <v>2.2000000000000002</v>
      </c>
      <c r="P470" s="7">
        <v>2.75</v>
      </c>
      <c r="Q470" s="7">
        <v>2.17</v>
      </c>
      <c r="R470" s="7">
        <v>9.57</v>
      </c>
      <c r="S470" s="7">
        <v>18.850000000000001</v>
      </c>
      <c r="T470" s="7">
        <v>12</v>
      </c>
      <c r="U470" s="7">
        <v>5.35</v>
      </c>
      <c r="V470" s="7">
        <v>2</v>
      </c>
      <c r="W470" s="7">
        <v>2</v>
      </c>
      <c r="X470" s="1" t="s">
        <v>737</v>
      </c>
      <c r="Z470" s="1" t="s">
        <v>745</v>
      </c>
      <c r="AA470" s="1">
        <v>-6.4595833333333337</v>
      </c>
      <c r="AB470" s="1">
        <v>-35.677883333333334</v>
      </c>
      <c r="AC470" s="7">
        <v>6.4050057398088237E-2</v>
      </c>
      <c r="AD470" s="7">
        <v>14.38244607266404</v>
      </c>
      <c r="AF470" s="1" t="s">
        <v>450</v>
      </c>
    </row>
    <row r="471" spans="1:32" x14ac:dyDescent="0.2">
      <c r="A471" s="1" t="s">
        <v>534</v>
      </c>
      <c r="B471" s="1" t="s">
        <v>11</v>
      </c>
      <c r="C471" s="1" t="s">
        <v>525</v>
      </c>
      <c r="D471" s="1" t="s">
        <v>7</v>
      </c>
      <c r="E471" s="1" t="s">
        <v>13</v>
      </c>
      <c r="F471" s="1" t="s">
        <v>526</v>
      </c>
      <c r="G471" s="2">
        <v>704.7</v>
      </c>
      <c r="H471" s="2">
        <v>366</v>
      </c>
      <c r="I471" s="7">
        <v>21.9</v>
      </c>
      <c r="J471" s="7">
        <v>33.200000000000003</v>
      </c>
      <c r="K471" s="7">
        <v>13.55</v>
      </c>
      <c r="L471" s="7">
        <v>5.98</v>
      </c>
      <c r="M471" s="7">
        <v>5</v>
      </c>
      <c r="N471" s="7">
        <v>0.85</v>
      </c>
      <c r="O471" s="7">
        <v>0.8</v>
      </c>
      <c r="P471" s="7">
        <v>1.85</v>
      </c>
      <c r="Q471" s="7">
        <v>0.76</v>
      </c>
      <c r="R471" s="7">
        <v>5.82</v>
      </c>
      <c r="S471" s="7">
        <v>5</v>
      </c>
      <c r="T471" s="7">
        <v>7.55</v>
      </c>
      <c r="U471" s="7">
        <v>3.47</v>
      </c>
      <c r="V471" s="7">
        <v>1.45</v>
      </c>
      <c r="W471" s="7">
        <v>1.1499999999999999</v>
      </c>
      <c r="X471" s="1" t="s">
        <v>737</v>
      </c>
      <c r="Y471" s="1" t="s">
        <v>8</v>
      </c>
      <c r="Z471" s="1" t="s">
        <v>745</v>
      </c>
      <c r="AA471" s="1">
        <v>-6.4595833333333337</v>
      </c>
      <c r="AB471" s="1">
        <v>-35.677883333333334</v>
      </c>
      <c r="AC471" s="7">
        <v>4.182398272859647E-2</v>
      </c>
      <c r="AD471" s="7">
        <v>12.683772749931071</v>
      </c>
      <c r="AF471" s="1" t="s">
        <v>450</v>
      </c>
    </row>
    <row r="472" spans="1:32" x14ac:dyDescent="0.2">
      <c r="A472" s="1" t="s">
        <v>535</v>
      </c>
      <c r="B472" s="1" t="s">
        <v>11</v>
      </c>
      <c r="C472" s="1" t="s">
        <v>525</v>
      </c>
      <c r="D472" s="1" t="s">
        <v>7</v>
      </c>
      <c r="E472" s="1" t="s">
        <v>13</v>
      </c>
      <c r="F472" s="1" t="s">
        <v>526</v>
      </c>
      <c r="G472" s="2">
        <v>704.7</v>
      </c>
      <c r="H472" s="2">
        <v>366</v>
      </c>
      <c r="I472" s="7">
        <v>21.9</v>
      </c>
      <c r="J472" s="7">
        <v>33.200000000000003</v>
      </c>
      <c r="K472" s="7">
        <v>11.25</v>
      </c>
      <c r="L472" s="7">
        <v>4.58</v>
      </c>
      <c r="M472" s="7">
        <v>5.3</v>
      </c>
      <c r="N472" s="7">
        <v>1.1499999999999999</v>
      </c>
      <c r="O472" s="7">
        <v>1.1499999999999999</v>
      </c>
      <c r="P472" s="7">
        <v>1.7</v>
      </c>
      <c r="Q472" s="7">
        <v>0.92</v>
      </c>
      <c r="R472" s="7">
        <v>4.0679999999999996</v>
      </c>
      <c r="S472" s="7">
        <v>4.3499999999999996</v>
      </c>
      <c r="T472" s="7">
        <v>7</v>
      </c>
      <c r="U472" s="7">
        <v>2.4500000000000002</v>
      </c>
      <c r="V472" s="7">
        <v>0.9</v>
      </c>
      <c r="W472" s="7">
        <v>1.1499999999999999</v>
      </c>
      <c r="X472" s="1" t="s">
        <v>737</v>
      </c>
      <c r="Y472" s="1" t="s">
        <v>25</v>
      </c>
      <c r="Z472" s="1" t="s">
        <v>745</v>
      </c>
      <c r="AA472" s="1">
        <v>-6.4595833333333337</v>
      </c>
      <c r="AB472" s="1">
        <v>-35.677883333333334</v>
      </c>
      <c r="AC472" s="7">
        <v>3.7703009712390004E-2</v>
      </c>
      <c r="AD472" s="7">
        <v>12.301650498397416</v>
      </c>
      <c r="AF472" s="1" t="s">
        <v>450</v>
      </c>
    </row>
    <row r="473" spans="1:32" x14ac:dyDescent="0.2">
      <c r="A473" s="1" t="s">
        <v>536</v>
      </c>
      <c r="B473" s="1" t="s">
        <v>11</v>
      </c>
      <c r="C473" s="1" t="s">
        <v>525</v>
      </c>
      <c r="D473" s="1" t="s">
        <v>7</v>
      </c>
      <c r="E473" s="1" t="s">
        <v>13</v>
      </c>
      <c r="F473" s="1" t="s">
        <v>526</v>
      </c>
      <c r="G473" s="2">
        <v>704.7</v>
      </c>
      <c r="H473" s="2">
        <v>366</v>
      </c>
      <c r="I473" s="7">
        <v>21.9</v>
      </c>
      <c r="J473" s="7">
        <v>33.200000000000003</v>
      </c>
      <c r="K473" s="7">
        <v>56.75</v>
      </c>
      <c r="L473" s="7">
        <v>21.11</v>
      </c>
      <c r="M473" s="7">
        <v>23.75</v>
      </c>
      <c r="N473" s="7">
        <v>3.8</v>
      </c>
      <c r="O473" s="7">
        <v>4</v>
      </c>
      <c r="P473" s="7">
        <v>6</v>
      </c>
      <c r="Q473" s="7">
        <v>3.07</v>
      </c>
      <c r="R473" s="7">
        <v>22.14</v>
      </c>
      <c r="S473" s="7">
        <v>21</v>
      </c>
      <c r="T473" s="7">
        <v>31.2</v>
      </c>
      <c r="U473" s="7">
        <v>12.55</v>
      </c>
      <c r="V473" s="7">
        <v>6</v>
      </c>
      <c r="W473" s="7">
        <v>4</v>
      </c>
      <c r="X473" s="1" t="s">
        <v>735</v>
      </c>
      <c r="Y473" s="1" t="s">
        <v>8</v>
      </c>
      <c r="Z473" s="1" t="s">
        <v>744</v>
      </c>
      <c r="AA473" s="1">
        <v>-6.4595833333333337</v>
      </c>
      <c r="AB473" s="1">
        <v>-35.677883333333334</v>
      </c>
      <c r="AC473" s="7">
        <v>0.29347425684088124</v>
      </c>
      <c r="AD473" s="7">
        <v>22.530804015274466</v>
      </c>
      <c r="AF473" s="1" t="s">
        <v>450</v>
      </c>
    </row>
    <row r="474" spans="1:32" x14ac:dyDescent="0.2">
      <c r="A474" s="1" t="s">
        <v>537</v>
      </c>
      <c r="B474" s="1" t="s">
        <v>11</v>
      </c>
      <c r="C474" s="1" t="s">
        <v>525</v>
      </c>
      <c r="D474" s="1" t="s">
        <v>7</v>
      </c>
      <c r="E474" s="1" t="s">
        <v>13</v>
      </c>
      <c r="F474" s="1" t="s">
        <v>526</v>
      </c>
      <c r="G474" s="2">
        <v>704.7</v>
      </c>
      <c r="H474" s="2">
        <v>366</v>
      </c>
      <c r="I474" s="7">
        <v>21.9</v>
      </c>
      <c r="J474" s="7">
        <v>33.200000000000003</v>
      </c>
      <c r="K474" s="7">
        <v>17.8</v>
      </c>
      <c r="L474" s="7">
        <v>6.28</v>
      </c>
      <c r="M474" s="7">
        <v>5.4</v>
      </c>
      <c r="N474" s="7">
        <v>1</v>
      </c>
      <c r="O474" s="7">
        <v>1.1499999999999999</v>
      </c>
      <c r="P474" s="7">
        <v>2.2999999999999998</v>
      </c>
      <c r="Q474" s="7">
        <v>1.96</v>
      </c>
      <c r="R474" s="7">
        <v>7.15</v>
      </c>
      <c r="S474" s="7">
        <v>4.5</v>
      </c>
      <c r="T474" s="7">
        <v>6.85</v>
      </c>
      <c r="U474" s="7">
        <v>3.92</v>
      </c>
      <c r="V474" s="7">
        <v>1</v>
      </c>
      <c r="W474" s="7">
        <v>1</v>
      </c>
      <c r="X474" s="1" t="s">
        <v>737</v>
      </c>
      <c r="Y474" s="1" t="s">
        <v>25</v>
      </c>
      <c r="Z474" s="1" t="s">
        <v>745</v>
      </c>
      <c r="AA474" s="1">
        <v>-6.4595833333333337</v>
      </c>
      <c r="AB474" s="1">
        <v>-35.677883333333334</v>
      </c>
      <c r="AC474" s="7">
        <v>5.0660419462171077E-2</v>
      </c>
      <c r="AD474" s="7">
        <v>13.421373052912097</v>
      </c>
      <c r="AF474" s="1" t="s">
        <v>450</v>
      </c>
    </row>
    <row r="475" spans="1:32" x14ac:dyDescent="0.2">
      <c r="A475" s="1" t="s">
        <v>538</v>
      </c>
      <c r="B475" s="1" t="s">
        <v>11</v>
      </c>
      <c r="C475" s="1" t="s">
        <v>525</v>
      </c>
      <c r="D475" s="1" t="s">
        <v>7</v>
      </c>
      <c r="E475" s="1" t="s">
        <v>13</v>
      </c>
      <c r="F475" s="1" t="s">
        <v>526</v>
      </c>
      <c r="G475" s="2">
        <v>704.7</v>
      </c>
      <c r="H475" s="2">
        <v>366</v>
      </c>
      <c r="I475" s="7">
        <v>21.9</v>
      </c>
      <c r="J475" s="7">
        <v>33.200000000000003</v>
      </c>
      <c r="K475" s="7">
        <v>10.75</v>
      </c>
      <c r="L475" s="7">
        <v>4.4000000000000004</v>
      </c>
      <c r="M475" s="7">
        <v>5</v>
      </c>
      <c r="N475" s="7">
        <v>1.85</v>
      </c>
      <c r="O475" s="7">
        <v>0.75</v>
      </c>
      <c r="P475" s="7">
        <v>2</v>
      </c>
      <c r="Q475" s="7">
        <v>0.88</v>
      </c>
      <c r="R475" s="7">
        <v>3.88</v>
      </c>
      <c r="S475" s="7">
        <v>4.3499999999999996</v>
      </c>
      <c r="T475" s="7">
        <v>5.15</v>
      </c>
      <c r="U475" s="7">
        <v>2.34</v>
      </c>
      <c r="V475" s="7">
        <v>1</v>
      </c>
      <c r="W475" s="7">
        <v>1.2</v>
      </c>
      <c r="X475" s="1" t="s">
        <v>737</v>
      </c>
      <c r="Y475" s="1" t="s">
        <v>8</v>
      </c>
      <c r="Z475" s="1" t="s">
        <v>745</v>
      </c>
      <c r="AA475" s="1">
        <v>-6.4595833333333337</v>
      </c>
      <c r="AB475" s="1">
        <v>-35.677883333333334</v>
      </c>
      <c r="AC475" s="7">
        <v>3.6862321230061529E-2</v>
      </c>
      <c r="AD475" s="7">
        <v>12.220115925509594</v>
      </c>
      <c r="AF475" s="1" t="s">
        <v>450</v>
      </c>
    </row>
    <row r="476" spans="1:32" x14ac:dyDescent="0.2">
      <c r="A476" s="1" t="s">
        <v>539</v>
      </c>
      <c r="B476" s="1" t="s">
        <v>11</v>
      </c>
      <c r="C476" s="1" t="s">
        <v>525</v>
      </c>
      <c r="D476" s="1" t="s">
        <v>7</v>
      </c>
      <c r="E476" s="1" t="s">
        <v>13</v>
      </c>
      <c r="F476" s="1" t="s">
        <v>526</v>
      </c>
      <c r="G476" s="2">
        <v>704.7</v>
      </c>
      <c r="H476" s="2">
        <v>366</v>
      </c>
      <c r="I476" s="7">
        <v>21.9</v>
      </c>
      <c r="J476" s="7">
        <v>33.200000000000003</v>
      </c>
      <c r="K476" s="7">
        <v>56</v>
      </c>
      <c r="L476" s="7">
        <v>21.89</v>
      </c>
      <c r="M476" s="7">
        <v>29.6</v>
      </c>
      <c r="N476" s="7">
        <v>3.15</v>
      </c>
      <c r="O476" s="7">
        <v>3.35</v>
      </c>
      <c r="P476" s="7">
        <v>6.6</v>
      </c>
      <c r="Q476" s="7">
        <v>3.79</v>
      </c>
      <c r="R476" s="7">
        <v>21.47</v>
      </c>
      <c r="S476" s="7">
        <v>21.3</v>
      </c>
      <c r="T476" s="7">
        <v>32.65</v>
      </c>
      <c r="U476" s="7">
        <v>12.94</v>
      </c>
      <c r="V476" s="7">
        <v>5.7</v>
      </c>
      <c r="W476" s="7">
        <v>5</v>
      </c>
      <c r="X476" s="1" t="s">
        <v>735</v>
      </c>
      <c r="Y476" s="1" t="s">
        <v>8</v>
      </c>
      <c r="Z476" s="1" t="s">
        <v>744</v>
      </c>
      <c r="AA476" s="1">
        <v>-6.4595833333333337</v>
      </c>
      <c r="AB476" s="1">
        <v>-35.677883333333334</v>
      </c>
      <c r="AC476" s="7">
        <v>0.28371349952537195</v>
      </c>
      <c r="AD476" s="7">
        <v>22.307176441997683</v>
      </c>
      <c r="AF476" s="1" t="s">
        <v>450</v>
      </c>
    </row>
    <row r="477" spans="1:32" x14ac:dyDescent="0.2">
      <c r="A477" s="1" t="s">
        <v>540</v>
      </c>
      <c r="B477" s="1" t="s">
        <v>11</v>
      </c>
      <c r="C477" s="1" t="s">
        <v>525</v>
      </c>
      <c r="D477" s="1" t="s">
        <v>7</v>
      </c>
      <c r="E477" s="1" t="s">
        <v>13</v>
      </c>
      <c r="F477" s="1" t="s">
        <v>526</v>
      </c>
      <c r="G477" s="2">
        <v>704.7</v>
      </c>
      <c r="H477" s="2">
        <v>366</v>
      </c>
      <c r="I477" s="7">
        <v>21.9</v>
      </c>
      <c r="J477" s="7">
        <v>33.200000000000003</v>
      </c>
      <c r="K477" s="7">
        <v>15.65</v>
      </c>
      <c r="L477" s="7">
        <v>6.55</v>
      </c>
      <c r="M477" s="7">
        <v>6.75</v>
      </c>
      <c r="N477" s="7">
        <v>1.45</v>
      </c>
      <c r="O477" s="7">
        <v>1.1499999999999999</v>
      </c>
      <c r="P477" s="7">
        <v>2</v>
      </c>
      <c r="Q477" s="7">
        <v>1.98</v>
      </c>
      <c r="R477" s="7">
        <v>7.09</v>
      </c>
      <c r="S477" s="7">
        <v>5.95</v>
      </c>
      <c r="T477" s="7">
        <v>10</v>
      </c>
      <c r="U477" s="7">
        <v>3.18</v>
      </c>
      <c r="V477" s="7">
        <v>1.45</v>
      </c>
      <c r="W477" s="7">
        <v>1.4</v>
      </c>
      <c r="X477" s="1" t="s">
        <v>737</v>
      </c>
      <c r="Z477" s="1" t="s">
        <v>745</v>
      </c>
      <c r="AA477" s="1">
        <v>-6.4595833333333337</v>
      </c>
      <c r="AB477" s="1">
        <v>-35.677883333333334</v>
      </c>
      <c r="AC477" s="7">
        <v>4.5978777185164112E-2</v>
      </c>
      <c r="AD477" s="7">
        <v>13.043024114567011</v>
      </c>
      <c r="AF477" s="1" t="s">
        <v>450</v>
      </c>
    </row>
    <row r="478" spans="1:32" x14ac:dyDescent="0.2">
      <c r="A478" s="1" t="s">
        <v>541</v>
      </c>
      <c r="B478" s="1" t="s">
        <v>11</v>
      </c>
      <c r="C478" s="1" t="s">
        <v>525</v>
      </c>
      <c r="D478" s="1" t="s">
        <v>7</v>
      </c>
      <c r="E478" s="1" t="s">
        <v>13</v>
      </c>
      <c r="F478" s="1" t="s">
        <v>526</v>
      </c>
      <c r="G478" s="2">
        <v>704.7</v>
      </c>
      <c r="H478" s="2">
        <v>366</v>
      </c>
      <c r="I478" s="7">
        <v>21.9</v>
      </c>
      <c r="J478" s="7">
        <v>33.200000000000003</v>
      </c>
      <c r="K478" s="7">
        <v>26.2</v>
      </c>
      <c r="L478" s="7">
        <v>10.79</v>
      </c>
      <c r="M478" s="7">
        <v>11.15</v>
      </c>
      <c r="N478" s="7">
        <v>2.15</v>
      </c>
      <c r="O478" s="7">
        <v>2.25</v>
      </c>
      <c r="P478" s="7">
        <v>3.55</v>
      </c>
      <c r="Q478" s="7">
        <v>2.1</v>
      </c>
      <c r="R478" s="7">
        <v>11.09</v>
      </c>
      <c r="S478" s="7">
        <v>10.85</v>
      </c>
      <c r="T478" s="7">
        <v>15.7</v>
      </c>
      <c r="U478" s="7">
        <v>7.13</v>
      </c>
      <c r="V478" s="7">
        <v>2.25</v>
      </c>
      <c r="W478" s="7">
        <v>2.75</v>
      </c>
      <c r="X478" s="1" t="s">
        <v>736</v>
      </c>
      <c r="Y478" s="1" t="s">
        <v>8</v>
      </c>
      <c r="Z478" s="1" t="s">
        <v>744</v>
      </c>
      <c r="AA478" s="1">
        <v>-6.4595833333333337</v>
      </c>
      <c r="AB478" s="1">
        <v>-35.677883333333334</v>
      </c>
      <c r="AC478" s="7">
        <v>7.399406775274936E-2</v>
      </c>
      <c r="AD478" s="7">
        <v>15.00777560166885</v>
      </c>
      <c r="AF478" s="1" t="s">
        <v>450</v>
      </c>
    </row>
    <row r="479" spans="1:32" x14ac:dyDescent="0.2">
      <c r="A479" s="1" t="s">
        <v>542</v>
      </c>
      <c r="B479" s="1" t="s">
        <v>11</v>
      </c>
      <c r="C479" s="1" t="s">
        <v>525</v>
      </c>
      <c r="D479" s="1" t="s">
        <v>7</v>
      </c>
      <c r="E479" s="1" t="s">
        <v>13</v>
      </c>
      <c r="F479" s="1" t="s">
        <v>526</v>
      </c>
      <c r="G479" s="2">
        <v>704.7</v>
      </c>
      <c r="H479" s="2">
        <v>366</v>
      </c>
      <c r="I479" s="7">
        <v>21.9</v>
      </c>
      <c r="J479" s="7">
        <v>33.200000000000003</v>
      </c>
      <c r="K479" s="7">
        <v>15.65</v>
      </c>
      <c r="L479" s="7">
        <v>6.51</v>
      </c>
      <c r="M479" s="7">
        <v>6.41</v>
      </c>
      <c r="N479" s="7">
        <v>1.06</v>
      </c>
      <c r="O479" s="7">
        <v>1.1299999999999999</v>
      </c>
      <c r="P479" s="7">
        <v>2.3199999999999998</v>
      </c>
      <c r="Q479" s="7">
        <v>1.93</v>
      </c>
      <c r="R479" s="7">
        <v>6.69</v>
      </c>
      <c r="S479" s="7">
        <v>5.03</v>
      </c>
      <c r="T479" s="7">
        <v>8.9700000000000006</v>
      </c>
      <c r="U479" s="7">
        <v>3.05</v>
      </c>
      <c r="V479" s="7">
        <v>1.37</v>
      </c>
      <c r="W479" s="7">
        <v>1.45</v>
      </c>
      <c r="X479" s="1" t="s">
        <v>737</v>
      </c>
      <c r="Y479" s="1" t="s">
        <v>25</v>
      </c>
      <c r="Z479" s="1" t="s">
        <v>745</v>
      </c>
      <c r="AA479" s="1">
        <v>-6.4595833333333337</v>
      </c>
      <c r="AB479" s="1">
        <v>-35.677883333333334</v>
      </c>
      <c r="AC479" s="7">
        <v>6.6000000000000003E-2</v>
      </c>
      <c r="AD479" s="7">
        <v>10.292</v>
      </c>
      <c r="AE479" s="1" t="s">
        <v>55</v>
      </c>
      <c r="AF479" s="1" t="s">
        <v>450</v>
      </c>
    </row>
    <row r="480" spans="1:32" x14ac:dyDescent="0.2">
      <c r="A480" s="1" t="s">
        <v>543</v>
      </c>
      <c r="B480" s="1" t="s">
        <v>11</v>
      </c>
      <c r="C480" s="1" t="s">
        <v>525</v>
      </c>
      <c r="D480" s="1" t="s">
        <v>7</v>
      </c>
      <c r="E480" s="1" t="s">
        <v>13</v>
      </c>
      <c r="F480" s="1" t="s">
        <v>526</v>
      </c>
      <c r="G480" s="2">
        <v>704.7</v>
      </c>
      <c r="H480" s="2">
        <v>366</v>
      </c>
      <c r="I480" s="7">
        <v>21.9</v>
      </c>
      <c r="J480" s="7">
        <v>33.200000000000003</v>
      </c>
      <c r="K480" s="7">
        <v>30</v>
      </c>
      <c r="L480" s="7">
        <v>12.2</v>
      </c>
      <c r="M480" s="7">
        <v>11.24</v>
      </c>
      <c r="N480" s="7">
        <v>1.33</v>
      </c>
      <c r="O480" s="7">
        <v>2.23</v>
      </c>
      <c r="P480" s="7">
        <v>3.32</v>
      </c>
      <c r="Q480" s="7">
        <v>2.4500000000000002</v>
      </c>
      <c r="R480" s="7">
        <v>10.85</v>
      </c>
      <c r="S480" s="7">
        <v>10.1</v>
      </c>
      <c r="T480" s="7">
        <v>14.67</v>
      </c>
      <c r="U480" s="7">
        <v>6.54</v>
      </c>
      <c r="V480" s="7">
        <v>2.4500000000000002</v>
      </c>
      <c r="W480" s="7">
        <v>2.63</v>
      </c>
      <c r="X480" s="1" t="s">
        <v>736</v>
      </c>
      <c r="Y480" s="1" t="s">
        <v>8</v>
      </c>
      <c r="Z480" s="1" t="s">
        <v>744</v>
      </c>
      <c r="AA480" s="1">
        <v>-6.4595833333333337</v>
      </c>
      <c r="AB480" s="1">
        <v>-35.677883333333334</v>
      </c>
      <c r="AC480" s="7">
        <v>8.1000000000000003E-2</v>
      </c>
      <c r="AD480" s="7">
        <v>14.507999999999999</v>
      </c>
      <c r="AE480" s="1" t="s">
        <v>18</v>
      </c>
      <c r="AF480" s="1" t="s">
        <v>450</v>
      </c>
    </row>
    <row r="481" spans="1:32" x14ac:dyDescent="0.2">
      <c r="A481" s="1" t="s">
        <v>544</v>
      </c>
      <c r="B481" s="1" t="s">
        <v>11</v>
      </c>
      <c r="C481" s="1" t="s">
        <v>525</v>
      </c>
      <c r="D481" s="1" t="s">
        <v>7</v>
      </c>
      <c r="E481" s="1" t="s">
        <v>13</v>
      </c>
      <c r="F481" s="1" t="s">
        <v>526</v>
      </c>
      <c r="G481" s="2">
        <v>704.7</v>
      </c>
      <c r="H481" s="2">
        <v>366</v>
      </c>
      <c r="I481" s="7">
        <v>21.9</v>
      </c>
      <c r="J481" s="7">
        <v>33.200000000000003</v>
      </c>
      <c r="K481" s="7">
        <v>15.84</v>
      </c>
      <c r="L481" s="7">
        <v>6.87</v>
      </c>
      <c r="M481" s="7">
        <v>6.58</v>
      </c>
      <c r="N481" s="7">
        <v>1.1599999999999999</v>
      </c>
      <c r="O481" s="7">
        <v>1.59</v>
      </c>
      <c r="P481" s="7">
        <v>2.52</v>
      </c>
      <c r="Q481" s="7">
        <v>1.98</v>
      </c>
      <c r="R481" s="7">
        <v>7.13</v>
      </c>
      <c r="S481" s="7">
        <v>5.82</v>
      </c>
      <c r="T481" s="7">
        <v>8.89</v>
      </c>
      <c r="U481" s="7">
        <v>3.67</v>
      </c>
      <c r="V481" s="7">
        <v>1.69</v>
      </c>
      <c r="W481" s="7">
        <v>1.49</v>
      </c>
      <c r="X481" s="1" t="s">
        <v>737</v>
      </c>
      <c r="Y481" s="1" t="s">
        <v>25</v>
      </c>
      <c r="Z481" s="1" t="s">
        <v>745</v>
      </c>
      <c r="AA481" s="1">
        <v>-6.4595833333333337</v>
      </c>
      <c r="AB481" s="1">
        <v>-35.677883333333334</v>
      </c>
      <c r="AC481" s="7">
        <v>0.02</v>
      </c>
      <c r="AD481" s="7">
        <v>3.6930000000000001</v>
      </c>
      <c r="AE481" s="1" t="s">
        <v>15</v>
      </c>
      <c r="AF481" s="1" t="s">
        <v>450</v>
      </c>
    </row>
    <row r="482" spans="1:32" x14ac:dyDescent="0.2">
      <c r="A482" s="1" t="s">
        <v>545</v>
      </c>
      <c r="B482" s="1" t="s">
        <v>11</v>
      </c>
      <c r="C482" s="1" t="s">
        <v>525</v>
      </c>
      <c r="D482" s="1" t="s">
        <v>7</v>
      </c>
      <c r="E482" s="1" t="s">
        <v>13</v>
      </c>
      <c r="F482" s="1" t="s">
        <v>526</v>
      </c>
      <c r="G482" s="2">
        <v>704.7</v>
      </c>
      <c r="H482" s="2">
        <v>366</v>
      </c>
      <c r="I482" s="7">
        <v>21.9</v>
      </c>
      <c r="J482" s="7">
        <v>33.200000000000003</v>
      </c>
      <c r="K482" s="7">
        <v>17.2</v>
      </c>
      <c r="L482" s="7">
        <v>7.03</v>
      </c>
      <c r="M482" s="7">
        <v>8.0399999999999991</v>
      </c>
      <c r="N482" s="7">
        <v>0.96</v>
      </c>
      <c r="O482" s="7">
        <v>1.61</v>
      </c>
      <c r="P482" s="7">
        <v>2.76</v>
      </c>
      <c r="Q482" s="7">
        <v>1.36</v>
      </c>
      <c r="R482" s="7">
        <v>6.73</v>
      </c>
      <c r="S482" s="7">
        <v>5.49</v>
      </c>
      <c r="T482" s="7">
        <v>9.7100000000000009</v>
      </c>
      <c r="U482" s="7">
        <v>3.45</v>
      </c>
      <c r="V482" s="7">
        <v>1.51</v>
      </c>
      <c r="W482" s="7">
        <v>1.67</v>
      </c>
      <c r="X482" s="1" t="s">
        <v>737</v>
      </c>
      <c r="Y482" s="1" t="s">
        <v>25</v>
      </c>
      <c r="Z482" s="1" t="s">
        <v>745</v>
      </c>
      <c r="AA482" s="1">
        <v>-6.4595833333333337</v>
      </c>
      <c r="AB482" s="1">
        <v>-35.677883333333334</v>
      </c>
      <c r="AC482" s="7">
        <v>8.6999999999999994E-2</v>
      </c>
      <c r="AD482" s="7">
        <v>16.873000000000001</v>
      </c>
      <c r="AE482" s="1" t="s">
        <v>15</v>
      </c>
      <c r="AF482" s="1" t="s">
        <v>450</v>
      </c>
    </row>
    <row r="483" spans="1:32" x14ac:dyDescent="0.2">
      <c r="A483" s="1" t="s">
        <v>546</v>
      </c>
      <c r="B483" s="1" t="s">
        <v>11</v>
      </c>
      <c r="C483" s="1" t="s">
        <v>525</v>
      </c>
      <c r="D483" s="1" t="s">
        <v>7</v>
      </c>
      <c r="E483" s="1" t="s">
        <v>13</v>
      </c>
      <c r="F483" s="1" t="s">
        <v>526</v>
      </c>
      <c r="G483" s="2">
        <v>704.7</v>
      </c>
      <c r="H483" s="2">
        <v>366</v>
      </c>
      <c r="I483" s="7">
        <v>21.9</v>
      </c>
      <c r="J483" s="7">
        <v>33.200000000000003</v>
      </c>
      <c r="K483" s="7">
        <v>34.08</v>
      </c>
      <c r="L483" s="7">
        <v>15.48</v>
      </c>
      <c r="M483" s="7">
        <v>14.44</v>
      </c>
      <c r="N483" s="7">
        <v>2.29</v>
      </c>
      <c r="O483" s="7">
        <v>2.83</v>
      </c>
      <c r="P483" s="7">
        <v>3.32</v>
      </c>
      <c r="Q483" s="7">
        <v>3.62</v>
      </c>
      <c r="R483" s="7">
        <v>14.22</v>
      </c>
      <c r="S483" s="7">
        <v>13.8</v>
      </c>
      <c r="T483" s="7">
        <v>20.12</v>
      </c>
      <c r="U483" s="7">
        <v>7.16</v>
      </c>
      <c r="V483" s="7">
        <v>3.53</v>
      </c>
      <c r="W483" s="7">
        <v>2.96</v>
      </c>
      <c r="X483" s="1" t="s">
        <v>736</v>
      </c>
      <c r="Y483" s="1" t="s">
        <v>8</v>
      </c>
      <c r="Z483" s="1" t="s">
        <v>743</v>
      </c>
      <c r="AA483" s="1">
        <v>-6.4595833333333337</v>
      </c>
      <c r="AB483" s="1">
        <v>-35.677883333333334</v>
      </c>
      <c r="AC483" s="7">
        <v>0.60599999999999998</v>
      </c>
      <c r="AD483" s="7">
        <v>26.151</v>
      </c>
      <c r="AE483" s="1" t="s">
        <v>18</v>
      </c>
      <c r="AF483" s="1" t="s">
        <v>450</v>
      </c>
    </row>
    <row r="484" spans="1:32" x14ac:dyDescent="0.2">
      <c r="A484" s="1" t="s">
        <v>547</v>
      </c>
      <c r="B484" s="1" t="s">
        <v>11</v>
      </c>
      <c r="C484" s="1" t="s">
        <v>525</v>
      </c>
      <c r="D484" s="1" t="s">
        <v>7</v>
      </c>
      <c r="E484" s="1" t="s">
        <v>13</v>
      </c>
      <c r="F484" s="1" t="s">
        <v>526</v>
      </c>
      <c r="G484" s="2">
        <v>704.7</v>
      </c>
      <c r="H484" s="2">
        <v>366</v>
      </c>
      <c r="I484" s="7">
        <v>21.9</v>
      </c>
      <c r="J484" s="7">
        <v>33.200000000000003</v>
      </c>
      <c r="K484" s="7">
        <v>34.47</v>
      </c>
      <c r="L484" s="7">
        <v>14.3</v>
      </c>
      <c r="M484" s="7">
        <v>13.16</v>
      </c>
      <c r="N484" s="7">
        <v>2.2200000000000002</v>
      </c>
      <c r="O484" s="7">
        <v>2.54</v>
      </c>
      <c r="P484" s="7">
        <v>4.13</v>
      </c>
      <c r="Q484" s="7">
        <v>3.05</v>
      </c>
      <c r="R484" s="7">
        <v>13.38</v>
      </c>
      <c r="S484" s="7">
        <v>12.11</v>
      </c>
      <c r="T484" s="7">
        <v>19.57</v>
      </c>
      <c r="U484" s="7">
        <v>8.0299999999999994</v>
      </c>
      <c r="V484" s="7">
        <v>3.36</v>
      </c>
      <c r="W484" s="7">
        <v>2.88</v>
      </c>
      <c r="X484" s="1" t="s">
        <v>736</v>
      </c>
      <c r="Y484" s="1" t="s">
        <v>25</v>
      </c>
      <c r="Z484" s="1" t="s">
        <v>744</v>
      </c>
      <c r="AA484" s="1">
        <v>-6.4595833333333337</v>
      </c>
      <c r="AB484" s="1">
        <v>-35.677883333333334</v>
      </c>
      <c r="AC484" s="7">
        <v>0.38300000000000001</v>
      </c>
      <c r="AD484" s="7">
        <v>23.855</v>
      </c>
      <c r="AE484" s="1" t="s">
        <v>15</v>
      </c>
      <c r="AF484" s="1" t="s">
        <v>450</v>
      </c>
    </row>
    <row r="485" spans="1:32" x14ac:dyDescent="0.2">
      <c r="A485" s="1" t="s">
        <v>548</v>
      </c>
      <c r="B485" s="1" t="s">
        <v>11</v>
      </c>
      <c r="C485" s="1" t="s">
        <v>525</v>
      </c>
      <c r="D485" s="1" t="s">
        <v>7</v>
      </c>
      <c r="E485" s="1" t="s">
        <v>13</v>
      </c>
      <c r="F485" s="1" t="s">
        <v>526</v>
      </c>
      <c r="G485" s="2">
        <v>704.7</v>
      </c>
      <c r="H485" s="2">
        <v>366</v>
      </c>
      <c r="I485" s="7">
        <v>21.9</v>
      </c>
      <c r="J485" s="7">
        <v>33.200000000000003</v>
      </c>
      <c r="K485" s="7">
        <v>33.840000000000003</v>
      </c>
      <c r="L485" s="7">
        <v>13.31</v>
      </c>
      <c r="M485" s="7">
        <v>14.18</v>
      </c>
      <c r="N485" s="7">
        <v>1.89</v>
      </c>
      <c r="O485" s="7">
        <v>2.62</v>
      </c>
      <c r="P485" s="7">
        <v>4.28</v>
      </c>
      <c r="Q485" s="7">
        <v>2.4700000000000002</v>
      </c>
      <c r="R485" s="7">
        <v>13.2</v>
      </c>
      <c r="S485" s="7">
        <v>11.41</v>
      </c>
      <c r="T485" s="7">
        <v>18.399999999999999</v>
      </c>
      <c r="U485" s="7">
        <v>7.12</v>
      </c>
      <c r="V485" s="7">
        <v>2.84</v>
      </c>
      <c r="W485" s="7">
        <v>2.64</v>
      </c>
      <c r="X485" s="1" t="s">
        <v>736</v>
      </c>
      <c r="Y485" s="1" t="s">
        <v>25</v>
      </c>
      <c r="Z485" s="1" t="s">
        <v>744</v>
      </c>
      <c r="AA485" s="1">
        <v>-6.4595833333333337</v>
      </c>
      <c r="AB485" s="1">
        <v>-35.677883333333334</v>
      </c>
      <c r="AC485" s="7">
        <v>0.105</v>
      </c>
      <c r="AD485" s="7">
        <v>11.044</v>
      </c>
      <c r="AE485" s="1" t="s">
        <v>36</v>
      </c>
      <c r="AF485" s="1" t="s">
        <v>450</v>
      </c>
    </row>
    <row r="486" spans="1:32" x14ac:dyDescent="0.2">
      <c r="A486" s="1" t="s">
        <v>549</v>
      </c>
      <c r="B486" s="1" t="s">
        <v>11</v>
      </c>
      <c r="C486" s="1" t="s">
        <v>525</v>
      </c>
      <c r="D486" s="1" t="s">
        <v>7</v>
      </c>
      <c r="E486" s="1" t="s">
        <v>13</v>
      </c>
      <c r="F486" s="1" t="s">
        <v>526</v>
      </c>
      <c r="G486" s="2">
        <v>704.7</v>
      </c>
      <c r="H486" s="2">
        <v>366</v>
      </c>
      <c r="I486" s="7">
        <v>21.9</v>
      </c>
      <c r="J486" s="7">
        <v>33.200000000000003</v>
      </c>
      <c r="K486" s="7">
        <v>33.950000000000003</v>
      </c>
      <c r="L486" s="7">
        <v>14.48</v>
      </c>
      <c r="M486" s="7">
        <v>15.84</v>
      </c>
      <c r="N486" s="7">
        <v>1.96</v>
      </c>
      <c r="O486" s="7">
        <v>2.75</v>
      </c>
      <c r="P486" s="7">
        <v>4.2699999999999996</v>
      </c>
      <c r="Q486" s="7">
        <v>2.6</v>
      </c>
      <c r="R486" s="7">
        <v>13.51</v>
      </c>
      <c r="S486" s="7">
        <v>11.51</v>
      </c>
      <c r="T486" s="7">
        <v>19.02</v>
      </c>
      <c r="U486" s="7">
        <v>7.16</v>
      </c>
      <c r="V486" s="7">
        <v>3</v>
      </c>
      <c r="W486" s="7">
        <v>2.75</v>
      </c>
      <c r="X486" s="1" t="s">
        <v>736</v>
      </c>
      <c r="Y486" s="1" t="s">
        <v>25</v>
      </c>
      <c r="Z486" s="1" t="s">
        <v>743</v>
      </c>
      <c r="AA486" s="1">
        <v>-6.4595833333333337</v>
      </c>
      <c r="AB486" s="1">
        <v>-35.677883333333334</v>
      </c>
      <c r="AC486" s="7">
        <v>0.126</v>
      </c>
      <c r="AD486" s="7">
        <v>24.361999999999998</v>
      </c>
      <c r="AE486" s="1" t="s">
        <v>15</v>
      </c>
      <c r="AF486" s="1" t="s">
        <v>450</v>
      </c>
    </row>
    <row r="487" spans="1:32" x14ac:dyDescent="0.2">
      <c r="A487" s="1" t="s">
        <v>550</v>
      </c>
      <c r="B487" s="1" t="s">
        <v>11</v>
      </c>
      <c r="C487" s="1" t="s">
        <v>525</v>
      </c>
      <c r="D487" s="1" t="s">
        <v>7</v>
      </c>
      <c r="E487" s="1" t="s">
        <v>13</v>
      </c>
      <c r="F487" s="1" t="s">
        <v>526</v>
      </c>
      <c r="G487" s="2">
        <v>704.7</v>
      </c>
      <c r="H487" s="2">
        <v>366</v>
      </c>
      <c r="I487" s="7">
        <v>21.9</v>
      </c>
      <c r="J487" s="7">
        <v>33.200000000000003</v>
      </c>
      <c r="K487" s="7">
        <v>16.53</v>
      </c>
      <c r="L487" s="7">
        <v>7.24</v>
      </c>
      <c r="M487" s="7">
        <v>7.61</v>
      </c>
      <c r="N487" s="7">
        <v>1.3</v>
      </c>
      <c r="O487" s="7">
        <v>1.66</v>
      </c>
      <c r="P487" s="7">
        <v>2.77</v>
      </c>
      <c r="Q487" s="7">
        <v>2</v>
      </c>
      <c r="R487" s="7">
        <v>6.28</v>
      </c>
      <c r="S487" s="7">
        <v>5.76</v>
      </c>
      <c r="T487" s="7">
        <v>9.68</v>
      </c>
      <c r="U487" s="7">
        <v>3.78</v>
      </c>
      <c r="V487" s="7">
        <v>2.06</v>
      </c>
      <c r="W487" s="7">
        <v>2.0099999999999998</v>
      </c>
      <c r="X487" s="1" t="s">
        <v>737</v>
      </c>
      <c r="Y487" s="1" t="s">
        <v>25</v>
      </c>
      <c r="Z487" s="1" t="s">
        <v>745</v>
      </c>
      <c r="AA487" s="1">
        <v>-6.4595833333333337</v>
      </c>
      <c r="AB487" s="1">
        <v>-35.677883333333334</v>
      </c>
      <c r="AC487" s="7">
        <v>2.5999999999999999E-2</v>
      </c>
      <c r="AD487" s="7">
        <v>8.2989999999999995</v>
      </c>
      <c r="AE487" s="1" t="s">
        <v>9</v>
      </c>
      <c r="AF487" s="1" t="s">
        <v>450</v>
      </c>
    </row>
    <row r="488" spans="1:32" x14ac:dyDescent="0.2">
      <c r="A488" s="1" t="s">
        <v>551</v>
      </c>
      <c r="B488" s="1" t="s">
        <v>11</v>
      </c>
      <c r="C488" s="1" t="s">
        <v>525</v>
      </c>
      <c r="D488" s="1" t="s">
        <v>7</v>
      </c>
      <c r="E488" s="1" t="s">
        <v>13</v>
      </c>
      <c r="F488" s="1" t="s">
        <v>526</v>
      </c>
      <c r="G488" s="2">
        <v>704.7</v>
      </c>
      <c r="H488" s="2">
        <v>366</v>
      </c>
      <c r="I488" s="7">
        <v>21.9</v>
      </c>
      <c r="J488" s="7">
        <v>33.200000000000003</v>
      </c>
      <c r="K488" s="7">
        <v>22.3</v>
      </c>
      <c r="L488" s="7">
        <v>9.82</v>
      </c>
      <c r="M488" s="7">
        <v>10.91</v>
      </c>
      <c r="N488" s="7">
        <v>1.33</v>
      </c>
      <c r="O488" s="7">
        <v>1.86</v>
      </c>
      <c r="P488" s="7">
        <v>3.52</v>
      </c>
      <c r="Q488" s="7">
        <v>2.77</v>
      </c>
      <c r="R488" s="7">
        <v>8.41</v>
      </c>
      <c r="S488" s="7">
        <v>7.37</v>
      </c>
      <c r="T488" s="7">
        <v>13.67</v>
      </c>
      <c r="U488" s="7">
        <v>6.27</v>
      </c>
      <c r="V488" s="7">
        <v>2.2400000000000002</v>
      </c>
      <c r="W488" s="7">
        <v>1.58</v>
      </c>
      <c r="X488" s="1" t="s">
        <v>737</v>
      </c>
      <c r="Y488" s="1" t="s">
        <v>8</v>
      </c>
      <c r="Z488" s="1" t="s">
        <v>745</v>
      </c>
      <c r="AA488" s="1">
        <v>-6.4595833333333337</v>
      </c>
      <c r="AB488" s="1">
        <v>-35.677883333333334</v>
      </c>
      <c r="AC488" s="7">
        <v>0.105</v>
      </c>
      <c r="AD488" s="7">
        <v>7.3520000000000003</v>
      </c>
      <c r="AE488" s="1" t="s">
        <v>15</v>
      </c>
      <c r="AF488" s="1" t="s">
        <v>450</v>
      </c>
    </row>
    <row r="489" spans="1:32" x14ac:dyDescent="0.2">
      <c r="A489" s="1" t="s">
        <v>552</v>
      </c>
      <c r="B489" s="1" t="s">
        <v>11</v>
      </c>
      <c r="C489" s="1" t="s">
        <v>525</v>
      </c>
      <c r="D489" s="1" t="s">
        <v>7</v>
      </c>
      <c r="E489" s="1" t="s">
        <v>13</v>
      </c>
      <c r="F489" s="1" t="s">
        <v>526</v>
      </c>
      <c r="G489" s="2">
        <v>704.7</v>
      </c>
      <c r="H489" s="2">
        <v>366</v>
      </c>
      <c r="I489" s="7">
        <v>21.9</v>
      </c>
      <c r="J489" s="7">
        <v>33.200000000000003</v>
      </c>
      <c r="K489" s="7">
        <v>36.53</v>
      </c>
      <c r="L489" s="7">
        <v>14.96</v>
      </c>
      <c r="M489" s="7">
        <v>18.809999999999999</v>
      </c>
      <c r="N489" s="7">
        <v>1.98</v>
      </c>
      <c r="O489" s="7">
        <v>3.12</v>
      </c>
      <c r="P489" s="7">
        <v>5.23</v>
      </c>
      <c r="Q489" s="7">
        <v>3.32</v>
      </c>
      <c r="R489" s="7">
        <v>17.2</v>
      </c>
      <c r="S489" s="7">
        <v>14.67</v>
      </c>
      <c r="T489" s="7">
        <v>20.27</v>
      </c>
      <c r="U489" s="7">
        <v>9.08</v>
      </c>
      <c r="V489" s="7">
        <v>4.05</v>
      </c>
      <c r="W489" s="7">
        <v>2.6</v>
      </c>
      <c r="X489" s="1" t="s">
        <v>735</v>
      </c>
      <c r="Y489" s="1" t="s">
        <v>25</v>
      </c>
      <c r="Z489" s="1" t="s">
        <v>743</v>
      </c>
      <c r="AA489" s="1">
        <v>-6.4595833333333337</v>
      </c>
      <c r="AB489" s="1">
        <v>-35.677883333333334</v>
      </c>
      <c r="AC489" s="7">
        <v>0.13</v>
      </c>
      <c r="AD489" s="7">
        <v>15.087</v>
      </c>
      <c r="AE489" s="1" t="s">
        <v>18</v>
      </c>
      <c r="AF489" s="1" t="s">
        <v>450</v>
      </c>
    </row>
    <row r="490" spans="1:32" x14ac:dyDescent="0.2">
      <c r="A490" s="1" t="s">
        <v>553</v>
      </c>
      <c r="B490" s="1" t="s">
        <v>11</v>
      </c>
      <c r="C490" s="1" t="s">
        <v>525</v>
      </c>
      <c r="D490" s="1" t="s">
        <v>7</v>
      </c>
      <c r="E490" s="1" t="s">
        <v>13</v>
      </c>
      <c r="F490" s="1" t="s">
        <v>526</v>
      </c>
      <c r="G490" s="2">
        <v>704.7</v>
      </c>
      <c r="H490" s="2">
        <v>366</v>
      </c>
      <c r="I490" s="7">
        <v>21.9</v>
      </c>
      <c r="J490" s="7">
        <v>33.200000000000003</v>
      </c>
      <c r="K490" s="7">
        <v>27.61</v>
      </c>
      <c r="L490" s="7">
        <v>10.83</v>
      </c>
      <c r="M490" s="7">
        <v>12.38</v>
      </c>
      <c r="N490" s="7">
        <v>1.3</v>
      </c>
      <c r="O490" s="7">
        <v>1.81</v>
      </c>
      <c r="P490" s="7">
        <v>3.49</v>
      </c>
      <c r="Q490" s="7">
        <v>2.31</v>
      </c>
      <c r="R490" s="7">
        <v>10.29</v>
      </c>
      <c r="S490" s="7">
        <v>8.68</v>
      </c>
      <c r="T490" s="7">
        <v>15.3</v>
      </c>
      <c r="U490" s="7">
        <v>5.84</v>
      </c>
      <c r="V490" s="7">
        <v>2.75</v>
      </c>
      <c r="W490" s="7">
        <v>2.4300000000000002</v>
      </c>
      <c r="X490" s="1" t="s">
        <v>736</v>
      </c>
      <c r="Y490" s="1" t="s">
        <v>8</v>
      </c>
      <c r="Z490" s="1" t="s">
        <v>744</v>
      </c>
      <c r="AA490" s="1">
        <v>-6.4595833333333337</v>
      </c>
      <c r="AB490" s="1">
        <v>-35.677883333333334</v>
      </c>
      <c r="AC490" s="7">
        <v>0.105</v>
      </c>
      <c r="AD490" s="7">
        <v>22.114000000000001</v>
      </c>
      <c r="AE490" s="1" t="s">
        <v>18</v>
      </c>
      <c r="AF490" s="1" t="s">
        <v>450</v>
      </c>
    </row>
    <row r="491" spans="1:32" x14ac:dyDescent="0.2">
      <c r="A491" s="1" t="s">
        <v>554</v>
      </c>
      <c r="B491" s="1" t="s">
        <v>11</v>
      </c>
      <c r="C491" s="1" t="s">
        <v>525</v>
      </c>
      <c r="D491" s="1" t="s">
        <v>7</v>
      </c>
      <c r="E491" s="1" t="s">
        <v>13</v>
      </c>
      <c r="F491" s="1" t="s">
        <v>526</v>
      </c>
      <c r="G491" s="2">
        <v>704.7</v>
      </c>
      <c r="H491" s="2">
        <v>366</v>
      </c>
      <c r="I491" s="7">
        <v>21.9</v>
      </c>
      <c r="J491" s="7">
        <v>33.200000000000003</v>
      </c>
      <c r="K491" s="7">
        <v>28.45</v>
      </c>
      <c r="L491" s="7">
        <v>11.95</v>
      </c>
      <c r="M491" s="7">
        <v>13.14</v>
      </c>
      <c r="N491" s="7">
        <v>1.69</v>
      </c>
      <c r="O491" s="7">
        <v>2.4700000000000002</v>
      </c>
      <c r="P491" s="7">
        <v>3.83</v>
      </c>
      <c r="Q491" s="7">
        <v>2.59</v>
      </c>
      <c r="R491" s="7">
        <v>11.95</v>
      </c>
      <c r="S491" s="7">
        <v>10.11</v>
      </c>
      <c r="T491" s="7">
        <v>16.920000000000002</v>
      </c>
      <c r="U491" s="7">
        <v>6.42</v>
      </c>
      <c r="V491" s="7">
        <v>3.16</v>
      </c>
      <c r="W491" s="7">
        <v>3.03</v>
      </c>
      <c r="X491" s="1" t="s">
        <v>736</v>
      </c>
      <c r="Y491" s="1" t="s">
        <v>8</v>
      </c>
      <c r="Z491" s="1" t="s">
        <v>744</v>
      </c>
      <c r="AA491" s="1">
        <v>-6.4595833333333337</v>
      </c>
      <c r="AB491" s="1">
        <v>-35.677883333333334</v>
      </c>
      <c r="AC491" s="7">
        <v>3.5999999999999997E-2</v>
      </c>
      <c r="AD491" s="7">
        <v>21.087</v>
      </c>
      <c r="AE491" s="1" t="s">
        <v>18</v>
      </c>
      <c r="AF491" s="1" t="s">
        <v>450</v>
      </c>
    </row>
    <row r="492" spans="1:32" x14ac:dyDescent="0.2">
      <c r="A492" s="1" t="s">
        <v>555</v>
      </c>
      <c r="B492" s="1" t="s">
        <v>11</v>
      </c>
      <c r="C492" s="1" t="s">
        <v>525</v>
      </c>
      <c r="D492" s="1" t="s">
        <v>7</v>
      </c>
      <c r="E492" s="1" t="s">
        <v>13</v>
      </c>
      <c r="F492" s="1" t="s">
        <v>526</v>
      </c>
      <c r="G492" s="2">
        <v>704.7</v>
      </c>
      <c r="H492" s="2">
        <v>366</v>
      </c>
      <c r="I492" s="7">
        <v>21.9</v>
      </c>
      <c r="J492" s="7">
        <v>33.200000000000003</v>
      </c>
      <c r="K492" s="7">
        <v>27.47</v>
      </c>
      <c r="L492" s="7">
        <v>11.38</v>
      </c>
      <c r="M492" s="7">
        <v>11.72</v>
      </c>
      <c r="N492" s="7">
        <v>1.37</v>
      </c>
      <c r="O492" s="7">
        <v>2.21</v>
      </c>
      <c r="P492" s="7">
        <v>3.48</v>
      </c>
      <c r="Q492" s="7">
        <v>2.12</v>
      </c>
      <c r="R492" s="7">
        <v>11.3</v>
      </c>
      <c r="S492" s="7" t="s">
        <v>764</v>
      </c>
      <c r="T492" s="7">
        <v>16.02</v>
      </c>
      <c r="U492" s="7">
        <v>4.26</v>
      </c>
      <c r="V492" s="7">
        <v>2.64</v>
      </c>
      <c r="W492" s="7">
        <v>2.64</v>
      </c>
      <c r="X492" s="1" t="s">
        <v>736</v>
      </c>
      <c r="Y492" s="1" t="s">
        <v>8</v>
      </c>
      <c r="Z492" s="1" t="s">
        <v>744</v>
      </c>
      <c r="AA492" s="1">
        <v>-6.4595833333333337</v>
      </c>
      <c r="AB492" s="1">
        <v>-35.677883333333334</v>
      </c>
      <c r="AC492" s="7">
        <v>0.16300000000000001</v>
      </c>
      <c r="AD492" s="7">
        <v>28.657</v>
      </c>
      <c r="AE492" s="1" t="s">
        <v>18</v>
      </c>
      <c r="AF492" s="1" t="s">
        <v>450</v>
      </c>
    </row>
    <row r="493" spans="1:32" x14ac:dyDescent="0.2">
      <c r="A493" s="1" t="s">
        <v>556</v>
      </c>
      <c r="B493" s="1" t="s">
        <v>11</v>
      </c>
      <c r="C493" s="1" t="s">
        <v>525</v>
      </c>
      <c r="D493" s="1" t="s">
        <v>7</v>
      </c>
      <c r="E493" s="1" t="s">
        <v>13</v>
      </c>
      <c r="F493" s="1" t="s">
        <v>526</v>
      </c>
      <c r="G493" s="2">
        <v>704.7</v>
      </c>
      <c r="H493" s="2">
        <v>366</v>
      </c>
      <c r="I493" s="7">
        <v>21.9</v>
      </c>
      <c r="J493" s="7">
        <v>33.200000000000003</v>
      </c>
      <c r="K493" s="7">
        <v>17.100000000000001</v>
      </c>
      <c r="L493" s="7">
        <v>6.32</v>
      </c>
      <c r="M493" s="7">
        <v>6.55</v>
      </c>
      <c r="N493" s="7">
        <v>0.91</v>
      </c>
      <c r="O493" s="7">
        <v>1.57</v>
      </c>
      <c r="P493" s="7">
        <v>2.99</v>
      </c>
      <c r="Q493" s="7">
        <v>2.15</v>
      </c>
      <c r="R493" s="7">
        <v>5.18</v>
      </c>
      <c r="S493" s="7">
        <v>5.0599999999999996</v>
      </c>
      <c r="T493" s="7">
        <v>8.76</v>
      </c>
      <c r="U493" s="7">
        <v>3.5</v>
      </c>
      <c r="V493" s="7">
        <v>1.97</v>
      </c>
      <c r="W493" s="7">
        <v>2.1800000000000002</v>
      </c>
      <c r="X493" s="1" t="s">
        <v>737</v>
      </c>
      <c r="Y493" s="1" t="s">
        <v>8</v>
      </c>
      <c r="Z493" s="1" t="s">
        <v>745</v>
      </c>
      <c r="AA493" s="1">
        <v>-6.4595833333333337</v>
      </c>
      <c r="AB493" s="1">
        <v>-35.677883333333334</v>
      </c>
      <c r="AC493" s="7">
        <v>0.13900000000000001</v>
      </c>
      <c r="AD493" s="7">
        <v>13.673999999999999</v>
      </c>
      <c r="AE493" s="1" t="s">
        <v>15</v>
      </c>
      <c r="AF493" s="1" t="s">
        <v>450</v>
      </c>
    </row>
    <row r="494" spans="1:32" x14ac:dyDescent="0.2">
      <c r="A494" s="1" t="s">
        <v>557</v>
      </c>
      <c r="B494" s="1" t="s">
        <v>11</v>
      </c>
      <c r="C494" s="1" t="s">
        <v>525</v>
      </c>
      <c r="D494" s="1" t="s">
        <v>7</v>
      </c>
      <c r="E494" s="1" t="s">
        <v>13</v>
      </c>
      <c r="F494" s="1" t="s">
        <v>526</v>
      </c>
      <c r="G494" s="2">
        <v>704.7</v>
      </c>
      <c r="H494" s="2">
        <v>366</v>
      </c>
      <c r="I494" s="7">
        <v>21.9</v>
      </c>
      <c r="J494" s="7">
        <v>33.200000000000003</v>
      </c>
      <c r="K494" s="7">
        <v>19.38</v>
      </c>
      <c r="L494" s="7">
        <v>8.77</v>
      </c>
      <c r="M494" s="7">
        <v>9.33</v>
      </c>
      <c r="N494" s="7">
        <v>2.06</v>
      </c>
      <c r="O494" s="7">
        <v>2.2400000000000002</v>
      </c>
      <c r="P494" s="7">
        <v>3.65</v>
      </c>
      <c r="Q494" s="7">
        <v>2.7</v>
      </c>
      <c r="R494" s="7">
        <v>7.63</v>
      </c>
      <c r="S494" s="7">
        <v>6.14</v>
      </c>
      <c r="T494" s="7">
        <v>11.49</v>
      </c>
      <c r="U494" s="7">
        <v>4.6900000000000004</v>
      </c>
      <c r="V494" s="7">
        <v>2.61</v>
      </c>
      <c r="W494" s="7">
        <v>2.64</v>
      </c>
      <c r="X494" s="1" t="s">
        <v>737</v>
      </c>
      <c r="Y494" s="1" t="s">
        <v>8</v>
      </c>
      <c r="Z494" s="1" t="s">
        <v>745</v>
      </c>
      <c r="AA494" s="1">
        <v>-6.4595833333333337</v>
      </c>
      <c r="AB494" s="1">
        <v>-35.677883333333334</v>
      </c>
      <c r="AC494" s="7">
        <v>7.5999999999999998E-2</v>
      </c>
      <c r="AD494" s="7">
        <v>19.701000000000001</v>
      </c>
      <c r="AE494" s="1" t="s">
        <v>18</v>
      </c>
      <c r="AF494" s="1" t="s">
        <v>450</v>
      </c>
    </row>
    <row r="495" spans="1:32" x14ac:dyDescent="0.2">
      <c r="A495" s="1" t="s">
        <v>558</v>
      </c>
      <c r="B495" s="1" t="s">
        <v>11</v>
      </c>
      <c r="C495" s="1" t="s">
        <v>525</v>
      </c>
      <c r="D495" s="1" t="s">
        <v>7</v>
      </c>
      <c r="E495" s="1" t="s">
        <v>13</v>
      </c>
      <c r="F495" s="1" t="s">
        <v>526</v>
      </c>
      <c r="G495" s="2">
        <v>704.7</v>
      </c>
      <c r="H495" s="2">
        <v>366</v>
      </c>
      <c r="I495" s="7">
        <v>21.9</v>
      </c>
      <c r="J495" s="7">
        <v>33.200000000000003</v>
      </c>
      <c r="K495" s="7">
        <v>18.84</v>
      </c>
      <c r="L495" s="7">
        <v>8.68</v>
      </c>
      <c r="M495" s="7">
        <v>9.27</v>
      </c>
      <c r="N495" s="7">
        <v>2.02</v>
      </c>
      <c r="O495" s="7">
        <v>2</v>
      </c>
      <c r="P495" s="7">
        <v>3.69</v>
      </c>
      <c r="Q495" s="7">
        <v>2.35</v>
      </c>
      <c r="R495" s="7">
        <v>7.55</v>
      </c>
      <c r="S495" s="7">
        <v>6.7</v>
      </c>
      <c r="T495" s="7">
        <v>10.99</v>
      </c>
      <c r="U495" s="7">
        <v>4.46</v>
      </c>
      <c r="V495" s="7">
        <v>2.42</v>
      </c>
      <c r="W495" s="7">
        <v>2.36</v>
      </c>
      <c r="X495" s="1" t="s">
        <v>737</v>
      </c>
      <c r="Y495" s="1" t="s">
        <v>25</v>
      </c>
      <c r="Z495" s="1" t="s">
        <v>745</v>
      </c>
      <c r="AA495" s="1">
        <v>-6.4595833333333337</v>
      </c>
      <c r="AB495" s="1">
        <v>-35.677883333333334</v>
      </c>
      <c r="AC495" s="7">
        <v>0.09</v>
      </c>
      <c r="AD495" s="7">
        <v>18.673999999999999</v>
      </c>
      <c r="AE495" s="1" t="s">
        <v>15</v>
      </c>
      <c r="AF495" s="1" t="s">
        <v>450</v>
      </c>
    </row>
    <row r="496" spans="1:32" x14ac:dyDescent="0.2">
      <c r="A496" s="1" t="s">
        <v>559</v>
      </c>
      <c r="B496" s="1" t="s">
        <v>11</v>
      </c>
      <c r="C496" s="1" t="s">
        <v>525</v>
      </c>
      <c r="D496" s="1" t="s">
        <v>7</v>
      </c>
      <c r="E496" s="1" t="s">
        <v>13</v>
      </c>
      <c r="F496" s="1" t="s">
        <v>526</v>
      </c>
      <c r="G496" s="2">
        <v>704.7</v>
      </c>
      <c r="H496" s="2">
        <v>366</v>
      </c>
      <c r="I496" s="7">
        <v>21.9</v>
      </c>
      <c r="J496" s="7">
        <v>33.200000000000003</v>
      </c>
      <c r="K496" s="7">
        <v>18.440000000000001</v>
      </c>
      <c r="L496" s="7">
        <v>8.15</v>
      </c>
      <c r="M496" s="7">
        <v>8.24</v>
      </c>
      <c r="N496" s="7">
        <v>1.44</v>
      </c>
      <c r="O496" s="7">
        <v>2.06</v>
      </c>
      <c r="P496" s="7">
        <v>3.36</v>
      </c>
      <c r="Q496" s="7">
        <v>2.3199999999999998</v>
      </c>
      <c r="R496" s="7">
        <v>6.42</v>
      </c>
      <c r="S496" s="7">
        <v>4.82</v>
      </c>
      <c r="T496" s="7">
        <v>9.0299999999999994</v>
      </c>
      <c r="U496" s="7">
        <v>4.0199999999999996</v>
      </c>
      <c r="V496" s="7">
        <v>2.2999999999999998</v>
      </c>
      <c r="W496" s="7">
        <v>2.63</v>
      </c>
      <c r="X496" s="1" t="s">
        <v>737</v>
      </c>
      <c r="Y496" s="1" t="s">
        <v>25</v>
      </c>
      <c r="Z496" s="1" t="s">
        <v>745</v>
      </c>
      <c r="AA496" s="1">
        <v>-6.4595833333333337</v>
      </c>
      <c r="AB496" s="1">
        <v>-35.677883333333334</v>
      </c>
      <c r="AC496" s="7">
        <v>2.3E-2</v>
      </c>
      <c r="AD496" s="7">
        <v>9.26</v>
      </c>
      <c r="AE496" s="1" t="s">
        <v>36</v>
      </c>
      <c r="AF496" s="1" t="s">
        <v>450</v>
      </c>
    </row>
    <row r="497" spans="1:32" x14ac:dyDescent="0.2">
      <c r="A497" s="1" t="s">
        <v>560</v>
      </c>
      <c r="B497" s="1" t="s">
        <v>11</v>
      </c>
      <c r="C497" s="1" t="s">
        <v>525</v>
      </c>
      <c r="D497" s="1" t="s">
        <v>7</v>
      </c>
      <c r="E497" s="1" t="s">
        <v>13</v>
      </c>
      <c r="F497" s="1" t="s">
        <v>526</v>
      </c>
      <c r="G497" s="2">
        <v>704.7</v>
      </c>
      <c r="H497" s="2">
        <v>366</v>
      </c>
      <c r="I497" s="7">
        <v>21.9</v>
      </c>
      <c r="J497" s="7">
        <v>33.200000000000003</v>
      </c>
      <c r="K497" s="7">
        <v>27.14</v>
      </c>
      <c r="L497" s="7">
        <v>12.34</v>
      </c>
      <c r="M497" s="7">
        <v>12.68</v>
      </c>
      <c r="N497" s="7">
        <v>2.77</v>
      </c>
      <c r="O497" s="7">
        <v>3.24</v>
      </c>
      <c r="P497" s="7">
        <v>4.43</v>
      </c>
      <c r="Q497" s="7">
        <v>3.09</v>
      </c>
      <c r="R497" s="7">
        <v>10.73</v>
      </c>
      <c r="S497" s="7">
        <v>9.2200000000000006</v>
      </c>
      <c r="T497" s="7">
        <v>15.42</v>
      </c>
      <c r="U497" s="7">
        <v>5.85</v>
      </c>
      <c r="V497" s="7">
        <v>3.18</v>
      </c>
      <c r="W497" s="7">
        <v>3.33</v>
      </c>
      <c r="X497" s="1" t="s">
        <v>736</v>
      </c>
      <c r="Y497" s="1" t="s">
        <v>8</v>
      </c>
      <c r="Z497" s="1" t="s">
        <v>744</v>
      </c>
      <c r="AA497" s="1">
        <v>-6.4595833333333337</v>
      </c>
      <c r="AB497" s="1">
        <v>-35.677883333333334</v>
      </c>
      <c r="AC497" s="7">
        <v>5.2999999999999999E-2</v>
      </c>
      <c r="AD497" s="7">
        <v>21.530999999999999</v>
      </c>
      <c r="AE497" s="1" t="s">
        <v>9</v>
      </c>
      <c r="AF497" s="1" t="s">
        <v>450</v>
      </c>
    </row>
    <row r="498" spans="1:32" x14ac:dyDescent="0.2">
      <c r="A498" s="1" t="s">
        <v>561</v>
      </c>
      <c r="B498" s="1" t="s">
        <v>11</v>
      </c>
      <c r="C498" s="1" t="s">
        <v>525</v>
      </c>
      <c r="D498" s="1" t="s">
        <v>7</v>
      </c>
      <c r="E498" s="1" t="s">
        <v>13</v>
      </c>
      <c r="F498" s="1" t="s">
        <v>526</v>
      </c>
      <c r="G498" s="2">
        <v>704.7</v>
      </c>
      <c r="H498" s="2">
        <v>366</v>
      </c>
      <c r="I498" s="7">
        <v>21.9</v>
      </c>
      <c r="J498" s="7">
        <v>33.200000000000003</v>
      </c>
      <c r="K498" s="7">
        <v>29.91</v>
      </c>
      <c r="L498" s="7">
        <v>13.54</v>
      </c>
      <c r="M498" s="7">
        <v>14.41</v>
      </c>
      <c r="N498" s="7">
        <v>2.96</v>
      </c>
      <c r="O498" s="7">
        <v>3.34</v>
      </c>
      <c r="P498" s="7">
        <v>4.5</v>
      </c>
      <c r="Q498" s="7">
        <v>3.1</v>
      </c>
      <c r="R498" s="7">
        <v>13.05</v>
      </c>
      <c r="S498" s="7">
        <v>9.92</v>
      </c>
      <c r="T498" s="7">
        <v>18.45</v>
      </c>
      <c r="U498" s="7">
        <v>8.1199999999999992</v>
      </c>
      <c r="V498" s="7">
        <v>3.63</v>
      </c>
      <c r="W498" s="7">
        <v>3.43</v>
      </c>
      <c r="X498" s="1" t="s">
        <v>736</v>
      </c>
      <c r="Y498" s="1" t="s">
        <v>8</v>
      </c>
      <c r="Z498" s="1" t="s">
        <v>744</v>
      </c>
      <c r="AA498" s="1">
        <v>-6.4595833333333337</v>
      </c>
      <c r="AB498" s="1">
        <v>-35.677883333333334</v>
      </c>
      <c r="AC498" s="7">
        <v>0.14499999999999999</v>
      </c>
      <c r="AD498" s="7">
        <v>18.771000000000001</v>
      </c>
      <c r="AE498" s="1" t="s">
        <v>15</v>
      </c>
      <c r="AF498" s="1" t="s">
        <v>450</v>
      </c>
    </row>
    <row r="499" spans="1:32" x14ac:dyDescent="0.2">
      <c r="A499" s="1" t="s">
        <v>562</v>
      </c>
      <c r="B499" s="1" t="s">
        <v>11</v>
      </c>
      <c r="C499" s="1" t="s">
        <v>525</v>
      </c>
      <c r="D499" s="1" t="s">
        <v>7</v>
      </c>
      <c r="E499" s="1" t="s">
        <v>13</v>
      </c>
      <c r="F499" s="1" t="s">
        <v>526</v>
      </c>
      <c r="G499" s="2">
        <v>704.7</v>
      </c>
      <c r="H499" s="2">
        <v>366</v>
      </c>
      <c r="I499" s="7">
        <v>21.9</v>
      </c>
      <c r="J499" s="7">
        <v>33.200000000000003</v>
      </c>
      <c r="K499" s="7">
        <v>25.95</v>
      </c>
      <c r="L499" s="7">
        <v>9.69</v>
      </c>
      <c r="M499" s="7">
        <v>11.07</v>
      </c>
      <c r="N499" s="7">
        <v>2.31</v>
      </c>
      <c r="O499" s="7">
        <v>2.92</v>
      </c>
      <c r="P499" s="7">
        <v>3.87</v>
      </c>
      <c r="Q499" s="7">
        <v>2.68</v>
      </c>
      <c r="R499" s="7">
        <v>9.4</v>
      </c>
      <c r="S499" s="7">
        <v>8.39</v>
      </c>
      <c r="T499" s="7" t="s">
        <v>765</v>
      </c>
      <c r="U499" s="7">
        <v>5.34</v>
      </c>
      <c r="V499" s="7">
        <v>3.11</v>
      </c>
      <c r="W499" s="7">
        <v>3.38</v>
      </c>
      <c r="X499" s="1" t="s">
        <v>736</v>
      </c>
      <c r="Y499" s="1" t="s">
        <v>25</v>
      </c>
      <c r="Z499" s="1" t="s">
        <v>744</v>
      </c>
      <c r="AA499" s="1">
        <v>-6.4595833333333337</v>
      </c>
      <c r="AB499" s="1">
        <v>-35.677883333333334</v>
      </c>
      <c r="AC499" s="7">
        <v>2.1000000000000001E-2</v>
      </c>
      <c r="AD499" s="7">
        <v>7.0049999999999999</v>
      </c>
      <c r="AE499" s="1" t="s">
        <v>36</v>
      </c>
      <c r="AF499" s="1" t="s">
        <v>450</v>
      </c>
    </row>
    <row r="500" spans="1:32" x14ac:dyDescent="0.2">
      <c r="A500" s="1" t="s">
        <v>563</v>
      </c>
      <c r="B500" s="1" t="s">
        <v>11</v>
      </c>
      <c r="C500" s="1" t="s">
        <v>525</v>
      </c>
      <c r="D500" s="1" t="s">
        <v>7</v>
      </c>
      <c r="E500" s="1" t="s">
        <v>13</v>
      </c>
      <c r="F500" s="1" t="s">
        <v>526</v>
      </c>
      <c r="G500" s="2">
        <v>704.7</v>
      </c>
      <c r="H500" s="2">
        <v>366</v>
      </c>
      <c r="I500" s="7">
        <v>21.9</v>
      </c>
      <c r="J500" s="7">
        <v>33.200000000000003</v>
      </c>
      <c r="K500" s="7">
        <v>32.840000000000003</v>
      </c>
      <c r="L500" s="7">
        <v>13.81</v>
      </c>
      <c r="M500" s="7">
        <v>15.13</v>
      </c>
      <c r="N500" s="7">
        <v>3.02</v>
      </c>
      <c r="O500" s="7">
        <v>3.65</v>
      </c>
      <c r="P500" s="7">
        <v>4.8499999999999996</v>
      </c>
      <c r="Q500" s="7">
        <v>3.29</v>
      </c>
      <c r="R500" s="7">
        <v>13.81</v>
      </c>
      <c r="S500" s="7">
        <v>10.91</v>
      </c>
      <c r="T500" s="7">
        <v>19.079999999999998</v>
      </c>
      <c r="U500" s="7">
        <v>8.41</v>
      </c>
      <c r="V500" s="7">
        <v>3.61</v>
      </c>
      <c r="W500" s="7">
        <v>3.71</v>
      </c>
      <c r="X500" s="1" t="s">
        <v>736</v>
      </c>
      <c r="Y500" s="1" t="s">
        <v>8</v>
      </c>
      <c r="Z500" s="1" t="s">
        <v>744</v>
      </c>
      <c r="AA500" s="1">
        <v>-6.4595833333333337</v>
      </c>
      <c r="AB500" s="1">
        <v>-35.677883333333334</v>
      </c>
      <c r="AC500" s="7">
        <v>0.25</v>
      </c>
      <c r="AD500" s="7">
        <v>20.411999999999999</v>
      </c>
      <c r="AE500" s="1" t="s">
        <v>55</v>
      </c>
      <c r="AF500" s="1" t="s">
        <v>450</v>
      </c>
    </row>
    <row r="501" spans="1:32" x14ac:dyDescent="0.2">
      <c r="A501" s="1" t="s">
        <v>564</v>
      </c>
      <c r="B501" s="1" t="s">
        <v>11</v>
      </c>
      <c r="C501" s="1" t="s">
        <v>525</v>
      </c>
      <c r="D501" s="1" t="s">
        <v>7</v>
      </c>
      <c r="E501" s="1" t="s">
        <v>13</v>
      </c>
      <c r="F501" s="1" t="s">
        <v>526</v>
      </c>
      <c r="G501" s="2">
        <v>704.7</v>
      </c>
      <c r="H501" s="2">
        <v>366</v>
      </c>
      <c r="I501" s="7">
        <v>21.9</v>
      </c>
      <c r="J501" s="7">
        <v>33.200000000000003</v>
      </c>
      <c r="K501" s="7">
        <v>29.62</v>
      </c>
      <c r="L501" s="7">
        <v>13.06</v>
      </c>
      <c r="M501" s="7">
        <v>13.96</v>
      </c>
      <c r="N501" s="7">
        <v>2.4700000000000002</v>
      </c>
      <c r="O501" s="7">
        <v>2.5099999999999998</v>
      </c>
      <c r="P501" s="7">
        <v>4.1100000000000003</v>
      </c>
      <c r="Q501" s="7">
        <v>2.4300000000000002</v>
      </c>
      <c r="R501" s="7">
        <v>11.66</v>
      </c>
      <c r="S501" s="7">
        <v>9.48</v>
      </c>
      <c r="T501" s="7">
        <v>15.93</v>
      </c>
      <c r="U501" s="7">
        <v>5.96</v>
      </c>
      <c r="V501" s="7">
        <v>3.34</v>
      </c>
      <c r="W501" s="7">
        <v>2.96</v>
      </c>
      <c r="X501" s="1" t="s">
        <v>736</v>
      </c>
      <c r="Y501" s="1" t="s">
        <v>25</v>
      </c>
      <c r="Z501" s="1" t="s">
        <v>744</v>
      </c>
      <c r="AA501" s="1">
        <v>-6.4595833333333337</v>
      </c>
      <c r="AB501" s="1">
        <v>-35.677883333333334</v>
      </c>
      <c r="AC501" s="7">
        <v>7.9000000000000001E-2</v>
      </c>
      <c r="AD501" s="7">
        <v>22.79</v>
      </c>
      <c r="AE501" s="1" t="s">
        <v>18</v>
      </c>
      <c r="AF501" s="1" t="s">
        <v>450</v>
      </c>
    </row>
    <row r="502" spans="1:32" x14ac:dyDescent="0.2">
      <c r="A502" s="1" t="s">
        <v>565</v>
      </c>
      <c r="B502" s="1" t="s">
        <v>11</v>
      </c>
      <c r="C502" s="1" t="s">
        <v>525</v>
      </c>
      <c r="D502" s="1" t="s">
        <v>7</v>
      </c>
      <c r="E502" s="1" t="s">
        <v>13</v>
      </c>
      <c r="F502" s="1" t="s">
        <v>526</v>
      </c>
      <c r="G502" s="2">
        <v>704.7</v>
      </c>
      <c r="H502" s="2">
        <v>366</v>
      </c>
      <c r="I502" s="7">
        <v>21.9</v>
      </c>
      <c r="J502" s="7">
        <v>33.200000000000003</v>
      </c>
      <c r="K502" s="7">
        <v>23.74</v>
      </c>
      <c r="L502" s="7">
        <v>9.09</v>
      </c>
      <c r="M502" s="7">
        <v>9.84</v>
      </c>
      <c r="N502" s="7">
        <v>2.0499999999999998</v>
      </c>
      <c r="O502" s="7">
        <v>2.35</v>
      </c>
      <c r="P502" s="7">
        <v>2.95</v>
      </c>
      <c r="Q502" s="7">
        <v>1.75</v>
      </c>
      <c r="R502" s="7">
        <v>10.16</v>
      </c>
      <c r="S502" s="7">
        <v>8.83</v>
      </c>
      <c r="T502" s="7">
        <v>14.47</v>
      </c>
      <c r="U502" s="7">
        <v>6.17</v>
      </c>
      <c r="V502" s="7">
        <v>2.27</v>
      </c>
      <c r="W502" s="7">
        <v>2.42</v>
      </c>
      <c r="X502" s="1" t="s">
        <v>737</v>
      </c>
      <c r="Y502" s="1" t="s">
        <v>25</v>
      </c>
      <c r="Z502" s="1" t="s">
        <v>745</v>
      </c>
      <c r="AA502" s="1">
        <v>-6.4595833333333337</v>
      </c>
      <c r="AB502" s="1">
        <v>-35.677883333333334</v>
      </c>
      <c r="AC502" s="7">
        <v>0.11</v>
      </c>
      <c r="AD502" s="7">
        <v>32.656999999999996</v>
      </c>
      <c r="AE502" s="1" t="s">
        <v>15</v>
      </c>
      <c r="AF502" s="1" t="s">
        <v>450</v>
      </c>
    </row>
    <row r="503" spans="1:32" x14ac:dyDescent="0.2">
      <c r="A503" s="1" t="s">
        <v>566</v>
      </c>
      <c r="B503" s="1" t="s">
        <v>11</v>
      </c>
      <c r="C503" s="1" t="s">
        <v>525</v>
      </c>
      <c r="D503" s="1" t="s">
        <v>7</v>
      </c>
      <c r="E503" s="1" t="s">
        <v>13</v>
      </c>
      <c r="F503" s="1" t="s">
        <v>526</v>
      </c>
      <c r="G503" s="2">
        <v>704.7</v>
      </c>
      <c r="H503" s="2">
        <v>366</v>
      </c>
      <c r="I503" s="7">
        <v>21.9</v>
      </c>
      <c r="J503" s="7">
        <v>33.200000000000003</v>
      </c>
      <c r="K503" s="7">
        <v>26.28</v>
      </c>
      <c r="L503" s="7">
        <v>10.87</v>
      </c>
      <c r="M503" s="7">
        <v>11.51</v>
      </c>
      <c r="N503" s="7">
        <v>1.9</v>
      </c>
      <c r="O503" s="7">
        <v>2.4500000000000002</v>
      </c>
      <c r="P503" s="7">
        <v>3.54</v>
      </c>
      <c r="Q503" s="7">
        <v>2.17</v>
      </c>
      <c r="R503" s="7">
        <v>9.3000000000000007</v>
      </c>
      <c r="S503" s="7">
        <v>8.86</v>
      </c>
      <c r="T503" s="7">
        <v>15.51</v>
      </c>
      <c r="U503" s="7">
        <v>7.05</v>
      </c>
      <c r="V503" s="7">
        <v>2.44</v>
      </c>
      <c r="W503" s="7">
        <v>2.76</v>
      </c>
      <c r="X503" s="1" t="s">
        <v>736</v>
      </c>
      <c r="Y503" s="1" t="s">
        <v>8</v>
      </c>
      <c r="Z503" s="1" t="s">
        <v>744</v>
      </c>
      <c r="AA503" s="1">
        <v>-6.4595833333333337</v>
      </c>
      <c r="AB503" s="1">
        <v>-35.677883333333334</v>
      </c>
      <c r="AC503" s="7">
        <v>6.2E-2</v>
      </c>
      <c r="AD503" s="7">
        <v>23.672999999999998</v>
      </c>
      <c r="AE503" s="1" t="s">
        <v>18</v>
      </c>
      <c r="AF503" s="1" t="s">
        <v>450</v>
      </c>
    </row>
    <row r="504" spans="1:32" x14ac:dyDescent="0.2">
      <c r="A504" s="1" t="s">
        <v>567</v>
      </c>
      <c r="B504" s="1" t="s">
        <v>11</v>
      </c>
      <c r="C504" s="1" t="s">
        <v>525</v>
      </c>
      <c r="D504" s="1" t="s">
        <v>7</v>
      </c>
      <c r="E504" s="1" t="s">
        <v>13</v>
      </c>
      <c r="F504" s="1" t="s">
        <v>526</v>
      </c>
      <c r="G504" s="2">
        <v>704.7</v>
      </c>
      <c r="H504" s="2">
        <v>366</v>
      </c>
      <c r="I504" s="7">
        <v>21.9</v>
      </c>
      <c r="J504" s="7">
        <v>33.200000000000003</v>
      </c>
      <c r="K504" s="7">
        <v>21.28</v>
      </c>
      <c r="L504" s="7">
        <v>9.4</v>
      </c>
      <c r="M504" s="7">
        <v>9.5500000000000007</v>
      </c>
      <c r="N504" s="7">
        <v>1.42</v>
      </c>
      <c r="O504" s="7">
        <v>1.75</v>
      </c>
      <c r="P504" s="7">
        <v>3.23</v>
      </c>
      <c r="Q504" s="7">
        <v>1.85</v>
      </c>
      <c r="R504" s="7">
        <v>7.73</v>
      </c>
      <c r="S504" s="7">
        <v>6.08</v>
      </c>
      <c r="T504" s="7">
        <v>13.05</v>
      </c>
      <c r="U504" s="7">
        <v>5.19</v>
      </c>
      <c r="V504" s="7">
        <v>2.37</v>
      </c>
      <c r="W504" s="7">
        <v>2.2799999999999998</v>
      </c>
      <c r="X504" s="1" t="s">
        <v>737</v>
      </c>
      <c r="Y504" s="1" t="s">
        <v>25</v>
      </c>
      <c r="Z504" s="1" t="s">
        <v>745</v>
      </c>
      <c r="AA504" s="1">
        <v>-6.4595833333333337</v>
      </c>
      <c r="AB504" s="1">
        <v>-35.677883333333334</v>
      </c>
      <c r="AC504" s="7">
        <v>0.1</v>
      </c>
      <c r="AD504" s="7">
        <v>19.425999999999998</v>
      </c>
      <c r="AE504" s="1" t="s">
        <v>9</v>
      </c>
      <c r="AF504" s="1" t="s">
        <v>450</v>
      </c>
    </row>
    <row r="505" spans="1:32" x14ac:dyDescent="0.2">
      <c r="A505" s="1" t="s">
        <v>568</v>
      </c>
      <c r="B505" s="1" t="s">
        <v>11</v>
      </c>
      <c r="C505" s="1" t="s">
        <v>525</v>
      </c>
      <c r="D505" s="1" t="s">
        <v>7</v>
      </c>
      <c r="E505" s="1" t="s">
        <v>13</v>
      </c>
      <c r="F505" s="1" t="s">
        <v>526</v>
      </c>
      <c r="G505" s="2">
        <v>704.7</v>
      </c>
      <c r="H505" s="2">
        <v>366</v>
      </c>
      <c r="I505" s="7">
        <v>21.9</v>
      </c>
      <c r="J505" s="7">
        <v>33.200000000000003</v>
      </c>
      <c r="K505" s="7">
        <v>27.91</v>
      </c>
      <c r="L505" s="7">
        <v>10.77</v>
      </c>
      <c r="M505" s="7">
        <v>11.56</v>
      </c>
      <c r="N505" s="7">
        <v>1.89</v>
      </c>
      <c r="O505" s="7">
        <v>2.4</v>
      </c>
      <c r="P505" s="7">
        <v>3.37</v>
      </c>
      <c r="Q505" s="7">
        <v>2.5299999999999998</v>
      </c>
      <c r="R505" s="7">
        <v>10.1</v>
      </c>
      <c r="S505" s="7">
        <v>8.4600000000000009</v>
      </c>
      <c r="T505" s="7">
        <v>14.58</v>
      </c>
      <c r="U505" s="7">
        <v>6.09</v>
      </c>
      <c r="V505" s="7">
        <v>2.61</v>
      </c>
      <c r="W505" s="7">
        <v>2.56</v>
      </c>
      <c r="X505" s="1" t="s">
        <v>736</v>
      </c>
      <c r="Y505" s="1" t="s">
        <v>8</v>
      </c>
      <c r="Z505" s="1" t="s">
        <v>744</v>
      </c>
      <c r="AA505" s="1">
        <v>-6.4595833333333337</v>
      </c>
      <c r="AB505" s="1">
        <v>-35.677883333333334</v>
      </c>
      <c r="AC505" s="7">
        <v>6.7000000000000004E-2</v>
      </c>
      <c r="AD505" s="7">
        <v>25.097999999999999</v>
      </c>
      <c r="AE505" s="1" t="s">
        <v>18</v>
      </c>
      <c r="AF505" s="1" t="s">
        <v>450</v>
      </c>
    </row>
    <row r="506" spans="1:32" x14ac:dyDescent="0.2">
      <c r="A506" s="1" t="s">
        <v>569</v>
      </c>
      <c r="B506" s="1" t="s">
        <v>11</v>
      </c>
      <c r="C506" s="1" t="s">
        <v>525</v>
      </c>
      <c r="D506" s="1" t="s">
        <v>7</v>
      </c>
      <c r="E506" s="1" t="s">
        <v>13</v>
      </c>
      <c r="F506" s="1" t="s">
        <v>526</v>
      </c>
      <c r="G506" s="2">
        <v>704.7</v>
      </c>
      <c r="H506" s="2">
        <v>366</v>
      </c>
      <c r="I506" s="7">
        <v>21.9</v>
      </c>
      <c r="J506" s="7">
        <v>33.200000000000003</v>
      </c>
      <c r="K506" s="7">
        <v>23.52</v>
      </c>
      <c r="L506" s="7">
        <v>9.3800000000000008</v>
      </c>
      <c r="M506" s="7">
        <v>10.67</v>
      </c>
      <c r="N506" s="7">
        <v>1.54</v>
      </c>
      <c r="O506" s="7">
        <v>2.12</v>
      </c>
      <c r="P506" s="7">
        <v>2.98</v>
      </c>
      <c r="Q506" s="7">
        <v>2.17</v>
      </c>
      <c r="R506" s="7">
        <v>9.57</v>
      </c>
      <c r="S506" s="7">
        <v>7.81</v>
      </c>
      <c r="T506" s="7">
        <v>13.12</v>
      </c>
      <c r="U506" s="7">
        <v>5.35</v>
      </c>
      <c r="V506" s="7">
        <v>2.31</v>
      </c>
      <c r="W506" s="7">
        <v>2.5099999999999998</v>
      </c>
      <c r="X506" s="1" t="s">
        <v>737</v>
      </c>
      <c r="Y506" s="1" t="s">
        <v>8</v>
      </c>
      <c r="Z506" s="1" t="s">
        <v>745</v>
      </c>
      <c r="AA506" s="1">
        <v>-6.4595833333333337</v>
      </c>
      <c r="AB506" s="1">
        <v>-35.677883333333334</v>
      </c>
      <c r="AC506" s="7">
        <v>3.5000000000000003E-2</v>
      </c>
      <c r="AD506" s="7">
        <v>17.710999999999999</v>
      </c>
      <c r="AE506" s="1" t="s">
        <v>9</v>
      </c>
      <c r="AF506" s="1" t="s">
        <v>450</v>
      </c>
    </row>
    <row r="507" spans="1:32" x14ac:dyDescent="0.2">
      <c r="A507" s="1" t="s">
        <v>570</v>
      </c>
      <c r="B507" s="1" t="s">
        <v>11</v>
      </c>
      <c r="C507" s="1" t="s">
        <v>525</v>
      </c>
      <c r="D507" s="1" t="s">
        <v>7</v>
      </c>
      <c r="E507" s="1" t="s">
        <v>13</v>
      </c>
      <c r="F507" s="1" t="s">
        <v>526</v>
      </c>
      <c r="G507" s="2">
        <v>704.7</v>
      </c>
      <c r="H507" s="2">
        <v>366</v>
      </c>
      <c r="I507" s="7">
        <v>21.9</v>
      </c>
      <c r="J507" s="7">
        <v>33.200000000000003</v>
      </c>
      <c r="K507" s="7">
        <v>21.55</v>
      </c>
      <c r="L507" s="7">
        <v>9.08</v>
      </c>
      <c r="M507" s="7">
        <v>9.9600000000000009</v>
      </c>
      <c r="N507" s="7">
        <v>1.38</v>
      </c>
      <c r="O507" s="7">
        <v>1.99</v>
      </c>
      <c r="P507" s="7">
        <v>2.68</v>
      </c>
      <c r="Q507" s="7">
        <v>1.51</v>
      </c>
      <c r="R507" s="7">
        <v>9.19</v>
      </c>
      <c r="S507" s="7">
        <v>7.17</v>
      </c>
      <c r="T507" s="7">
        <v>13.19</v>
      </c>
      <c r="U507" s="7">
        <v>5.6</v>
      </c>
      <c r="V507" s="7">
        <v>2.15</v>
      </c>
      <c r="W507" s="7">
        <v>2.27</v>
      </c>
      <c r="X507" s="1" t="s">
        <v>737</v>
      </c>
      <c r="Y507" s="1" t="s">
        <v>25</v>
      </c>
      <c r="Z507" s="1" t="s">
        <v>745</v>
      </c>
      <c r="AA507" s="1">
        <v>-6.4595833333333337</v>
      </c>
      <c r="AB507" s="1">
        <v>-35.677883333333334</v>
      </c>
      <c r="AC507" s="7">
        <v>7.4999999999999997E-2</v>
      </c>
      <c r="AD507" s="7">
        <v>22.824999999999999</v>
      </c>
      <c r="AE507" s="1" t="s">
        <v>15</v>
      </c>
      <c r="AF507" s="1" t="s">
        <v>450</v>
      </c>
    </row>
    <row r="508" spans="1:32" x14ac:dyDescent="0.2">
      <c r="A508" s="1" t="s">
        <v>571</v>
      </c>
      <c r="B508" s="1" t="s">
        <v>11</v>
      </c>
      <c r="C508" s="1" t="s">
        <v>525</v>
      </c>
      <c r="D508" s="1" t="s">
        <v>7</v>
      </c>
      <c r="E508" s="1" t="s">
        <v>13</v>
      </c>
      <c r="F508" s="1" t="s">
        <v>526</v>
      </c>
      <c r="G508" s="2">
        <v>704.7</v>
      </c>
      <c r="H508" s="2">
        <v>366</v>
      </c>
      <c r="I508" s="7">
        <v>21.9</v>
      </c>
      <c r="J508" s="7">
        <v>33.200000000000003</v>
      </c>
      <c r="K508" s="7">
        <v>32.43</v>
      </c>
      <c r="L508" s="7">
        <v>12.95</v>
      </c>
      <c r="M508" s="7">
        <v>15.4</v>
      </c>
      <c r="N508" s="7">
        <v>2.4700000000000002</v>
      </c>
      <c r="O508" s="7">
        <v>3.24</v>
      </c>
      <c r="P508" s="7">
        <v>4.2699999999999996</v>
      </c>
      <c r="Q508" s="7">
        <v>3.08</v>
      </c>
      <c r="R508" s="7">
        <v>13.49</v>
      </c>
      <c r="S508" s="7">
        <v>10.84</v>
      </c>
      <c r="T508" s="7">
        <v>19.57</v>
      </c>
      <c r="U508" s="7">
        <v>8.92</v>
      </c>
      <c r="V508" s="7">
        <v>4.13</v>
      </c>
      <c r="W508" s="7">
        <v>3.71</v>
      </c>
      <c r="X508" s="1" t="s">
        <v>736</v>
      </c>
      <c r="Y508" s="1" t="s">
        <v>8</v>
      </c>
      <c r="Z508" s="1" t="s">
        <v>743</v>
      </c>
      <c r="AA508" s="1">
        <v>-6.4595833333333337</v>
      </c>
      <c r="AB508" s="1">
        <v>-35.677883333333334</v>
      </c>
      <c r="AC508" s="7">
        <v>7.0999999999999994E-2</v>
      </c>
      <c r="AD508" s="7">
        <v>26.422000000000001</v>
      </c>
      <c r="AE508" s="1" t="s">
        <v>18</v>
      </c>
      <c r="AF508" s="1" t="s">
        <v>450</v>
      </c>
    </row>
    <row r="509" spans="1:32" x14ac:dyDescent="0.2">
      <c r="A509" s="1" t="s">
        <v>572</v>
      </c>
      <c r="B509" s="1" t="s">
        <v>11</v>
      </c>
      <c r="C509" s="1" t="s">
        <v>525</v>
      </c>
      <c r="D509" s="1" t="s">
        <v>7</v>
      </c>
      <c r="E509" s="1" t="s">
        <v>13</v>
      </c>
      <c r="F509" s="1" t="s">
        <v>526</v>
      </c>
      <c r="G509" s="2">
        <v>704.7</v>
      </c>
      <c r="H509" s="2">
        <v>366</v>
      </c>
      <c r="I509" s="7">
        <v>21.9</v>
      </c>
      <c r="J509" s="7">
        <v>33.200000000000003</v>
      </c>
      <c r="K509" s="7">
        <v>22.1</v>
      </c>
      <c r="L509" s="7">
        <v>9.52</v>
      </c>
      <c r="M509" s="7">
        <v>10.58</v>
      </c>
      <c r="N509" s="7">
        <v>1.53</v>
      </c>
      <c r="O509" s="7">
        <v>1.72</v>
      </c>
      <c r="P509" s="7">
        <v>3.03</v>
      </c>
      <c r="Q509" s="7">
        <v>1.79</v>
      </c>
      <c r="R509" s="7">
        <v>8.4</v>
      </c>
      <c r="S509" s="7">
        <v>7.73</v>
      </c>
      <c r="T509" s="7">
        <v>13.22</v>
      </c>
      <c r="U509" s="7">
        <v>4.91</v>
      </c>
      <c r="V509" s="7">
        <v>2.09</v>
      </c>
      <c r="W509" s="7">
        <v>2.0299999999999998</v>
      </c>
      <c r="X509" s="1" t="s">
        <v>737</v>
      </c>
      <c r="Y509" s="1" t="s">
        <v>25</v>
      </c>
      <c r="Z509" s="1" t="s">
        <v>745</v>
      </c>
      <c r="AA509" s="1">
        <v>-6.4595833333333337</v>
      </c>
      <c r="AB509" s="1">
        <v>-35.677883333333334</v>
      </c>
      <c r="AC509" s="7">
        <v>5.8000000000000003E-2</v>
      </c>
      <c r="AD509" s="7">
        <v>19.405999999999999</v>
      </c>
      <c r="AE509" s="1" t="s">
        <v>18</v>
      </c>
      <c r="AF509" s="1" t="s">
        <v>450</v>
      </c>
    </row>
    <row r="510" spans="1:32" x14ac:dyDescent="0.2">
      <c r="A510" s="1" t="s">
        <v>573</v>
      </c>
      <c r="B510" s="1" t="s">
        <v>11</v>
      </c>
      <c r="C510" s="1" t="s">
        <v>525</v>
      </c>
      <c r="D510" s="1" t="s">
        <v>7</v>
      </c>
      <c r="E510" s="1" t="s">
        <v>13</v>
      </c>
      <c r="F510" s="1" t="s">
        <v>526</v>
      </c>
      <c r="G510" s="2">
        <v>704.7</v>
      </c>
      <c r="H510" s="2">
        <v>366</v>
      </c>
      <c r="I510" s="7">
        <v>21.9</v>
      </c>
      <c r="J510" s="7">
        <v>33.200000000000003</v>
      </c>
      <c r="K510" s="7">
        <v>15.43</v>
      </c>
      <c r="L510" s="7">
        <v>6.38</v>
      </c>
      <c r="M510" s="7">
        <v>6.48</v>
      </c>
      <c r="N510" s="7">
        <v>0.98</v>
      </c>
      <c r="O510" s="7">
        <v>1.19</v>
      </c>
      <c r="P510" s="7">
        <v>2.21</v>
      </c>
      <c r="Q510" s="7">
        <v>1.34</v>
      </c>
      <c r="R510" s="7">
        <v>5.77</v>
      </c>
      <c r="S510" s="7">
        <v>4.58</v>
      </c>
      <c r="T510" s="7">
        <v>8.48</v>
      </c>
      <c r="U510" s="7">
        <v>3.16</v>
      </c>
      <c r="V510" s="7">
        <v>1.41</v>
      </c>
      <c r="W510" s="7">
        <v>1.64</v>
      </c>
      <c r="X510" s="1" t="s">
        <v>737</v>
      </c>
      <c r="Y510" s="1" t="s">
        <v>8</v>
      </c>
      <c r="Z510" s="1" t="s">
        <v>745</v>
      </c>
      <c r="AA510" s="1">
        <v>-6.4595833333333337</v>
      </c>
      <c r="AB510" s="1">
        <v>-35.677883333333334</v>
      </c>
      <c r="AC510" s="7">
        <v>9.1999999999999998E-2</v>
      </c>
      <c r="AD510" s="7">
        <v>20.635000000000002</v>
      </c>
      <c r="AE510" s="1" t="s">
        <v>18</v>
      </c>
      <c r="AF510" s="1" t="s">
        <v>450</v>
      </c>
    </row>
    <row r="511" spans="1:32" x14ac:dyDescent="0.2">
      <c r="A511" s="1" t="s">
        <v>574</v>
      </c>
      <c r="B511" s="1" t="s">
        <v>11</v>
      </c>
      <c r="C511" s="1" t="s">
        <v>525</v>
      </c>
      <c r="D511" s="1" t="s">
        <v>7</v>
      </c>
      <c r="E511" s="1" t="s">
        <v>13</v>
      </c>
      <c r="F511" s="1" t="s">
        <v>526</v>
      </c>
      <c r="G511" s="2">
        <v>704.7</v>
      </c>
      <c r="H511" s="2">
        <v>366</v>
      </c>
      <c r="I511" s="7">
        <v>21.9</v>
      </c>
      <c r="J511" s="7">
        <v>33.200000000000003</v>
      </c>
      <c r="K511" s="7">
        <v>24.64</v>
      </c>
      <c r="L511" s="7">
        <v>10.3</v>
      </c>
      <c r="M511" s="7">
        <v>11.75</v>
      </c>
      <c r="N511" s="7">
        <v>1.6</v>
      </c>
      <c r="O511" s="7">
        <v>2.42</v>
      </c>
      <c r="P511" s="7">
        <v>3.41</v>
      </c>
      <c r="Q511" s="7">
        <v>1.83</v>
      </c>
      <c r="R511" s="7">
        <v>8.7799999999999994</v>
      </c>
      <c r="S511" s="7">
        <v>7.97</v>
      </c>
      <c r="T511" s="7">
        <v>13.81</v>
      </c>
      <c r="U511" s="7">
        <v>6.62</v>
      </c>
      <c r="V511" s="7">
        <v>2.52</v>
      </c>
      <c r="W511" s="7">
        <v>2.78</v>
      </c>
      <c r="X511" s="1" t="s">
        <v>737</v>
      </c>
      <c r="Y511" s="1" t="s">
        <v>25</v>
      </c>
      <c r="Z511" s="1" t="s">
        <v>745</v>
      </c>
      <c r="AA511" s="1">
        <v>-6.4595833333333337</v>
      </c>
      <c r="AB511" s="1">
        <v>-35.677883333333334</v>
      </c>
      <c r="AC511" s="7">
        <v>0.155</v>
      </c>
      <c r="AD511" s="7">
        <v>19.792000000000002</v>
      </c>
      <c r="AE511" s="1" t="s">
        <v>55</v>
      </c>
      <c r="AF511" s="1" t="s">
        <v>450</v>
      </c>
    </row>
    <row r="512" spans="1:32" x14ac:dyDescent="0.2">
      <c r="A512" s="1" t="s">
        <v>575</v>
      </c>
      <c r="B512" s="1" t="s">
        <v>11</v>
      </c>
      <c r="C512" s="1" t="s">
        <v>525</v>
      </c>
      <c r="D512" s="1" t="s">
        <v>7</v>
      </c>
      <c r="E512" s="1" t="s">
        <v>13</v>
      </c>
      <c r="F512" s="1" t="s">
        <v>526</v>
      </c>
      <c r="G512" s="2">
        <v>704.7</v>
      </c>
      <c r="H512" s="2">
        <v>366</v>
      </c>
      <c r="I512" s="7">
        <v>21.9</v>
      </c>
      <c r="J512" s="7">
        <v>33.200000000000003</v>
      </c>
      <c r="K512" s="7">
        <v>30.16</v>
      </c>
      <c r="L512" s="7">
        <v>13.7</v>
      </c>
      <c r="M512" s="7">
        <v>14.82</v>
      </c>
      <c r="N512" s="7">
        <v>2.38</v>
      </c>
      <c r="O512" s="7">
        <v>2.64</v>
      </c>
      <c r="P512" s="7">
        <v>3.95</v>
      </c>
      <c r="Q512" s="7">
        <v>2.63</v>
      </c>
      <c r="R512" s="7">
        <v>13.68</v>
      </c>
      <c r="S512" s="7">
        <v>11.24</v>
      </c>
      <c r="T512" s="7">
        <v>18.11</v>
      </c>
      <c r="U512" s="7">
        <v>5.53</v>
      </c>
      <c r="V512" s="7">
        <v>3.77</v>
      </c>
      <c r="W512" s="7">
        <v>3.39</v>
      </c>
      <c r="X512" s="1" t="s">
        <v>737</v>
      </c>
      <c r="Y512" s="1" t="s">
        <v>8</v>
      </c>
      <c r="Z512" s="1" t="s">
        <v>744</v>
      </c>
      <c r="AA512" s="1">
        <v>-6.4595833333333337</v>
      </c>
      <c r="AB512" s="1">
        <v>-35.677883333333334</v>
      </c>
      <c r="AC512" s="7">
        <v>0.193</v>
      </c>
      <c r="AD512" s="7">
        <v>25.882000000000001</v>
      </c>
      <c r="AE512" s="1" t="s">
        <v>15</v>
      </c>
      <c r="AF512" s="1" t="s">
        <v>450</v>
      </c>
    </row>
    <row r="513" spans="1:32" x14ac:dyDescent="0.2">
      <c r="A513" s="1" t="s">
        <v>576</v>
      </c>
      <c r="B513" s="1" t="s">
        <v>11</v>
      </c>
      <c r="C513" s="1" t="s">
        <v>525</v>
      </c>
      <c r="D513" s="1" t="s">
        <v>7</v>
      </c>
      <c r="E513" s="1" t="s">
        <v>13</v>
      </c>
      <c r="F513" s="1" t="s">
        <v>526</v>
      </c>
      <c r="G513" s="2">
        <v>704.7</v>
      </c>
      <c r="H513" s="2">
        <v>366</v>
      </c>
      <c r="I513" s="7">
        <v>21.9</v>
      </c>
      <c r="J513" s="7">
        <v>33.200000000000003</v>
      </c>
      <c r="K513" s="7">
        <v>28.82</v>
      </c>
      <c r="L513" s="7">
        <v>11.36</v>
      </c>
      <c r="M513" s="7">
        <v>12.84</v>
      </c>
      <c r="N513" s="7">
        <v>1.82</v>
      </c>
      <c r="O513" s="7">
        <v>1.98</v>
      </c>
      <c r="P513" s="7">
        <v>3.85</v>
      </c>
      <c r="Q513" s="7">
        <v>2</v>
      </c>
      <c r="R513" s="7">
        <v>11.61</v>
      </c>
      <c r="S513" s="7">
        <v>9.14</v>
      </c>
      <c r="T513" s="7">
        <v>14.92</v>
      </c>
      <c r="U513" s="7">
        <v>6.6</v>
      </c>
      <c r="V513" s="7">
        <v>2.87</v>
      </c>
      <c r="W513" s="7">
        <v>2.42</v>
      </c>
      <c r="X513" s="1" t="s">
        <v>736</v>
      </c>
      <c r="Y513" s="1" t="s">
        <v>25</v>
      </c>
      <c r="Z513" s="1" t="s">
        <v>744</v>
      </c>
      <c r="AA513" s="1">
        <v>-6.4595833333333337</v>
      </c>
      <c r="AB513" s="1">
        <v>-35.677883333333334</v>
      </c>
      <c r="AC513" s="7">
        <v>0.14299999999999999</v>
      </c>
      <c r="AD513" s="7">
        <v>18.582000000000001</v>
      </c>
      <c r="AE513" s="1" t="s">
        <v>15</v>
      </c>
      <c r="AF513" s="1" t="s">
        <v>450</v>
      </c>
    </row>
    <row r="514" spans="1:32" x14ac:dyDescent="0.2">
      <c r="A514" s="1" t="s">
        <v>577</v>
      </c>
      <c r="B514" s="1" t="s">
        <v>11</v>
      </c>
      <c r="C514" s="1" t="s">
        <v>525</v>
      </c>
      <c r="D514" s="1" t="s">
        <v>7</v>
      </c>
      <c r="E514" s="1" t="s">
        <v>13</v>
      </c>
      <c r="F514" s="1" t="s">
        <v>526</v>
      </c>
      <c r="G514" s="2">
        <v>704.7</v>
      </c>
      <c r="H514" s="2">
        <v>366</v>
      </c>
      <c r="I514" s="7">
        <v>21.9</v>
      </c>
      <c r="J514" s="7">
        <v>33.200000000000003</v>
      </c>
      <c r="K514" s="7">
        <v>24.54</v>
      </c>
      <c r="L514" s="7">
        <v>10.61</v>
      </c>
      <c r="M514" s="7">
        <v>11.37</v>
      </c>
      <c r="N514" s="7">
        <v>1.43</v>
      </c>
      <c r="O514" s="7">
        <v>1.61</v>
      </c>
      <c r="P514" s="7">
        <v>3.32</v>
      </c>
      <c r="Q514" s="7">
        <v>2.4</v>
      </c>
      <c r="R514" s="7">
        <v>9.36</v>
      </c>
      <c r="S514" s="7">
        <v>8</v>
      </c>
      <c r="T514" s="7">
        <v>14.32</v>
      </c>
      <c r="U514" s="7">
        <v>5.48</v>
      </c>
      <c r="V514" s="7">
        <v>2.67</v>
      </c>
      <c r="W514" s="7">
        <v>2.2400000000000002</v>
      </c>
      <c r="X514" s="1" t="s">
        <v>736</v>
      </c>
      <c r="Y514" s="1" t="s">
        <v>25</v>
      </c>
      <c r="Z514" s="1" t="s">
        <v>745</v>
      </c>
      <c r="AA514" s="1">
        <v>-6.4595833333333337</v>
      </c>
      <c r="AB514" s="1">
        <v>-35.677883333333334</v>
      </c>
      <c r="AC514" s="7">
        <v>5.7000000000000002E-2</v>
      </c>
      <c r="AD514" s="7">
        <v>13.236000000000001</v>
      </c>
      <c r="AE514" s="1" t="s">
        <v>55</v>
      </c>
      <c r="AF514" s="1" t="s">
        <v>450</v>
      </c>
    </row>
    <row r="515" spans="1:32" x14ac:dyDescent="0.2">
      <c r="A515" s="1" t="s">
        <v>578</v>
      </c>
      <c r="B515" s="1" t="s">
        <v>11</v>
      </c>
      <c r="C515" s="1" t="s">
        <v>525</v>
      </c>
      <c r="D515" s="1" t="s">
        <v>7</v>
      </c>
      <c r="E515" s="1" t="s">
        <v>13</v>
      </c>
      <c r="F515" s="1" t="s">
        <v>526</v>
      </c>
      <c r="G515" s="2">
        <v>704.7</v>
      </c>
      <c r="H515" s="2">
        <v>366</v>
      </c>
      <c r="I515" s="7">
        <v>21.9</v>
      </c>
      <c r="J515" s="7">
        <v>33.200000000000003</v>
      </c>
      <c r="K515" s="7">
        <v>13.49</v>
      </c>
      <c r="L515" s="7">
        <v>5.91</v>
      </c>
      <c r="M515" s="7">
        <v>6.32</v>
      </c>
      <c r="N515" s="7">
        <v>0.66</v>
      </c>
      <c r="O515" s="7">
        <v>0.71</v>
      </c>
      <c r="P515" s="7">
        <v>1.87</v>
      </c>
      <c r="Q515" s="7">
        <v>0.7</v>
      </c>
      <c r="R515" s="7">
        <v>4.91</v>
      </c>
      <c r="S515" s="7">
        <v>4.0199999999999996</v>
      </c>
      <c r="T515" s="7">
        <v>7.03</v>
      </c>
      <c r="U515" s="7">
        <v>3.14</v>
      </c>
      <c r="V515" s="7">
        <v>1.04</v>
      </c>
      <c r="W515" s="7">
        <v>1.1000000000000001</v>
      </c>
      <c r="X515" s="1" t="s">
        <v>737</v>
      </c>
      <c r="Y515" s="1" t="s">
        <v>25</v>
      </c>
      <c r="Z515" s="1" t="s">
        <v>745</v>
      </c>
      <c r="AA515" s="1">
        <v>-6.4595833333333337</v>
      </c>
      <c r="AB515" s="1">
        <v>-35.677883333333334</v>
      </c>
      <c r="AC515" s="7">
        <v>2.3E-2</v>
      </c>
      <c r="AD515" s="7">
        <v>9.7260000000000009</v>
      </c>
      <c r="AE515" s="1" t="s">
        <v>18</v>
      </c>
      <c r="AF515" s="1" t="s">
        <v>450</v>
      </c>
    </row>
    <row r="516" spans="1:32" x14ac:dyDescent="0.2">
      <c r="A516" s="1" t="s">
        <v>579</v>
      </c>
      <c r="B516" s="1" t="s">
        <v>11</v>
      </c>
      <c r="C516" s="1" t="s">
        <v>525</v>
      </c>
      <c r="D516" s="1" t="s">
        <v>7</v>
      </c>
      <c r="E516" s="1" t="s">
        <v>13</v>
      </c>
      <c r="F516" s="1" t="s">
        <v>526</v>
      </c>
      <c r="G516" s="2">
        <v>704.7</v>
      </c>
      <c r="H516" s="2">
        <v>366</v>
      </c>
      <c r="I516" s="7">
        <v>21.9</v>
      </c>
      <c r="J516" s="7">
        <v>33.200000000000003</v>
      </c>
      <c r="K516" s="7">
        <v>21.73</v>
      </c>
      <c r="L516" s="7">
        <v>9.76</v>
      </c>
      <c r="M516" s="7">
        <v>9.9600000000000009</v>
      </c>
      <c r="N516" s="7">
        <v>1.21</v>
      </c>
      <c r="O516" s="7">
        <v>1.6</v>
      </c>
      <c r="P516" s="7">
        <v>2.4900000000000002</v>
      </c>
      <c r="Q516" s="7">
        <v>1.69</v>
      </c>
      <c r="R516" s="7">
        <v>8.9</v>
      </c>
      <c r="S516" s="7">
        <v>7.52</v>
      </c>
      <c r="T516" s="7">
        <v>12.45</v>
      </c>
      <c r="U516" s="7">
        <v>5.27</v>
      </c>
      <c r="V516" s="7">
        <v>1.81</v>
      </c>
      <c r="W516" s="7">
        <v>1.87</v>
      </c>
      <c r="X516" s="1" t="s">
        <v>737</v>
      </c>
      <c r="Y516" s="1" t="s">
        <v>25</v>
      </c>
      <c r="Z516" s="1" t="s">
        <v>745</v>
      </c>
      <c r="AA516" s="1">
        <v>-6.4595833333333337</v>
      </c>
      <c r="AB516" s="1">
        <v>-35.677883333333334</v>
      </c>
      <c r="AC516" s="7">
        <v>3.9E-2</v>
      </c>
      <c r="AD516" s="7">
        <v>15.526999999999999</v>
      </c>
      <c r="AE516" s="1" t="s">
        <v>18</v>
      </c>
      <c r="AF516" s="1" t="s">
        <v>450</v>
      </c>
    </row>
    <row r="517" spans="1:32" x14ac:dyDescent="0.2">
      <c r="A517" s="1" t="s">
        <v>580</v>
      </c>
      <c r="B517" s="1" t="s">
        <v>11</v>
      </c>
      <c r="C517" s="1" t="s">
        <v>525</v>
      </c>
      <c r="D517" s="1" t="s">
        <v>7</v>
      </c>
      <c r="E517" s="1" t="s">
        <v>13</v>
      </c>
      <c r="F517" s="1" t="s">
        <v>526</v>
      </c>
      <c r="G517" s="2">
        <v>704.7</v>
      </c>
      <c r="H517" s="2">
        <v>366</v>
      </c>
      <c r="I517" s="7">
        <v>21.9</v>
      </c>
      <c r="J517" s="7">
        <v>33.200000000000003</v>
      </c>
      <c r="K517" s="7">
        <v>13.76</v>
      </c>
      <c r="L517" s="7">
        <v>6</v>
      </c>
      <c r="M517" s="7">
        <v>6.31</v>
      </c>
      <c r="N517" s="7">
        <v>0.67</v>
      </c>
      <c r="O517" s="7">
        <v>0.83</v>
      </c>
      <c r="P517" s="7">
        <v>1.03</v>
      </c>
      <c r="Q517" s="7">
        <v>0.78</v>
      </c>
      <c r="R517" s="7">
        <v>5.37</v>
      </c>
      <c r="S517" s="7">
        <v>4.17</v>
      </c>
      <c r="T517" s="7">
        <v>7.54</v>
      </c>
      <c r="U517" s="7">
        <v>3.19</v>
      </c>
      <c r="V517" s="7">
        <v>1.18</v>
      </c>
      <c r="W517" s="7">
        <v>1.34</v>
      </c>
      <c r="X517" s="1" t="s">
        <v>737</v>
      </c>
      <c r="Y517" s="1" t="s">
        <v>25</v>
      </c>
      <c r="Z517" s="1" t="s">
        <v>745</v>
      </c>
      <c r="AA517" s="1">
        <v>-6.4595833333333337</v>
      </c>
      <c r="AB517" s="1">
        <v>-35.677883333333334</v>
      </c>
      <c r="AC517" s="7">
        <v>6.2E-2</v>
      </c>
      <c r="AD517" s="7">
        <v>10.324</v>
      </c>
      <c r="AE517" s="1" t="s">
        <v>18</v>
      </c>
      <c r="AF517" s="1" t="s">
        <v>450</v>
      </c>
    </row>
    <row r="518" spans="1:32" x14ac:dyDescent="0.2">
      <c r="A518" s="1" t="s">
        <v>581</v>
      </c>
      <c r="B518" s="1" t="s">
        <v>11</v>
      </c>
      <c r="C518" s="1" t="s">
        <v>525</v>
      </c>
      <c r="D518" s="1" t="s">
        <v>7</v>
      </c>
      <c r="E518" s="1" t="s">
        <v>13</v>
      </c>
      <c r="F518" s="1" t="s">
        <v>526</v>
      </c>
      <c r="G518" s="2">
        <v>704.7</v>
      </c>
      <c r="H518" s="2">
        <v>366</v>
      </c>
      <c r="I518" s="7">
        <v>21.9</v>
      </c>
      <c r="J518" s="7">
        <v>33.200000000000003</v>
      </c>
      <c r="K518" s="7">
        <v>15.85</v>
      </c>
      <c r="L518" s="7">
        <v>7.01</v>
      </c>
      <c r="M518" s="7">
        <v>7.23</v>
      </c>
      <c r="N518" s="7">
        <v>1.1000000000000001</v>
      </c>
      <c r="O518" s="7">
        <v>1.18</v>
      </c>
      <c r="P518" s="7">
        <v>2.23</v>
      </c>
      <c r="Q518" s="7">
        <v>0.86</v>
      </c>
      <c r="R518" s="7">
        <v>6.28</v>
      </c>
      <c r="S518" s="7">
        <v>5.09</v>
      </c>
      <c r="T518" s="7">
        <v>9.19</v>
      </c>
      <c r="U518" s="7">
        <v>3.19</v>
      </c>
      <c r="V518" s="7">
        <v>1.6</v>
      </c>
      <c r="W518" s="7">
        <v>1.65</v>
      </c>
      <c r="X518" s="1" t="s">
        <v>737</v>
      </c>
      <c r="Y518" s="1" t="s">
        <v>25</v>
      </c>
      <c r="Z518" s="1" t="s">
        <v>745</v>
      </c>
      <c r="AA518" s="1">
        <v>-6.4595833333333337</v>
      </c>
      <c r="AB518" s="1">
        <v>-35.677883333333334</v>
      </c>
      <c r="AC518" s="7">
        <v>5.6000000000000001E-2</v>
      </c>
      <c r="AD518" s="7">
        <v>16.632999999999999</v>
      </c>
      <c r="AE518" s="1" t="s">
        <v>18</v>
      </c>
      <c r="AF518" s="1" t="s">
        <v>450</v>
      </c>
    </row>
    <row r="519" spans="1:32" x14ac:dyDescent="0.2">
      <c r="A519" s="1" t="s">
        <v>582</v>
      </c>
      <c r="B519" s="1" t="s">
        <v>11</v>
      </c>
      <c r="C519" s="1" t="s">
        <v>525</v>
      </c>
      <c r="D519" s="1" t="s">
        <v>7</v>
      </c>
      <c r="E519" s="1" t="s">
        <v>13</v>
      </c>
      <c r="F519" s="1" t="s">
        <v>526</v>
      </c>
      <c r="G519" s="2">
        <v>704.7</v>
      </c>
      <c r="H519" s="2">
        <v>366</v>
      </c>
      <c r="I519" s="7">
        <v>21.9</v>
      </c>
      <c r="J519" s="7">
        <v>33.200000000000003</v>
      </c>
      <c r="K519" s="7">
        <v>19.62</v>
      </c>
      <c r="L519" s="7">
        <v>8.2100000000000009</v>
      </c>
      <c r="M519" s="7">
        <v>8.9</v>
      </c>
      <c r="N519" s="7">
        <v>1.1399999999999999</v>
      </c>
      <c r="O519" s="7">
        <v>1.44</v>
      </c>
      <c r="P519" s="7">
        <v>2.48</v>
      </c>
      <c r="Q519" s="7">
        <v>1.07</v>
      </c>
      <c r="R519" s="7">
        <v>6.95</v>
      </c>
      <c r="S519" s="7">
        <v>5.72</v>
      </c>
      <c r="T519" s="7">
        <v>10.92</v>
      </c>
      <c r="U519" s="7">
        <v>4.87</v>
      </c>
      <c r="V519" s="7">
        <v>1.7</v>
      </c>
      <c r="W519" s="7">
        <v>1.89</v>
      </c>
      <c r="X519" s="1" t="s">
        <v>737</v>
      </c>
      <c r="Y519" s="1" t="s">
        <v>25</v>
      </c>
      <c r="Z519" s="1" t="s">
        <v>745</v>
      </c>
      <c r="AA519" s="1">
        <v>-6.4595833333333337</v>
      </c>
      <c r="AB519" s="1">
        <v>-35.677883333333334</v>
      </c>
      <c r="AC519" s="7">
        <v>0.04</v>
      </c>
      <c r="AD519" s="7">
        <v>9.3209999999999997</v>
      </c>
      <c r="AE519" s="1" t="s">
        <v>36</v>
      </c>
      <c r="AF519" s="1" t="s">
        <v>450</v>
      </c>
    </row>
    <row r="520" spans="1:32" x14ac:dyDescent="0.2">
      <c r="A520" s="1" t="s">
        <v>583</v>
      </c>
      <c r="B520" s="1" t="s">
        <v>11</v>
      </c>
      <c r="C520" s="1" t="s">
        <v>525</v>
      </c>
      <c r="D520" s="1" t="s">
        <v>7</v>
      </c>
      <c r="E520" s="1" t="s">
        <v>13</v>
      </c>
      <c r="F520" s="1" t="s">
        <v>526</v>
      </c>
      <c r="G520" s="2">
        <v>704.7</v>
      </c>
      <c r="H520" s="2">
        <v>366</v>
      </c>
      <c r="I520" s="7">
        <v>21.9</v>
      </c>
      <c r="J520" s="7">
        <v>33.200000000000003</v>
      </c>
      <c r="K520" s="7">
        <v>20.149999999999999</v>
      </c>
      <c r="L520" s="7">
        <v>8.33</v>
      </c>
      <c r="M520" s="7">
        <v>8.86</v>
      </c>
      <c r="N520" s="7">
        <v>1.08</v>
      </c>
      <c r="O520" s="7">
        <v>1.92</v>
      </c>
      <c r="P520" s="7">
        <v>2.76</v>
      </c>
      <c r="Q520" s="7">
        <v>1.81</v>
      </c>
      <c r="R520" s="7">
        <v>8.24</v>
      </c>
      <c r="S520" s="7">
        <v>7.82</v>
      </c>
      <c r="T520" s="7">
        <v>10.93</v>
      </c>
      <c r="U520" s="7">
        <v>5.24</v>
      </c>
      <c r="V520" s="7">
        <v>2.29</v>
      </c>
      <c r="W520" s="7">
        <v>1.83</v>
      </c>
      <c r="X520" s="1" t="s">
        <v>737</v>
      </c>
      <c r="Y520" s="1" t="s">
        <v>25</v>
      </c>
      <c r="Z520" s="1" t="s">
        <v>745</v>
      </c>
      <c r="AA520" s="1">
        <v>-6.4595833333333337</v>
      </c>
      <c r="AB520" s="1">
        <v>-35.677883333333334</v>
      </c>
      <c r="AC520" s="7">
        <v>0.108</v>
      </c>
      <c r="AD520" s="7">
        <v>19.132999999999999</v>
      </c>
      <c r="AE520" s="1" t="s">
        <v>55</v>
      </c>
      <c r="AF520" s="1" t="s">
        <v>450</v>
      </c>
    </row>
    <row r="521" spans="1:32" x14ac:dyDescent="0.2">
      <c r="A521" s="1" t="s">
        <v>584</v>
      </c>
      <c r="B521" s="1" t="s">
        <v>11</v>
      </c>
      <c r="C521" s="1" t="s">
        <v>525</v>
      </c>
      <c r="D521" s="1" t="s">
        <v>7</v>
      </c>
      <c r="E521" s="1" t="s">
        <v>13</v>
      </c>
      <c r="F521" s="1" t="s">
        <v>526</v>
      </c>
      <c r="G521" s="2">
        <v>704.7</v>
      </c>
      <c r="H521" s="2">
        <v>366</v>
      </c>
      <c r="I521" s="7">
        <v>21.9</v>
      </c>
      <c r="J521" s="7">
        <v>33.200000000000003</v>
      </c>
      <c r="K521" s="7">
        <v>18.940000000000001</v>
      </c>
      <c r="L521" s="7">
        <v>8.68</v>
      </c>
      <c r="M521" s="7">
        <v>8.51</v>
      </c>
      <c r="N521" s="7">
        <v>0.65</v>
      </c>
      <c r="O521" s="7">
        <v>1.55</v>
      </c>
      <c r="P521" s="7">
        <v>2.4900000000000002</v>
      </c>
      <c r="Q521" s="7">
        <v>1.79</v>
      </c>
      <c r="R521" s="7">
        <v>8.1</v>
      </c>
      <c r="S521" s="7">
        <v>7.14</v>
      </c>
      <c r="T521" s="7">
        <v>10.75</v>
      </c>
      <c r="U521" s="7">
        <v>4.0199999999999996</v>
      </c>
      <c r="V521" s="7">
        <v>1.88</v>
      </c>
      <c r="W521" s="7">
        <v>1.65</v>
      </c>
      <c r="X521" s="1" t="s">
        <v>737</v>
      </c>
      <c r="Y521" s="1" t="s">
        <v>8</v>
      </c>
      <c r="Z521" s="1" t="s">
        <v>745</v>
      </c>
      <c r="AA521" s="1">
        <v>-6.4595833333333337</v>
      </c>
      <c r="AB521" s="1">
        <v>-35.677883333333334</v>
      </c>
      <c r="AC521" s="7">
        <v>0.02</v>
      </c>
      <c r="AD521" s="7">
        <v>14.143000000000001</v>
      </c>
      <c r="AE521" s="1" t="s">
        <v>9</v>
      </c>
      <c r="AF521" s="1" t="s">
        <v>450</v>
      </c>
    </row>
    <row r="522" spans="1:32" x14ac:dyDescent="0.2">
      <c r="A522" s="1" t="s">
        <v>585</v>
      </c>
      <c r="B522" s="1" t="s">
        <v>11</v>
      </c>
      <c r="C522" s="1" t="s">
        <v>525</v>
      </c>
      <c r="D522" s="1" t="s">
        <v>7</v>
      </c>
      <c r="E522" s="1" t="s">
        <v>13</v>
      </c>
      <c r="F522" s="1" t="s">
        <v>526</v>
      </c>
      <c r="G522" s="2">
        <v>704.7</v>
      </c>
      <c r="H522" s="2">
        <v>366</v>
      </c>
      <c r="I522" s="7">
        <v>21.9</v>
      </c>
      <c r="J522" s="7">
        <v>33.200000000000003</v>
      </c>
      <c r="K522" s="7">
        <v>17.72</v>
      </c>
      <c r="L522" s="7">
        <v>6.28</v>
      </c>
      <c r="M522" s="7">
        <v>7.45</v>
      </c>
      <c r="N522" s="7">
        <v>0.82</v>
      </c>
      <c r="O522" s="7">
        <v>1.28</v>
      </c>
      <c r="P522" s="7">
        <v>2.81</v>
      </c>
      <c r="Q522" s="7">
        <v>1.96</v>
      </c>
      <c r="R522" s="7">
        <v>7.15</v>
      </c>
      <c r="S522" s="7">
        <v>6.63</v>
      </c>
      <c r="T522" s="7">
        <v>8.8800000000000008</v>
      </c>
      <c r="U522" s="7">
        <v>3.92</v>
      </c>
      <c r="V522" s="7">
        <v>1.58</v>
      </c>
      <c r="W522" s="7">
        <v>1.63</v>
      </c>
      <c r="X522" s="1" t="s">
        <v>737</v>
      </c>
      <c r="Y522" s="1" t="s">
        <v>25</v>
      </c>
      <c r="Z522" s="1" t="s">
        <v>745</v>
      </c>
      <c r="AA522" s="1">
        <v>-6.4595833333333337</v>
      </c>
      <c r="AB522" s="1">
        <v>-35.677883333333334</v>
      </c>
      <c r="AC522" s="7">
        <v>3.5000000000000003E-2</v>
      </c>
      <c r="AD522" s="7">
        <v>16.189</v>
      </c>
      <c r="AE522" s="1" t="s">
        <v>36</v>
      </c>
      <c r="AF522" s="1" t="s">
        <v>450</v>
      </c>
    </row>
    <row r="523" spans="1:32" x14ac:dyDescent="0.2">
      <c r="A523" s="1" t="s">
        <v>586</v>
      </c>
      <c r="B523" s="1" t="s">
        <v>11</v>
      </c>
      <c r="C523" s="1" t="s">
        <v>525</v>
      </c>
      <c r="D523" s="1" t="s">
        <v>7</v>
      </c>
      <c r="E523" s="1" t="s">
        <v>13</v>
      </c>
      <c r="F523" s="1" t="s">
        <v>526</v>
      </c>
      <c r="G523" s="2">
        <v>704.7</v>
      </c>
      <c r="H523" s="2">
        <v>366</v>
      </c>
      <c r="I523" s="7">
        <v>21.9</v>
      </c>
      <c r="J523" s="7">
        <v>33.200000000000003</v>
      </c>
      <c r="K523" s="7">
        <v>13.17</v>
      </c>
      <c r="L523" s="7">
        <v>6.8</v>
      </c>
      <c r="M523" s="7">
        <v>5.84</v>
      </c>
      <c r="N523" s="7">
        <v>0.78</v>
      </c>
      <c r="O523" s="7">
        <v>1.24</v>
      </c>
      <c r="P523" s="7">
        <v>1.96</v>
      </c>
      <c r="Q523" s="7">
        <v>1.58</v>
      </c>
      <c r="R523" s="7">
        <v>4.79</v>
      </c>
      <c r="S523" s="7">
        <v>5.24</v>
      </c>
      <c r="T523" s="7">
        <v>8.3000000000000007</v>
      </c>
      <c r="U523" s="7">
        <v>3.15</v>
      </c>
      <c r="V523" s="7">
        <v>0.94</v>
      </c>
      <c r="W523" s="7">
        <v>1.57</v>
      </c>
      <c r="X523" s="1" t="s">
        <v>737</v>
      </c>
      <c r="Y523" s="1" t="s">
        <v>8</v>
      </c>
      <c r="Z523" s="1" t="s">
        <v>745</v>
      </c>
      <c r="AA523" s="1">
        <v>-6.4595833333333337</v>
      </c>
      <c r="AB523" s="1">
        <v>-35.677883333333334</v>
      </c>
      <c r="AC523" s="7">
        <v>4.2000000000000003E-2</v>
      </c>
      <c r="AD523" s="7">
        <v>16.821000000000002</v>
      </c>
      <c r="AE523" s="1" t="s">
        <v>18</v>
      </c>
      <c r="AF523" s="1" t="s">
        <v>450</v>
      </c>
    </row>
    <row r="524" spans="1:32" x14ac:dyDescent="0.2">
      <c r="A524" s="1" t="s">
        <v>587</v>
      </c>
      <c r="B524" s="1" t="s">
        <v>11</v>
      </c>
      <c r="C524" s="1" t="s">
        <v>525</v>
      </c>
      <c r="D524" s="1" t="s">
        <v>7</v>
      </c>
      <c r="E524" s="1" t="s">
        <v>13</v>
      </c>
      <c r="F524" s="1" t="s">
        <v>526</v>
      </c>
      <c r="G524" s="2">
        <v>704.7</v>
      </c>
      <c r="H524" s="2">
        <v>366</v>
      </c>
      <c r="I524" s="7">
        <v>21.9</v>
      </c>
      <c r="J524" s="7">
        <v>33.200000000000003</v>
      </c>
      <c r="K524" s="7">
        <v>17.14</v>
      </c>
      <c r="L524" s="7">
        <v>8.42</v>
      </c>
      <c r="M524" s="7">
        <v>7.78</v>
      </c>
      <c r="N524" s="7">
        <v>0.57999999999999996</v>
      </c>
      <c r="O524" s="7">
        <v>1.77</v>
      </c>
      <c r="P524" s="7">
        <v>2.61</v>
      </c>
      <c r="Q524" s="7">
        <v>1.38</v>
      </c>
      <c r="R524" s="7">
        <v>6.27</v>
      </c>
      <c r="S524" s="7">
        <v>6.41</v>
      </c>
      <c r="T524" s="7">
        <v>9.23</v>
      </c>
      <c r="U524" s="7">
        <v>4.13</v>
      </c>
      <c r="V524" s="7">
        <v>1.79</v>
      </c>
      <c r="W524" s="7">
        <v>1.67</v>
      </c>
      <c r="X524" s="1" t="s">
        <v>737</v>
      </c>
      <c r="Y524" s="1" t="s">
        <v>8</v>
      </c>
      <c r="Z524" s="1" t="s">
        <v>745</v>
      </c>
      <c r="AA524" s="1">
        <v>-6.4595833333333337</v>
      </c>
      <c r="AB524" s="1">
        <v>-35.677883333333334</v>
      </c>
      <c r="AC524" s="7">
        <v>6.6000000000000003E-2</v>
      </c>
      <c r="AD524" s="7">
        <v>18.463999999999999</v>
      </c>
      <c r="AE524" s="1" t="s">
        <v>18</v>
      </c>
      <c r="AF524" s="1" t="s">
        <v>450</v>
      </c>
    </row>
    <row r="525" spans="1:32" x14ac:dyDescent="0.2">
      <c r="A525" s="1" t="s">
        <v>588</v>
      </c>
      <c r="B525" s="1" t="s">
        <v>11</v>
      </c>
      <c r="C525" s="1" t="s">
        <v>525</v>
      </c>
      <c r="D525" s="1" t="s">
        <v>7</v>
      </c>
      <c r="E525" s="1" t="s">
        <v>13</v>
      </c>
      <c r="F525" s="1" t="s">
        <v>526</v>
      </c>
      <c r="G525" s="2">
        <v>704.7</v>
      </c>
      <c r="H525" s="2">
        <v>366</v>
      </c>
      <c r="I525" s="7">
        <v>21.9</v>
      </c>
      <c r="J525" s="7">
        <v>33.200000000000003</v>
      </c>
      <c r="K525" s="7">
        <v>14.83</v>
      </c>
      <c r="L525" s="7">
        <v>6.91</v>
      </c>
      <c r="M525" s="7">
        <v>6.62</v>
      </c>
      <c r="N525" s="7">
        <v>1.5</v>
      </c>
      <c r="O525" s="7">
        <v>1.7</v>
      </c>
      <c r="P525" s="7">
        <v>2.48</v>
      </c>
      <c r="Q525" s="7">
        <v>1.74</v>
      </c>
      <c r="R525" s="7">
        <v>6.51</v>
      </c>
      <c r="S525" s="7">
        <v>5.55</v>
      </c>
      <c r="T525" s="7">
        <v>8.7200000000000006</v>
      </c>
      <c r="U525" s="7">
        <v>3.67</v>
      </c>
      <c r="V525" s="7">
        <v>1.46</v>
      </c>
      <c r="W525" s="7">
        <v>1.18</v>
      </c>
      <c r="X525" s="1" t="s">
        <v>737</v>
      </c>
      <c r="Y525" s="1" t="s">
        <v>25</v>
      </c>
      <c r="Z525" s="1" t="s">
        <v>745</v>
      </c>
      <c r="AA525" s="1">
        <v>-6.4595833333333337</v>
      </c>
      <c r="AB525" s="1">
        <v>-35.677883333333334</v>
      </c>
      <c r="AC525" s="7">
        <v>1.4E-2</v>
      </c>
      <c r="AD525" s="7">
        <v>6.0140000000000002</v>
      </c>
      <c r="AE525" s="1" t="s">
        <v>18</v>
      </c>
      <c r="AF525" s="1" t="s">
        <v>450</v>
      </c>
    </row>
    <row r="526" spans="1:32" x14ac:dyDescent="0.2">
      <c r="A526" s="1" t="s">
        <v>589</v>
      </c>
      <c r="B526" s="1" t="s">
        <v>11</v>
      </c>
      <c r="C526" s="1" t="s">
        <v>525</v>
      </c>
      <c r="D526" s="1" t="s">
        <v>7</v>
      </c>
      <c r="E526" s="1" t="s">
        <v>13</v>
      </c>
      <c r="F526" s="1" t="s">
        <v>526</v>
      </c>
      <c r="G526" s="2">
        <v>704.7</v>
      </c>
      <c r="H526" s="2">
        <v>366</v>
      </c>
      <c r="I526" s="7">
        <v>21.9</v>
      </c>
      <c r="J526" s="7">
        <v>33.200000000000003</v>
      </c>
      <c r="K526" s="7">
        <v>33.25</v>
      </c>
      <c r="L526" s="7">
        <v>12.41</v>
      </c>
      <c r="M526" s="7">
        <v>14.81</v>
      </c>
      <c r="N526" s="7">
        <v>2.08</v>
      </c>
      <c r="O526" s="7">
        <v>2.37</v>
      </c>
      <c r="P526" s="7">
        <v>3.87</v>
      </c>
      <c r="Q526" s="7">
        <v>2.57</v>
      </c>
      <c r="R526" s="7">
        <v>13.15</v>
      </c>
      <c r="S526" s="7">
        <v>11.09</v>
      </c>
      <c r="T526" s="7">
        <v>18.54</v>
      </c>
      <c r="U526" s="7">
        <v>7.5</v>
      </c>
      <c r="V526" s="7">
        <v>3.11</v>
      </c>
      <c r="W526" s="7">
        <v>2.66</v>
      </c>
      <c r="X526" s="1" t="s">
        <v>737</v>
      </c>
      <c r="Y526" s="1" t="s">
        <v>8</v>
      </c>
      <c r="Z526" s="1" t="s">
        <v>744</v>
      </c>
      <c r="AA526" s="1">
        <v>-6.4595833333333337</v>
      </c>
      <c r="AB526" s="1">
        <v>-35.677883333333334</v>
      </c>
      <c r="AC526" s="7">
        <v>0.246</v>
      </c>
      <c r="AD526" s="7">
        <v>19.550999999999998</v>
      </c>
      <c r="AE526" s="1" t="s">
        <v>15</v>
      </c>
      <c r="AF526" s="1" t="s">
        <v>450</v>
      </c>
    </row>
    <row r="527" spans="1:32" x14ac:dyDescent="0.2">
      <c r="A527" s="1" t="s">
        <v>590</v>
      </c>
      <c r="B527" s="1" t="s">
        <v>11</v>
      </c>
      <c r="C527" s="1" t="s">
        <v>525</v>
      </c>
      <c r="D527" s="1" t="s">
        <v>7</v>
      </c>
      <c r="E527" s="1" t="s">
        <v>13</v>
      </c>
      <c r="F527" s="1" t="s">
        <v>526</v>
      </c>
      <c r="G527" s="2">
        <v>704.7</v>
      </c>
      <c r="H527" s="2">
        <v>366</v>
      </c>
      <c r="I527" s="7">
        <v>21.9</v>
      </c>
      <c r="J527" s="7">
        <v>33.200000000000003</v>
      </c>
      <c r="K527" s="7">
        <v>25.67</v>
      </c>
      <c r="L527" s="7">
        <v>10.82</v>
      </c>
      <c r="M527" s="7">
        <v>11.39</v>
      </c>
      <c r="N527" s="7">
        <v>1.56</v>
      </c>
      <c r="O527" s="7">
        <v>1.88</v>
      </c>
      <c r="P527" s="7">
        <v>3.31</v>
      </c>
      <c r="Q527" s="7">
        <v>2.12</v>
      </c>
      <c r="R527" s="7">
        <v>9.4600000000000009</v>
      </c>
      <c r="S527" s="7">
        <v>7.44</v>
      </c>
      <c r="T527" s="7">
        <v>14.96</v>
      </c>
      <c r="U527" s="7">
        <v>5.96</v>
      </c>
      <c r="V527" s="7">
        <v>2.78</v>
      </c>
      <c r="W527" s="7">
        <v>2.52</v>
      </c>
      <c r="X527" s="1" t="s">
        <v>736</v>
      </c>
      <c r="Y527" s="1" t="s">
        <v>8</v>
      </c>
      <c r="Z527" s="1" t="s">
        <v>744</v>
      </c>
      <c r="AA527" s="1">
        <v>-6.4595833333333337</v>
      </c>
      <c r="AB527" s="1">
        <v>-35.677883333333334</v>
      </c>
      <c r="AC527" s="7">
        <v>3.7999999999999999E-2</v>
      </c>
      <c r="AD527" s="7">
        <v>16.82</v>
      </c>
      <c r="AE527" s="1" t="s">
        <v>55</v>
      </c>
      <c r="AF527" s="1" t="s">
        <v>450</v>
      </c>
    </row>
    <row r="528" spans="1:32" x14ac:dyDescent="0.2">
      <c r="A528" s="1" t="s">
        <v>591</v>
      </c>
      <c r="B528" s="1" t="s">
        <v>11</v>
      </c>
      <c r="C528" s="1" t="s">
        <v>525</v>
      </c>
      <c r="D528" s="1" t="s">
        <v>7</v>
      </c>
      <c r="E528" s="1" t="s">
        <v>13</v>
      </c>
      <c r="F528" s="1" t="s">
        <v>526</v>
      </c>
      <c r="G528" s="2">
        <v>704.7</v>
      </c>
      <c r="H528" s="2">
        <v>366</v>
      </c>
      <c r="I528" s="7">
        <v>21.9</v>
      </c>
      <c r="J528" s="7">
        <v>33.200000000000003</v>
      </c>
      <c r="K528" s="7">
        <v>21.55</v>
      </c>
      <c r="L528" s="7">
        <v>8.6</v>
      </c>
      <c r="M528" s="7">
        <v>8.14</v>
      </c>
      <c r="N528" s="7">
        <v>1.1399999999999999</v>
      </c>
      <c r="O528" s="7">
        <v>1.71</v>
      </c>
      <c r="P528" s="7">
        <v>2.64</v>
      </c>
      <c r="Q528" s="7">
        <v>1.97</v>
      </c>
      <c r="R528" s="7">
        <v>6.28</v>
      </c>
      <c r="S528" s="7">
        <v>5.66</v>
      </c>
      <c r="T528" s="7">
        <v>11.25</v>
      </c>
      <c r="U528" s="7">
        <v>4.3499999999999996</v>
      </c>
      <c r="V528" s="7">
        <v>1.8</v>
      </c>
      <c r="W528" s="7">
        <v>1.91</v>
      </c>
      <c r="X528" s="1" t="s">
        <v>736</v>
      </c>
      <c r="Y528" s="1" t="s">
        <v>25</v>
      </c>
      <c r="Z528" s="1" t="s">
        <v>745</v>
      </c>
      <c r="AA528" s="1">
        <v>-6.4595833333333337</v>
      </c>
      <c r="AB528" s="1">
        <v>-35.677883333333334</v>
      </c>
      <c r="AC528" s="7">
        <v>1.9E-2</v>
      </c>
      <c r="AD528" s="7">
        <v>7.9290000000000003</v>
      </c>
      <c r="AE528" s="1" t="s">
        <v>36</v>
      </c>
      <c r="AF528" s="1" t="s">
        <v>450</v>
      </c>
    </row>
    <row r="529" spans="1:32" x14ac:dyDescent="0.2">
      <c r="A529" s="1" t="s">
        <v>592</v>
      </c>
      <c r="B529" s="1" t="s">
        <v>11</v>
      </c>
      <c r="C529" s="1" t="s">
        <v>525</v>
      </c>
      <c r="D529" s="1" t="s">
        <v>7</v>
      </c>
      <c r="E529" s="1" t="s">
        <v>13</v>
      </c>
      <c r="F529" s="1" t="s">
        <v>526</v>
      </c>
      <c r="G529" s="2">
        <v>704.7</v>
      </c>
      <c r="H529" s="2">
        <v>366</v>
      </c>
      <c r="I529" s="7">
        <v>21.9</v>
      </c>
      <c r="J529" s="7">
        <v>33.200000000000003</v>
      </c>
      <c r="K529" s="7">
        <v>62.17</v>
      </c>
      <c r="L529" s="7">
        <v>24.65</v>
      </c>
      <c r="M529" s="7">
        <v>27.9</v>
      </c>
      <c r="N529" s="7">
        <v>4.0199999999999996</v>
      </c>
      <c r="O529" s="7">
        <v>4.7300000000000004</v>
      </c>
      <c r="P529" s="7">
        <v>8.65</v>
      </c>
      <c r="Q529" s="7">
        <v>4.05</v>
      </c>
      <c r="R529" s="7">
        <v>24.09</v>
      </c>
      <c r="S529" s="7">
        <v>20.440000000000001</v>
      </c>
      <c r="T529" s="7">
        <v>34.17</v>
      </c>
      <c r="U529" s="7">
        <v>12.59</v>
      </c>
      <c r="V529" s="7">
        <v>6.39</v>
      </c>
      <c r="W529" s="7">
        <v>5.66</v>
      </c>
      <c r="X529" s="1" t="s">
        <v>735</v>
      </c>
      <c r="Y529" s="1" t="s">
        <v>8</v>
      </c>
      <c r="Z529" s="1" t="s">
        <v>743</v>
      </c>
      <c r="AA529" s="1">
        <v>-6.4595833333333337</v>
      </c>
      <c r="AB529" s="1">
        <v>-35.677883333333334</v>
      </c>
      <c r="AC529" s="7">
        <v>0.14399999999999999</v>
      </c>
      <c r="AD529" s="7">
        <v>17.785</v>
      </c>
      <c r="AE529" s="1" t="s">
        <v>55</v>
      </c>
      <c r="AF529" s="1" t="s">
        <v>450</v>
      </c>
    </row>
    <row r="530" spans="1:32" x14ac:dyDescent="0.2">
      <c r="A530" s="1" t="s">
        <v>593</v>
      </c>
      <c r="B530" s="1" t="s">
        <v>11</v>
      </c>
      <c r="C530" s="1" t="s">
        <v>525</v>
      </c>
      <c r="D530" s="1" t="s">
        <v>7</v>
      </c>
      <c r="E530" s="1" t="s">
        <v>13</v>
      </c>
      <c r="F530" s="1" t="s">
        <v>526</v>
      </c>
      <c r="G530" s="2">
        <v>704.7</v>
      </c>
      <c r="H530" s="2">
        <v>366</v>
      </c>
      <c r="I530" s="7">
        <v>21.9</v>
      </c>
      <c r="J530" s="7">
        <v>33.200000000000003</v>
      </c>
      <c r="K530" s="7">
        <v>49.65</v>
      </c>
      <c r="L530" s="7">
        <v>20.149999999999999</v>
      </c>
      <c r="M530" s="7">
        <v>22.43</v>
      </c>
      <c r="N530" s="7">
        <v>3.7</v>
      </c>
      <c r="O530" s="7">
        <v>4.08</v>
      </c>
      <c r="P530" s="7">
        <v>7.71</v>
      </c>
      <c r="Q530" s="7">
        <v>3.88</v>
      </c>
      <c r="R530" s="7">
        <v>18.93</v>
      </c>
      <c r="S530" s="7">
        <v>16.670000000000002</v>
      </c>
      <c r="T530" s="7">
        <v>24.84</v>
      </c>
      <c r="U530" s="7">
        <v>11.14</v>
      </c>
      <c r="V530" s="7">
        <v>5.48</v>
      </c>
      <c r="W530" s="7">
        <v>4.41</v>
      </c>
      <c r="X530" s="1" t="s">
        <v>735</v>
      </c>
      <c r="Y530" s="1" t="s">
        <v>25</v>
      </c>
      <c r="Z530" s="1" t="s">
        <v>743</v>
      </c>
      <c r="AA530" s="1">
        <v>-6.4595833333333337</v>
      </c>
      <c r="AB530" s="1">
        <v>-35.677883333333334</v>
      </c>
      <c r="AC530" s="7">
        <v>0.49299999999999999</v>
      </c>
      <c r="AD530" s="7">
        <v>27.263000000000002</v>
      </c>
      <c r="AE530" s="1" t="s">
        <v>18</v>
      </c>
      <c r="AF530" s="1" t="s">
        <v>450</v>
      </c>
    </row>
    <row r="531" spans="1:32" x14ac:dyDescent="0.2">
      <c r="A531" s="1" t="s">
        <v>594</v>
      </c>
      <c r="B531" s="1" t="s">
        <v>11</v>
      </c>
      <c r="C531" s="1" t="s">
        <v>525</v>
      </c>
      <c r="D531" s="1" t="s">
        <v>7</v>
      </c>
      <c r="E531" s="1" t="s">
        <v>13</v>
      </c>
      <c r="F531" s="1" t="s">
        <v>526</v>
      </c>
      <c r="G531" s="2">
        <v>704.7</v>
      </c>
      <c r="H531" s="2">
        <v>366</v>
      </c>
      <c r="I531" s="7">
        <v>21.9</v>
      </c>
      <c r="J531" s="7">
        <v>33.200000000000003</v>
      </c>
      <c r="K531" s="7">
        <v>46.06</v>
      </c>
      <c r="L531" s="7">
        <v>17.5</v>
      </c>
      <c r="M531" s="7">
        <v>21.42</v>
      </c>
      <c r="N531" s="7">
        <v>3.09</v>
      </c>
      <c r="O531" s="7">
        <v>4.1500000000000004</v>
      </c>
      <c r="P531" s="7">
        <v>6.15</v>
      </c>
      <c r="Q531" s="7">
        <v>2.85</v>
      </c>
      <c r="R531" s="7">
        <v>18.170000000000002</v>
      </c>
      <c r="S531" s="7">
        <v>16.21</v>
      </c>
      <c r="T531" s="7">
        <v>25.51</v>
      </c>
      <c r="U531" s="7">
        <v>10.61</v>
      </c>
      <c r="V531" s="7">
        <v>4.67</v>
      </c>
      <c r="W531" s="7">
        <v>4.04</v>
      </c>
      <c r="X531" s="1" t="s">
        <v>735</v>
      </c>
      <c r="Y531" s="1" t="s">
        <v>25</v>
      </c>
      <c r="Z531" s="1" t="s">
        <v>744</v>
      </c>
      <c r="AA531" s="1">
        <v>-6.4595833333333337</v>
      </c>
      <c r="AB531" s="1">
        <v>-35.677883333333334</v>
      </c>
      <c r="AC531" s="7">
        <v>0.19600000000000001</v>
      </c>
      <c r="AD531" s="7">
        <v>13.586</v>
      </c>
      <c r="AE531" s="1" t="s">
        <v>18</v>
      </c>
      <c r="AF531" s="1" t="s">
        <v>450</v>
      </c>
    </row>
    <row r="532" spans="1:32" x14ac:dyDescent="0.2">
      <c r="A532" s="1" t="s">
        <v>595</v>
      </c>
      <c r="B532" s="1" t="s">
        <v>11</v>
      </c>
      <c r="C532" s="1" t="s">
        <v>525</v>
      </c>
      <c r="D532" s="1" t="s">
        <v>7</v>
      </c>
      <c r="E532" s="1" t="s">
        <v>13</v>
      </c>
      <c r="F532" s="1" t="s">
        <v>526</v>
      </c>
      <c r="G532" s="2">
        <v>704.7</v>
      </c>
      <c r="H532" s="2">
        <v>366</v>
      </c>
      <c r="I532" s="7">
        <v>21.9</v>
      </c>
      <c r="J532" s="7">
        <v>33.200000000000003</v>
      </c>
      <c r="K532" s="7">
        <v>37.33</v>
      </c>
      <c r="L532" s="7">
        <v>14.4</v>
      </c>
      <c r="M532" s="7" t="s">
        <v>766</v>
      </c>
      <c r="N532" s="7">
        <v>1.26</v>
      </c>
      <c r="O532" s="7">
        <v>2.86</v>
      </c>
      <c r="P532" s="7">
        <v>4.37</v>
      </c>
      <c r="Q532" s="7">
        <v>2.06</v>
      </c>
      <c r="R532" s="7">
        <v>13.11</v>
      </c>
      <c r="S532" s="7">
        <v>10.55</v>
      </c>
      <c r="T532" s="7">
        <v>19.86</v>
      </c>
      <c r="U532" s="7">
        <v>7.99</v>
      </c>
      <c r="V532" s="7">
        <v>3.14</v>
      </c>
      <c r="W532" s="7">
        <v>2.97</v>
      </c>
      <c r="X532" s="1" t="s">
        <v>735</v>
      </c>
      <c r="Y532" s="1" t="s">
        <v>25</v>
      </c>
      <c r="Z532" s="1" t="s">
        <v>744</v>
      </c>
      <c r="AA532" s="1">
        <v>-6.4595833333333337</v>
      </c>
      <c r="AB532" s="1">
        <v>-35.677883333333334</v>
      </c>
      <c r="AC532" s="7">
        <v>0.161</v>
      </c>
      <c r="AD532" s="7">
        <v>17.983000000000001</v>
      </c>
      <c r="AE532" s="1" t="s">
        <v>22</v>
      </c>
      <c r="AF532" s="1" t="s">
        <v>450</v>
      </c>
    </row>
    <row r="533" spans="1:32" x14ac:dyDescent="0.2">
      <c r="A533" s="1" t="s">
        <v>596</v>
      </c>
      <c r="B533" s="1" t="s">
        <v>11</v>
      </c>
      <c r="C533" s="1" t="s">
        <v>525</v>
      </c>
      <c r="D533" s="1" t="s">
        <v>7</v>
      </c>
      <c r="E533" s="1" t="s">
        <v>13</v>
      </c>
      <c r="F533" s="1" t="s">
        <v>526</v>
      </c>
      <c r="G533" s="2">
        <v>704.7</v>
      </c>
      <c r="H533" s="2">
        <v>366</v>
      </c>
      <c r="I533" s="7">
        <v>21.9</v>
      </c>
      <c r="J533" s="7">
        <v>33.200000000000003</v>
      </c>
      <c r="K533" s="7">
        <v>59.97</v>
      </c>
      <c r="L533" s="7">
        <v>21.67</v>
      </c>
      <c r="M533" s="7">
        <v>26.56</v>
      </c>
      <c r="N533" s="7">
        <v>3.33</v>
      </c>
      <c r="O533" s="7">
        <v>4.6500000000000004</v>
      </c>
      <c r="P533" s="7">
        <v>6.93</v>
      </c>
      <c r="Q533" s="7">
        <v>3.27</v>
      </c>
      <c r="R533" s="7">
        <v>21.99</v>
      </c>
      <c r="S533" s="7">
        <v>19.25</v>
      </c>
      <c r="T533" s="7">
        <v>31.87</v>
      </c>
      <c r="U533" s="7">
        <v>11.78</v>
      </c>
      <c r="V533" s="7">
        <v>6.01</v>
      </c>
      <c r="W533" s="7">
        <v>4.8099999999999996</v>
      </c>
      <c r="X533" s="1" t="s">
        <v>735</v>
      </c>
      <c r="Y533" s="1" t="s">
        <v>8</v>
      </c>
      <c r="Z533" s="1" t="s">
        <v>743</v>
      </c>
      <c r="AA533" s="1">
        <v>-6.4595833333333337</v>
      </c>
      <c r="AB533" s="1">
        <v>-35.677883333333334</v>
      </c>
      <c r="AC533" s="7">
        <v>0.14599999999999999</v>
      </c>
      <c r="AD533" s="7">
        <v>17.622</v>
      </c>
      <c r="AE533" s="1" t="s">
        <v>18</v>
      </c>
      <c r="AF533" s="1" t="s">
        <v>450</v>
      </c>
    </row>
    <row r="534" spans="1:32" x14ac:dyDescent="0.2">
      <c r="A534" s="1" t="s">
        <v>597</v>
      </c>
      <c r="B534" s="1" t="s">
        <v>11</v>
      </c>
      <c r="C534" s="1" t="s">
        <v>525</v>
      </c>
      <c r="D534" s="1" t="s">
        <v>7</v>
      </c>
      <c r="E534" s="1" t="s">
        <v>13</v>
      </c>
      <c r="F534" s="1" t="s">
        <v>526</v>
      </c>
      <c r="G534" s="2">
        <v>704.7</v>
      </c>
      <c r="H534" s="2">
        <v>366</v>
      </c>
      <c r="I534" s="7">
        <v>21.9</v>
      </c>
      <c r="J534" s="7">
        <v>33.200000000000003</v>
      </c>
      <c r="K534" s="7">
        <v>46.58</v>
      </c>
      <c r="L534" s="7">
        <v>16.78</v>
      </c>
      <c r="M534" s="7">
        <v>19.98</v>
      </c>
      <c r="N534" s="7">
        <v>3.11</v>
      </c>
      <c r="O534" s="7">
        <v>3.18</v>
      </c>
      <c r="P534" s="7">
        <v>4.3</v>
      </c>
      <c r="Q534" s="7">
        <v>2.52</v>
      </c>
      <c r="R534" s="7">
        <v>16.850000000000001</v>
      </c>
      <c r="S534" s="7">
        <v>14.96</v>
      </c>
      <c r="T534" s="7">
        <v>26.1</v>
      </c>
      <c r="U534" s="7">
        <v>10.14</v>
      </c>
      <c r="V534" s="7">
        <v>4.49</v>
      </c>
      <c r="W534" s="7">
        <v>4.01</v>
      </c>
      <c r="X534" s="1" t="s">
        <v>735</v>
      </c>
      <c r="Y534" s="1" t="s">
        <v>25</v>
      </c>
      <c r="Z534" s="1" t="s">
        <v>743</v>
      </c>
      <c r="AA534" s="1">
        <v>-6.4595833333333337</v>
      </c>
      <c r="AB534" s="1">
        <v>-35.677883333333334</v>
      </c>
      <c r="AC534" s="7">
        <v>0.13800000000000001</v>
      </c>
      <c r="AD534" s="7">
        <v>14.423999999999999</v>
      </c>
      <c r="AE534" s="1" t="s">
        <v>18</v>
      </c>
      <c r="AF534" s="1" t="s">
        <v>450</v>
      </c>
    </row>
    <row r="535" spans="1:32" x14ac:dyDescent="0.2">
      <c r="A535" s="1" t="s">
        <v>598</v>
      </c>
      <c r="B535" s="1" t="s">
        <v>11</v>
      </c>
      <c r="C535" s="1" t="s">
        <v>525</v>
      </c>
      <c r="D535" s="1" t="s">
        <v>7</v>
      </c>
      <c r="E535" s="1" t="s">
        <v>13</v>
      </c>
      <c r="F535" s="1" t="s">
        <v>526</v>
      </c>
      <c r="G535" s="2">
        <v>704.7</v>
      </c>
      <c r="H535" s="2">
        <v>366</v>
      </c>
      <c r="I535" s="7">
        <v>21.9</v>
      </c>
      <c r="J535" s="7">
        <v>33.200000000000003</v>
      </c>
      <c r="K535" s="7">
        <v>33.9</v>
      </c>
      <c r="L535" s="7">
        <v>14.15</v>
      </c>
      <c r="M535" s="7">
        <v>15.65</v>
      </c>
      <c r="N535" s="7">
        <v>1.68</v>
      </c>
      <c r="O535" s="7">
        <v>2.27</v>
      </c>
      <c r="P535" s="7">
        <v>4.41</v>
      </c>
      <c r="Q535" s="7">
        <v>2.2000000000000002</v>
      </c>
      <c r="R535" s="7">
        <v>12.42</v>
      </c>
      <c r="S535" s="7">
        <v>11.57</v>
      </c>
      <c r="T535" s="7">
        <v>20.059999999999999</v>
      </c>
      <c r="U535" s="7">
        <v>7.7</v>
      </c>
      <c r="V535" s="7">
        <v>3.39</v>
      </c>
      <c r="W535" s="7">
        <v>2.79</v>
      </c>
      <c r="X535" s="1" t="s">
        <v>736</v>
      </c>
      <c r="Y535" s="1" t="s">
        <v>25</v>
      </c>
      <c r="Z535" s="1" t="s">
        <v>744</v>
      </c>
      <c r="AA535" s="1">
        <v>-6.4595833333333337</v>
      </c>
      <c r="AB535" s="1">
        <v>-35.677883333333334</v>
      </c>
      <c r="AC535" s="7">
        <v>0.184</v>
      </c>
      <c r="AD535" s="7">
        <v>24.353000000000002</v>
      </c>
      <c r="AE535" s="1" t="s">
        <v>36</v>
      </c>
      <c r="AF535" s="1" t="s">
        <v>450</v>
      </c>
    </row>
    <row r="536" spans="1:32" x14ac:dyDescent="0.2">
      <c r="A536" s="1" t="s">
        <v>599</v>
      </c>
      <c r="B536" s="1" t="s">
        <v>11</v>
      </c>
      <c r="C536" s="1" t="s">
        <v>525</v>
      </c>
      <c r="D536" s="1" t="s">
        <v>7</v>
      </c>
      <c r="E536" s="1" t="s">
        <v>13</v>
      </c>
      <c r="F536" s="1" t="s">
        <v>526</v>
      </c>
      <c r="G536" s="2">
        <v>704.7</v>
      </c>
      <c r="H536" s="2">
        <v>366</v>
      </c>
      <c r="I536" s="7">
        <v>21.9</v>
      </c>
      <c r="J536" s="7">
        <v>33.200000000000003</v>
      </c>
      <c r="K536" s="7">
        <v>47.97</v>
      </c>
      <c r="L536" s="7">
        <v>20.420000000000002</v>
      </c>
      <c r="M536" s="7">
        <v>24.14</v>
      </c>
      <c r="N536" s="7">
        <v>2.79</v>
      </c>
      <c r="O536" s="7">
        <v>3.73</v>
      </c>
      <c r="P536" s="7">
        <v>5.9</v>
      </c>
      <c r="Q536" s="7">
        <v>3.15</v>
      </c>
      <c r="R536" s="7">
        <v>21.38</v>
      </c>
      <c r="S536" s="7">
        <v>17.829999999999998</v>
      </c>
      <c r="T536" s="7">
        <v>27.78</v>
      </c>
      <c r="U536" s="7">
        <v>12.35</v>
      </c>
      <c r="V536" s="7">
        <v>5.41</v>
      </c>
      <c r="W536" s="7">
        <v>3.75</v>
      </c>
      <c r="X536" s="1" t="s">
        <v>735</v>
      </c>
      <c r="Y536" s="1" t="s">
        <v>8</v>
      </c>
      <c r="Z536" s="1" t="s">
        <v>744</v>
      </c>
      <c r="AA536" s="1">
        <v>-6.4595833333333337</v>
      </c>
      <c r="AB536" s="1">
        <v>-35.677883333333334</v>
      </c>
      <c r="AC536" s="7">
        <v>0.20499999999999999</v>
      </c>
      <c r="AD536" s="7">
        <v>27.228999999999999</v>
      </c>
      <c r="AE536" s="1" t="s">
        <v>18</v>
      </c>
      <c r="AF536" s="1" t="s">
        <v>450</v>
      </c>
    </row>
    <row r="537" spans="1:32" x14ac:dyDescent="0.2">
      <c r="A537" s="1" t="s">
        <v>600</v>
      </c>
      <c r="B537" s="1" t="s">
        <v>11</v>
      </c>
      <c r="C537" s="1" t="s">
        <v>525</v>
      </c>
      <c r="D537" s="1" t="s">
        <v>7</v>
      </c>
      <c r="E537" s="1" t="s">
        <v>13</v>
      </c>
      <c r="F537" s="1" t="s">
        <v>526</v>
      </c>
      <c r="G537" s="2">
        <v>704.7</v>
      </c>
      <c r="H537" s="2">
        <v>366</v>
      </c>
      <c r="I537" s="7">
        <v>21.9</v>
      </c>
      <c r="J537" s="7">
        <v>33.200000000000003</v>
      </c>
      <c r="K537" s="7">
        <v>56.55</v>
      </c>
      <c r="L537" s="7">
        <v>22.05</v>
      </c>
      <c r="M537" s="7">
        <v>26.98</v>
      </c>
      <c r="N537" s="7">
        <v>4.07</v>
      </c>
      <c r="O537" s="7">
        <v>3.9</v>
      </c>
      <c r="P537" s="7">
        <v>7.26</v>
      </c>
      <c r="Q537" s="7">
        <v>3.94</v>
      </c>
      <c r="R537" s="7">
        <v>22.04</v>
      </c>
      <c r="S537" s="7">
        <v>18.920000000000002</v>
      </c>
      <c r="T537" s="7">
        <v>30.03</v>
      </c>
      <c r="U537" s="7">
        <v>12.82</v>
      </c>
      <c r="V537" s="7">
        <v>5.85</v>
      </c>
      <c r="W537" s="7">
        <v>4.55</v>
      </c>
      <c r="X537" s="1" t="s">
        <v>735</v>
      </c>
      <c r="Y537" s="1" t="s">
        <v>8</v>
      </c>
      <c r="Z537" s="1" t="s">
        <v>744</v>
      </c>
      <c r="AA537" s="1">
        <v>-6.4595833333333337</v>
      </c>
      <c r="AB537" s="1">
        <v>-35.677883333333334</v>
      </c>
      <c r="AC537" s="7">
        <v>0.315</v>
      </c>
      <c r="AD537" s="7">
        <v>18.422000000000001</v>
      </c>
      <c r="AE537" s="1" t="s">
        <v>15</v>
      </c>
      <c r="AF537" s="1" t="s">
        <v>450</v>
      </c>
    </row>
    <row r="538" spans="1:32" x14ac:dyDescent="0.2">
      <c r="A538" s="1" t="s">
        <v>601</v>
      </c>
      <c r="B538" s="1" t="s">
        <v>11</v>
      </c>
      <c r="C538" s="1" t="s">
        <v>525</v>
      </c>
      <c r="D538" s="1" t="s">
        <v>7</v>
      </c>
      <c r="E538" s="1" t="s">
        <v>13</v>
      </c>
      <c r="F538" s="1" t="s">
        <v>526</v>
      </c>
      <c r="G538" s="2">
        <v>704.7</v>
      </c>
      <c r="H538" s="2">
        <v>366</v>
      </c>
      <c r="I538" s="7">
        <v>21.9</v>
      </c>
      <c r="J538" s="7">
        <v>33.200000000000003</v>
      </c>
      <c r="K538" s="7">
        <v>57.31</v>
      </c>
      <c r="L538" s="7">
        <v>21.4</v>
      </c>
      <c r="M538" s="7">
        <v>24.97</v>
      </c>
      <c r="N538" s="7">
        <v>3.55</v>
      </c>
      <c r="O538" s="7">
        <v>4.33</v>
      </c>
      <c r="P538" s="7">
        <v>6.57</v>
      </c>
      <c r="Q538" s="7">
        <v>3.29</v>
      </c>
      <c r="R538" s="7">
        <v>22.59</v>
      </c>
      <c r="S538" s="7">
        <v>18.97</v>
      </c>
      <c r="T538" s="7">
        <v>30.29</v>
      </c>
      <c r="U538" s="7">
        <v>11.94</v>
      </c>
      <c r="V538" s="7">
        <v>6.31</v>
      </c>
      <c r="W538" s="7">
        <v>5.15</v>
      </c>
      <c r="X538" s="1" t="s">
        <v>735</v>
      </c>
      <c r="Y538" s="1" t="s">
        <v>8</v>
      </c>
      <c r="Z538" s="1" t="s">
        <v>744</v>
      </c>
      <c r="AA538" s="1">
        <v>-6.4595833333333337</v>
      </c>
      <c r="AB538" s="1">
        <v>-35.677883333333334</v>
      </c>
      <c r="AC538" s="7">
        <v>0.371</v>
      </c>
      <c r="AD538" s="7">
        <v>23.538</v>
      </c>
      <c r="AE538" s="1" t="s">
        <v>18</v>
      </c>
      <c r="AF538" s="1" t="s">
        <v>450</v>
      </c>
    </row>
    <row r="539" spans="1:32" x14ac:dyDescent="0.2">
      <c r="A539" s="1" t="s">
        <v>602</v>
      </c>
      <c r="B539" s="1" t="s">
        <v>11</v>
      </c>
      <c r="C539" s="1" t="s">
        <v>525</v>
      </c>
      <c r="D539" s="1" t="s">
        <v>7</v>
      </c>
      <c r="E539" s="1" t="s">
        <v>13</v>
      </c>
      <c r="F539" s="1" t="s">
        <v>526</v>
      </c>
      <c r="G539" s="2">
        <v>704.7</v>
      </c>
      <c r="H539" s="2">
        <v>366</v>
      </c>
      <c r="I539" s="7">
        <v>21.9</v>
      </c>
      <c r="J539" s="7">
        <v>33.200000000000003</v>
      </c>
      <c r="K539" s="7">
        <v>42.51</v>
      </c>
      <c r="L539" s="7">
        <v>17</v>
      </c>
      <c r="M539" s="7">
        <v>18.82</v>
      </c>
      <c r="N539" s="7">
        <v>2.56</v>
      </c>
      <c r="O539" s="7">
        <v>3.17</v>
      </c>
      <c r="P539" s="7">
        <v>5.35</v>
      </c>
      <c r="Q539" s="7">
        <v>2.73</v>
      </c>
      <c r="R539" s="7">
        <v>15.6</v>
      </c>
      <c r="S539" s="7">
        <v>13.88</v>
      </c>
      <c r="T539" s="7">
        <v>22.22</v>
      </c>
      <c r="U539" s="7">
        <v>9.24</v>
      </c>
      <c r="V539" s="7">
        <v>4.0199999999999996</v>
      </c>
      <c r="W539" s="7">
        <v>3.38</v>
      </c>
      <c r="X539" s="1" t="s">
        <v>735</v>
      </c>
      <c r="Y539" s="1" t="s">
        <v>25</v>
      </c>
      <c r="Z539" s="1" t="s">
        <v>744</v>
      </c>
      <c r="AA539" s="1">
        <v>-6.4595833333333337</v>
      </c>
      <c r="AB539" s="1">
        <v>-35.677883333333334</v>
      </c>
      <c r="AC539" s="7">
        <v>9.1999999999999998E-2</v>
      </c>
      <c r="AD539" s="7">
        <v>16.061</v>
      </c>
      <c r="AE539" s="1" t="s">
        <v>18</v>
      </c>
      <c r="AF539" s="1" t="s">
        <v>450</v>
      </c>
    </row>
    <row r="540" spans="1:32" x14ac:dyDescent="0.2">
      <c r="A540" s="1" t="s">
        <v>603</v>
      </c>
      <c r="B540" s="1" t="s">
        <v>11</v>
      </c>
      <c r="C540" s="1" t="s">
        <v>525</v>
      </c>
      <c r="D540" s="1" t="s">
        <v>7</v>
      </c>
      <c r="E540" s="1" t="s">
        <v>13</v>
      </c>
      <c r="F540" s="1" t="s">
        <v>526</v>
      </c>
      <c r="G540" s="2">
        <v>704.7</v>
      </c>
      <c r="H540" s="2">
        <v>366</v>
      </c>
      <c r="I540" s="7">
        <v>21.9</v>
      </c>
      <c r="J540" s="7">
        <v>33.200000000000003</v>
      </c>
      <c r="K540" s="7">
        <v>21.77</v>
      </c>
      <c r="L540" s="7">
        <v>8.4600000000000009</v>
      </c>
      <c r="M540" s="7">
        <v>9.99</v>
      </c>
      <c r="N540" s="7">
        <v>0.7</v>
      </c>
      <c r="O540" s="7">
        <v>1.36</v>
      </c>
      <c r="P540" s="7">
        <v>2.96</v>
      </c>
      <c r="Q540" s="7">
        <v>1.1299999999999999</v>
      </c>
      <c r="R540" s="7">
        <v>7.97</v>
      </c>
      <c r="S540" s="7">
        <v>7.07</v>
      </c>
      <c r="T540" s="7">
        <v>12.87</v>
      </c>
      <c r="U540" s="7">
        <v>5</v>
      </c>
      <c r="V540" s="7">
        <v>2.0499999999999998</v>
      </c>
      <c r="W540" s="7">
        <v>1.92</v>
      </c>
      <c r="X540" s="1" t="s">
        <v>737</v>
      </c>
      <c r="Y540" s="1" t="s">
        <v>8</v>
      </c>
      <c r="Z540" s="1" t="s">
        <v>745</v>
      </c>
      <c r="AA540" s="1">
        <v>-6.4595833333333337</v>
      </c>
      <c r="AB540" s="1">
        <v>-35.677883333333334</v>
      </c>
      <c r="AC540" s="7">
        <v>0.183</v>
      </c>
      <c r="AD540" s="7">
        <v>26.657</v>
      </c>
      <c r="AE540" s="1" t="s">
        <v>15</v>
      </c>
      <c r="AF540" s="1" t="s">
        <v>450</v>
      </c>
    </row>
    <row r="541" spans="1:32" x14ac:dyDescent="0.2">
      <c r="A541" s="1" t="s">
        <v>604</v>
      </c>
      <c r="B541" s="1" t="s">
        <v>11</v>
      </c>
      <c r="C541" s="1" t="s">
        <v>525</v>
      </c>
      <c r="D541" s="1" t="s">
        <v>7</v>
      </c>
      <c r="E541" s="1" t="s">
        <v>13</v>
      </c>
      <c r="F541" s="1" t="s">
        <v>526</v>
      </c>
      <c r="G541" s="2">
        <v>704.7</v>
      </c>
      <c r="H541" s="2">
        <v>366</v>
      </c>
      <c r="I541" s="7">
        <v>21.9</v>
      </c>
      <c r="J541" s="7">
        <v>33.200000000000003</v>
      </c>
      <c r="K541" s="7">
        <v>24.98</v>
      </c>
      <c r="L541" s="7">
        <v>10.61</v>
      </c>
      <c r="M541" s="7">
        <v>11.11</v>
      </c>
      <c r="N541" s="7">
        <v>1.34</v>
      </c>
      <c r="O541" s="7">
        <v>2.0099999999999998</v>
      </c>
      <c r="P541" s="7">
        <v>3.17</v>
      </c>
      <c r="Q541" s="7">
        <v>2.23</v>
      </c>
      <c r="R541" s="7">
        <v>8.98</v>
      </c>
      <c r="S541" s="7">
        <v>7.78</v>
      </c>
      <c r="T541" s="7">
        <v>14.16</v>
      </c>
      <c r="U541" s="7">
        <v>5.65</v>
      </c>
      <c r="V541" s="7">
        <v>2.67</v>
      </c>
      <c r="W541" s="7">
        <v>2.04</v>
      </c>
      <c r="X541" s="1" t="s">
        <v>737</v>
      </c>
      <c r="Y541" s="1" t="s">
        <v>8</v>
      </c>
      <c r="Z541" s="1" t="s">
        <v>745</v>
      </c>
      <c r="AA541" s="1">
        <v>-6.4595833333333337</v>
      </c>
      <c r="AB541" s="1">
        <v>-35.677883333333334</v>
      </c>
      <c r="AC541" s="7">
        <v>5.0000000000000001E-3</v>
      </c>
      <c r="AD541" s="7">
        <v>0.192</v>
      </c>
      <c r="AE541" s="1" t="s">
        <v>36</v>
      </c>
      <c r="AF541" s="1" t="s">
        <v>450</v>
      </c>
    </row>
    <row r="542" spans="1:32" x14ac:dyDescent="0.2">
      <c r="A542" s="1" t="s">
        <v>605</v>
      </c>
      <c r="B542" s="1" t="s">
        <v>11</v>
      </c>
      <c r="C542" s="1" t="s">
        <v>525</v>
      </c>
      <c r="D542" s="1" t="s">
        <v>7</v>
      </c>
      <c r="E542" s="1" t="s">
        <v>13</v>
      </c>
      <c r="F542" s="1" t="s">
        <v>526</v>
      </c>
      <c r="G542" s="2">
        <v>704.7</v>
      </c>
      <c r="H542" s="2">
        <v>366</v>
      </c>
      <c r="I542" s="7">
        <v>21.9</v>
      </c>
      <c r="J542" s="7">
        <v>33.200000000000003</v>
      </c>
      <c r="K542" s="7">
        <v>21.27</v>
      </c>
      <c r="L542" s="7">
        <v>8.2799999999999994</v>
      </c>
      <c r="M542" s="7">
        <v>9.57</v>
      </c>
      <c r="N542" s="7">
        <v>1.26</v>
      </c>
      <c r="O542" s="7">
        <v>1.2</v>
      </c>
      <c r="P542" s="7">
        <v>2.89</v>
      </c>
      <c r="Q542" s="7">
        <v>1.21</v>
      </c>
      <c r="R542" s="7">
        <v>8.74</v>
      </c>
      <c r="S542" s="7">
        <v>6.65</v>
      </c>
      <c r="T542" s="7">
        <v>12.17</v>
      </c>
      <c r="U542" s="7">
        <v>5.27</v>
      </c>
      <c r="V542" s="7">
        <v>1.92</v>
      </c>
      <c r="W542" s="7">
        <v>1.97</v>
      </c>
      <c r="X542" s="1" t="s">
        <v>737</v>
      </c>
      <c r="Y542" s="1" t="s">
        <v>25</v>
      </c>
      <c r="Z542" s="1" t="s">
        <v>745</v>
      </c>
      <c r="AA542" s="1">
        <v>-6.4595833333333337</v>
      </c>
      <c r="AB542" s="1">
        <v>-35.677883333333334</v>
      </c>
      <c r="AC542" s="7">
        <v>4.1000000000000002E-2</v>
      </c>
      <c r="AD542" s="7">
        <v>16.503</v>
      </c>
      <c r="AE542" s="1" t="s">
        <v>15</v>
      </c>
      <c r="AF542" s="1" t="s">
        <v>450</v>
      </c>
    </row>
    <row r="543" spans="1:32" x14ac:dyDescent="0.2">
      <c r="A543" s="1" t="s">
        <v>606</v>
      </c>
      <c r="B543" s="1" t="s">
        <v>11</v>
      </c>
      <c r="C543" s="1" t="s">
        <v>525</v>
      </c>
      <c r="D543" s="1" t="s">
        <v>7</v>
      </c>
      <c r="E543" s="1" t="s">
        <v>13</v>
      </c>
      <c r="F543" s="1" t="s">
        <v>526</v>
      </c>
      <c r="G543" s="2">
        <v>704.7</v>
      </c>
      <c r="H543" s="2">
        <v>366</v>
      </c>
      <c r="I543" s="7">
        <v>21.9</v>
      </c>
      <c r="J543" s="7">
        <v>33.200000000000003</v>
      </c>
      <c r="K543" s="7">
        <v>25.32</v>
      </c>
      <c r="L543" s="7">
        <v>9.27</v>
      </c>
      <c r="M543" s="7">
        <v>10.53</v>
      </c>
      <c r="N543" s="7">
        <v>1.43</v>
      </c>
      <c r="O543" s="7">
        <v>1.92</v>
      </c>
      <c r="P543" s="7">
        <v>3.26</v>
      </c>
      <c r="Q543" s="7">
        <v>1.72</v>
      </c>
      <c r="R543" s="7">
        <v>9.2200000000000006</v>
      </c>
      <c r="S543" s="7">
        <v>7.13</v>
      </c>
      <c r="T543" s="7">
        <v>13.51</v>
      </c>
      <c r="U543" s="7">
        <v>5.48</v>
      </c>
      <c r="V543" s="7">
        <v>2.36</v>
      </c>
      <c r="W543" s="7">
        <v>2.66</v>
      </c>
      <c r="X543" s="1" t="s">
        <v>736</v>
      </c>
      <c r="Y543" s="1" t="s">
        <v>25</v>
      </c>
      <c r="Z543" s="1" t="s">
        <v>744</v>
      </c>
      <c r="AA543" s="1">
        <v>-6.4595833333333337</v>
      </c>
      <c r="AB543" s="1">
        <v>-35.677883333333334</v>
      </c>
      <c r="AC543" s="7">
        <v>7.9000000000000001E-2</v>
      </c>
      <c r="AD543" s="7">
        <v>17.97</v>
      </c>
      <c r="AE543" s="1" t="s">
        <v>15</v>
      </c>
      <c r="AF543" s="1" t="s">
        <v>450</v>
      </c>
    </row>
    <row r="544" spans="1:32" x14ac:dyDescent="0.2">
      <c r="A544" s="1" t="s">
        <v>607</v>
      </c>
      <c r="B544" s="1" t="s">
        <v>11</v>
      </c>
      <c r="C544" s="1" t="s">
        <v>525</v>
      </c>
      <c r="D544" s="1" t="s">
        <v>7</v>
      </c>
      <c r="E544" s="1" t="s">
        <v>13</v>
      </c>
      <c r="F544" s="1" t="s">
        <v>526</v>
      </c>
      <c r="G544" s="2">
        <v>704.7</v>
      </c>
      <c r="H544" s="2">
        <v>366</v>
      </c>
      <c r="I544" s="7">
        <v>21.9</v>
      </c>
      <c r="J544" s="7">
        <v>33.200000000000003</v>
      </c>
      <c r="K544" s="7">
        <v>22.59</v>
      </c>
      <c r="L544" s="7">
        <v>10.29</v>
      </c>
      <c r="M544" s="7">
        <v>10.97</v>
      </c>
      <c r="N544" s="7">
        <v>1.24</v>
      </c>
      <c r="O544" s="7">
        <v>2.1</v>
      </c>
      <c r="P544" s="7">
        <v>3.41</v>
      </c>
      <c r="Q544" s="7">
        <v>1.99</v>
      </c>
      <c r="R544" s="7">
        <v>9.08</v>
      </c>
      <c r="S544" s="7">
        <v>8.57</v>
      </c>
      <c r="T544" s="7">
        <v>13.96</v>
      </c>
      <c r="U544" s="7">
        <v>5.42</v>
      </c>
      <c r="V544" s="7">
        <v>2.64</v>
      </c>
      <c r="W544" s="7">
        <v>2.52</v>
      </c>
      <c r="X544" s="1" t="s">
        <v>737</v>
      </c>
      <c r="Y544" s="1" t="s">
        <v>25</v>
      </c>
      <c r="Z544" s="1" t="s">
        <v>745</v>
      </c>
      <c r="AA544" s="1">
        <v>-6.4595833333333337</v>
      </c>
      <c r="AB544" s="1">
        <v>-35.677883333333334</v>
      </c>
      <c r="AC544" s="7">
        <v>5.7000000000000002E-2</v>
      </c>
      <c r="AD544" s="7">
        <v>14.01</v>
      </c>
      <c r="AE544" s="1" t="s">
        <v>18</v>
      </c>
      <c r="AF544" s="1" t="s">
        <v>450</v>
      </c>
    </row>
    <row r="545" spans="1:32" x14ac:dyDescent="0.2">
      <c r="A545" s="1" t="s">
        <v>608</v>
      </c>
      <c r="B545" s="1" t="s">
        <v>11</v>
      </c>
      <c r="C545" s="1" t="s">
        <v>525</v>
      </c>
      <c r="D545" s="1" t="s">
        <v>7</v>
      </c>
      <c r="E545" s="1" t="s">
        <v>13</v>
      </c>
      <c r="F545" s="1" t="s">
        <v>526</v>
      </c>
      <c r="G545" s="2">
        <v>704.7</v>
      </c>
      <c r="H545" s="2">
        <v>366</v>
      </c>
      <c r="I545" s="7">
        <v>21.9</v>
      </c>
      <c r="J545" s="7">
        <v>33.200000000000003</v>
      </c>
      <c r="K545" s="7">
        <v>36.770000000000003</v>
      </c>
      <c r="L545" s="7">
        <v>13.69</v>
      </c>
      <c r="M545" s="7">
        <v>15.6</v>
      </c>
      <c r="N545" s="7">
        <v>2.4500000000000002</v>
      </c>
      <c r="O545" s="7">
        <v>3.35</v>
      </c>
      <c r="P545" s="7">
        <v>4.1500000000000004</v>
      </c>
      <c r="Q545" s="7">
        <v>2.37</v>
      </c>
      <c r="R545" s="7">
        <v>15.42</v>
      </c>
      <c r="S545" s="7">
        <v>12.47</v>
      </c>
      <c r="T545" s="7">
        <v>19.96</v>
      </c>
      <c r="U545" s="7">
        <v>7.68</v>
      </c>
      <c r="V545" s="7">
        <v>4.03</v>
      </c>
      <c r="W545" s="7">
        <v>3.04</v>
      </c>
      <c r="X545" s="1" t="s">
        <v>735</v>
      </c>
      <c r="Y545" s="1" t="s">
        <v>25</v>
      </c>
      <c r="Z545" s="1" t="s">
        <v>744</v>
      </c>
      <c r="AA545" s="1">
        <v>-6.4595833333333337</v>
      </c>
      <c r="AB545" s="1">
        <v>-35.677883333333334</v>
      </c>
      <c r="AC545" s="7">
        <v>8.7999999999999995E-2</v>
      </c>
      <c r="AD545" s="7">
        <v>19.643999999999998</v>
      </c>
      <c r="AE545" s="1" t="s">
        <v>18</v>
      </c>
      <c r="AF545" s="1" t="s">
        <v>450</v>
      </c>
    </row>
    <row r="546" spans="1:32" x14ac:dyDescent="0.2">
      <c r="A546" s="1" t="s">
        <v>609</v>
      </c>
      <c r="B546" s="1" t="s">
        <v>233</v>
      </c>
      <c r="C546" s="1" t="s">
        <v>610</v>
      </c>
      <c r="D546" s="1" t="s">
        <v>7</v>
      </c>
      <c r="E546" s="1" t="s">
        <v>611</v>
      </c>
      <c r="F546" s="1" t="s">
        <v>311</v>
      </c>
      <c r="G546" s="2">
        <v>835.1</v>
      </c>
      <c r="H546" s="2">
        <v>155</v>
      </c>
      <c r="I546" s="7">
        <v>22.1</v>
      </c>
      <c r="J546" s="7">
        <v>33.5</v>
      </c>
      <c r="K546" s="7">
        <v>27.84</v>
      </c>
      <c r="L546" s="7">
        <v>11.02</v>
      </c>
      <c r="M546" s="7">
        <v>13.4</v>
      </c>
      <c r="N546" s="7">
        <v>1.7</v>
      </c>
      <c r="O546" s="7">
        <v>2.2599999999999998</v>
      </c>
      <c r="P546" s="7">
        <v>4.84</v>
      </c>
      <c r="Q546" s="7">
        <v>2.95</v>
      </c>
      <c r="R546" s="7">
        <v>10.1</v>
      </c>
      <c r="S546" s="7">
        <v>7.24</v>
      </c>
      <c r="T546" s="7">
        <v>15.52</v>
      </c>
      <c r="U546" s="7">
        <v>5.91</v>
      </c>
      <c r="V546" s="7">
        <v>2.81</v>
      </c>
      <c r="W546" s="7">
        <v>2.79</v>
      </c>
      <c r="X546" s="1" t="s">
        <v>736</v>
      </c>
      <c r="Y546" s="1" t="s">
        <v>25</v>
      </c>
      <c r="Z546" s="1" t="s">
        <v>744</v>
      </c>
      <c r="AA546" s="1">
        <v>-4.3540305555555552</v>
      </c>
      <c r="AB546" s="1">
        <v>-41.839855555555559</v>
      </c>
      <c r="AC546" s="7">
        <v>0.307</v>
      </c>
      <c r="AD546" s="7">
        <v>17.324000000000002</v>
      </c>
      <c r="AE546" s="1" t="s">
        <v>9</v>
      </c>
      <c r="AF546" s="1" t="s">
        <v>155</v>
      </c>
    </row>
    <row r="547" spans="1:32" x14ac:dyDescent="0.2">
      <c r="A547" s="1" t="s">
        <v>612</v>
      </c>
      <c r="B547" s="1" t="s">
        <v>307</v>
      </c>
      <c r="C547" s="1" t="s">
        <v>613</v>
      </c>
      <c r="D547" s="1" t="s">
        <v>7</v>
      </c>
      <c r="E547" s="1" t="s">
        <v>13</v>
      </c>
      <c r="F547" s="1" t="s">
        <v>158</v>
      </c>
      <c r="G547" s="2">
        <v>857.7</v>
      </c>
      <c r="H547" s="2">
        <v>196</v>
      </c>
      <c r="I547" s="7">
        <v>22.7</v>
      </c>
      <c r="J547" s="7">
        <v>32.5</v>
      </c>
      <c r="K547" s="7">
        <v>46.34</v>
      </c>
      <c r="L547" s="7">
        <v>18.34</v>
      </c>
      <c r="M547" s="7">
        <v>19.22</v>
      </c>
      <c r="N547" s="7">
        <v>2.04</v>
      </c>
      <c r="O547" s="7">
        <v>3.25</v>
      </c>
      <c r="P547" s="7">
        <v>6.28</v>
      </c>
      <c r="Q547" s="7">
        <v>3.74</v>
      </c>
      <c r="R547" s="7">
        <v>18</v>
      </c>
      <c r="S547" s="7">
        <v>15.5</v>
      </c>
      <c r="T547" s="7">
        <v>24.1</v>
      </c>
      <c r="U547" s="7">
        <v>10.55</v>
      </c>
      <c r="V547" s="7">
        <v>4.03</v>
      </c>
      <c r="W547" s="7">
        <v>3.93</v>
      </c>
      <c r="X547" s="1" t="s">
        <v>735</v>
      </c>
      <c r="Y547" s="1" t="s">
        <v>25</v>
      </c>
      <c r="Z547" s="1" t="s">
        <v>743</v>
      </c>
      <c r="AA547" s="1">
        <v>-4.9725555555555561</v>
      </c>
      <c r="AB547" s="1">
        <v>-39.015413888888887</v>
      </c>
      <c r="AC547" s="7">
        <v>0.13500000000000001</v>
      </c>
      <c r="AD547" s="7">
        <v>20.324000000000002</v>
      </c>
      <c r="AE547" s="1" t="s">
        <v>9</v>
      </c>
      <c r="AF547" s="1" t="s">
        <v>16</v>
      </c>
    </row>
    <row r="548" spans="1:32" x14ac:dyDescent="0.2">
      <c r="A548" s="1" t="s">
        <v>614</v>
      </c>
      <c r="B548" s="1" t="s">
        <v>307</v>
      </c>
      <c r="C548" s="1" t="s">
        <v>613</v>
      </c>
      <c r="D548" s="1" t="s">
        <v>7</v>
      </c>
      <c r="E548" s="1" t="s">
        <v>13</v>
      </c>
      <c r="F548" s="1" t="s">
        <v>158</v>
      </c>
      <c r="G548" s="2">
        <v>857.7</v>
      </c>
      <c r="H548" s="2">
        <v>196</v>
      </c>
      <c r="I548" s="7">
        <v>22.7</v>
      </c>
      <c r="J548" s="7">
        <v>32.5</v>
      </c>
      <c r="K548" s="7">
        <v>51.89</v>
      </c>
      <c r="L548" s="7">
        <v>17</v>
      </c>
      <c r="M548" s="7">
        <v>20.8</v>
      </c>
      <c r="N548" s="7">
        <v>2.59</v>
      </c>
      <c r="O548" s="7">
        <v>3.13</v>
      </c>
      <c r="P548" s="7">
        <v>6.26</v>
      </c>
      <c r="Q548" s="7">
        <v>4.2300000000000004</v>
      </c>
      <c r="R548" s="7">
        <v>18.32</v>
      </c>
      <c r="S548" s="7">
        <v>16.89</v>
      </c>
      <c r="T548" s="7">
        <v>25.65</v>
      </c>
      <c r="U548" s="7">
        <v>9.26</v>
      </c>
      <c r="V548" s="7">
        <v>4.4800000000000004</v>
      </c>
      <c r="W548" s="7">
        <v>4.3899999999999997</v>
      </c>
      <c r="X548" s="1" t="s">
        <v>735</v>
      </c>
      <c r="Y548" s="1" t="s">
        <v>25</v>
      </c>
      <c r="Z548" s="1" t="s">
        <v>743</v>
      </c>
      <c r="AA548" s="1">
        <v>-4.9725555555555561</v>
      </c>
      <c r="AB548" s="1">
        <v>-39.015413888888887</v>
      </c>
      <c r="AC548" s="7">
        <v>0.104</v>
      </c>
      <c r="AD548" s="7">
        <v>18.957999999999998</v>
      </c>
      <c r="AE548" s="1" t="s">
        <v>9</v>
      </c>
      <c r="AF548" s="1" t="s">
        <v>16</v>
      </c>
    </row>
    <row r="549" spans="1:32" x14ac:dyDescent="0.2">
      <c r="A549" s="1" t="s">
        <v>615</v>
      </c>
      <c r="B549" s="1" t="s">
        <v>307</v>
      </c>
      <c r="C549" s="1" t="s">
        <v>613</v>
      </c>
      <c r="D549" s="1" t="s">
        <v>7</v>
      </c>
      <c r="E549" s="1" t="s">
        <v>13</v>
      </c>
      <c r="F549" s="1" t="s">
        <v>158</v>
      </c>
      <c r="G549" s="2">
        <v>857.7</v>
      </c>
      <c r="H549" s="2">
        <v>196</v>
      </c>
      <c r="I549" s="7">
        <v>22.7</v>
      </c>
      <c r="J549" s="7">
        <v>32.5</v>
      </c>
      <c r="K549" s="7">
        <v>49.73</v>
      </c>
      <c r="L549" s="7">
        <v>20.66</v>
      </c>
      <c r="M549" s="7">
        <v>22.37</v>
      </c>
      <c r="N549" s="7">
        <v>2.79</v>
      </c>
      <c r="O549" s="7">
        <v>2.89</v>
      </c>
      <c r="P549" s="7">
        <v>5.92</v>
      </c>
      <c r="Q549" s="7">
        <v>4.12</v>
      </c>
      <c r="R549" s="7">
        <v>19.670000000000002</v>
      </c>
      <c r="S549" s="7">
        <v>17.87</v>
      </c>
      <c r="T549" s="7">
        <v>27.52</v>
      </c>
      <c r="U549" s="7">
        <v>11.44</v>
      </c>
      <c r="V549" s="7">
        <v>4.42</v>
      </c>
      <c r="W549" s="7">
        <v>4.55</v>
      </c>
      <c r="X549" s="1" t="s">
        <v>735</v>
      </c>
      <c r="Y549" s="1" t="s">
        <v>25</v>
      </c>
      <c r="Z549" s="1" t="s">
        <v>743</v>
      </c>
      <c r="AA549" s="1">
        <v>-4.9725555555555561</v>
      </c>
      <c r="AB549" s="1">
        <v>-39.015413888888887</v>
      </c>
      <c r="AC549" s="7">
        <v>8.1000000000000003E-2</v>
      </c>
      <c r="AD549" s="7">
        <v>15.009</v>
      </c>
      <c r="AE549" s="1" t="s">
        <v>22</v>
      </c>
      <c r="AF549" s="1" t="s">
        <v>16</v>
      </c>
    </row>
    <row r="550" spans="1:32" s="3" customFormat="1" x14ac:dyDescent="0.2">
      <c r="A550" s="3" t="s">
        <v>616</v>
      </c>
      <c r="B550" s="3" t="s">
        <v>307</v>
      </c>
      <c r="C550" s="3" t="s">
        <v>613</v>
      </c>
      <c r="D550" s="3" t="s">
        <v>7</v>
      </c>
      <c r="E550" s="3" t="s">
        <v>13</v>
      </c>
      <c r="F550" s="3" t="s">
        <v>158</v>
      </c>
      <c r="G550" s="4">
        <v>857.7</v>
      </c>
      <c r="H550" s="4">
        <v>196</v>
      </c>
      <c r="I550" s="5">
        <v>22.7</v>
      </c>
      <c r="J550" s="5">
        <v>32.5</v>
      </c>
      <c r="K550" s="6">
        <v>49.73</v>
      </c>
      <c r="L550" s="5">
        <v>20.66</v>
      </c>
      <c r="M550" s="5">
        <v>22.37</v>
      </c>
      <c r="N550" s="5">
        <v>2.79</v>
      </c>
      <c r="O550" s="5">
        <v>2.89</v>
      </c>
      <c r="P550" s="5">
        <v>5.92</v>
      </c>
      <c r="Q550" s="5">
        <v>4.12</v>
      </c>
      <c r="R550" s="5">
        <v>19.670000000000002</v>
      </c>
      <c r="S550" s="5">
        <v>17.87</v>
      </c>
      <c r="T550" s="5">
        <v>27.52</v>
      </c>
      <c r="U550" s="5">
        <v>11.44</v>
      </c>
      <c r="V550" s="5">
        <v>4.42</v>
      </c>
      <c r="W550" s="5">
        <v>4.55</v>
      </c>
      <c r="X550" s="3" t="s">
        <v>735</v>
      </c>
      <c r="Y550" s="3" t="s">
        <v>25</v>
      </c>
      <c r="Z550" s="3" t="s">
        <v>743</v>
      </c>
      <c r="AA550" s="3">
        <v>-4.9725555555555561</v>
      </c>
      <c r="AB550" s="3">
        <v>-39.015413888888887</v>
      </c>
      <c r="AC550" s="5">
        <v>8.1000000000000003E-2</v>
      </c>
      <c r="AD550" s="5">
        <v>15.009</v>
      </c>
      <c r="AE550" s="3" t="s">
        <v>22</v>
      </c>
      <c r="AF550" s="3" t="s">
        <v>16</v>
      </c>
    </row>
    <row r="551" spans="1:32" s="3" customFormat="1" x14ac:dyDescent="0.2">
      <c r="A551" s="3" t="s">
        <v>617</v>
      </c>
      <c r="B551" s="3" t="s">
        <v>307</v>
      </c>
      <c r="C551" s="3" t="s">
        <v>613</v>
      </c>
      <c r="D551" s="3" t="s">
        <v>7</v>
      </c>
      <c r="E551" s="3" t="s">
        <v>13</v>
      </c>
      <c r="F551" s="3" t="s">
        <v>158</v>
      </c>
      <c r="G551" s="4">
        <v>857.7</v>
      </c>
      <c r="H551" s="4">
        <v>196</v>
      </c>
      <c r="I551" s="5">
        <v>22.7</v>
      </c>
      <c r="J551" s="5">
        <v>32.5</v>
      </c>
      <c r="K551" s="6">
        <v>49.72</v>
      </c>
      <c r="L551" s="5">
        <v>20.65</v>
      </c>
      <c r="M551" s="5">
        <v>22.36</v>
      </c>
      <c r="N551" s="5">
        <v>2.78</v>
      </c>
      <c r="O551" s="5">
        <v>2.88</v>
      </c>
      <c r="P551" s="5">
        <v>5.91</v>
      </c>
      <c r="Q551" s="5">
        <v>4.1100000000000003</v>
      </c>
      <c r="R551" s="5">
        <v>19.66</v>
      </c>
      <c r="S551" s="5">
        <v>17.86</v>
      </c>
      <c r="T551" s="5">
        <v>27.51</v>
      </c>
      <c r="U551" s="5">
        <v>11.43</v>
      </c>
      <c r="V551" s="5">
        <v>4.41</v>
      </c>
      <c r="W551" s="5">
        <v>4.55</v>
      </c>
      <c r="X551" s="3" t="s">
        <v>735</v>
      </c>
      <c r="Y551" s="3" t="s">
        <v>25</v>
      </c>
      <c r="Z551" s="3" t="s">
        <v>743</v>
      </c>
      <c r="AA551" s="3">
        <v>-4.9725555555555561</v>
      </c>
      <c r="AB551" s="3">
        <v>-39.015413888888887</v>
      </c>
      <c r="AC551" s="5">
        <v>8.1000000000000003E-2</v>
      </c>
      <c r="AD551" s="5">
        <v>15.009</v>
      </c>
      <c r="AE551" s="3" t="s">
        <v>22</v>
      </c>
      <c r="AF551" s="3" t="s">
        <v>16</v>
      </c>
    </row>
    <row r="552" spans="1:32" x14ac:dyDescent="0.2">
      <c r="A552" s="1" t="s">
        <v>618</v>
      </c>
      <c r="B552" s="1" t="s">
        <v>222</v>
      </c>
      <c r="C552" s="1" t="s">
        <v>619</v>
      </c>
      <c r="D552" s="1" t="s">
        <v>309</v>
      </c>
      <c r="E552" s="1" t="s">
        <v>13</v>
      </c>
      <c r="F552" s="1" t="s">
        <v>14</v>
      </c>
      <c r="G552" s="2">
        <v>704.7</v>
      </c>
      <c r="H552" s="2">
        <v>333</v>
      </c>
      <c r="I552" s="7">
        <v>21.9</v>
      </c>
      <c r="J552" s="7">
        <v>33.200000000000003</v>
      </c>
      <c r="K552" s="7">
        <v>31.41</v>
      </c>
      <c r="L552" s="7">
        <v>12.19</v>
      </c>
      <c r="M552" s="7">
        <v>12.52</v>
      </c>
      <c r="N552" s="7">
        <v>2.13</v>
      </c>
      <c r="O552" s="7">
        <v>2.0099999999999998</v>
      </c>
      <c r="P552" s="7">
        <v>4.13</v>
      </c>
      <c r="Q552" s="7">
        <v>2.76</v>
      </c>
      <c r="R552" s="7">
        <v>11.97</v>
      </c>
      <c r="S552" s="7">
        <v>11.17</v>
      </c>
      <c r="T552" s="7">
        <v>17.239999999999998</v>
      </c>
      <c r="U552" s="7">
        <v>7.19</v>
      </c>
      <c r="V552" s="7">
        <v>2.83</v>
      </c>
      <c r="W552" s="7">
        <v>2.74</v>
      </c>
      <c r="X552" s="1" t="s">
        <v>736</v>
      </c>
      <c r="Y552" s="1" t="s">
        <v>25</v>
      </c>
      <c r="Z552" s="1" t="s">
        <v>743</v>
      </c>
      <c r="AA552" s="1">
        <v>-6.1891750000000005</v>
      </c>
      <c r="AB552" s="1">
        <v>-36.092483333333334</v>
      </c>
      <c r="AC552" s="7">
        <v>6.0000000000000001E-3</v>
      </c>
      <c r="AD552" s="7">
        <v>2.4049999999999998</v>
      </c>
      <c r="AE552" s="1" t="s">
        <v>15</v>
      </c>
      <c r="AF552" s="1" t="s">
        <v>130</v>
      </c>
    </row>
    <row r="553" spans="1:32" x14ac:dyDescent="0.2">
      <c r="A553" s="1" t="s">
        <v>620</v>
      </c>
      <c r="B553" s="1" t="s">
        <v>222</v>
      </c>
      <c r="C553" s="1" t="s">
        <v>621</v>
      </c>
      <c r="D553" s="1" t="s">
        <v>309</v>
      </c>
      <c r="E553" s="1" t="s">
        <v>13</v>
      </c>
      <c r="F553" s="1" t="s">
        <v>358</v>
      </c>
      <c r="G553" s="2">
        <v>873.5</v>
      </c>
      <c r="H553" s="2">
        <v>146</v>
      </c>
      <c r="I553" s="7">
        <v>21</v>
      </c>
      <c r="J553" s="7">
        <v>32.200000000000003</v>
      </c>
      <c r="K553" s="7">
        <v>13.93</v>
      </c>
      <c r="L553" s="7">
        <v>5.35</v>
      </c>
      <c r="M553" s="7">
        <v>5.0999999999999996</v>
      </c>
      <c r="N553" s="7">
        <v>1.57</v>
      </c>
      <c r="O553" s="7">
        <v>1.38</v>
      </c>
      <c r="P553" s="7">
        <v>2.38</v>
      </c>
      <c r="Q553" s="7">
        <v>1.41</v>
      </c>
      <c r="R553" s="7">
        <v>5.07</v>
      </c>
      <c r="S553" s="7">
        <v>4.46</v>
      </c>
      <c r="T553" s="7">
        <v>7.22</v>
      </c>
      <c r="U553" s="7">
        <v>3.32</v>
      </c>
      <c r="V553" s="7">
        <v>1.1000000000000001</v>
      </c>
      <c r="W553" s="7">
        <v>1.72</v>
      </c>
      <c r="X553" s="1" t="s">
        <v>737</v>
      </c>
      <c r="Y553" s="1" t="s">
        <v>8</v>
      </c>
      <c r="Z553" s="1" t="s">
        <v>745</v>
      </c>
      <c r="AA553" s="1">
        <v>-5.9641527777777776</v>
      </c>
      <c r="AB553" s="1">
        <v>-36.658880555555555</v>
      </c>
      <c r="AC553" s="7">
        <v>1.2999999999999999E-2</v>
      </c>
      <c r="AD553" s="7">
        <v>1.8520000000000001</v>
      </c>
      <c r="AE553" s="1" t="s">
        <v>9</v>
      </c>
      <c r="AF553" s="1" t="s">
        <v>130</v>
      </c>
    </row>
    <row r="554" spans="1:32" x14ac:dyDescent="0.2">
      <c r="A554" s="1" t="s">
        <v>622</v>
      </c>
      <c r="B554" s="1" t="s">
        <v>222</v>
      </c>
      <c r="C554" s="1" t="s">
        <v>621</v>
      </c>
      <c r="D554" s="1" t="s">
        <v>309</v>
      </c>
      <c r="E554" s="1" t="s">
        <v>13</v>
      </c>
      <c r="F554" s="1" t="s">
        <v>358</v>
      </c>
      <c r="G554" s="2">
        <v>873.5</v>
      </c>
      <c r="H554" s="2">
        <v>146</v>
      </c>
      <c r="I554" s="7">
        <v>21</v>
      </c>
      <c r="J554" s="7">
        <v>32.200000000000003</v>
      </c>
      <c r="K554" s="7">
        <v>16.559999999999999</v>
      </c>
      <c r="L554" s="7">
        <v>5.95</v>
      </c>
      <c r="M554" s="7">
        <v>7.46</v>
      </c>
      <c r="N554" s="7">
        <v>1.26</v>
      </c>
      <c r="O554" s="7">
        <v>1.26</v>
      </c>
      <c r="P554" s="7">
        <v>2.77</v>
      </c>
      <c r="Q554" s="7">
        <v>1.71</v>
      </c>
      <c r="R554" s="7">
        <v>6.61</v>
      </c>
      <c r="S554" s="7">
        <v>5.57</v>
      </c>
      <c r="T554" s="7">
        <v>9.23</v>
      </c>
      <c r="U554" s="7">
        <v>3.41</v>
      </c>
      <c r="V554" s="7">
        <v>1.33</v>
      </c>
      <c r="W554" s="7">
        <v>2.06</v>
      </c>
      <c r="X554" s="1" t="s">
        <v>737</v>
      </c>
      <c r="Y554" s="1" t="s">
        <v>8</v>
      </c>
      <c r="Z554" s="1" t="s">
        <v>745</v>
      </c>
      <c r="AA554" s="1">
        <v>-5.9641527777777776</v>
      </c>
      <c r="AB554" s="1">
        <v>-36.658880555555555</v>
      </c>
      <c r="AC554" s="7">
        <v>2.9000000000000001E-2</v>
      </c>
      <c r="AD554" s="7">
        <v>3.7069999999999999</v>
      </c>
      <c r="AE554" s="1" t="s">
        <v>55</v>
      </c>
      <c r="AF554" s="1" t="s">
        <v>130</v>
      </c>
    </row>
    <row r="555" spans="1:32" x14ac:dyDescent="0.2">
      <c r="A555" s="1" t="s">
        <v>623</v>
      </c>
      <c r="B555" s="1" t="s">
        <v>222</v>
      </c>
      <c r="C555" s="1" t="s">
        <v>621</v>
      </c>
      <c r="D555" s="1" t="s">
        <v>309</v>
      </c>
      <c r="E555" s="1" t="s">
        <v>13</v>
      </c>
      <c r="F555" s="1" t="s">
        <v>358</v>
      </c>
      <c r="G555" s="2">
        <v>873.5</v>
      </c>
      <c r="H555" s="2">
        <v>146</v>
      </c>
      <c r="I555" s="7">
        <v>21</v>
      </c>
      <c r="J555" s="7">
        <v>32.200000000000003</v>
      </c>
      <c r="K555" s="7">
        <v>16.760000000000002</v>
      </c>
      <c r="L555" s="7">
        <v>6.01</v>
      </c>
      <c r="M555" s="7">
        <v>6.76</v>
      </c>
      <c r="N555" s="7">
        <v>1.51</v>
      </c>
      <c r="O555" s="7">
        <v>1.51</v>
      </c>
      <c r="P555" s="7">
        <v>2.5099999999999998</v>
      </c>
      <c r="Q555" s="7">
        <v>1.68</v>
      </c>
      <c r="R555" s="7">
        <v>6.71</v>
      </c>
      <c r="S555" s="7">
        <v>5.97</v>
      </c>
      <c r="T555" s="7">
        <v>9.1</v>
      </c>
      <c r="U555" s="7">
        <v>3.7</v>
      </c>
      <c r="V555" s="7">
        <v>1.44</v>
      </c>
      <c r="W555" s="7">
        <v>2.02</v>
      </c>
      <c r="X555" s="1" t="s">
        <v>737</v>
      </c>
      <c r="Y555" s="1" t="s">
        <v>8</v>
      </c>
      <c r="Z555" s="1" t="s">
        <v>745</v>
      </c>
      <c r="AA555" s="1">
        <v>-5.9641527777777776</v>
      </c>
      <c r="AB555" s="1">
        <v>-36.658880555555555</v>
      </c>
      <c r="AC555" s="7">
        <v>1.2999999999999999E-2</v>
      </c>
      <c r="AD555" s="7">
        <v>4.7729999999999997</v>
      </c>
      <c r="AE555" s="1" t="s">
        <v>9</v>
      </c>
      <c r="AF555" s="1" t="s">
        <v>130</v>
      </c>
    </row>
    <row r="556" spans="1:32" x14ac:dyDescent="0.2">
      <c r="A556" s="1" t="s">
        <v>624</v>
      </c>
      <c r="B556" s="1" t="s">
        <v>222</v>
      </c>
      <c r="C556" s="1" t="s">
        <v>621</v>
      </c>
      <c r="D556" s="1" t="s">
        <v>309</v>
      </c>
      <c r="E556" s="1" t="s">
        <v>13</v>
      </c>
      <c r="F556" s="1" t="s">
        <v>358</v>
      </c>
      <c r="G556" s="2">
        <v>873.5</v>
      </c>
      <c r="H556" s="2">
        <v>146</v>
      </c>
      <c r="I556" s="7">
        <v>21</v>
      </c>
      <c r="J556" s="7">
        <v>32.200000000000003</v>
      </c>
      <c r="K556" s="7">
        <v>15.01</v>
      </c>
      <c r="L556" s="7">
        <v>6.01</v>
      </c>
      <c r="M556" s="7">
        <v>6.48</v>
      </c>
      <c r="N556" s="7">
        <v>1.48</v>
      </c>
      <c r="O556" s="7">
        <v>1.64</v>
      </c>
      <c r="P556" s="7">
        <v>2.5299999999999998</v>
      </c>
      <c r="Q556" s="7">
        <v>1.29</v>
      </c>
      <c r="R556" s="7">
        <v>5.85</v>
      </c>
      <c r="S556" s="7">
        <v>5.61</v>
      </c>
      <c r="T556" s="7">
        <v>6.35</v>
      </c>
      <c r="U556" s="7">
        <v>3.65</v>
      </c>
      <c r="V556" s="7">
        <v>1.42</v>
      </c>
      <c r="W556" s="7">
        <v>1.59</v>
      </c>
      <c r="X556" s="1" t="s">
        <v>737</v>
      </c>
      <c r="Y556" s="1" t="s">
        <v>8</v>
      </c>
      <c r="Z556" s="1" t="s">
        <v>745</v>
      </c>
      <c r="AA556" s="1">
        <v>-5.9641527777777776</v>
      </c>
      <c r="AB556" s="1">
        <v>-36.658880555555555</v>
      </c>
      <c r="AC556" s="7">
        <v>1.7000000000000001E-2</v>
      </c>
      <c r="AD556" s="7">
        <v>3.3740000000000001</v>
      </c>
      <c r="AE556" s="1" t="s">
        <v>18</v>
      </c>
      <c r="AF556" s="1" t="s">
        <v>130</v>
      </c>
    </row>
    <row r="557" spans="1:32" x14ac:dyDescent="0.2">
      <c r="A557" s="1" t="s">
        <v>625</v>
      </c>
      <c r="B557" s="1" t="s">
        <v>222</v>
      </c>
      <c r="C557" s="1" t="s">
        <v>621</v>
      </c>
      <c r="D557" s="1" t="s">
        <v>309</v>
      </c>
      <c r="E557" s="1" t="s">
        <v>13</v>
      </c>
      <c r="F557" s="1" t="s">
        <v>358</v>
      </c>
      <c r="G557" s="2">
        <v>873.5</v>
      </c>
      <c r="H557" s="2">
        <v>146</v>
      </c>
      <c r="I557" s="7">
        <v>21</v>
      </c>
      <c r="J557" s="7">
        <v>32.200000000000003</v>
      </c>
      <c r="K557" s="7">
        <v>41.63</v>
      </c>
      <c r="L557" s="7">
        <v>15.66</v>
      </c>
      <c r="M557" s="7">
        <v>16.78</v>
      </c>
      <c r="N557" s="7">
        <v>2.76</v>
      </c>
      <c r="O557" s="7">
        <v>2.84</v>
      </c>
      <c r="P557" s="7">
        <v>5.4</v>
      </c>
      <c r="Q557" s="7">
        <v>3.34</v>
      </c>
      <c r="R557" s="7">
        <v>15.79</v>
      </c>
      <c r="S557" s="7">
        <v>13.6</v>
      </c>
      <c r="T557" s="7">
        <v>21.75</v>
      </c>
      <c r="U557" s="7">
        <v>8.93</v>
      </c>
      <c r="V557" s="7">
        <v>5</v>
      </c>
      <c r="W557" s="7">
        <v>4.0199999999999996</v>
      </c>
      <c r="X557" s="1" t="s">
        <v>735</v>
      </c>
      <c r="Y557" s="1" t="s">
        <v>8</v>
      </c>
      <c r="Z557" s="1" t="s">
        <v>744</v>
      </c>
      <c r="AA557" s="1">
        <v>-5.9641527777777776</v>
      </c>
      <c r="AB557" s="1">
        <v>-36.658880555555555</v>
      </c>
      <c r="AC557" s="7">
        <v>4.9000000000000002E-2</v>
      </c>
      <c r="AD557" s="7">
        <v>17.111000000000001</v>
      </c>
      <c r="AE557" s="1" t="s">
        <v>18</v>
      </c>
      <c r="AF557" s="1" t="s">
        <v>130</v>
      </c>
    </row>
    <row r="558" spans="1:32" x14ac:dyDescent="0.2">
      <c r="A558" s="1" t="s">
        <v>626</v>
      </c>
      <c r="B558" s="1" t="s">
        <v>222</v>
      </c>
      <c r="C558" s="1" t="s">
        <v>621</v>
      </c>
      <c r="D558" s="1" t="s">
        <v>309</v>
      </c>
      <c r="E558" s="1" t="s">
        <v>13</v>
      </c>
      <c r="F558" s="1" t="s">
        <v>358</v>
      </c>
      <c r="G558" s="2">
        <v>873.5</v>
      </c>
      <c r="H558" s="2">
        <v>146</v>
      </c>
      <c r="I558" s="7">
        <v>21</v>
      </c>
      <c r="J558" s="7">
        <v>32.200000000000003</v>
      </c>
      <c r="K558" s="7">
        <v>37.86</v>
      </c>
      <c r="L558" s="7">
        <v>14.23</v>
      </c>
      <c r="M558" s="7">
        <v>16.420000000000002</v>
      </c>
      <c r="N558" s="7">
        <v>2.0699999999999998</v>
      </c>
      <c r="O558" s="7">
        <v>2.23</v>
      </c>
      <c r="P558" s="7">
        <v>4.92</v>
      </c>
      <c r="Q558" s="7">
        <v>3.65</v>
      </c>
      <c r="R558" s="7">
        <v>14.15</v>
      </c>
      <c r="S558" s="7">
        <v>13.63</v>
      </c>
      <c r="T558" s="7">
        <v>19.899999999999999</v>
      </c>
      <c r="U558" s="7">
        <v>9.08</v>
      </c>
      <c r="V558" s="7">
        <v>3.77</v>
      </c>
      <c r="W558" s="7">
        <v>4.0599999999999996</v>
      </c>
      <c r="X558" s="1" t="s">
        <v>735</v>
      </c>
      <c r="Y558" s="1" t="s">
        <v>25</v>
      </c>
      <c r="Z558" s="1" t="s">
        <v>743</v>
      </c>
      <c r="AA558" s="1">
        <v>-5.9641527777777776</v>
      </c>
      <c r="AB558" s="1">
        <v>-36.658880555555555</v>
      </c>
      <c r="AC558" s="7">
        <v>4.1000000000000002E-2</v>
      </c>
      <c r="AD558" s="7">
        <v>12.754</v>
      </c>
      <c r="AE558" s="1" t="s">
        <v>18</v>
      </c>
      <c r="AF558" s="1" t="s">
        <v>130</v>
      </c>
    </row>
    <row r="559" spans="1:32" x14ac:dyDescent="0.2">
      <c r="A559" s="1" t="s">
        <v>627</v>
      </c>
      <c r="B559" s="1" t="s">
        <v>222</v>
      </c>
      <c r="C559" s="1" t="s">
        <v>621</v>
      </c>
      <c r="D559" s="1" t="s">
        <v>309</v>
      </c>
      <c r="E559" s="1" t="s">
        <v>13</v>
      </c>
      <c r="F559" s="1" t="s">
        <v>358</v>
      </c>
      <c r="G559" s="2">
        <v>873.5</v>
      </c>
      <c r="H559" s="2">
        <v>146</v>
      </c>
      <c r="I559" s="7">
        <v>21</v>
      </c>
      <c r="J559" s="7">
        <v>32.200000000000003</v>
      </c>
      <c r="K559" s="7">
        <v>32.79</v>
      </c>
      <c r="L559" s="7">
        <v>11.9</v>
      </c>
      <c r="M559" s="7">
        <v>12.97</v>
      </c>
      <c r="N559" s="7">
        <v>1.98</v>
      </c>
      <c r="O559" s="7">
        <v>2.64</v>
      </c>
      <c r="P559" s="7">
        <v>4.13</v>
      </c>
      <c r="Q559" s="7">
        <v>2.69</v>
      </c>
      <c r="R559" s="7">
        <v>13.54</v>
      </c>
      <c r="S559" s="7">
        <v>11.97</v>
      </c>
      <c r="T559" s="7">
        <v>19.809999999999999</v>
      </c>
      <c r="U559" s="7">
        <v>8.86</v>
      </c>
      <c r="V559" s="7">
        <v>3.01</v>
      </c>
      <c r="W559" s="7">
        <v>2.98</v>
      </c>
      <c r="X559" s="1" t="s">
        <v>736</v>
      </c>
      <c r="Y559" s="1" t="s">
        <v>25</v>
      </c>
      <c r="Z559" s="1" t="s">
        <v>743</v>
      </c>
      <c r="AA559" s="1">
        <v>-5.9641527777777776</v>
      </c>
      <c r="AB559" s="1">
        <v>-36.658880555555555</v>
      </c>
      <c r="AC559" s="7">
        <v>6.4000000000000001E-2</v>
      </c>
      <c r="AD559" s="7">
        <v>8.35</v>
      </c>
      <c r="AE559" s="1" t="s">
        <v>9</v>
      </c>
      <c r="AF559" s="1" t="s">
        <v>130</v>
      </c>
    </row>
    <row r="560" spans="1:32" s="3" customFormat="1" x14ac:dyDescent="0.2">
      <c r="A560" s="3" t="s">
        <v>628</v>
      </c>
      <c r="B560" s="3" t="s">
        <v>222</v>
      </c>
      <c r="C560" s="3" t="s">
        <v>621</v>
      </c>
      <c r="D560" s="3" t="s">
        <v>309</v>
      </c>
      <c r="E560" s="3" t="s">
        <v>13</v>
      </c>
      <c r="F560" s="3" t="s">
        <v>358</v>
      </c>
      <c r="G560" s="4">
        <v>873.5</v>
      </c>
      <c r="H560" s="4">
        <v>146</v>
      </c>
      <c r="I560" s="5">
        <v>21</v>
      </c>
      <c r="J560" s="5">
        <v>32.200000000000003</v>
      </c>
      <c r="K560" s="6">
        <v>16.760000000000002</v>
      </c>
      <c r="L560" s="5">
        <v>6.01</v>
      </c>
      <c r="M560" s="5">
        <v>6.76</v>
      </c>
      <c r="N560" s="5">
        <v>1.52</v>
      </c>
      <c r="O560" s="5">
        <v>1.51</v>
      </c>
      <c r="P560" s="5">
        <v>2.5099999999999998</v>
      </c>
      <c r="Q560" s="5">
        <v>1.68</v>
      </c>
      <c r="R560" s="5">
        <v>6.71</v>
      </c>
      <c r="S560" s="5">
        <v>5.97</v>
      </c>
      <c r="T560" s="5">
        <v>9.1</v>
      </c>
      <c r="U560" s="5">
        <v>3.7</v>
      </c>
      <c r="V560" s="5">
        <v>1.44</v>
      </c>
      <c r="W560" s="5">
        <v>2.02</v>
      </c>
      <c r="X560" s="3" t="s">
        <v>737</v>
      </c>
      <c r="Y560" s="3" t="s">
        <v>8</v>
      </c>
      <c r="Z560" s="3" t="s">
        <v>745</v>
      </c>
      <c r="AA560" s="3">
        <v>-5.9641527777777776</v>
      </c>
      <c r="AB560" s="3">
        <v>-36.658880555555555</v>
      </c>
      <c r="AC560" s="5">
        <v>1.2999999999999999E-2</v>
      </c>
      <c r="AD560" s="5">
        <v>4.7729999999999997</v>
      </c>
      <c r="AE560" s="3" t="s">
        <v>9</v>
      </c>
      <c r="AF560" s="3" t="s">
        <v>130</v>
      </c>
    </row>
    <row r="561" spans="1:32" s="3" customFormat="1" x14ac:dyDescent="0.2">
      <c r="A561" s="3" t="s">
        <v>629</v>
      </c>
      <c r="B561" s="3" t="s">
        <v>222</v>
      </c>
      <c r="C561" s="3" t="s">
        <v>621</v>
      </c>
      <c r="D561" s="3" t="s">
        <v>309</v>
      </c>
      <c r="E561" s="3" t="s">
        <v>13</v>
      </c>
      <c r="F561" s="3" t="s">
        <v>358</v>
      </c>
      <c r="G561" s="4">
        <v>873.5</v>
      </c>
      <c r="H561" s="4">
        <v>146</v>
      </c>
      <c r="I561" s="5">
        <v>21</v>
      </c>
      <c r="J561" s="5">
        <v>32.200000000000003</v>
      </c>
      <c r="K561" s="6">
        <v>16.760000000000002</v>
      </c>
      <c r="L561" s="5">
        <v>6.01</v>
      </c>
      <c r="M561" s="5">
        <v>6.75</v>
      </c>
      <c r="N561" s="5">
        <v>1.5</v>
      </c>
      <c r="O561" s="5">
        <v>1.5</v>
      </c>
      <c r="P561" s="5">
        <v>2.5099999999999998</v>
      </c>
      <c r="Q561" s="5">
        <v>1.67</v>
      </c>
      <c r="R561" s="5">
        <v>6.71</v>
      </c>
      <c r="S561" s="5">
        <v>5.97</v>
      </c>
      <c r="T561" s="5">
        <v>9.1</v>
      </c>
      <c r="U561" s="5">
        <v>3.7</v>
      </c>
      <c r="V561" s="5">
        <v>1.44</v>
      </c>
      <c r="W561" s="5">
        <v>2.0299999999999998</v>
      </c>
      <c r="X561" s="3" t="s">
        <v>737</v>
      </c>
      <c r="Y561" s="3" t="s">
        <v>8</v>
      </c>
      <c r="Z561" s="3" t="s">
        <v>745</v>
      </c>
      <c r="AA561" s="3">
        <v>-5.9641527777777776</v>
      </c>
      <c r="AB561" s="3">
        <v>-36.658880555555555</v>
      </c>
      <c r="AC561" s="5">
        <v>1.2999999999999999E-2</v>
      </c>
      <c r="AD561" s="5">
        <v>4.7729999999999997</v>
      </c>
      <c r="AE561" s="3" t="s">
        <v>9</v>
      </c>
      <c r="AF561" s="3" t="s">
        <v>130</v>
      </c>
    </row>
    <row r="562" spans="1:32" s="3" customFormat="1" x14ac:dyDescent="0.2">
      <c r="A562" s="3" t="s">
        <v>630</v>
      </c>
      <c r="B562" s="3" t="s">
        <v>222</v>
      </c>
      <c r="C562" s="3" t="s">
        <v>621</v>
      </c>
      <c r="D562" s="3" t="s">
        <v>309</v>
      </c>
      <c r="E562" s="3" t="s">
        <v>13</v>
      </c>
      <c r="F562" s="3" t="s">
        <v>358</v>
      </c>
      <c r="G562" s="4">
        <v>873.5</v>
      </c>
      <c r="H562" s="4">
        <v>146</v>
      </c>
      <c r="I562" s="5">
        <v>21</v>
      </c>
      <c r="J562" s="5">
        <v>32.200000000000003</v>
      </c>
      <c r="K562" s="6">
        <v>32.79</v>
      </c>
      <c r="L562" s="5">
        <v>11.9</v>
      </c>
      <c r="M562" s="5">
        <v>12.97</v>
      </c>
      <c r="N562" s="5">
        <v>1.98</v>
      </c>
      <c r="O562" s="5">
        <v>2.64</v>
      </c>
      <c r="P562" s="5">
        <v>4.13</v>
      </c>
      <c r="Q562" s="5">
        <v>2.69</v>
      </c>
      <c r="R562" s="5">
        <v>13.54</v>
      </c>
      <c r="S562" s="5">
        <v>11.97</v>
      </c>
      <c r="T562" s="5">
        <v>19.809999999999999</v>
      </c>
      <c r="U562" s="5">
        <v>8.86</v>
      </c>
      <c r="V562" s="5">
        <v>3.01</v>
      </c>
      <c r="W562" s="5">
        <v>2.98</v>
      </c>
      <c r="X562" s="3" t="s">
        <v>736</v>
      </c>
      <c r="Y562" s="3" t="s">
        <v>25</v>
      </c>
      <c r="Z562" s="3" t="s">
        <v>743</v>
      </c>
      <c r="AA562" s="3">
        <v>-5.9641527777777776</v>
      </c>
      <c r="AB562" s="3">
        <v>-36.658880555555555</v>
      </c>
      <c r="AC562" s="5">
        <v>6.4000000000000001E-2</v>
      </c>
      <c r="AD562" s="5">
        <v>8.35</v>
      </c>
      <c r="AE562" s="3" t="s">
        <v>9</v>
      </c>
      <c r="AF562" s="3" t="s">
        <v>130</v>
      </c>
    </row>
    <row r="563" spans="1:32" s="3" customFormat="1" x14ac:dyDescent="0.2">
      <c r="A563" s="3" t="s">
        <v>631</v>
      </c>
      <c r="B563" s="3" t="s">
        <v>222</v>
      </c>
      <c r="C563" s="3" t="s">
        <v>621</v>
      </c>
      <c r="D563" s="3" t="s">
        <v>309</v>
      </c>
      <c r="E563" s="3" t="s">
        <v>13</v>
      </c>
      <c r="F563" s="3" t="s">
        <v>358</v>
      </c>
      <c r="G563" s="4">
        <v>873.5</v>
      </c>
      <c r="H563" s="4">
        <v>146</v>
      </c>
      <c r="I563" s="5">
        <v>21</v>
      </c>
      <c r="J563" s="5">
        <v>32.200000000000003</v>
      </c>
      <c r="K563" s="6">
        <v>16.559999999999999</v>
      </c>
      <c r="L563" s="5">
        <v>5.96</v>
      </c>
      <c r="M563" s="5">
        <v>7.46</v>
      </c>
      <c r="N563" s="5">
        <v>1.26</v>
      </c>
      <c r="O563" s="5">
        <v>1.26</v>
      </c>
      <c r="P563" s="5">
        <v>2.77</v>
      </c>
      <c r="Q563" s="5">
        <v>1.71</v>
      </c>
      <c r="R563" s="5">
        <v>6.61</v>
      </c>
      <c r="S563" s="5">
        <v>5.57</v>
      </c>
      <c r="T563" s="5">
        <v>9.23</v>
      </c>
      <c r="U563" s="5">
        <v>3.41</v>
      </c>
      <c r="V563" s="5">
        <v>1.33</v>
      </c>
      <c r="W563" s="5">
        <v>2.06</v>
      </c>
      <c r="X563" s="3" t="s">
        <v>737</v>
      </c>
      <c r="Y563" s="3" t="s">
        <v>8</v>
      </c>
      <c r="Z563" s="3" t="s">
        <v>745</v>
      </c>
      <c r="AA563" s="3">
        <v>-5.9641527777777776</v>
      </c>
      <c r="AB563" s="3">
        <v>-36.658880555555555</v>
      </c>
      <c r="AC563" s="5">
        <v>2.9000000000000001E-2</v>
      </c>
      <c r="AD563" s="5">
        <v>3.7069999999999999</v>
      </c>
      <c r="AE563" s="3" t="s">
        <v>55</v>
      </c>
      <c r="AF563" s="3" t="s">
        <v>130</v>
      </c>
    </row>
    <row r="564" spans="1:32" s="3" customFormat="1" x14ac:dyDescent="0.2">
      <c r="A564" s="3" t="s">
        <v>632</v>
      </c>
      <c r="B564" s="3" t="s">
        <v>222</v>
      </c>
      <c r="C564" s="3" t="s">
        <v>621</v>
      </c>
      <c r="D564" s="3" t="s">
        <v>309</v>
      </c>
      <c r="E564" s="3" t="s">
        <v>13</v>
      </c>
      <c r="F564" s="3" t="s">
        <v>358</v>
      </c>
      <c r="G564" s="4">
        <v>873.5</v>
      </c>
      <c r="H564" s="4">
        <v>146</v>
      </c>
      <c r="I564" s="5">
        <v>21</v>
      </c>
      <c r="J564" s="5">
        <v>32.200000000000003</v>
      </c>
      <c r="K564" s="6">
        <v>16.559999999999999</v>
      </c>
      <c r="L564" s="5">
        <v>5.95</v>
      </c>
      <c r="M564" s="5">
        <v>7.46</v>
      </c>
      <c r="N564" s="5">
        <v>1.26</v>
      </c>
      <c r="O564" s="5">
        <v>1.27</v>
      </c>
      <c r="P564" s="5">
        <v>2.78</v>
      </c>
      <c r="Q564" s="5">
        <v>1.71</v>
      </c>
      <c r="R564" s="5">
        <v>6.63</v>
      </c>
      <c r="S564" s="5">
        <v>5.58</v>
      </c>
      <c r="T564" s="5">
        <v>9.23</v>
      </c>
      <c r="U564" s="5">
        <v>3.41</v>
      </c>
      <c r="V564" s="5">
        <v>1.33</v>
      </c>
      <c r="W564" s="5">
        <v>2.0499999999999998</v>
      </c>
      <c r="X564" s="3" t="s">
        <v>737</v>
      </c>
      <c r="Y564" s="3" t="s">
        <v>8</v>
      </c>
      <c r="Z564" s="3" t="s">
        <v>745</v>
      </c>
      <c r="AA564" s="3">
        <v>-5.9641527777777776</v>
      </c>
      <c r="AB564" s="3">
        <v>-36.658880555555555</v>
      </c>
      <c r="AC564" s="5">
        <v>2.9000000000000001E-2</v>
      </c>
      <c r="AD564" s="5">
        <v>3.7069999999999999</v>
      </c>
      <c r="AE564" s="3" t="s">
        <v>55</v>
      </c>
      <c r="AF564" s="3" t="s">
        <v>130</v>
      </c>
    </row>
    <row r="565" spans="1:32" x14ac:dyDescent="0.2">
      <c r="A565" s="1" t="s">
        <v>633</v>
      </c>
      <c r="B565" s="1" t="s">
        <v>222</v>
      </c>
      <c r="C565" s="1" t="s">
        <v>634</v>
      </c>
      <c r="D565" s="1" t="s">
        <v>7</v>
      </c>
      <c r="E565" s="1" t="s">
        <v>13</v>
      </c>
      <c r="F565" s="1" t="s">
        <v>526</v>
      </c>
      <c r="G565" s="2">
        <v>704.7</v>
      </c>
      <c r="H565" s="2">
        <v>414</v>
      </c>
      <c r="I565" s="7">
        <v>21.9</v>
      </c>
      <c r="J565" s="7">
        <v>33.200000000000003</v>
      </c>
      <c r="K565" s="7">
        <v>58.23</v>
      </c>
      <c r="L565" s="7">
        <v>17.8</v>
      </c>
      <c r="M565" s="7">
        <v>22.6</v>
      </c>
      <c r="N565" s="7">
        <v>2.83</v>
      </c>
      <c r="O565" s="7">
        <v>4</v>
      </c>
      <c r="P565" s="7">
        <v>6.09</v>
      </c>
      <c r="Q565" s="7">
        <v>4.0599999999999996</v>
      </c>
      <c r="R565" s="7">
        <v>19.96</v>
      </c>
      <c r="S565" s="7">
        <v>19.05</v>
      </c>
      <c r="T565" s="7">
        <v>31.59</v>
      </c>
      <c r="U565" s="7">
        <v>14.42</v>
      </c>
      <c r="V565" s="7">
        <v>4.8499999999999996</v>
      </c>
      <c r="W565" s="7">
        <v>4.83</v>
      </c>
      <c r="X565" s="1" t="s">
        <v>735</v>
      </c>
      <c r="Y565" s="1" t="s">
        <v>8</v>
      </c>
      <c r="Z565" s="1" t="s">
        <v>743</v>
      </c>
      <c r="AA565" s="1">
        <v>-6.4188055555555561</v>
      </c>
      <c r="AB565" s="1">
        <v>-35.704275000000003</v>
      </c>
      <c r="AC565" s="7">
        <v>0.11</v>
      </c>
      <c r="AD565" s="7">
        <v>13.632999999999999</v>
      </c>
      <c r="AE565" s="1" t="s">
        <v>18</v>
      </c>
      <c r="AF565" s="1" t="s">
        <v>450</v>
      </c>
    </row>
    <row r="566" spans="1:32" x14ac:dyDescent="0.2">
      <c r="A566" s="1" t="s">
        <v>635</v>
      </c>
      <c r="B566" s="1" t="s">
        <v>222</v>
      </c>
      <c r="C566" s="1" t="s">
        <v>634</v>
      </c>
      <c r="D566" s="1" t="s">
        <v>7</v>
      </c>
      <c r="E566" s="1" t="s">
        <v>13</v>
      </c>
      <c r="F566" s="1" t="s">
        <v>526</v>
      </c>
      <c r="G566" s="2">
        <v>704.7</v>
      </c>
      <c r="H566" s="2">
        <v>414</v>
      </c>
      <c r="I566" s="7">
        <v>21.9</v>
      </c>
      <c r="J566" s="7">
        <v>33.200000000000003</v>
      </c>
      <c r="K566" s="7">
        <v>38.89</v>
      </c>
      <c r="L566" s="7">
        <v>11.6</v>
      </c>
      <c r="M566" s="7">
        <v>16.5</v>
      </c>
      <c r="N566" s="7">
        <v>2.2999999999999998</v>
      </c>
      <c r="O566" s="7">
        <v>2.9</v>
      </c>
      <c r="P566" s="7">
        <v>4.84</v>
      </c>
      <c r="Q566" s="7">
        <v>3.34</v>
      </c>
      <c r="R566" s="7">
        <v>12.95</v>
      </c>
      <c r="S566" s="7">
        <v>12.12</v>
      </c>
      <c r="T566" s="7">
        <v>20.18</v>
      </c>
      <c r="U566" s="7">
        <v>8.83</v>
      </c>
      <c r="V566" s="7">
        <v>3.21</v>
      </c>
      <c r="W566" s="7">
        <v>3.34</v>
      </c>
      <c r="X566" s="1" t="s">
        <v>735</v>
      </c>
      <c r="Y566" s="1" t="s">
        <v>25</v>
      </c>
      <c r="Z566" s="1" t="s">
        <v>743</v>
      </c>
      <c r="AA566" s="1">
        <v>-6.4188055555555561</v>
      </c>
      <c r="AB566" s="1">
        <v>-35.704275000000003</v>
      </c>
      <c r="AC566" s="7">
        <v>3.3000000000000002E-2</v>
      </c>
      <c r="AD566" s="7">
        <v>22.478000000000002</v>
      </c>
      <c r="AE566" s="1" t="s">
        <v>9</v>
      </c>
      <c r="AF566" s="1" t="s">
        <v>450</v>
      </c>
    </row>
    <row r="567" spans="1:32" x14ac:dyDescent="0.2">
      <c r="A567" s="1" t="s">
        <v>636</v>
      </c>
      <c r="B567" s="1" t="s">
        <v>11</v>
      </c>
      <c r="C567" s="1" t="s">
        <v>637</v>
      </c>
      <c r="D567" s="1" t="s">
        <v>7</v>
      </c>
      <c r="E567" s="1" t="s">
        <v>13</v>
      </c>
      <c r="F567" s="1" t="s">
        <v>14</v>
      </c>
      <c r="G567" s="2">
        <v>704.7</v>
      </c>
      <c r="H567" s="2">
        <v>271</v>
      </c>
      <c r="I567" s="7">
        <v>21.9</v>
      </c>
      <c r="J567" s="7">
        <v>33.200000000000003</v>
      </c>
      <c r="K567" s="7">
        <v>43.03</v>
      </c>
      <c r="L567" s="7">
        <v>15.58</v>
      </c>
      <c r="M567" s="7">
        <v>19.96</v>
      </c>
      <c r="N567" s="7">
        <v>2.31</v>
      </c>
      <c r="O567" s="7">
        <v>3.19</v>
      </c>
      <c r="P567" s="7">
        <v>4.41</v>
      </c>
      <c r="Q567" s="7">
        <v>2.17</v>
      </c>
      <c r="R567" s="7">
        <v>17.52</v>
      </c>
      <c r="S567" s="7">
        <v>14.19</v>
      </c>
      <c r="T567" s="7">
        <v>22.17</v>
      </c>
      <c r="U567" s="7">
        <v>8.93</v>
      </c>
      <c r="V567" s="7">
        <v>3.77</v>
      </c>
      <c r="W567" s="7">
        <v>3.53</v>
      </c>
      <c r="X567" s="1" t="s">
        <v>735</v>
      </c>
      <c r="Y567" s="1" t="s">
        <v>25</v>
      </c>
      <c r="Z567" s="1" t="s">
        <v>743</v>
      </c>
      <c r="AA567" s="1">
        <v>-6.8938888888888883</v>
      </c>
      <c r="AB567" s="1">
        <v>-37.083008333333339</v>
      </c>
      <c r="AC567" s="7">
        <v>6.8000000000000005E-2</v>
      </c>
      <c r="AD567" s="7">
        <v>20.341999999999999</v>
      </c>
      <c r="AE567" s="1" t="s">
        <v>9</v>
      </c>
      <c r="AF567" s="1" t="s">
        <v>16</v>
      </c>
    </row>
    <row r="568" spans="1:32" x14ac:dyDescent="0.2">
      <c r="A568" s="1" t="s">
        <v>638</v>
      </c>
      <c r="B568" s="1" t="s">
        <v>11</v>
      </c>
      <c r="C568" s="1" t="s">
        <v>637</v>
      </c>
      <c r="D568" s="1" t="s">
        <v>7</v>
      </c>
      <c r="E568" s="1" t="s">
        <v>13</v>
      </c>
      <c r="F568" s="1" t="s">
        <v>14</v>
      </c>
      <c r="G568" s="2">
        <v>704.7</v>
      </c>
      <c r="H568" s="2">
        <v>271</v>
      </c>
      <c r="I568" s="7">
        <v>21.9</v>
      </c>
      <c r="J568" s="7">
        <v>33.200000000000003</v>
      </c>
      <c r="K568" s="7">
        <v>44.78</v>
      </c>
      <c r="L568" s="7">
        <v>17.46</v>
      </c>
      <c r="M568" s="7">
        <v>20.23</v>
      </c>
      <c r="N568" s="7">
        <v>2.54</v>
      </c>
      <c r="O568" s="7">
        <v>2.78</v>
      </c>
      <c r="P568" s="7">
        <v>5.55</v>
      </c>
      <c r="Q568" s="7">
        <v>2.0699999999999998</v>
      </c>
      <c r="R568" s="7">
        <v>16.989999999999998</v>
      </c>
      <c r="S568" s="7">
        <v>13.7</v>
      </c>
      <c r="T568" s="7">
        <v>22.92</v>
      </c>
      <c r="U568" s="7">
        <v>7.6</v>
      </c>
      <c r="V568" s="7">
        <v>4.12</v>
      </c>
      <c r="W568" s="7">
        <v>3.49</v>
      </c>
      <c r="X568" s="1" t="s">
        <v>735</v>
      </c>
      <c r="Y568" s="1" t="s">
        <v>25</v>
      </c>
      <c r="Z568" s="1" t="s">
        <v>743</v>
      </c>
      <c r="AA568" s="1">
        <v>-6.8938888888888883</v>
      </c>
      <c r="AB568" s="1">
        <v>-37.083008333333339</v>
      </c>
      <c r="AC568" s="7">
        <v>0.121</v>
      </c>
      <c r="AD568" s="7">
        <v>17.221</v>
      </c>
      <c r="AE568" s="1" t="s">
        <v>18</v>
      </c>
      <c r="AF568" s="1" t="s">
        <v>16</v>
      </c>
    </row>
    <row r="569" spans="1:32" x14ac:dyDescent="0.2">
      <c r="A569" s="1" t="s">
        <v>639</v>
      </c>
      <c r="B569" s="1" t="s">
        <v>307</v>
      </c>
      <c r="C569" s="1" t="s">
        <v>640</v>
      </c>
      <c r="D569" s="1" t="s">
        <v>7</v>
      </c>
      <c r="E569" s="1" t="s">
        <v>13</v>
      </c>
      <c r="F569" s="1" t="s">
        <v>14</v>
      </c>
      <c r="G569" s="2">
        <v>995.6</v>
      </c>
      <c r="H569" s="2">
        <v>200</v>
      </c>
      <c r="I569" s="7">
        <v>22.4</v>
      </c>
      <c r="J569" s="7">
        <v>33.5</v>
      </c>
      <c r="K569" s="7">
        <v>27.94</v>
      </c>
      <c r="L569" s="7">
        <v>10</v>
      </c>
      <c r="M569" s="7">
        <v>11.91</v>
      </c>
      <c r="N569" s="7">
        <v>1.4</v>
      </c>
      <c r="O569" s="7">
        <v>1.9</v>
      </c>
      <c r="P569" s="7">
        <v>3.45</v>
      </c>
      <c r="Q569" s="7">
        <v>2.34</v>
      </c>
      <c r="R569" s="7">
        <v>10.28</v>
      </c>
      <c r="S569" s="7">
        <v>8.98</v>
      </c>
      <c r="T569" s="7">
        <v>14.41</v>
      </c>
      <c r="U569" s="7">
        <v>5.62</v>
      </c>
      <c r="V569" s="7">
        <v>2.4500000000000002</v>
      </c>
      <c r="W569" s="7">
        <v>2.82</v>
      </c>
      <c r="X569" s="1" t="s">
        <v>736</v>
      </c>
      <c r="Y569" s="1" t="s">
        <v>8</v>
      </c>
      <c r="Z569" s="1" t="s">
        <v>744</v>
      </c>
      <c r="AA569" s="1">
        <v>-4.3242722222222216</v>
      </c>
      <c r="AB569" s="1">
        <v>-40.142811111111108</v>
      </c>
      <c r="AC569" s="7">
        <v>9.2999999999999999E-2</v>
      </c>
      <c r="AD569" s="7">
        <v>21.39</v>
      </c>
      <c r="AE569" s="1" t="s">
        <v>18</v>
      </c>
      <c r="AF569" s="1" t="s">
        <v>224</v>
      </c>
    </row>
    <row r="570" spans="1:32" x14ac:dyDescent="0.2">
      <c r="A570" s="1" t="s">
        <v>641</v>
      </c>
      <c r="B570" s="1" t="s">
        <v>307</v>
      </c>
      <c r="C570" s="1" t="s">
        <v>640</v>
      </c>
      <c r="D570" s="1" t="s">
        <v>7</v>
      </c>
      <c r="E570" s="1" t="s">
        <v>13</v>
      </c>
      <c r="F570" s="1" t="s">
        <v>14</v>
      </c>
      <c r="G570" s="2">
        <v>995.6</v>
      </c>
      <c r="H570" s="2">
        <v>200</v>
      </c>
      <c r="I570" s="7">
        <v>22.4</v>
      </c>
      <c r="J570" s="7">
        <v>33.5</v>
      </c>
      <c r="K570" s="7">
        <v>27.85</v>
      </c>
      <c r="L570" s="7">
        <v>10.75</v>
      </c>
      <c r="M570" s="7">
        <v>10.86</v>
      </c>
      <c r="N570" s="7">
        <v>2.06</v>
      </c>
      <c r="O570" s="7">
        <v>2.4500000000000002</v>
      </c>
      <c r="P570" s="7">
        <v>3.74</v>
      </c>
      <c r="Q570" s="7">
        <v>2.64</v>
      </c>
      <c r="R570" s="7">
        <v>10.65</v>
      </c>
      <c r="S570" s="7">
        <v>8.41</v>
      </c>
      <c r="T570" s="7">
        <v>13.72</v>
      </c>
      <c r="U570" s="7">
        <v>5.98</v>
      </c>
      <c r="V570" s="7">
        <v>2.35</v>
      </c>
      <c r="W570" s="7">
        <v>1.91</v>
      </c>
      <c r="X570" s="1" t="s">
        <v>736</v>
      </c>
      <c r="Y570" s="1" t="s">
        <v>25</v>
      </c>
      <c r="Z570" s="1" t="s">
        <v>744</v>
      </c>
      <c r="AA570" s="1">
        <v>-4.3242722222222216</v>
      </c>
      <c r="AB570" s="1">
        <v>-40.142811111111108</v>
      </c>
      <c r="AC570" s="7">
        <v>5.1999999999999998E-2</v>
      </c>
      <c r="AD570" s="7">
        <v>18.603999999999999</v>
      </c>
      <c r="AE570" s="1" t="s">
        <v>55</v>
      </c>
      <c r="AF570" s="1" t="s">
        <v>224</v>
      </c>
    </row>
    <row r="571" spans="1:32" x14ac:dyDescent="0.2">
      <c r="A571" s="1" t="s">
        <v>642</v>
      </c>
      <c r="B571" s="1" t="s">
        <v>307</v>
      </c>
      <c r="C571" s="1" t="s">
        <v>640</v>
      </c>
      <c r="D571" s="1" t="s">
        <v>7</v>
      </c>
      <c r="E571" s="1" t="s">
        <v>13</v>
      </c>
      <c r="F571" s="1" t="s">
        <v>14</v>
      </c>
      <c r="G571" s="2">
        <v>995.6</v>
      </c>
      <c r="H571" s="2">
        <v>200</v>
      </c>
      <c r="I571" s="7">
        <v>22.4</v>
      </c>
      <c r="J571" s="7">
        <v>33.5</v>
      </c>
      <c r="K571" s="7">
        <v>24.27</v>
      </c>
      <c r="L571" s="7">
        <v>9.5500000000000007</v>
      </c>
      <c r="M571" s="7">
        <v>11.08</v>
      </c>
      <c r="N571" s="7">
        <v>1.5</v>
      </c>
      <c r="O571" s="7">
        <v>2.04</v>
      </c>
      <c r="P571" s="7">
        <v>3.19</v>
      </c>
      <c r="Q571" s="7">
        <v>2.04</v>
      </c>
      <c r="R571" s="7">
        <v>9.1300000000000008</v>
      </c>
      <c r="S571" s="7">
        <v>7.77</v>
      </c>
      <c r="T571" s="7">
        <v>14.13</v>
      </c>
      <c r="U571" s="7">
        <v>5.82</v>
      </c>
      <c r="V571" s="7">
        <v>2.4700000000000002</v>
      </c>
      <c r="W571" s="7">
        <v>2.41</v>
      </c>
      <c r="X571" s="1" t="s">
        <v>737</v>
      </c>
      <c r="Y571" s="1" t="s">
        <v>8</v>
      </c>
      <c r="Z571" s="1" t="s">
        <v>745</v>
      </c>
      <c r="AA571" s="1">
        <v>-4.3242722222222216</v>
      </c>
      <c r="AB571" s="1">
        <v>-40.142811111111108</v>
      </c>
      <c r="AC571" s="7">
        <v>6.6000000000000003E-2</v>
      </c>
      <c r="AD571" s="7">
        <v>17.042000000000002</v>
      </c>
      <c r="AE571" s="1" t="s">
        <v>55</v>
      </c>
      <c r="AF571" s="1" t="s">
        <v>224</v>
      </c>
    </row>
    <row r="572" spans="1:32" s="3" customFormat="1" x14ac:dyDescent="0.2">
      <c r="A572" s="3" t="s">
        <v>643</v>
      </c>
      <c r="B572" s="3" t="s">
        <v>307</v>
      </c>
      <c r="C572" s="3" t="s">
        <v>640</v>
      </c>
      <c r="D572" s="3" t="s">
        <v>7</v>
      </c>
      <c r="E572" s="3" t="s">
        <v>13</v>
      </c>
      <c r="F572" s="3" t="s">
        <v>14</v>
      </c>
      <c r="G572" s="4">
        <v>995.6</v>
      </c>
      <c r="H572" s="4">
        <v>200</v>
      </c>
      <c r="I572" s="5">
        <v>22.4</v>
      </c>
      <c r="J572" s="5">
        <v>33.5</v>
      </c>
      <c r="K572" s="6">
        <v>27.84</v>
      </c>
      <c r="L572" s="5">
        <v>10.74</v>
      </c>
      <c r="M572" s="5">
        <v>10.85</v>
      </c>
      <c r="N572" s="5">
        <v>2.0699999999999998</v>
      </c>
      <c r="O572" s="5">
        <v>2.4500000000000002</v>
      </c>
      <c r="P572" s="5">
        <v>3.73</v>
      </c>
      <c r="Q572" s="5">
        <v>2.65</v>
      </c>
      <c r="R572" s="5">
        <v>10.64</v>
      </c>
      <c r="S572" s="5">
        <v>8.42</v>
      </c>
      <c r="T572" s="5">
        <v>13.73</v>
      </c>
      <c r="U572" s="5">
        <v>5.97</v>
      </c>
      <c r="V572" s="5">
        <v>2.35</v>
      </c>
      <c r="W572" s="5">
        <v>1.9</v>
      </c>
      <c r="X572" s="3" t="s">
        <v>736</v>
      </c>
      <c r="Y572" s="3" t="s">
        <v>25</v>
      </c>
      <c r="Z572" s="3" t="s">
        <v>744</v>
      </c>
      <c r="AA572" s="3">
        <v>-4.3242722222222216</v>
      </c>
      <c r="AB572" s="3">
        <v>-40.142811111111108</v>
      </c>
      <c r="AC572" s="5">
        <v>5.1999999999999998E-2</v>
      </c>
      <c r="AD572" s="5">
        <v>18.603999999999999</v>
      </c>
      <c r="AE572" s="3" t="s">
        <v>55</v>
      </c>
      <c r="AF572" s="3" t="s">
        <v>224</v>
      </c>
    </row>
    <row r="573" spans="1:32" s="3" customFormat="1" x14ac:dyDescent="0.2">
      <c r="A573" s="3" t="s">
        <v>644</v>
      </c>
      <c r="B573" s="3" t="s">
        <v>307</v>
      </c>
      <c r="C573" s="3" t="s">
        <v>640</v>
      </c>
      <c r="D573" s="3" t="s">
        <v>7</v>
      </c>
      <c r="E573" s="3" t="s">
        <v>13</v>
      </c>
      <c r="F573" s="3" t="s">
        <v>14</v>
      </c>
      <c r="G573" s="4">
        <v>995.6</v>
      </c>
      <c r="H573" s="4">
        <v>200</v>
      </c>
      <c r="I573" s="5">
        <v>22.4</v>
      </c>
      <c r="J573" s="5">
        <v>33.5</v>
      </c>
      <c r="K573" s="6">
        <v>27.85</v>
      </c>
      <c r="L573" s="5">
        <v>10.75</v>
      </c>
      <c r="M573" s="5">
        <v>10.86</v>
      </c>
      <c r="N573" s="5">
        <v>2.06</v>
      </c>
      <c r="O573" s="5">
        <v>2.4500000000000002</v>
      </c>
      <c r="P573" s="5">
        <v>3.74</v>
      </c>
      <c r="Q573" s="5">
        <v>2.64</v>
      </c>
      <c r="R573" s="5">
        <v>10.65</v>
      </c>
      <c r="S573" s="5">
        <v>8.41</v>
      </c>
      <c r="T573" s="5">
        <v>13.72</v>
      </c>
      <c r="U573" s="5">
        <v>5.98</v>
      </c>
      <c r="V573" s="5">
        <v>2.35</v>
      </c>
      <c r="W573" s="5">
        <v>1.91</v>
      </c>
      <c r="X573" s="3" t="s">
        <v>736</v>
      </c>
      <c r="Y573" s="3" t="s">
        <v>25</v>
      </c>
      <c r="Z573" s="3" t="s">
        <v>744</v>
      </c>
      <c r="AA573" s="3">
        <v>-4.3242722222222216</v>
      </c>
      <c r="AB573" s="3">
        <v>-40.142811111111108</v>
      </c>
      <c r="AC573" s="5">
        <v>5.1999999999999998E-2</v>
      </c>
      <c r="AD573" s="5">
        <v>18.603999999999999</v>
      </c>
      <c r="AE573" s="3" t="s">
        <v>55</v>
      </c>
      <c r="AF573" s="3" t="s">
        <v>224</v>
      </c>
    </row>
    <row r="574" spans="1:32" s="3" customFormat="1" x14ac:dyDescent="0.2">
      <c r="A574" s="3" t="s">
        <v>645</v>
      </c>
      <c r="B574" s="3" t="s">
        <v>307</v>
      </c>
      <c r="C574" s="3" t="s">
        <v>640</v>
      </c>
      <c r="D574" s="3" t="s">
        <v>7</v>
      </c>
      <c r="E574" s="3" t="s">
        <v>13</v>
      </c>
      <c r="F574" s="3" t="s">
        <v>14</v>
      </c>
      <c r="G574" s="4">
        <v>995.6</v>
      </c>
      <c r="H574" s="4">
        <v>200</v>
      </c>
      <c r="I574" s="5">
        <v>22.4</v>
      </c>
      <c r="J574" s="5">
        <v>33.5</v>
      </c>
      <c r="K574" s="6">
        <v>27.85</v>
      </c>
      <c r="L574" s="5">
        <v>10.77</v>
      </c>
      <c r="M574" s="5">
        <v>10.88</v>
      </c>
      <c r="N574" s="5">
        <v>2.0699999999999998</v>
      </c>
      <c r="O574" s="5">
        <v>2.46</v>
      </c>
      <c r="P574" s="5">
        <v>3.75</v>
      </c>
      <c r="Q574" s="5">
        <v>2.64</v>
      </c>
      <c r="R574" s="5">
        <v>10.66</v>
      </c>
      <c r="S574" s="5">
        <v>8.43</v>
      </c>
      <c r="T574" s="5">
        <v>13.73</v>
      </c>
      <c r="U574" s="5">
        <v>6.0090000000000003</v>
      </c>
      <c r="V574" s="5">
        <v>2.36</v>
      </c>
      <c r="W574" s="5">
        <v>1.93</v>
      </c>
      <c r="X574" s="3" t="s">
        <v>736</v>
      </c>
      <c r="Y574" s="3" t="s">
        <v>25</v>
      </c>
      <c r="Z574" s="3" t="s">
        <v>744</v>
      </c>
      <c r="AA574" s="3">
        <v>-4.3242722222222216</v>
      </c>
      <c r="AB574" s="3">
        <v>-40.142811111111108</v>
      </c>
      <c r="AC574" s="5">
        <v>5.1999999999999998E-2</v>
      </c>
      <c r="AD574" s="5">
        <v>18.603999999999999</v>
      </c>
      <c r="AE574" s="3" t="s">
        <v>55</v>
      </c>
      <c r="AF574" s="3" t="s">
        <v>224</v>
      </c>
    </row>
    <row r="575" spans="1:32" x14ac:dyDescent="0.2">
      <c r="A575" s="1" t="s">
        <v>646</v>
      </c>
      <c r="B575" s="1" t="s">
        <v>126</v>
      </c>
      <c r="C575" s="1" t="s">
        <v>647</v>
      </c>
      <c r="D575" s="1" t="s">
        <v>309</v>
      </c>
      <c r="E575" s="1" t="s">
        <v>13</v>
      </c>
      <c r="F575" s="1" t="s">
        <v>14</v>
      </c>
      <c r="G575" s="2">
        <v>1409.8</v>
      </c>
      <c r="H575" s="2">
        <v>432</v>
      </c>
      <c r="I575" s="7">
        <v>16.7</v>
      </c>
      <c r="J575" s="7">
        <v>26.3</v>
      </c>
      <c r="K575" s="7">
        <v>25.87</v>
      </c>
      <c r="L575" s="7">
        <v>10.6</v>
      </c>
      <c r="M575" s="7">
        <v>11.64</v>
      </c>
      <c r="N575" s="7">
        <v>1.58</v>
      </c>
      <c r="O575" s="7">
        <v>2.14</v>
      </c>
      <c r="P575" s="7">
        <v>3.65</v>
      </c>
      <c r="Q575" s="7">
        <v>1.85</v>
      </c>
      <c r="R575" s="7">
        <v>10.82</v>
      </c>
      <c r="S575" s="7">
        <v>8.65</v>
      </c>
      <c r="T575" s="7">
        <v>15.51</v>
      </c>
      <c r="U575" s="7">
        <v>6.43</v>
      </c>
      <c r="V575" s="7">
        <v>2.62</v>
      </c>
      <c r="W575" s="7">
        <v>2.67</v>
      </c>
      <c r="X575" s="1" t="s">
        <v>736</v>
      </c>
      <c r="Y575" s="1" t="s">
        <v>25</v>
      </c>
      <c r="Z575" s="1" t="s">
        <v>744</v>
      </c>
      <c r="AA575" s="1">
        <v>-8.0149472222222222</v>
      </c>
      <c r="AB575" s="1">
        <v>-38.289908333333329</v>
      </c>
      <c r="AC575" s="7">
        <v>9.7000000000000003E-2</v>
      </c>
      <c r="AD575" s="7">
        <v>14.487</v>
      </c>
      <c r="AE575" s="1" t="s">
        <v>18</v>
      </c>
      <c r="AF575" s="1" t="s">
        <v>224</v>
      </c>
    </row>
    <row r="576" spans="1:32" x14ac:dyDescent="0.2">
      <c r="A576" s="1" t="s">
        <v>648</v>
      </c>
      <c r="B576" s="1" t="s">
        <v>126</v>
      </c>
      <c r="C576" s="1" t="s">
        <v>647</v>
      </c>
      <c r="D576" s="1" t="s">
        <v>309</v>
      </c>
      <c r="E576" s="1" t="s">
        <v>13</v>
      </c>
      <c r="F576" s="1" t="s">
        <v>14</v>
      </c>
      <c r="G576" s="2">
        <v>1409.8</v>
      </c>
      <c r="H576" s="2">
        <v>432</v>
      </c>
      <c r="I576" s="7">
        <v>16.7</v>
      </c>
      <c r="J576" s="7">
        <v>26.3</v>
      </c>
      <c r="K576" s="7">
        <v>19.13</v>
      </c>
      <c r="L576" s="7">
        <v>10.26</v>
      </c>
      <c r="M576" s="7">
        <v>8.65</v>
      </c>
      <c r="N576" s="7">
        <v>1.25</v>
      </c>
      <c r="O576" s="7">
        <v>1.91</v>
      </c>
      <c r="P576" s="7">
        <v>3.07</v>
      </c>
      <c r="Q576" s="7">
        <v>3.03</v>
      </c>
      <c r="R576" s="7">
        <v>8.84</v>
      </c>
      <c r="S576" s="7">
        <v>6.9</v>
      </c>
      <c r="T576" s="7">
        <v>11.39</v>
      </c>
      <c r="U576" s="7">
        <v>4.5199999999999996</v>
      </c>
      <c r="V576" s="7">
        <v>2.2599999999999998</v>
      </c>
      <c r="W576" s="7">
        <v>2.4900000000000002</v>
      </c>
      <c r="X576" s="1" t="s">
        <v>737</v>
      </c>
      <c r="Y576" s="1" t="s">
        <v>25</v>
      </c>
      <c r="Z576" s="1" t="s">
        <v>745</v>
      </c>
      <c r="AA576" s="1">
        <v>-8.0149472222222222</v>
      </c>
      <c r="AB576" s="1">
        <v>-38.289908333333329</v>
      </c>
      <c r="AC576" s="7">
        <v>0.06</v>
      </c>
      <c r="AD576" s="7">
        <v>14.164</v>
      </c>
      <c r="AE576" s="1" t="s">
        <v>15</v>
      </c>
      <c r="AF576" s="1" t="s">
        <v>224</v>
      </c>
    </row>
    <row r="577" spans="1:32" x14ac:dyDescent="0.2">
      <c r="A577" s="1" t="s">
        <v>649</v>
      </c>
      <c r="B577" s="1" t="s">
        <v>126</v>
      </c>
      <c r="C577" s="1" t="s">
        <v>647</v>
      </c>
      <c r="D577" s="1" t="s">
        <v>309</v>
      </c>
      <c r="E577" s="1" t="s">
        <v>13</v>
      </c>
      <c r="F577" s="1" t="s">
        <v>14</v>
      </c>
      <c r="G577" s="2">
        <v>1409.8</v>
      </c>
      <c r="H577" s="2">
        <v>432</v>
      </c>
      <c r="I577" s="7">
        <v>16.7</v>
      </c>
      <c r="J577" s="7">
        <v>26.3</v>
      </c>
      <c r="K577" s="7">
        <v>13.13</v>
      </c>
      <c r="L577" s="7">
        <v>6.08</v>
      </c>
      <c r="M577" s="7">
        <v>5.19</v>
      </c>
      <c r="N577" s="7">
        <v>1</v>
      </c>
      <c r="O577" s="7">
        <v>1.53</v>
      </c>
      <c r="P577" s="7">
        <v>2.4</v>
      </c>
      <c r="Q577" s="7">
        <v>1.72</v>
      </c>
      <c r="R577" s="7">
        <v>6</v>
      </c>
      <c r="S577" s="7">
        <v>4.87</v>
      </c>
      <c r="T577" s="7">
        <v>8.7899999999999991</v>
      </c>
      <c r="U577" s="7">
        <v>3.02</v>
      </c>
      <c r="V577" s="7">
        <v>1.42</v>
      </c>
      <c r="W577" s="7">
        <v>1.2</v>
      </c>
      <c r="X577" s="1" t="s">
        <v>737</v>
      </c>
      <c r="Y577" s="1" t="s">
        <v>25</v>
      </c>
      <c r="Z577" s="1" t="s">
        <v>745</v>
      </c>
      <c r="AA577" s="1">
        <v>-8.0149472222222222</v>
      </c>
      <c r="AB577" s="1">
        <v>-38.289908333333301</v>
      </c>
      <c r="AC577" s="7">
        <v>2.1000000000000001E-2</v>
      </c>
      <c r="AD577" s="7">
        <v>12.872999999999999</v>
      </c>
      <c r="AE577" s="1" t="s">
        <v>9</v>
      </c>
      <c r="AF577" s="1" t="s">
        <v>224</v>
      </c>
    </row>
    <row r="578" spans="1:32" x14ac:dyDescent="0.2">
      <c r="A578" s="1" t="s">
        <v>650</v>
      </c>
      <c r="B578" s="1" t="s">
        <v>126</v>
      </c>
      <c r="C578" s="1" t="s">
        <v>647</v>
      </c>
      <c r="D578" s="1" t="s">
        <v>309</v>
      </c>
      <c r="E578" s="1" t="s">
        <v>13</v>
      </c>
      <c r="F578" s="1" t="s">
        <v>14</v>
      </c>
      <c r="G578" s="2">
        <v>1409.8</v>
      </c>
      <c r="H578" s="2">
        <v>432</v>
      </c>
      <c r="I578" s="7">
        <v>16.7</v>
      </c>
      <c r="J578" s="7">
        <v>26.3</v>
      </c>
      <c r="K578" s="7">
        <v>42.86</v>
      </c>
      <c r="L578" s="7">
        <v>15.38</v>
      </c>
      <c r="M578" s="7">
        <v>17.07</v>
      </c>
      <c r="N578" s="7">
        <v>2.59</v>
      </c>
      <c r="O578" s="7">
        <v>3.21</v>
      </c>
      <c r="P578" s="7">
        <v>5.0199999999999996</v>
      </c>
      <c r="Q578" s="7">
        <v>2.68</v>
      </c>
      <c r="R578" s="7">
        <v>16</v>
      </c>
      <c r="S578" s="7">
        <v>13.61</v>
      </c>
      <c r="T578" s="7">
        <v>23.92</v>
      </c>
      <c r="U578" s="7">
        <v>9.06</v>
      </c>
      <c r="V578" s="7">
        <v>4.3600000000000003</v>
      </c>
      <c r="W578" s="7">
        <v>3.21</v>
      </c>
      <c r="X578" s="1" t="s">
        <v>735</v>
      </c>
      <c r="Y578" s="1" t="s">
        <v>25</v>
      </c>
      <c r="Z578" s="1" t="s">
        <v>743</v>
      </c>
      <c r="AA578" s="1">
        <v>-8.0149472222222222</v>
      </c>
      <c r="AB578" s="1">
        <v>-38.289908333333329</v>
      </c>
      <c r="AC578" s="7">
        <v>8.5000000000000006E-2</v>
      </c>
      <c r="AD578" s="7">
        <v>22.32</v>
      </c>
      <c r="AE578" s="1" t="s">
        <v>18</v>
      </c>
      <c r="AF578" s="1" t="s">
        <v>224</v>
      </c>
    </row>
    <row r="579" spans="1:32" x14ac:dyDescent="0.2">
      <c r="A579" s="1" t="s">
        <v>651</v>
      </c>
      <c r="B579" s="1" t="s">
        <v>126</v>
      </c>
      <c r="C579" s="1" t="s">
        <v>647</v>
      </c>
      <c r="D579" s="1" t="s">
        <v>309</v>
      </c>
      <c r="E579" s="1" t="s">
        <v>13</v>
      </c>
      <c r="F579" s="1" t="s">
        <v>14</v>
      </c>
      <c r="G579" s="2">
        <v>1409.8</v>
      </c>
      <c r="H579" s="2">
        <v>432</v>
      </c>
      <c r="I579" s="7">
        <v>16.7</v>
      </c>
      <c r="J579" s="7">
        <v>26.3</v>
      </c>
      <c r="K579" s="7">
        <v>53.86</v>
      </c>
      <c r="L579" s="7">
        <v>18.89</v>
      </c>
      <c r="M579" s="7">
        <v>23.54</v>
      </c>
      <c r="N579" s="7">
        <v>3.29</v>
      </c>
      <c r="O579" s="7">
        <v>4.1500000000000004</v>
      </c>
      <c r="P579" s="7">
        <v>6.5</v>
      </c>
      <c r="Q579" s="7">
        <v>3.38</v>
      </c>
      <c r="R579" s="7">
        <v>18.920000000000002</v>
      </c>
      <c r="S579" s="7">
        <v>17.64</v>
      </c>
      <c r="T579" s="7">
        <v>28.72</v>
      </c>
      <c r="U579" s="7">
        <v>12.9</v>
      </c>
      <c r="V579" s="7">
        <v>5.18</v>
      </c>
      <c r="W579" s="7">
        <v>4.13</v>
      </c>
      <c r="X579" s="1" t="s">
        <v>735</v>
      </c>
      <c r="Y579" s="1" t="s">
        <v>8</v>
      </c>
      <c r="Z579" s="1" t="s">
        <v>744</v>
      </c>
      <c r="AA579" s="1">
        <v>-8.0149472222222222</v>
      </c>
      <c r="AB579" s="1">
        <v>-38.289908333333329</v>
      </c>
      <c r="AC579" s="7">
        <v>0.125</v>
      </c>
      <c r="AD579" s="7">
        <v>14.762</v>
      </c>
      <c r="AE579" s="1" t="s">
        <v>9</v>
      </c>
      <c r="AF579" s="1" t="s">
        <v>224</v>
      </c>
    </row>
    <row r="580" spans="1:32" s="3" customFormat="1" x14ac:dyDescent="0.2">
      <c r="A580" s="3" t="s">
        <v>652</v>
      </c>
      <c r="B580" s="3" t="s">
        <v>126</v>
      </c>
      <c r="C580" s="3" t="s">
        <v>647</v>
      </c>
      <c r="D580" s="3" t="s">
        <v>309</v>
      </c>
      <c r="E580" s="3" t="s">
        <v>13</v>
      </c>
      <c r="F580" s="3" t="s">
        <v>14</v>
      </c>
      <c r="G580" s="4">
        <v>1409.8</v>
      </c>
      <c r="H580" s="4">
        <v>432</v>
      </c>
      <c r="I580" s="5">
        <v>16.7</v>
      </c>
      <c r="J580" s="5">
        <v>26.3</v>
      </c>
      <c r="K580" s="6">
        <v>25.87</v>
      </c>
      <c r="L580" s="5">
        <v>10.61</v>
      </c>
      <c r="M580" s="5">
        <v>11.63</v>
      </c>
      <c r="N580" s="5">
        <v>1.59</v>
      </c>
      <c r="O580" s="5">
        <v>2.15</v>
      </c>
      <c r="P580" s="5">
        <v>3.65</v>
      </c>
      <c r="Q580" s="5">
        <v>1.86</v>
      </c>
      <c r="R580" s="5">
        <v>10.83</v>
      </c>
      <c r="S580" s="5">
        <v>8.66</v>
      </c>
      <c r="T580" s="5">
        <v>15.52</v>
      </c>
      <c r="U580" s="5">
        <v>6.43</v>
      </c>
      <c r="V580" s="5">
        <v>2.63</v>
      </c>
      <c r="W580" s="5">
        <v>2.67</v>
      </c>
      <c r="X580" s="3" t="s">
        <v>736</v>
      </c>
      <c r="Y580" s="3" t="s">
        <v>25</v>
      </c>
      <c r="Z580" s="3" t="s">
        <v>744</v>
      </c>
      <c r="AA580" s="3">
        <v>-8.0149472222222222</v>
      </c>
      <c r="AB580" s="3">
        <v>-38.289908333333329</v>
      </c>
      <c r="AC580" s="5">
        <v>9.7000000000000003E-2</v>
      </c>
      <c r="AD580" s="5">
        <v>14.487</v>
      </c>
      <c r="AE580" s="3" t="s">
        <v>18</v>
      </c>
      <c r="AF580" s="3" t="s">
        <v>224</v>
      </c>
    </row>
    <row r="581" spans="1:32" s="3" customFormat="1" x14ac:dyDescent="0.2">
      <c r="A581" s="3" t="s">
        <v>653</v>
      </c>
      <c r="B581" s="3" t="s">
        <v>126</v>
      </c>
      <c r="C581" s="3" t="s">
        <v>647</v>
      </c>
      <c r="D581" s="3" t="s">
        <v>309</v>
      </c>
      <c r="E581" s="3" t="s">
        <v>13</v>
      </c>
      <c r="F581" s="3" t="s">
        <v>14</v>
      </c>
      <c r="G581" s="4">
        <v>1409.8</v>
      </c>
      <c r="H581" s="4">
        <v>432</v>
      </c>
      <c r="I581" s="5">
        <v>16.7</v>
      </c>
      <c r="J581" s="5">
        <v>26.3</v>
      </c>
      <c r="K581" s="6">
        <v>25.87</v>
      </c>
      <c r="L581" s="5">
        <v>10.6</v>
      </c>
      <c r="M581" s="5">
        <v>11.64</v>
      </c>
      <c r="N581" s="5">
        <v>1.58</v>
      </c>
      <c r="O581" s="5">
        <v>2.14</v>
      </c>
      <c r="P581" s="5">
        <v>3.64</v>
      </c>
      <c r="Q581" s="5">
        <v>1.85</v>
      </c>
      <c r="R581" s="5">
        <v>10.82</v>
      </c>
      <c r="S581" s="5">
        <v>8.65</v>
      </c>
      <c r="T581" s="5">
        <v>15.51</v>
      </c>
      <c r="U581" s="5">
        <v>6.43</v>
      </c>
      <c r="V581" s="5">
        <v>2.62</v>
      </c>
      <c r="W581" s="5">
        <v>2.67</v>
      </c>
      <c r="X581" s="3" t="s">
        <v>736</v>
      </c>
      <c r="Y581" s="3" t="s">
        <v>25</v>
      </c>
      <c r="Z581" s="3" t="s">
        <v>744</v>
      </c>
      <c r="AA581" s="3">
        <v>-8.0149472222222222</v>
      </c>
      <c r="AB581" s="3">
        <v>-38.289908333333329</v>
      </c>
      <c r="AC581" s="5">
        <v>9.7000000000000003E-2</v>
      </c>
      <c r="AD581" s="5">
        <v>14.487</v>
      </c>
      <c r="AE581" s="3" t="s">
        <v>18</v>
      </c>
      <c r="AF581" s="3" t="s">
        <v>224</v>
      </c>
    </row>
    <row r="582" spans="1:32" s="3" customFormat="1" x14ac:dyDescent="0.2">
      <c r="A582" s="3" t="s">
        <v>654</v>
      </c>
      <c r="B582" s="3" t="s">
        <v>126</v>
      </c>
      <c r="C582" s="3" t="s">
        <v>647</v>
      </c>
      <c r="D582" s="3" t="s">
        <v>309</v>
      </c>
      <c r="E582" s="3" t="s">
        <v>13</v>
      </c>
      <c r="F582" s="3" t="s">
        <v>14</v>
      </c>
      <c r="G582" s="4">
        <v>1409.8</v>
      </c>
      <c r="H582" s="4">
        <v>432</v>
      </c>
      <c r="I582" s="5">
        <v>16.7</v>
      </c>
      <c r="J582" s="5">
        <v>26.3</v>
      </c>
      <c r="K582" s="6">
        <v>19.13</v>
      </c>
      <c r="L582" s="5">
        <v>10.26</v>
      </c>
      <c r="M582" s="5">
        <v>8.65</v>
      </c>
      <c r="N582" s="5">
        <v>1.25</v>
      </c>
      <c r="O582" s="5">
        <v>1.91</v>
      </c>
      <c r="P582" s="5">
        <v>3.07</v>
      </c>
      <c r="Q582" s="5">
        <v>3.03</v>
      </c>
      <c r="R582" s="5">
        <v>8.84</v>
      </c>
      <c r="S582" s="5">
        <v>6.9</v>
      </c>
      <c r="T582" s="5">
        <v>11.39</v>
      </c>
      <c r="U582" s="5">
        <v>4.5199999999999996</v>
      </c>
      <c r="V582" s="5">
        <v>2.2599999999999998</v>
      </c>
      <c r="W582" s="5">
        <v>2.4900000000000002</v>
      </c>
      <c r="X582" s="3" t="s">
        <v>737</v>
      </c>
      <c r="Y582" s="3" t="s">
        <v>25</v>
      </c>
      <c r="Z582" s="3" t="s">
        <v>745</v>
      </c>
      <c r="AA582" s="3">
        <v>-8.0149472222222222</v>
      </c>
      <c r="AB582" s="3">
        <v>-38.289908333333329</v>
      </c>
      <c r="AC582" s="5">
        <v>0.06</v>
      </c>
      <c r="AD582" s="5">
        <v>14.164</v>
      </c>
      <c r="AE582" s="3" t="s">
        <v>15</v>
      </c>
      <c r="AF582" s="3" t="s">
        <v>224</v>
      </c>
    </row>
    <row r="583" spans="1:32" x14ac:dyDescent="0.2">
      <c r="A583" s="1" t="s">
        <v>655</v>
      </c>
      <c r="B583" s="1" t="s">
        <v>126</v>
      </c>
      <c r="C583" s="1" t="s">
        <v>656</v>
      </c>
      <c r="D583" s="1" t="s">
        <v>7</v>
      </c>
      <c r="E583" s="1" t="s">
        <v>13</v>
      </c>
      <c r="F583" s="1" t="s">
        <v>14</v>
      </c>
      <c r="G583" s="2">
        <v>660.6</v>
      </c>
      <c r="H583" s="2">
        <v>519</v>
      </c>
      <c r="I583" s="7">
        <v>19.899999999999999</v>
      </c>
      <c r="J583" s="7">
        <v>30.7</v>
      </c>
      <c r="K583" s="7">
        <v>38.1</v>
      </c>
      <c r="L583" s="7">
        <v>14.88</v>
      </c>
      <c r="M583" s="7">
        <v>17.21</v>
      </c>
      <c r="N583" s="7">
        <v>2.0099999999999998</v>
      </c>
      <c r="O583" s="7">
        <v>3.18</v>
      </c>
      <c r="P583" s="7">
        <v>3.75</v>
      </c>
      <c r="Q583" s="7">
        <v>3.16</v>
      </c>
      <c r="R583" s="7">
        <v>15.83</v>
      </c>
      <c r="S583" s="7">
        <v>12.78</v>
      </c>
      <c r="T583" s="7">
        <v>21.79</v>
      </c>
      <c r="U583" s="7">
        <v>8.56</v>
      </c>
      <c r="V583" s="7">
        <v>3.64</v>
      </c>
      <c r="W583" s="7">
        <v>3.54</v>
      </c>
      <c r="X583" s="1" t="s">
        <v>735</v>
      </c>
      <c r="Y583" s="1" t="s">
        <v>25</v>
      </c>
      <c r="Z583" s="1" t="s">
        <v>743</v>
      </c>
      <c r="AA583" s="1">
        <v>-7.7419833333333337</v>
      </c>
      <c r="AB583" s="1">
        <v>-40.288474999999998</v>
      </c>
      <c r="AC583" s="7">
        <v>0.06</v>
      </c>
      <c r="AD583" s="7">
        <v>12.61</v>
      </c>
      <c r="AE583" s="1" t="s">
        <v>18</v>
      </c>
      <c r="AF583" s="1" t="s">
        <v>16</v>
      </c>
    </row>
    <row r="584" spans="1:32" x14ac:dyDescent="0.2">
      <c r="A584" s="1" t="s">
        <v>657</v>
      </c>
      <c r="B584" s="1" t="s">
        <v>126</v>
      </c>
      <c r="C584" s="1" t="s">
        <v>656</v>
      </c>
      <c r="D584" s="1" t="s">
        <v>7</v>
      </c>
      <c r="E584" s="1" t="s">
        <v>13</v>
      </c>
      <c r="F584" s="1" t="s">
        <v>14</v>
      </c>
      <c r="G584" s="2">
        <v>660.6</v>
      </c>
      <c r="H584" s="2">
        <v>519</v>
      </c>
      <c r="I584" s="7">
        <v>19.899999999999999</v>
      </c>
      <c r="J584" s="7">
        <v>30.7</v>
      </c>
      <c r="K584" s="7">
        <v>52.67</v>
      </c>
      <c r="L584" s="7">
        <v>17.809999999999999</v>
      </c>
      <c r="M584" s="7">
        <v>21.48</v>
      </c>
      <c r="N584" s="7">
        <v>2.87</v>
      </c>
      <c r="O584" s="7">
        <v>3.43</v>
      </c>
      <c r="P584" s="7">
        <v>6.22</v>
      </c>
      <c r="Q584" s="7">
        <v>2.91</v>
      </c>
      <c r="R584" s="7">
        <v>18.87</v>
      </c>
      <c r="S584" s="7">
        <v>26.54</v>
      </c>
      <c r="T584" s="7">
        <v>10.41</v>
      </c>
      <c r="U584" s="7">
        <v>4.3899999999999997</v>
      </c>
      <c r="V584" s="7">
        <v>3.76</v>
      </c>
      <c r="W584" s="7">
        <v>3.76</v>
      </c>
      <c r="X584" s="1" t="s">
        <v>735</v>
      </c>
      <c r="Y584" s="1" t="s">
        <v>25</v>
      </c>
      <c r="Z584" s="1" t="s">
        <v>743</v>
      </c>
      <c r="AA584" s="1">
        <v>-7.7419833333333337</v>
      </c>
      <c r="AB584" s="1">
        <v>-40.288474999999998</v>
      </c>
      <c r="AC584" s="7">
        <v>7.2999999999999995E-2</v>
      </c>
      <c r="AD584" s="7">
        <v>13.207000000000001</v>
      </c>
      <c r="AE584" s="1" t="s">
        <v>18</v>
      </c>
      <c r="AF584" s="1" t="s">
        <v>16</v>
      </c>
    </row>
    <row r="585" spans="1:32" x14ac:dyDescent="0.2">
      <c r="A585" s="1" t="s">
        <v>658</v>
      </c>
      <c r="B585" s="1" t="s">
        <v>126</v>
      </c>
      <c r="C585" s="1" t="s">
        <v>656</v>
      </c>
      <c r="D585" s="1" t="s">
        <v>7</v>
      </c>
      <c r="E585" s="1" t="s">
        <v>13</v>
      </c>
      <c r="F585" s="1" t="s">
        <v>14</v>
      </c>
      <c r="G585" s="2">
        <v>660.6</v>
      </c>
      <c r="H585" s="2">
        <v>519</v>
      </c>
      <c r="I585" s="7">
        <v>19.899999999999999</v>
      </c>
      <c r="J585" s="7">
        <v>30.7</v>
      </c>
      <c r="K585" s="7">
        <v>53.48</v>
      </c>
      <c r="L585" s="7">
        <v>18.86</v>
      </c>
      <c r="M585" s="7">
        <v>24.61</v>
      </c>
      <c r="N585" s="7">
        <v>2.82</v>
      </c>
      <c r="O585" s="7">
        <v>2.92</v>
      </c>
      <c r="P585" s="7">
        <v>6.4</v>
      </c>
      <c r="Q585" s="7">
        <v>2.4300000000000002</v>
      </c>
      <c r="R585" s="7">
        <v>18.97</v>
      </c>
      <c r="S585" s="7">
        <v>16.29</v>
      </c>
      <c r="T585" s="7">
        <v>27.66</v>
      </c>
      <c r="U585" s="7">
        <v>10.99</v>
      </c>
      <c r="V585" s="7">
        <v>4.8099999999999996</v>
      </c>
      <c r="W585" s="7">
        <v>4.29</v>
      </c>
      <c r="X585" s="1" t="s">
        <v>735</v>
      </c>
      <c r="Y585" s="1" t="s">
        <v>25</v>
      </c>
      <c r="Z585" s="1" t="s">
        <v>743</v>
      </c>
      <c r="AA585" s="1">
        <v>-7.7419833333333337</v>
      </c>
      <c r="AB585" s="1">
        <v>-40.288474999999998</v>
      </c>
      <c r="AC585" s="7">
        <v>0.1</v>
      </c>
      <c r="AD585" s="7">
        <v>17.988</v>
      </c>
      <c r="AE585" s="1" t="s">
        <v>22</v>
      </c>
      <c r="AF585" s="1" t="s">
        <v>16</v>
      </c>
    </row>
    <row r="586" spans="1:32" x14ac:dyDescent="0.2">
      <c r="A586" s="1" t="s">
        <v>659</v>
      </c>
      <c r="B586" s="1" t="s">
        <v>126</v>
      </c>
      <c r="C586" s="1" t="s">
        <v>656</v>
      </c>
      <c r="D586" s="1" t="s">
        <v>7</v>
      </c>
      <c r="E586" s="1" t="s">
        <v>13</v>
      </c>
      <c r="F586" s="1" t="s">
        <v>14</v>
      </c>
      <c r="G586" s="2">
        <v>660.6</v>
      </c>
      <c r="H586" s="2">
        <v>519</v>
      </c>
      <c r="I586" s="7">
        <v>19.899999999999999</v>
      </c>
      <c r="J586" s="7">
        <v>30.7</v>
      </c>
      <c r="K586" s="7">
        <v>63.78</v>
      </c>
      <c r="L586" s="7">
        <v>22.03</v>
      </c>
      <c r="M586" s="7">
        <v>27.63</v>
      </c>
      <c r="N586" s="7">
        <v>3.63</v>
      </c>
      <c r="O586" s="7">
        <v>3.64</v>
      </c>
      <c r="P586" s="7">
        <v>6.13</v>
      </c>
      <c r="Q586" s="7">
        <v>3.31</v>
      </c>
      <c r="R586" s="7">
        <v>23.38</v>
      </c>
      <c r="S586" s="7">
        <v>19.79</v>
      </c>
      <c r="T586" s="7">
        <v>32.770000000000003</v>
      </c>
      <c r="U586" s="7">
        <v>12.92</v>
      </c>
      <c r="V586" s="7">
        <v>6.18</v>
      </c>
      <c r="W586" s="7">
        <v>4.54</v>
      </c>
      <c r="X586" s="1" t="s">
        <v>735</v>
      </c>
      <c r="Y586" s="1" t="s">
        <v>8</v>
      </c>
      <c r="Z586" s="1" t="s">
        <v>743</v>
      </c>
      <c r="AA586" s="1">
        <v>-7.7419833333333337</v>
      </c>
      <c r="AB586" s="1">
        <v>-40.288474999999998</v>
      </c>
      <c r="AC586" s="7">
        <v>0.161</v>
      </c>
      <c r="AD586" s="7">
        <v>19.896000000000001</v>
      </c>
      <c r="AE586" s="1" t="s">
        <v>18</v>
      </c>
      <c r="AF586" s="1" t="s">
        <v>16</v>
      </c>
    </row>
    <row r="587" spans="1:32" x14ac:dyDescent="0.2">
      <c r="A587" s="1" t="s">
        <v>660</v>
      </c>
      <c r="B587" s="1" t="s">
        <v>126</v>
      </c>
      <c r="C587" s="1" t="s">
        <v>656</v>
      </c>
      <c r="D587" s="1" t="s">
        <v>7</v>
      </c>
      <c r="E587" s="1" t="s">
        <v>13</v>
      </c>
      <c r="F587" s="1" t="s">
        <v>14</v>
      </c>
      <c r="G587" s="2">
        <v>660.6</v>
      </c>
      <c r="H587" s="2">
        <v>519</v>
      </c>
      <c r="I587" s="7">
        <v>19.899999999999999</v>
      </c>
      <c r="J587" s="7">
        <v>30.7</v>
      </c>
      <c r="K587" s="7">
        <v>59.38</v>
      </c>
      <c r="L587" s="7">
        <v>21.73</v>
      </c>
      <c r="M587" s="7">
        <v>26.68</v>
      </c>
      <c r="N587" s="7">
        <v>3.59</v>
      </c>
      <c r="O587" s="7">
        <v>3.89</v>
      </c>
      <c r="P587" s="7">
        <v>6.88</v>
      </c>
      <c r="Q587" s="7">
        <v>3.24</v>
      </c>
      <c r="R587" s="7">
        <v>21.76</v>
      </c>
      <c r="S587" s="7">
        <v>19.739999999999998</v>
      </c>
      <c r="T587" s="7">
        <v>31.58</v>
      </c>
      <c r="U587" s="7">
        <v>13.15</v>
      </c>
      <c r="V587" s="7">
        <v>5.87</v>
      </c>
      <c r="W587" s="7">
        <v>4.71</v>
      </c>
      <c r="X587" s="1" t="s">
        <v>735</v>
      </c>
      <c r="Y587" s="1" t="s">
        <v>8</v>
      </c>
      <c r="Z587" s="1" t="s">
        <v>743</v>
      </c>
      <c r="AA587" s="1">
        <v>-7.7419833333333337</v>
      </c>
      <c r="AB587" s="1">
        <v>-40.288474999999998</v>
      </c>
      <c r="AC587" s="7">
        <v>0.10299999999999999</v>
      </c>
      <c r="AD587" s="7">
        <v>13.54</v>
      </c>
      <c r="AE587" s="1" t="s">
        <v>15</v>
      </c>
      <c r="AF587" s="1" t="s">
        <v>16</v>
      </c>
    </row>
    <row r="588" spans="1:32" x14ac:dyDescent="0.2">
      <c r="A588" s="1" t="s">
        <v>661</v>
      </c>
      <c r="B588" s="1" t="s">
        <v>126</v>
      </c>
      <c r="C588" s="1" t="s">
        <v>656</v>
      </c>
      <c r="D588" s="1" t="s">
        <v>7</v>
      </c>
      <c r="E588" s="1" t="s">
        <v>13</v>
      </c>
      <c r="F588" s="1" t="s">
        <v>14</v>
      </c>
      <c r="G588" s="2">
        <v>660.6</v>
      </c>
      <c r="H588" s="2">
        <v>519</v>
      </c>
      <c r="I588" s="7">
        <v>19.899999999999999</v>
      </c>
      <c r="J588" s="7">
        <v>30.7</v>
      </c>
      <c r="K588" s="7">
        <v>54.45</v>
      </c>
      <c r="L588" s="7">
        <v>19.13</v>
      </c>
      <c r="M588" s="7">
        <v>22.81</v>
      </c>
      <c r="N588" s="7">
        <v>3.1</v>
      </c>
      <c r="O588" s="7">
        <v>3.17</v>
      </c>
      <c r="P588" s="7">
        <v>5.73</v>
      </c>
      <c r="Q588" s="7">
        <v>2.23</v>
      </c>
      <c r="R588" s="7">
        <v>17.37</v>
      </c>
      <c r="S588" s="7">
        <v>16.57</v>
      </c>
      <c r="T588" s="7">
        <v>25.94</v>
      </c>
      <c r="U588" s="7">
        <v>10.87</v>
      </c>
      <c r="V588" s="7">
        <v>4.6100000000000003</v>
      </c>
      <c r="W588" s="7">
        <v>4.28</v>
      </c>
      <c r="X588" s="1" t="s">
        <v>735</v>
      </c>
      <c r="Y588" s="1" t="s">
        <v>8</v>
      </c>
      <c r="Z588" s="1" t="s">
        <v>743</v>
      </c>
      <c r="AA588" s="1">
        <v>-7.7419833333333337</v>
      </c>
      <c r="AB588" s="1">
        <v>-40.288474999999998</v>
      </c>
      <c r="AC588" s="7">
        <v>0.30299999999999999</v>
      </c>
      <c r="AD588" s="7">
        <v>27.18</v>
      </c>
      <c r="AE588" s="1" t="s">
        <v>22</v>
      </c>
      <c r="AF588" s="1" t="s">
        <v>16</v>
      </c>
    </row>
    <row r="589" spans="1:32" s="3" customFormat="1" x14ac:dyDescent="0.2">
      <c r="A589" s="3" t="s">
        <v>662</v>
      </c>
      <c r="B589" s="3" t="s">
        <v>126</v>
      </c>
      <c r="C589" s="3" t="s">
        <v>656</v>
      </c>
      <c r="D589" s="3" t="s">
        <v>7</v>
      </c>
      <c r="E589" s="3" t="s">
        <v>13</v>
      </c>
      <c r="F589" s="3" t="s">
        <v>14</v>
      </c>
      <c r="G589" s="4">
        <v>660.6</v>
      </c>
      <c r="H589" s="4">
        <v>519</v>
      </c>
      <c r="I589" s="5">
        <v>19.899999999999999</v>
      </c>
      <c r="J589" s="5">
        <v>30.7</v>
      </c>
      <c r="K589" s="6">
        <v>53.49</v>
      </c>
      <c r="L589" s="5">
        <v>18.86</v>
      </c>
      <c r="M589" s="5">
        <v>24.61</v>
      </c>
      <c r="N589" s="5">
        <v>2.82</v>
      </c>
      <c r="O589" s="5">
        <v>2.91</v>
      </c>
      <c r="P589" s="5">
        <v>6.4</v>
      </c>
      <c r="Q589" s="5">
        <v>2.4300000000000002</v>
      </c>
      <c r="R589" s="5">
        <v>18.96</v>
      </c>
      <c r="S589" s="5">
        <v>16.29</v>
      </c>
      <c r="T589" s="5">
        <v>27.66</v>
      </c>
      <c r="U589" s="5">
        <v>10.99</v>
      </c>
      <c r="V589" s="5">
        <v>4.8099999999999996</v>
      </c>
      <c r="W589" s="5">
        <v>4.29</v>
      </c>
      <c r="X589" s="3" t="s">
        <v>735</v>
      </c>
      <c r="Y589" s="3" t="s">
        <v>25</v>
      </c>
      <c r="Z589" s="3" t="s">
        <v>743</v>
      </c>
      <c r="AA589" s="3">
        <v>-7.7419833333333337</v>
      </c>
      <c r="AB589" s="3">
        <v>-40.288474999999998</v>
      </c>
      <c r="AC589" s="5">
        <v>0.1</v>
      </c>
      <c r="AD589" s="5">
        <v>17.988</v>
      </c>
      <c r="AE589" s="3" t="s">
        <v>22</v>
      </c>
      <c r="AF589" s="3" t="s">
        <v>16</v>
      </c>
    </row>
    <row r="590" spans="1:32" s="3" customFormat="1" x14ac:dyDescent="0.2">
      <c r="A590" s="3" t="s">
        <v>663</v>
      </c>
      <c r="B590" s="3" t="s">
        <v>126</v>
      </c>
      <c r="C590" s="3" t="s">
        <v>656</v>
      </c>
      <c r="D590" s="3" t="s">
        <v>7</v>
      </c>
      <c r="E590" s="3" t="s">
        <v>13</v>
      </c>
      <c r="F590" s="3" t="s">
        <v>14</v>
      </c>
      <c r="G590" s="4">
        <v>660.6</v>
      </c>
      <c r="H590" s="4">
        <v>519</v>
      </c>
      <c r="I590" s="5">
        <v>19.899999999999999</v>
      </c>
      <c r="J590" s="5">
        <v>30.7</v>
      </c>
      <c r="K590" s="6">
        <v>53.48</v>
      </c>
      <c r="L590" s="5">
        <v>18.87</v>
      </c>
      <c r="M590" s="5">
        <v>24.62</v>
      </c>
      <c r="N590" s="5">
        <v>2.82</v>
      </c>
      <c r="O590" s="5">
        <v>2.92</v>
      </c>
      <c r="P590" s="5">
        <v>6.4</v>
      </c>
      <c r="Q590" s="5">
        <v>2.4300000000000002</v>
      </c>
      <c r="R590" s="5">
        <v>18.97</v>
      </c>
      <c r="S590" s="5">
        <v>16.3</v>
      </c>
      <c r="T590" s="5">
        <v>27.67</v>
      </c>
      <c r="U590" s="5">
        <v>10.99</v>
      </c>
      <c r="V590" s="5">
        <v>4.8099999999999996</v>
      </c>
      <c r="W590" s="5">
        <v>4.28</v>
      </c>
      <c r="X590" s="3" t="s">
        <v>735</v>
      </c>
      <c r="Y590" s="3" t="s">
        <v>25</v>
      </c>
      <c r="Z590" s="3" t="s">
        <v>743</v>
      </c>
      <c r="AA590" s="3">
        <v>-7.7419833333333337</v>
      </c>
      <c r="AB590" s="3">
        <v>-40.288474999999998</v>
      </c>
      <c r="AC590" s="5">
        <v>0.1</v>
      </c>
      <c r="AD590" s="5">
        <v>17.988</v>
      </c>
      <c r="AE590" s="3" t="s">
        <v>22</v>
      </c>
      <c r="AF590" s="3" t="s">
        <v>16</v>
      </c>
    </row>
    <row r="591" spans="1:32" s="3" customFormat="1" x14ac:dyDescent="0.2">
      <c r="A591" s="3" t="s">
        <v>664</v>
      </c>
      <c r="B591" s="3" t="s">
        <v>126</v>
      </c>
      <c r="C591" s="3" t="s">
        <v>656</v>
      </c>
      <c r="D591" s="3" t="s">
        <v>7</v>
      </c>
      <c r="E591" s="3" t="s">
        <v>13</v>
      </c>
      <c r="F591" s="3" t="s">
        <v>14</v>
      </c>
      <c r="G591" s="4">
        <v>660.6</v>
      </c>
      <c r="H591" s="4">
        <v>519</v>
      </c>
      <c r="I591" s="5">
        <v>19.899999999999999</v>
      </c>
      <c r="J591" s="5">
        <v>30.7</v>
      </c>
      <c r="K591" s="6">
        <v>53.48</v>
      </c>
      <c r="L591" s="5">
        <v>18.86</v>
      </c>
      <c r="M591" s="5">
        <v>24.61</v>
      </c>
      <c r="N591" s="5">
        <v>2.82</v>
      </c>
      <c r="O591" s="5">
        <v>2.93</v>
      </c>
      <c r="P591" s="5">
        <v>6.4</v>
      </c>
      <c r="Q591" s="5">
        <v>2.4300000000000002</v>
      </c>
      <c r="R591" s="5">
        <v>18.98</v>
      </c>
      <c r="S591" s="5">
        <v>16.29</v>
      </c>
      <c r="T591" s="5">
        <v>27.66</v>
      </c>
      <c r="U591" s="5">
        <v>10.99</v>
      </c>
      <c r="V591" s="5">
        <v>4.8099999999999996</v>
      </c>
      <c r="W591" s="5">
        <v>4.29</v>
      </c>
      <c r="X591" s="3" t="s">
        <v>735</v>
      </c>
      <c r="Y591" s="3" t="s">
        <v>25</v>
      </c>
      <c r="Z591" s="3" t="s">
        <v>743</v>
      </c>
      <c r="AA591" s="3">
        <v>-7.7419833333333337</v>
      </c>
      <c r="AB591" s="3">
        <v>-40.288474999999998</v>
      </c>
      <c r="AC591" s="5">
        <v>0.1</v>
      </c>
      <c r="AD591" s="5">
        <v>17.988</v>
      </c>
      <c r="AE591" s="3" t="s">
        <v>22</v>
      </c>
      <c r="AF591" s="3" t="s">
        <v>16</v>
      </c>
    </row>
    <row r="592" spans="1:32" s="3" customFormat="1" x14ac:dyDescent="0.2">
      <c r="A592" s="3" t="s">
        <v>665</v>
      </c>
      <c r="B592" s="3" t="s">
        <v>126</v>
      </c>
      <c r="C592" s="3" t="s">
        <v>656</v>
      </c>
      <c r="D592" s="3" t="s">
        <v>7</v>
      </c>
      <c r="E592" s="3" t="s">
        <v>13</v>
      </c>
      <c r="F592" s="3" t="s">
        <v>14</v>
      </c>
      <c r="G592" s="4">
        <v>660.6</v>
      </c>
      <c r="H592" s="4">
        <v>519</v>
      </c>
      <c r="I592" s="5">
        <v>19.899999999999999</v>
      </c>
      <c r="J592" s="5">
        <v>30.7</v>
      </c>
      <c r="K592" s="6">
        <v>54.45</v>
      </c>
      <c r="L592" s="5">
        <v>19.13</v>
      </c>
      <c r="M592" s="5">
        <v>22.81</v>
      </c>
      <c r="N592" s="5">
        <v>3.1</v>
      </c>
      <c r="O592" s="5">
        <v>3.17</v>
      </c>
      <c r="P592" s="5">
        <v>5.73</v>
      </c>
      <c r="Q592" s="5">
        <v>2.23</v>
      </c>
      <c r="R592" s="5">
        <v>17.37</v>
      </c>
      <c r="S592" s="5">
        <v>16.57</v>
      </c>
      <c r="T592" s="5">
        <v>25.94</v>
      </c>
      <c r="U592" s="5">
        <v>10.87</v>
      </c>
      <c r="V592" s="5">
        <v>4.6100000000000003</v>
      </c>
      <c r="W592" s="5">
        <v>4.28</v>
      </c>
      <c r="X592" s="3" t="s">
        <v>735</v>
      </c>
      <c r="Y592" s="3" t="s">
        <v>8</v>
      </c>
      <c r="Z592" s="3" t="s">
        <v>743</v>
      </c>
      <c r="AA592" s="3">
        <v>-7.7419833333333337</v>
      </c>
      <c r="AB592" s="3">
        <v>-40.288474999999998</v>
      </c>
      <c r="AC592" s="5">
        <v>0.30299999999999999</v>
      </c>
      <c r="AD592" s="5">
        <v>27.18</v>
      </c>
      <c r="AE592" s="3" t="s">
        <v>22</v>
      </c>
      <c r="AF592" s="3" t="s">
        <v>16</v>
      </c>
    </row>
    <row r="593" spans="1:32" s="3" customFormat="1" x14ac:dyDescent="0.2">
      <c r="A593" s="3" t="s">
        <v>666</v>
      </c>
      <c r="B593" s="3" t="s">
        <v>126</v>
      </c>
      <c r="C593" s="3" t="s">
        <v>656</v>
      </c>
      <c r="D593" s="3" t="s">
        <v>7</v>
      </c>
      <c r="E593" s="3" t="s">
        <v>13</v>
      </c>
      <c r="F593" s="3" t="s">
        <v>14</v>
      </c>
      <c r="G593" s="4">
        <v>660.6</v>
      </c>
      <c r="H593" s="4">
        <v>519</v>
      </c>
      <c r="I593" s="5">
        <v>19.899999999999999</v>
      </c>
      <c r="J593" s="5">
        <v>30.7</v>
      </c>
      <c r="K593" s="6">
        <v>54.44</v>
      </c>
      <c r="L593" s="5">
        <v>19.12</v>
      </c>
      <c r="M593" s="5">
        <v>22.81</v>
      </c>
      <c r="N593" s="5">
        <v>3.1</v>
      </c>
      <c r="O593" s="5">
        <v>3.17</v>
      </c>
      <c r="P593" s="5">
        <v>5.73</v>
      </c>
      <c r="Q593" s="5">
        <v>2.23</v>
      </c>
      <c r="R593" s="5">
        <v>17.37</v>
      </c>
      <c r="S593" s="5">
        <v>16.57</v>
      </c>
      <c r="T593" s="5">
        <v>25.94</v>
      </c>
      <c r="U593" s="5">
        <v>10.86</v>
      </c>
      <c r="V593" s="5">
        <v>4.5999999999999996</v>
      </c>
      <c r="W593" s="5">
        <v>4.2699999999999996</v>
      </c>
      <c r="X593" s="3" t="s">
        <v>735</v>
      </c>
      <c r="Y593" s="3" t="s">
        <v>8</v>
      </c>
      <c r="Z593" s="3" t="s">
        <v>743</v>
      </c>
      <c r="AA593" s="3">
        <v>-7.7419833333333337</v>
      </c>
      <c r="AB593" s="3">
        <v>-40.288474999999998</v>
      </c>
      <c r="AC593" s="5">
        <v>0.30299999999999999</v>
      </c>
      <c r="AD593" s="5">
        <v>27.18</v>
      </c>
      <c r="AE593" s="3" t="s">
        <v>22</v>
      </c>
      <c r="AF593" s="3" t="s">
        <v>16</v>
      </c>
    </row>
    <row r="594" spans="1:32" s="3" customFormat="1" x14ac:dyDescent="0.2">
      <c r="A594" s="3" t="s">
        <v>667</v>
      </c>
      <c r="B594" s="3" t="s">
        <v>126</v>
      </c>
      <c r="C594" s="3" t="s">
        <v>656</v>
      </c>
      <c r="D594" s="3" t="s">
        <v>7</v>
      </c>
      <c r="E594" s="3" t="s">
        <v>13</v>
      </c>
      <c r="F594" s="3" t="s">
        <v>14</v>
      </c>
      <c r="G594" s="4">
        <v>660.6</v>
      </c>
      <c r="H594" s="4">
        <v>519</v>
      </c>
      <c r="I594" s="5">
        <v>19.899999999999999</v>
      </c>
      <c r="J594" s="5">
        <v>30.7</v>
      </c>
      <c r="K594" s="6">
        <v>52.66</v>
      </c>
      <c r="L594" s="5">
        <v>17.82</v>
      </c>
      <c r="M594" s="5">
        <v>21.49</v>
      </c>
      <c r="N594" s="5">
        <v>2.87</v>
      </c>
      <c r="O594" s="5">
        <v>3.43</v>
      </c>
      <c r="P594" s="5">
        <v>6.23</v>
      </c>
      <c r="Q594" s="5">
        <v>2.92</v>
      </c>
      <c r="R594" s="5">
        <v>18.88</v>
      </c>
      <c r="S594" s="5">
        <v>26.54</v>
      </c>
      <c r="T594" s="5">
        <v>10.41</v>
      </c>
      <c r="U594" s="5">
        <v>4.3899999999999997</v>
      </c>
      <c r="V594" s="5">
        <v>3.76</v>
      </c>
      <c r="W594" s="5">
        <v>3.76</v>
      </c>
      <c r="X594" s="3" t="s">
        <v>735</v>
      </c>
      <c r="Y594" s="3" t="s">
        <v>25</v>
      </c>
      <c r="Z594" s="3" t="s">
        <v>743</v>
      </c>
      <c r="AA594" s="3">
        <v>-7.7419833333333337</v>
      </c>
      <c r="AB594" s="3">
        <v>-40.288474999999998</v>
      </c>
      <c r="AC594" s="5">
        <v>7.2999999999999995E-2</v>
      </c>
      <c r="AD594" s="5">
        <v>13.207000000000001</v>
      </c>
      <c r="AE594" s="3" t="s">
        <v>18</v>
      </c>
      <c r="AF594" s="3" t="s">
        <v>16</v>
      </c>
    </row>
    <row r="595" spans="1:32" s="3" customFormat="1" x14ac:dyDescent="0.2">
      <c r="A595" s="3" t="s">
        <v>668</v>
      </c>
      <c r="B595" s="3" t="s">
        <v>126</v>
      </c>
      <c r="C595" s="3" t="s">
        <v>656</v>
      </c>
      <c r="D595" s="3" t="s">
        <v>7</v>
      </c>
      <c r="E595" s="3" t="s">
        <v>13</v>
      </c>
      <c r="F595" s="3" t="s">
        <v>14</v>
      </c>
      <c r="G595" s="4">
        <v>660.6</v>
      </c>
      <c r="H595" s="4">
        <v>519</v>
      </c>
      <c r="I595" s="5">
        <v>19.899999999999999</v>
      </c>
      <c r="J595" s="5">
        <v>30.7</v>
      </c>
      <c r="K595" s="6">
        <v>52.67</v>
      </c>
      <c r="L595" s="5">
        <v>17.809999999999999</v>
      </c>
      <c r="M595" s="5">
        <v>21.48</v>
      </c>
      <c r="N595" s="5">
        <v>2.87</v>
      </c>
      <c r="O595" s="5">
        <v>3.42</v>
      </c>
      <c r="P595" s="5">
        <v>6.22</v>
      </c>
      <c r="Q595" s="5">
        <v>2.91</v>
      </c>
      <c r="R595" s="5">
        <v>18.87</v>
      </c>
      <c r="S595" s="5">
        <v>26.54</v>
      </c>
      <c r="T595" s="5">
        <v>10.42</v>
      </c>
      <c r="U595" s="5">
        <v>4.3899999999999997</v>
      </c>
      <c r="V595" s="5">
        <v>3.76</v>
      </c>
      <c r="W595" s="5">
        <v>3.76</v>
      </c>
      <c r="X595" s="3" t="s">
        <v>735</v>
      </c>
      <c r="Y595" s="3" t="s">
        <v>25</v>
      </c>
      <c r="Z595" s="3" t="s">
        <v>743</v>
      </c>
      <c r="AA595" s="3">
        <v>-7.7419833333333337</v>
      </c>
      <c r="AB595" s="3">
        <v>-40.288474999999998</v>
      </c>
      <c r="AC595" s="5">
        <v>7.2999999999999995E-2</v>
      </c>
      <c r="AD595" s="5">
        <v>13.207000000000001</v>
      </c>
      <c r="AE595" s="3" t="s">
        <v>18</v>
      </c>
      <c r="AF595" s="3" t="s">
        <v>16</v>
      </c>
    </row>
    <row r="596" spans="1:32" x14ac:dyDescent="0.2">
      <c r="A596" s="1" t="s">
        <v>669</v>
      </c>
      <c r="B596" s="1" t="s">
        <v>126</v>
      </c>
      <c r="C596" s="1" t="s">
        <v>670</v>
      </c>
      <c r="D596" s="1" t="s">
        <v>7</v>
      </c>
      <c r="E596" s="1" t="s">
        <v>671</v>
      </c>
      <c r="F596" s="1" t="s">
        <v>672</v>
      </c>
      <c r="G596" s="2">
        <v>995.6</v>
      </c>
      <c r="H596" s="2">
        <v>836</v>
      </c>
      <c r="I596" s="7">
        <v>22.4</v>
      </c>
      <c r="J596" s="7">
        <v>33.5</v>
      </c>
      <c r="K596" s="7">
        <v>34.659999999999997</v>
      </c>
      <c r="L596" s="7">
        <v>16.61</v>
      </c>
      <c r="M596" s="7">
        <v>18.850000000000001</v>
      </c>
      <c r="N596" s="7">
        <v>2.27</v>
      </c>
      <c r="O596" s="7">
        <v>3.17</v>
      </c>
      <c r="P596" s="7">
        <v>5.15</v>
      </c>
      <c r="Q596" s="7">
        <v>2.66</v>
      </c>
      <c r="R596" s="7">
        <v>14.89</v>
      </c>
      <c r="S596" s="7">
        <v>14.34</v>
      </c>
      <c r="T596" s="7">
        <v>22.24</v>
      </c>
      <c r="U596" s="7">
        <v>9.69</v>
      </c>
      <c r="V596" s="7">
        <v>3.69</v>
      </c>
      <c r="W596" s="7">
        <v>3.79</v>
      </c>
      <c r="X596" s="1" t="s">
        <v>736</v>
      </c>
      <c r="Y596" s="1" t="s">
        <v>25</v>
      </c>
      <c r="Z596" s="1" t="s">
        <v>744</v>
      </c>
      <c r="AA596" s="1">
        <v>-8.6160250000000005</v>
      </c>
      <c r="AB596" s="1">
        <v>-37.16555833333333</v>
      </c>
      <c r="AC596" s="7">
        <v>3.9E-2</v>
      </c>
      <c r="AD596" s="7">
        <v>11.476000000000001</v>
      </c>
      <c r="AE596" s="1" t="s">
        <v>15</v>
      </c>
      <c r="AF596" s="1" t="s">
        <v>155</v>
      </c>
    </row>
    <row r="597" spans="1:32" x14ac:dyDescent="0.2">
      <c r="A597" s="1" t="s">
        <v>673</v>
      </c>
      <c r="B597" s="1" t="s">
        <v>307</v>
      </c>
      <c r="C597" s="1" t="s">
        <v>670</v>
      </c>
      <c r="D597" s="1" t="s">
        <v>7</v>
      </c>
      <c r="E597" s="1" t="s">
        <v>671</v>
      </c>
      <c r="F597" s="1" t="s">
        <v>672</v>
      </c>
      <c r="G597" s="2">
        <v>995.6</v>
      </c>
      <c r="H597" s="2">
        <v>836</v>
      </c>
      <c r="I597" s="7">
        <v>22.4</v>
      </c>
      <c r="J597" s="7">
        <v>33.5</v>
      </c>
      <c r="K597" s="7">
        <v>32.54</v>
      </c>
      <c r="L597" s="7">
        <v>11.99</v>
      </c>
      <c r="M597" s="7">
        <v>13.81</v>
      </c>
      <c r="N597" s="7">
        <v>2.16</v>
      </c>
      <c r="O597" s="7">
        <v>2.21</v>
      </c>
      <c r="P597" s="7">
        <v>5.33</v>
      </c>
      <c r="Q597" s="7">
        <v>2.87</v>
      </c>
      <c r="R597" s="7">
        <v>13.14</v>
      </c>
      <c r="S597" s="7">
        <v>17.43</v>
      </c>
      <c r="T597" s="7">
        <v>17.13</v>
      </c>
      <c r="U597" s="7">
        <v>6.81</v>
      </c>
      <c r="V597" s="7">
        <v>3.03</v>
      </c>
      <c r="W597" s="7">
        <v>3.25</v>
      </c>
      <c r="X597" s="1" t="s">
        <v>736</v>
      </c>
      <c r="Y597" s="1" t="s">
        <v>25</v>
      </c>
      <c r="Z597" s="1" t="s">
        <v>744</v>
      </c>
      <c r="AA597" s="1">
        <v>-3.8570694444444444</v>
      </c>
      <c r="AB597" s="1">
        <v>-40.922066666666666</v>
      </c>
      <c r="AC597" s="7">
        <v>3.4000000000000002E-2</v>
      </c>
      <c r="AD597" s="7">
        <v>8.7449999999999992</v>
      </c>
      <c r="AE597" s="1" t="s">
        <v>15</v>
      </c>
      <c r="AF597" s="1" t="s">
        <v>155</v>
      </c>
    </row>
    <row r="598" spans="1:32" x14ac:dyDescent="0.2">
      <c r="A598" s="1" t="s">
        <v>674</v>
      </c>
      <c r="B598" s="1" t="s">
        <v>307</v>
      </c>
      <c r="C598" s="1" t="s">
        <v>670</v>
      </c>
      <c r="D598" s="1" t="s">
        <v>7</v>
      </c>
      <c r="E598" s="1" t="s">
        <v>671</v>
      </c>
      <c r="F598" s="1" t="s">
        <v>672</v>
      </c>
      <c r="G598" s="2">
        <v>995.6</v>
      </c>
      <c r="H598" s="2">
        <v>836</v>
      </c>
      <c r="I598" s="7">
        <v>22.4</v>
      </c>
      <c r="J598" s="7">
        <v>33.5</v>
      </c>
      <c r="K598" s="7">
        <v>36.97</v>
      </c>
      <c r="L598" s="7">
        <v>12.31</v>
      </c>
      <c r="M598" s="7">
        <v>14.65</v>
      </c>
      <c r="N598" s="7">
        <v>1.64</v>
      </c>
      <c r="O598" s="7">
        <v>2.96</v>
      </c>
      <c r="P598" s="7">
        <v>4.96</v>
      </c>
      <c r="Q598" s="7">
        <v>3.3</v>
      </c>
      <c r="R598" s="7">
        <v>13.06</v>
      </c>
      <c r="S598" s="7">
        <v>12.85</v>
      </c>
      <c r="T598" s="7">
        <v>20.010000000000002</v>
      </c>
      <c r="U598" s="7">
        <v>7.52</v>
      </c>
      <c r="V598" s="7">
        <v>3.16</v>
      </c>
      <c r="W598" s="7">
        <v>3.36</v>
      </c>
      <c r="X598" s="1" t="s">
        <v>735</v>
      </c>
      <c r="Y598" s="1" t="s">
        <v>25</v>
      </c>
      <c r="Z598" s="1" t="s">
        <v>743</v>
      </c>
      <c r="AA598" s="1">
        <v>-3.8570694444444444</v>
      </c>
      <c r="AB598" s="1">
        <v>-40.922066666666666</v>
      </c>
      <c r="AC598" s="7">
        <v>2.8000000000000001E-2</v>
      </c>
      <c r="AD598" s="7">
        <v>7.9930000000000003</v>
      </c>
      <c r="AE598" s="1" t="s">
        <v>9</v>
      </c>
      <c r="AF598" s="1" t="s">
        <v>155</v>
      </c>
    </row>
    <row r="599" spans="1:32" x14ac:dyDescent="0.2">
      <c r="A599" s="1" t="s">
        <v>675</v>
      </c>
      <c r="B599" s="1" t="s">
        <v>307</v>
      </c>
      <c r="C599" s="1" t="s">
        <v>670</v>
      </c>
      <c r="D599" s="1" t="s">
        <v>7</v>
      </c>
      <c r="E599" s="1" t="s">
        <v>671</v>
      </c>
      <c r="F599" s="1" t="s">
        <v>672</v>
      </c>
      <c r="G599" s="2">
        <v>995.6</v>
      </c>
      <c r="H599" s="2">
        <v>836</v>
      </c>
      <c r="I599" s="7">
        <v>22.4</v>
      </c>
      <c r="J599" s="7">
        <v>33.5</v>
      </c>
      <c r="K599" s="7">
        <v>40.04</v>
      </c>
      <c r="L599" s="7">
        <v>12.1</v>
      </c>
      <c r="M599" s="7">
        <v>16.649999999999999</v>
      </c>
      <c r="N599" s="7">
        <v>1.95</v>
      </c>
      <c r="O599" s="7">
        <v>2.34</v>
      </c>
      <c r="P599" s="7">
        <v>4.83</v>
      </c>
      <c r="Q599" s="7">
        <v>3.25</v>
      </c>
      <c r="R599" s="7">
        <v>13.49</v>
      </c>
      <c r="S599" s="7">
        <v>13.51</v>
      </c>
      <c r="T599" s="7">
        <v>18.309999999999999</v>
      </c>
      <c r="U599" s="7">
        <v>8.94</v>
      </c>
      <c r="V599" s="7">
        <v>2.96</v>
      </c>
      <c r="W599" s="7">
        <v>4.22</v>
      </c>
      <c r="X599" s="1" t="s">
        <v>735</v>
      </c>
      <c r="Y599" s="1" t="s">
        <v>25</v>
      </c>
      <c r="Z599" s="1" t="s">
        <v>743</v>
      </c>
      <c r="AA599" s="1">
        <v>-3.8570694444444444</v>
      </c>
      <c r="AB599" s="1">
        <v>-40.922066666666666</v>
      </c>
      <c r="AC599" s="7">
        <v>4.8000000000000001E-2</v>
      </c>
      <c r="AD599" s="7">
        <v>10.268000000000001</v>
      </c>
      <c r="AE599" s="1" t="s">
        <v>9</v>
      </c>
      <c r="AF599" s="1" t="s">
        <v>155</v>
      </c>
    </row>
    <row r="600" spans="1:32" x14ac:dyDescent="0.2">
      <c r="A600" s="1" t="s">
        <v>676</v>
      </c>
      <c r="B600" s="1" t="s">
        <v>307</v>
      </c>
      <c r="C600" s="1" t="s">
        <v>670</v>
      </c>
      <c r="D600" s="1" t="s">
        <v>7</v>
      </c>
      <c r="E600" s="1" t="s">
        <v>671</v>
      </c>
      <c r="F600" s="1" t="s">
        <v>672</v>
      </c>
      <c r="G600" s="2">
        <v>995.6</v>
      </c>
      <c r="H600" s="2">
        <v>836</v>
      </c>
      <c r="I600" s="7">
        <v>22.4</v>
      </c>
      <c r="J600" s="7">
        <v>33.5</v>
      </c>
      <c r="K600" s="7">
        <v>21.72</v>
      </c>
      <c r="L600" s="7">
        <v>8.82</v>
      </c>
      <c r="M600" s="7">
        <v>9.26</v>
      </c>
      <c r="N600" s="7">
        <v>1.89</v>
      </c>
      <c r="O600" s="7">
        <v>2.0299999999999998</v>
      </c>
      <c r="P600" s="7">
        <v>3.64</v>
      </c>
      <c r="Q600" s="7">
        <v>1.94</v>
      </c>
      <c r="R600" s="7">
        <v>8.44</v>
      </c>
      <c r="S600" s="7">
        <v>7.98</v>
      </c>
      <c r="T600" s="7">
        <v>13.17</v>
      </c>
      <c r="U600" s="7">
        <v>5.57</v>
      </c>
      <c r="V600" s="7">
        <v>2.2200000000000002</v>
      </c>
      <c r="W600" s="7">
        <v>2.5</v>
      </c>
      <c r="X600" s="1" t="s">
        <v>737</v>
      </c>
      <c r="Y600" s="1" t="s">
        <v>25</v>
      </c>
      <c r="Z600" s="1" t="s">
        <v>745</v>
      </c>
      <c r="AA600" s="1">
        <v>-3.8570694444444444</v>
      </c>
      <c r="AB600" s="1">
        <v>-40.922066666666666</v>
      </c>
      <c r="AC600" s="7">
        <v>2.1999999999999999E-2</v>
      </c>
      <c r="AD600" s="7">
        <v>5.9029999999999996</v>
      </c>
      <c r="AE600" s="1" t="s">
        <v>36</v>
      </c>
      <c r="AF600" s="1" t="s">
        <v>155</v>
      </c>
    </row>
    <row r="601" spans="1:32" x14ac:dyDescent="0.2">
      <c r="A601" s="1" t="s">
        <v>677</v>
      </c>
      <c r="B601" s="1" t="s">
        <v>307</v>
      </c>
      <c r="C601" s="1" t="s">
        <v>670</v>
      </c>
      <c r="D601" s="1" t="s">
        <v>7</v>
      </c>
      <c r="E601" s="1" t="s">
        <v>671</v>
      </c>
      <c r="F601" s="1" t="s">
        <v>672</v>
      </c>
      <c r="G601" s="2">
        <v>995.6</v>
      </c>
      <c r="H601" s="2">
        <v>836</v>
      </c>
      <c r="I601" s="7">
        <v>22.4</v>
      </c>
      <c r="J601" s="7">
        <v>33.5</v>
      </c>
      <c r="K601" s="7">
        <v>19.010000000000002</v>
      </c>
      <c r="L601" s="7">
        <v>6.83</v>
      </c>
      <c r="M601" s="7">
        <v>8.15</v>
      </c>
      <c r="N601" s="7">
        <v>1.43</v>
      </c>
      <c r="O601" s="7">
        <v>1.82</v>
      </c>
      <c r="P601" s="7">
        <v>2.81</v>
      </c>
      <c r="Q601" s="7">
        <v>2.0499999999999998</v>
      </c>
      <c r="R601" s="7">
        <v>7.94</v>
      </c>
      <c r="S601" s="7">
        <v>6.6</v>
      </c>
      <c r="T601" s="7">
        <v>11.07</v>
      </c>
      <c r="U601" s="7">
        <v>4.2300000000000004</v>
      </c>
      <c r="V601" s="7">
        <v>1.54</v>
      </c>
      <c r="W601" s="7">
        <v>2.2599999999999998</v>
      </c>
      <c r="X601" s="1" t="s">
        <v>737</v>
      </c>
      <c r="Y601" s="1" t="s">
        <v>8</v>
      </c>
      <c r="Z601" s="1" t="s">
        <v>745</v>
      </c>
      <c r="AA601" s="1">
        <v>-3.8570694444444444</v>
      </c>
      <c r="AB601" s="1">
        <v>-40.922066666666666</v>
      </c>
      <c r="AC601" s="7">
        <v>1.2E-2</v>
      </c>
      <c r="AD601" s="7">
        <v>5.2789999999999999</v>
      </c>
      <c r="AE601" s="1" t="s">
        <v>36</v>
      </c>
      <c r="AF601" s="1" t="s">
        <v>155</v>
      </c>
    </row>
    <row r="602" spans="1:32" x14ac:dyDescent="0.2">
      <c r="A602" s="1" t="s">
        <v>678</v>
      </c>
      <c r="B602" s="1" t="s">
        <v>307</v>
      </c>
      <c r="C602" s="1" t="s">
        <v>670</v>
      </c>
      <c r="D602" s="1" t="s">
        <v>7</v>
      </c>
      <c r="E602" s="1" t="s">
        <v>671</v>
      </c>
      <c r="F602" s="1" t="s">
        <v>672</v>
      </c>
      <c r="G602" s="2">
        <v>995.6</v>
      </c>
      <c r="H602" s="2">
        <v>836</v>
      </c>
      <c r="I602" s="7">
        <v>22.4</v>
      </c>
      <c r="J602" s="7">
        <v>33.5</v>
      </c>
      <c r="K602" s="7">
        <v>32.9</v>
      </c>
      <c r="L602" s="7">
        <v>11.74</v>
      </c>
      <c r="M602" s="7">
        <v>14.22</v>
      </c>
      <c r="N602" s="7">
        <v>1.97</v>
      </c>
      <c r="O602" s="7">
        <v>1.91</v>
      </c>
      <c r="P602" s="7">
        <v>4.92</v>
      </c>
      <c r="Q602" s="7">
        <v>3.02</v>
      </c>
      <c r="R602" s="7">
        <v>12.93</v>
      </c>
      <c r="S602" s="7">
        <v>11.84</v>
      </c>
      <c r="T602" s="7">
        <v>16.87</v>
      </c>
      <c r="U602" s="7">
        <v>6.81</v>
      </c>
      <c r="V602" s="7">
        <v>2.94</v>
      </c>
      <c r="W602" s="7">
        <v>3.15</v>
      </c>
      <c r="X602" s="1" t="s">
        <v>736</v>
      </c>
      <c r="Y602" s="1" t="s">
        <v>8</v>
      </c>
      <c r="Z602" s="1" t="s">
        <v>743</v>
      </c>
      <c r="AA602" s="1">
        <v>-3.8570694444444444</v>
      </c>
      <c r="AB602" s="1">
        <v>-40.922066666666666</v>
      </c>
      <c r="AC602" s="7">
        <v>6.5000000000000002E-2</v>
      </c>
      <c r="AD602" s="7">
        <v>15.433</v>
      </c>
      <c r="AE602" s="1" t="s">
        <v>18</v>
      </c>
      <c r="AF602" s="1" t="s">
        <v>155</v>
      </c>
    </row>
    <row r="603" spans="1:32" x14ac:dyDescent="0.2">
      <c r="A603" s="1" t="s">
        <v>679</v>
      </c>
      <c r="B603" s="1" t="s">
        <v>307</v>
      </c>
      <c r="C603" s="1" t="s">
        <v>670</v>
      </c>
      <c r="D603" s="1" t="s">
        <v>7</v>
      </c>
      <c r="E603" s="1" t="s">
        <v>671</v>
      </c>
      <c r="F603" s="1" t="s">
        <v>672</v>
      </c>
      <c r="G603" s="2">
        <v>995.6</v>
      </c>
      <c r="H603" s="2">
        <v>836</v>
      </c>
      <c r="I603" s="7">
        <v>22.4</v>
      </c>
      <c r="J603" s="7">
        <v>33.5</v>
      </c>
      <c r="K603" s="7">
        <v>18.260000000000002</v>
      </c>
      <c r="L603" s="7">
        <v>6.96</v>
      </c>
      <c r="M603" s="7">
        <v>8.5500000000000007</v>
      </c>
      <c r="N603" s="7">
        <v>1.41</v>
      </c>
      <c r="O603" s="7">
        <v>1.39</v>
      </c>
      <c r="P603" s="7">
        <v>2.4</v>
      </c>
      <c r="Q603" s="7">
        <v>1.85</v>
      </c>
      <c r="R603" s="7">
        <v>7.38</v>
      </c>
      <c r="S603" s="7">
        <v>6.1</v>
      </c>
      <c r="T603" s="7">
        <v>10.74</v>
      </c>
      <c r="U603" s="7">
        <v>4.01</v>
      </c>
      <c r="V603" s="7">
        <v>1.52</v>
      </c>
      <c r="W603" s="7">
        <v>2.36</v>
      </c>
      <c r="X603" s="1" t="s">
        <v>737</v>
      </c>
      <c r="Y603" s="1" t="s">
        <v>25</v>
      </c>
      <c r="Z603" s="1" t="s">
        <v>745</v>
      </c>
      <c r="AA603" s="1">
        <v>-3.8570694444444444</v>
      </c>
      <c r="AB603" s="1">
        <v>-40.922066666666666</v>
      </c>
      <c r="AC603" s="7">
        <v>2.9000000000000001E-2</v>
      </c>
      <c r="AD603" s="7">
        <v>7.7859999999999996</v>
      </c>
      <c r="AE603" s="1" t="s">
        <v>18</v>
      </c>
      <c r="AF603" s="1" t="s">
        <v>155</v>
      </c>
    </row>
    <row r="604" spans="1:32" x14ac:dyDescent="0.2">
      <c r="A604" s="1" t="s">
        <v>680</v>
      </c>
      <c r="B604" s="1" t="s">
        <v>307</v>
      </c>
      <c r="C604" s="1" t="s">
        <v>670</v>
      </c>
      <c r="D604" s="1" t="s">
        <v>7</v>
      </c>
      <c r="E604" s="1" t="s">
        <v>671</v>
      </c>
      <c r="F604" s="1" t="s">
        <v>672</v>
      </c>
      <c r="G604" s="2">
        <v>995.6</v>
      </c>
      <c r="H604" s="2">
        <v>836</v>
      </c>
      <c r="I604" s="7">
        <v>22.4</v>
      </c>
      <c r="J604" s="7">
        <v>33.5</v>
      </c>
      <c r="K604" s="7">
        <v>36.700000000000003</v>
      </c>
      <c r="L604" s="7">
        <v>13.66</v>
      </c>
      <c r="M604" s="7">
        <v>15.68</v>
      </c>
      <c r="N604" s="7">
        <v>2.31</v>
      </c>
      <c r="O604" s="7">
        <v>2.7</v>
      </c>
      <c r="P604" s="7">
        <v>5.0199999999999996</v>
      </c>
      <c r="Q604" s="7">
        <v>3.25</v>
      </c>
      <c r="R604" s="7">
        <v>11.95</v>
      </c>
      <c r="S604" s="7">
        <v>12.98</v>
      </c>
      <c r="T604" s="7">
        <v>20.13</v>
      </c>
      <c r="U604" s="7">
        <v>8.07</v>
      </c>
      <c r="V604" s="7">
        <v>3.01</v>
      </c>
      <c r="W604" s="7">
        <v>3.67</v>
      </c>
      <c r="X604" s="1" t="s">
        <v>735</v>
      </c>
      <c r="Y604" s="1" t="s">
        <v>8</v>
      </c>
      <c r="Z604" s="1" t="s">
        <v>743</v>
      </c>
      <c r="AA604" s="1">
        <v>-3.8570694444444444</v>
      </c>
      <c r="AB604" s="1">
        <v>-40.922066666666666</v>
      </c>
      <c r="AC604" s="7">
        <v>6.7000000000000004E-2</v>
      </c>
      <c r="AD604" s="7">
        <v>9.3940000000000001</v>
      </c>
      <c r="AE604" s="1" t="s">
        <v>18</v>
      </c>
      <c r="AF604" s="1" t="s">
        <v>155</v>
      </c>
    </row>
    <row r="605" spans="1:32" x14ac:dyDescent="0.2">
      <c r="A605" s="1" t="s">
        <v>681</v>
      </c>
      <c r="B605" s="1" t="s">
        <v>307</v>
      </c>
      <c r="C605" s="1" t="s">
        <v>670</v>
      </c>
      <c r="D605" s="1" t="s">
        <v>7</v>
      </c>
      <c r="E605" s="1" t="s">
        <v>671</v>
      </c>
      <c r="F605" s="1" t="s">
        <v>672</v>
      </c>
      <c r="G605" s="2">
        <v>995.6</v>
      </c>
      <c r="H605" s="2">
        <v>836</v>
      </c>
      <c r="I605" s="7">
        <v>22.4</v>
      </c>
      <c r="J605" s="7">
        <v>33.5</v>
      </c>
      <c r="K605" s="7">
        <v>44.42</v>
      </c>
      <c r="L605" s="7">
        <v>14.33</v>
      </c>
      <c r="M605" s="7">
        <v>18.8</v>
      </c>
      <c r="N605" s="7">
        <v>2.35</v>
      </c>
      <c r="O605" s="7">
        <v>3.04</v>
      </c>
      <c r="P605" s="7">
        <v>4.9400000000000004</v>
      </c>
      <c r="Q605" s="7">
        <v>4.04</v>
      </c>
      <c r="R605" s="7">
        <v>13.31</v>
      </c>
      <c r="S605" s="7">
        <v>14.7</v>
      </c>
      <c r="T605" s="7">
        <v>22.89</v>
      </c>
      <c r="U605" s="7">
        <v>9.8000000000000007</v>
      </c>
      <c r="V605" s="7">
        <v>3.91</v>
      </c>
      <c r="W605" s="7">
        <v>4.09</v>
      </c>
      <c r="X605" s="1" t="s">
        <v>735</v>
      </c>
      <c r="Y605" s="1" t="s">
        <v>25</v>
      </c>
      <c r="Z605" s="1" t="s">
        <v>743</v>
      </c>
      <c r="AA605" s="1">
        <v>-3.8570694444444444</v>
      </c>
      <c r="AB605" s="1">
        <v>-40.922066666666666</v>
      </c>
      <c r="AC605" s="7">
        <v>9.8000000000000004E-2</v>
      </c>
      <c r="AD605" s="7">
        <v>17.559000000000001</v>
      </c>
      <c r="AE605" s="1" t="s">
        <v>18</v>
      </c>
      <c r="AF605" s="1" t="s">
        <v>155</v>
      </c>
    </row>
    <row r="606" spans="1:32" x14ac:dyDescent="0.2">
      <c r="A606" s="1" t="s">
        <v>682</v>
      </c>
      <c r="B606" s="1" t="s">
        <v>307</v>
      </c>
      <c r="C606" s="1" t="s">
        <v>670</v>
      </c>
      <c r="D606" s="1" t="s">
        <v>7</v>
      </c>
      <c r="E606" s="1" t="s">
        <v>671</v>
      </c>
      <c r="F606" s="1" t="s">
        <v>672</v>
      </c>
      <c r="G606" s="2">
        <v>995.6</v>
      </c>
      <c r="H606" s="2">
        <v>836</v>
      </c>
      <c r="I606" s="7">
        <v>22.4</v>
      </c>
      <c r="J606" s="7">
        <v>33.5</v>
      </c>
      <c r="K606" s="7">
        <v>41.42</v>
      </c>
      <c r="L606" s="7">
        <v>13.74</v>
      </c>
      <c r="M606" s="7">
        <v>17.809999999999999</v>
      </c>
      <c r="N606" s="7">
        <v>2.2799999999999998</v>
      </c>
      <c r="O606" s="7">
        <v>3.08</v>
      </c>
      <c r="P606" s="7">
        <v>5.69</v>
      </c>
      <c r="Q606" s="7">
        <v>3.86</v>
      </c>
      <c r="R606" s="7">
        <v>15.9</v>
      </c>
      <c r="S606" s="7">
        <v>14.89</v>
      </c>
      <c r="T606" s="7">
        <v>23.49</v>
      </c>
      <c r="U606" s="7">
        <v>9.93</v>
      </c>
      <c r="V606" s="7">
        <v>3.74</v>
      </c>
      <c r="W606" s="7">
        <v>4.0199999999999996</v>
      </c>
      <c r="X606" s="1" t="s">
        <v>735</v>
      </c>
      <c r="Y606" s="1" t="s">
        <v>25</v>
      </c>
      <c r="Z606" s="1" t="s">
        <v>743</v>
      </c>
      <c r="AA606" s="1">
        <v>-3.8570694444444444</v>
      </c>
      <c r="AB606" s="1">
        <v>-40.922066666666666</v>
      </c>
      <c r="AC606" s="7">
        <v>7.8E-2</v>
      </c>
      <c r="AD606" s="7">
        <v>11.095000000000001</v>
      </c>
      <c r="AE606" s="1" t="s">
        <v>18</v>
      </c>
      <c r="AF606" s="1" t="s">
        <v>155</v>
      </c>
    </row>
    <row r="607" spans="1:32" x14ac:dyDescent="0.2">
      <c r="A607" s="1" t="s">
        <v>683</v>
      </c>
      <c r="B607" s="1" t="s">
        <v>307</v>
      </c>
      <c r="C607" s="1" t="s">
        <v>670</v>
      </c>
      <c r="D607" s="1" t="s">
        <v>7</v>
      </c>
      <c r="E607" s="1" t="s">
        <v>671</v>
      </c>
      <c r="F607" s="1" t="s">
        <v>672</v>
      </c>
      <c r="G607" s="2">
        <v>995.6</v>
      </c>
      <c r="H607" s="2">
        <v>836</v>
      </c>
      <c r="I607" s="7">
        <v>22.4</v>
      </c>
      <c r="J607" s="7">
        <v>33.5</v>
      </c>
      <c r="K607" s="7">
        <v>29.66</v>
      </c>
      <c r="L607" s="7">
        <v>12.01</v>
      </c>
      <c r="M607" s="7">
        <v>13.46</v>
      </c>
      <c r="N607" s="7">
        <v>1.77</v>
      </c>
      <c r="O607" s="7">
        <v>1.71</v>
      </c>
      <c r="P607" s="7">
        <v>4.01</v>
      </c>
      <c r="Q607" s="7">
        <v>2.57</v>
      </c>
      <c r="R607" s="7">
        <v>10.95</v>
      </c>
      <c r="S607" s="7">
        <v>11.07</v>
      </c>
      <c r="T607" s="7">
        <v>16.77</v>
      </c>
      <c r="U607" s="7">
        <v>6.64</v>
      </c>
      <c r="V607" s="7">
        <v>2.52</v>
      </c>
      <c r="W607" s="7">
        <v>2.92</v>
      </c>
      <c r="X607" s="1" t="s">
        <v>736</v>
      </c>
      <c r="Y607" s="1" t="s">
        <v>8</v>
      </c>
      <c r="Z607" s="1" t="s">
        <v>744</v>
      </c>
      <c r="AA607" s="1">
        <v>-3.8570694444444444</v>
      </c>
      <c r="AB607" s="1">
        <v>-40.922066666666666</v>
      </c>
      <c r="AC607" s="7">
        <v>7.8E-2</v>
      </c>
      <c r="AD607" s="7">
        <v>15.28</v>
      </c>
      <c r="AE607" s="1" t="s">
        <v>15</v>
      </c>
      <c r="AF607" s="1" t="s">
        <v>155</v>
      </c>
    </row>
    <row r="608" spans="1:32" x14ac:dyDescent="0.2">
      <c r="A608" s="1" t="s">
        <v>684</v>
      </c>
      <c r="B608" s="1" t="s">
        <v>307</v>
      </c>
      <c r="C608" s="1" t="s">
        <v>670</v>
      </c>
      <c r="D608" s="1" t="s">
        <v>7</v>
      </c>
      <c r="E608" s="1" t="s">
        <v>671</v>
      </c>
      <c r="F608" s="1" t="s">
        <v>672</v>
      </c>
      <c r="G608" s="2">
        <v>995.6</v>
      </c>
      <c r="H608" s="2">
        <v>836</v>
      </c>
      <c r="I608" s="7">
        <v>22.4</v>
      </c>
      <c r="J608" s="7">
        <v>33.5</v>
      </c>
      <c r="K608" s="7">
        <v>39.89</v>
      </c>
      <c r="L608" s="7">
        <v>11.58</v>
      </c>
      <c r="M608" s="7">
        <v>14.44</v>
      </c>
      <c r="N608" s="7">
        <v>2.2200000000000002</v>
      </c>
      <c r="O608" s="7">
        <v>3.02</v>
      </c>
      <c r="P608" s="7">
        <v>4.95</v>
      </c>
      <c r="Q608" s="7">
        <v>2.8</v>
      </c>
      <c r="R608" s="7">
        <v>12.48</v>
      </c>
      <c r="S608" s="7">
        <v>14.8</v>
      </c>
      <c r="T608" s="7">
        <v>21.97</v>
      </c>
      <c r="U608" s="7">
        <v>8.85</v>
      </c>
      <c r="V608" s="7">
        <v>3.44</v>
      </c>
      <c r="W608" s="7">
        <v>4.0199999999999996</v>
      </c>
      <c r="X608" s="1" t="s">
        <v>735</v>
      </c>
      <c r="Y608" s="1" t="s">
        <v>8</v>
      </c>
      <c r="Z608" s="1" t="s">
        <v>743</v>
      </c>
      <c r="AA608" s="1">
        <v>-3.8570694444444444</v>
      </c>
      <c r="AB608" s="1">
        <v>-40.922066666666666</v>
      </c>
      <c r="AC608" s="7">
        <v>0.13</v>
      </c>
      <c r="AD608" s="7">
        <v>14.523</v>
      </c>
      <c r="AE608" s="1" t="s">
        <v>9</v>
      </c>
      <c r="AF608" s="1" t="s">
        <v>155</v>
      </c>
    </row>
    <row r="609" spans="1:32" x14ac:dyDescent="0.2">
      <c r="A609" s="1" t="s">
        <v>685</v>
      </c>
      <c r="B609" s="1" t="s">
        <v>307</v>
      </c>
      <c r="C609" s="1" t="s">
        <v>670</v>
      </c>
      <c r="D609" s="1" t="s">
        <v>7</v>
      </c>
      <c r="E609" s="1" t="s">
        <v>671</v>
      </c>
      <c r="F609" s="1" t="s">
        <v>672</v>
      </c>
      <c r="G609" s="2">
        <v>995.6</v>
      </c>
      <c r="H609" s="2">
        <v>836</v>
      </c>
      <c r="I609" s="7">
        <v>22.4</v>
      </c>
      <c r="J609" s="7">
        <v>33.5</v>
      </c>
      <c r="K609" s="7">
        <v>30.18</v>
      </c>
      <c r="L609" s="7">
        <v>11.42</v>
      </c>
      <c r="M609" s="7">
        <v>12.86</v>
      </c>
      <c r="N609" s="7">
        <v>1.87</v>
      </c>
      <c r="O609" s="7">
        <v>2.17</v>
      </c>
      <c r="P609" s="7">
        <v>4.04</v>
      </c>
      <c r="Q609" s="7">
        <v>2.64</v>
      </c>
      <c r="R609" s="7">
        <v>11.67</v>
      </c>
      <c r="S609" s="7">
        <v>10.5</v>
      </c>
      <c r="T609" s="7">
        <v>16.93</v>
      </c>
      <c r="U609" s="7">
        <v>6.82</v>
      </c>
      <c r="V609" s="7">
        <v>2.56</v>
      </c>
      <c r="W609" s="7">
        <v>3.51</v>
      </c>
      <c r="X609" s="1" t="s">
        <v>736</v>
      </c>
      <c r="Y609" s="1" t="s">
        <v>25</v>
      </c>
      <c r="Z609" s="1" t="s">
        <v>744</v>
      </c>
      <c r="AA609" s="1">
        <v>-3.8570694444444444</v>
      </c>
      <c r="AB609" s="1">
        <v>-40.922066666666666</v>
      </c>
      <c r="AC609" s="7">
        <v>5.1999999999999998E-2</v>
      </c>
      <c r="AD609" s="7">
        <v>12.718</v>
      </c>
      <c r="AE609" s="1" t="s">
        <v>18</v>
      </c>
      <c r="AF609" s="1" t="s">
        <v>155</v>
      </c>
    </row>
    <row r="610" spans="1:32" x14ac:dyDescent="0.2">
      <c r="A610" s="1" t="s">
        <v>686</v>
      </c>
      <c r="B610" s="1" t="s">
        <v>307</v>
      </c>
      <c r="C610" s="1" t="s">
        <v>670</v>
      </c>
      <c r="D610" s="1" t="s">
        <v>7</v>
      </c>
      <c r="E610" s="1" t="s">
        <v>671</v>
      </c>
      <c r="F610" s="1" t="s">
        <v>672</v>
      </c>
      <c r="G610" s="2">
        <v>995.6</v>
      </c>
      <c r="H610" s="2">
        <v>836</v>
      </c>
      <c r="I610" s="7">
        <v>22.4</v>
      </c>
      <c r="J610" s="7">
        <v>33.5</v>
      </c>
      <c r="K610" s="7">
        <v>35.28</v>
      </c>
      <c r="L610" s="7">
        <v>13.09</v>
      </c>
      <c r="M610" s="7">
        <v>14.07</v>
      </c>
      <c r="N610" s="7">
        <v>2.29</v>
      </c>
      <c r="O610" s="7">
        <v>2.6</v>
      </c>
      <c r="P610" s="7">
        <v>4.62</v>
      </c>
      <c r="Q610" s="7">
        <v>3.53</v>
      </c>
      <c r="R610" s="7">
        <v>13.95</v>
      </c>
      <c r="S610" s="7">
        <v>12.02</v>
      </c>
      <c r="T610" s="7">
        <v>19.350000000000001</v>
      </c>
      <c r="U610" s="7">
        <v>7.7</v>
      </c>
      <c r="V610" s="7">
        <v>3.44</v>
      </c>
      <c r="W610" s="7">
        <v>3.11</v>
      </c>
      <c r="X610" s="1" t="s">
        <v>735</v>
      </c>
      <c r="Y610" s="1" t="s">
        <v>25</v>
      </c>
      <c r="Z610" s="1" t="s">
        <v>743</v>
      </c>
      <c r="AA610" s="1">
        <v>-3.8570694444444444</v>
      </c>
      <c r="AB610" s="1">
        <v>-40.922066666666666</v>
      </c>
      <c r="AC610" s="7">
        <v>2.4E-2</v>
      </c>
      <c r="AD610" s="7">
        <v>9.7319999999999993</v>
      </c>
      <c r="AE610" s="1" t="s">
        <v>36</v>
      </c>
      <c r="AF610" s="1" t="s">
        <v>155</v>
      </c>
    </row>
    <row r="611" spans="1:32" x14ac:dyDescent="0.2">
      <c r="A611" s="1" t="s">
        <v>687</v>
      </c>
      <c r="B611" s="1" t="s">
        <v>307</v>
      </c>
      <c r="C611" s="1" t="s">
        <v>670</v>
      </c>
      <c r="D611" s="1" t="s">
        <v>7</v>
      </c>
      <c r="E611" s="1" t="s">
        <v>671</v>
      </c>
      <c r="F611" s="1" t="s">
        <v>672</v>
      </c>
      <c r="G611" s="2">
        <v>995.6</v>
      </c>
      <c r="H611" s="2">
        <v>836</v>
      </c>
      <c r="I611" s="7">
        <v>22.4</v>
      </c>
      <c r="J611" s="7">
        <v>33.5</v>
      </c>
      <c r="K611" s="7">
        <v>52.35</v>
      </c>
      <c r="L611" s="7">
        <v>17.11</v>
      </c>
      <c r="M611" s="7">
        <v>20.85</v>
      </c>
      <c r="N611" s="7">
        <v>2.94</v>
      </c>
      <c r="O611" s="7">
        <v>3.44</v>
      </c>
      <c r="P611" s="7">
        <v>6.09</v>
      </c>
      <c r="Q611" s="7">
        <v>4.8899999999999997</v>
      </c>
      <c r="R611" s="7">
        <v>21.06</v>
      </c>
      <c r="S611" s="7">
        <v>18.420000000000002</v>
      </c>
      <c r="T611" s="7">
        <v>29.4</v>
      </c>
      <c r="U611" s="7">
        <v>11.57</v>
      </c>
      <c r="V611" s="7">
        <v>4.3099999999999996</v>
      </c>
      <c r="W611" s="7">
        <v>4.2699999999999996</v>
      </c>
      <c r="X611" s="1" t="s">
        <v>735</v>
      </c>
      <c r="Y611" s="1" t="s">
        <v>8</v>
      </c>
      <c r="Z611" s="1" t="s">
        <v>743</v>
      </c>
      <c r="AA611" s="1">
        <v>-3.8570694444444444</v>
      </c>
      <c r="AB611" s="1">
        <v>-40.922066666666666</v>
      </c>
      <c r="AC611" s="7">
        <v>0.01</v>
      </c>
      <c r="AD611" s="7">
        <v>5.9130000000000003</v>
      </c>
      <c r="AE611" s="1" t="s">
        <v>36</v>
      </c>
      <c r="AF611" s="1" t="s">
        <v>155</v>
      </c>
    </row>
    <row r="612" spans="1:32" x14ac:dyDescent="0.2">
      <c r="A612" s="1" t="s">
        <v>688</v>
      </c>
      <c r="B612" s="1" t="s">
        <v>307</v>
      </c>
      <c r="C612" s="1" t="s">
        <v>670</v>
      </c>
      <c r="D612" s="1" t="s">
        <v>7</v>
      </c>
      <c r="E612" s="1" t="s">
        <v>671</v>
      </c>
      <c r="F612" s="1" t="s">
        <v>672</v>
      </c>
      <c r="G612" s="2">
        <v>995.6</v>
      </c>
      <c r="H612" s="2">
        <v>836</v>
      </c>
      <c r="I612" s="7">
        <v>22.4</v>
      </c>
      <c r="J612" s="7">
        <v>33.5</v>
      </c>
      <c r="K612" s="7">
        <v>33.75</v>
      </c>
      <c r="L612" s="7">
        <v>11.28</v>
      </c>
      <c r="M612" s="7">
        <v>13.26</v>
      </c>
      <c r="N612" s="7">
        <v>2.2799999999999998</v>
      </c>
      <c r="O612" s="7">
        <v>2.2000000000000002</v>
      </c>
      <c r="P612" s="7">
        <v>4.84</v>
      </c>
      <c r="Q612" s="7">
        <v>2.75</v>
      </c>
      <c r="R612" s="7">
        <v>13.35</v>
      </c>
      <c r="S612" s="7">
        <v>12.1</v>
      </c>
      <c r="T612" s="7">
        <v>19.100000000000001</v>
      </c>
      <c r="U612" s="7">
        <v>7.58</v>
      </c>
      <c r="V612" s="7">
        <v>2.87</v>
      </c>
      <c r="W612" s="7">
        <v>3.67</v>
      </c>
      <c r="X612" s="1" t="s">
        <v>736</v>
      </c>
      <c r="Y612" s="1" t="s">
        <v>8</v>
      </c>
      <c r="Z612" s="1" t="s">
        <v>743</v>
      </c>
      <c r="AA612" s="1">
        <v>-3.8570694444444444</v>
      </c>
      <c r="AB612" s="1">
        <v>-40.922066666666666</v>
      </c>
      <c r="AC612" s="7">
        <v>3.7999999999999999E-2</v>
      </c>
      <c r="AD612" s="7">
        <v>7.1509999999999998</v>
      </c>
      <c r="AE612" s="1" t="s">
        <v>9</v>
      </c>
      <c r="AF612" s="1" t="s">
        <v>155</v>
      </c>
    </row>
    <row r="613" spans="1:32" x14ac:dyDescent="0.2">
      <c r="A613" s="1" t="s">
        <v>689</v>
      </c>
      <c r="B613" s="1" t="s">
        <v>307</v>
      </c>
      <c r="C613" s="1" t="s">
        <v>670</v>
      </c>
      <c r="D613" s="1" t="s">
        <v>7</v>
      </c>
      <c r="E613" s="1" t="s">
        <v>671</v>
      </c>
      <c r="F613" s="1" t="s">
        <v>672</v>
      </c>
      <c r="G613" s="2">
        <v>995.6</v>
      </c>
      <c r="H613" s="2">
        <v>836</v>
      </c>
      <c r="I613" s="7">
        <v>22.4</v>
      </c>
      <c r="J613" s="7">
        <v>33.5</v>
      </c>
      <c r="K613" s="7">
        <v>30.58</v>
      </c>
      <c r="L613" s="7">
        <v>12.75</v>
      </c>
      <c r="M613" s="7">
        <v>13.38</v>
      </c>
      <c r="N613" s="7">
        <v>1.93</v>
      </c>
      <c r="O613" s="7">
        <v>2.12</v>
      </c>
      <c r="P613" s="7">
        <v>5.07</v>
      </c>
      <c r="Q613" s="7">
        <v>2.79</v>
      </c>
      <c r="R613" s="7">
        <v>12.68</v>
      </c>
      <c r="S613" s="7">
        <v>11.2</v>
      </c>
      <c r="T613" s="7">
        <v>18.41</v>
      </c>
      <c r="U613" s="7">
        <v>7.69</v>
      </c>
      <c r="V613" s="7">
        <v>2.73</v>
      </c>
      <c r="W613" s="7">
        <v>3.42</v>
      </c>
      <c r="X613" s="1" t="s">
        <v>736</v>
      </c>
      <c r="Y613" s="1" t="s">
        <v>25</v>
      </c>
      <c r="Z613" s="1" t="s">
        <v>743</v>
      </c>
      <c r="AA613" s="1">
        <v>-3.8570694444444444</v>
      </c>
      <c r="AB613" s="1">
        <v>-40.922066666666666</v>
      </c>
      <c r="AC613" s="7">
        <v>1.7000000000000001E-2</v>
      </c>
      <c r="AD613" s="7">
        <v>3.2440000000000002</v>
      </c>
      <c r="AE613" s="1" t="s">
        <v>9</v>
      </c>
      <c r="AF613" s="1" t="s">
        <v>155</v>
      </c>
    </row>
    <row r="614" spans="1:32" x14ac:dyDescent="0.2">
      <c r="A614" s="1" t="s">
        <v>690</v>
      </c>
      <c r="B614" s="1" t="s">
        <v>307</v>
      </c>
      <c r="C614" s="1" t="s">
        <v>670</v>
      </c>
      <c r="D614" s="1" t="s">
        <v>7</v>
      </c>
      <c r="E614" s="1" t="s">
        <v>671</v>
      </c>
      <c r="F614" s="1" t="s">
        <v>672</v>
      </c>
      <c r="G614" s="2">
        <v>995.6</v>
      </c>
      <c r="H614" s="2">
        <v>836</v>
      </c>
      <c r="I614" s="7">
        <v>22.4</v>
      </c>
      <c r="J614" s="7">
        <v>33.5</v>
      </c>
      <c r="K614" s="7">
        <v>34.85</v>
      </c>
      <c r="L614" s="7">
        <v>12.49</v>
      </c>
      <c r="M614" s="7">
        <v>14.5</v>
      </c>
      <c r="N614" s="7">
        <v>2.25</v>
      </c>
      <c r="O614" s="7">
        <v>2.58</v>
      </c>
      <c r="P614" s="7">
        <v>3.97</v>
      </c>
      <c r="Q614" s="7">
        <v>3.16</v>
      </c>
      <c r="R614" s="7">
        <v>14.16</v>
      </c>
      <c r="S614" s="7">
        <v>12.18</v>
      </c>
      <c r="T614" s="7">
        <v>19.41</v>
      </c>
      <c r="U614" s="7">
        <v>7.85</v>
      </c>
      <c r="V614" s="7">
        <v>2.96</v>
      </c>
      <c r="W614" s="7">
        <v>3.35</v>
      </c>
      <c r="X614" s="1" t="s">
        <v>736</v>
      </c>
      <c r="Y614" s="1" t="s">
        <v>25</v>
      </c>
      <c r="Z614" s="1" t="s">
        <v>743</v>
      </c>
      <c r="AA614" s="1">
        <v>-3.8570694444444444</v>
      </c>
      <c r="AB614" s="1">
        <v>-40.922066666666666</v>
      </c>
      <c r="AC614" s="7">
        <v>2.4E-2</v>
      </c>
      <c r="AD614" s="7">
        <v>5.5910000000000002</v>
      </c>
      <c r="AE614" s="1" t="s">
        <v>18</v>
      </c>
      <c r="AF614" s="1" t="s">
        <v>155</v>
      </c>
    </row>
    <row r="615" spans="1:32" x14ac:dyDescent="0.2">
      <c r="A615" s="1" t="s">
        <v>691</v>
      </c>
      <c r="B615" s="1" t="s">
        <v>307</v>
      </c>
      <c r="C615" s="1" t="s">
        <v>670</v>
      </c>
      <c r="D615" s="1" t="s">
        <v>7</v>
      </c>
      <c r="E615" s="1" t="s">
        <v>671</v>
      </c>
      <c r="F615" s="1" t="s">
        <v>672</v>
      </c>
      <c r="G615" s="2">
        <v>995.6</v>
      </c>
      <c r="H615" s="2">
        <v>836</v>
      </c>
      <c r="I615" s="7">
        <v>22.4</v>
      </c>
      <c r="J615" s="7">
        <v>33.5</v>
      </c>
      <c r="K615" s="7">
        <v>37.5</v>
      </c>
      <c r="L615" s="7">
        <v>15.03</v>
      </c>
      <c r="M615" s="7">
        <v>17.190000000000001</v>
      </c>
      <c r="N615" s="7">
        <v>2.54</v>
      </c>
      <c r="O615" s="7">
        <v>2.73</v>
      </c>
      <c r="P615" s="7">
        <v>5.14</v>
      </c>
      <c r="Q615" s="7">
        <v>3.54</v>
      </c>
      <c r="R615" s="7">
        <v>15.84</v>
      </c>
      <c r="S615" s="7">
        <v>14.36</v>
      </c>
      <c r="T615" s="7">
        <v>22.19</v>
      </c>
      <c r="U615" s="7">
        <v>8.2100000000000009</v>
      </c>
      <c r="V615" s="7">
        <v>4.03</v>
      </c>
      <c r="W615" s="7">
        <v>4.4800000000000004</v>
      </c>
      <c r="X615" s="1" t="s">
        <v>735</v>
      </c>
      <c r="Y615" s="1" t="s">
        <v>8</v>
      </c>
      <c r="Z615" s="1" t="s">
        <v>743</v>
      </c>
      <c r="AA615" s="1">
        <v>-3.8570694444444444</v>
      </c>
      <c r="AB615" s="1">
        <v>-40.922066666666666</v>
      </c>
      <c r="AC615" s="7">
        <v>7.2999999999999995E-2</v>
      </c>
      <c r="AD615" s="7">
        <v>10.026999999999999</v>
      </c>
      <c r="AE615" s="1" t="s">
        <v>18</v>
      </c>
      <c r="AF615" s="1" t="s">
        <v>155</v>
      </c>
    </row>
    <row r="616" spans="1:32" x14ac:dyDescent="0.2">
      <c r="A616" s="1" t="s">
        <v>692</v>
      </c>
      <c r="B616" s="1" t="s">
        <v>307</v>
      </c>
      <c r="C616" s="1" t="s">
        <v>670</v>
      </c>
      <c r="D616" s="1" t="s">
        <v>7</v>
      </c>
      <c r="E616" s="1" t="s">
        <v>671</v>
      </c>
      <c r="F616" s="1" t="s">
        <v>672</v>
      </c>
      <c r="G616" s="2">
        <v>995.6</v>
      </c>
      <c r="H616" s="2">
        <v>836</v>
      </c>
      <c r="I616" s="7">
        <v>22.4</v>
      </c>
      <c r="J616" s="7">
        <v>33.5</v>
      </c>
      <c r="K616" s="7">
        <v>34.909999999999997</v>
      </c>
      <c r="L616" s="7">
        <v>13.39</v>
      </c>
      <c r="M616" s="7">
        <v>15.04</v>
      </c>
      <c r="N616" s="7">
        <v>2.23</v>
      </c>
      <c r="O616" s="7">
        <v>2.08</v>
      </c>
      <c r="P616" s="7">
        <v>4.3</v>
      </c>
      <c r="Q616" s="7">
        <v>3.32</v>
      </c>
      <c r="R616" s="7">
        <v>13.57</v>
      </c>
      <c r="S616" s="7">
        <v>12.22</v>
      </c>
      <c r="T616" s="7">
        <v>19.649999999999999</v>
      </c>
      <c r="U616" s="7">
        <v>7.86</v>
      </c>
      <c r="V616" s="7">
        <v>3.63</v>
      </c>
      <c r="W616" s="7">
        <v>3.54</v>
      </c>
      <c r="X616" s="1" t="s">
        <v>736</v>
      </c>
      <c r="Y616" s="1" t="s">
        <v>25</v>
      </c>
      <c r="Z616" s="1" t="s">
        <v>743</v>
      </c>
      <c r="AA616" s="1">
        <v>-3.8570694444444444</v>
      </c>
      <c r="AB616" s="1">
        <v>-40.922066666666666</v>
      </c>
      <c r="AC616" s="7">
        <v>4.2999999999999997E-2</v>
      </c>
      <c r="AD616" s="7">
        <v>6.7460000000000004</v>
      </c>
      <c r="AE616" s="1" t="s">
        <v>18</v>
      </c>
      <c r="AF616" s="1" t="s">
        <v>155</v>
      </c>
    </row>
    <row r="617" spans="1:32" x14ac:dyDescent="0.2">
      <c r="A617" s="1" t="s">
        <v>693</v>
      </c>
      <c r="B617" s="1" t="s">
        <v>307</v>
      </c>
      <c r="C617" s="1" t="s">
        <v>670</v>
      </c>
      <c r="D617" s="1" t="s">
        <v>7</v>
      </c>
      <c r="E617" s="1" t="s">
        <v>671</v>
      </c>
      <c r="F617" s="1" t="s">
        <v>672</v>
      </c>
      <c r="G617" s="2">
        <v>995.6</v>
      </c>
      <c r="H617" s="2">
        <v>836</v>
      </c>
      <c r="I617" s="7">
        <v>22.4</v>
      </c>
      <c r="J617" s="7">
        <v>33.5</v>
      </c>
      <c r="K617" s="7">
        <v>37.14</v>
      </c>
      <c r="L617" s="7">
        <v>14.77</v>
      </c>
      <c r="M617" s="7">
        <v>16.579999999999998</v>
      </c>
      <c r="N617" s="7">
        <v>3.11</v>
      </c>
      <c r="O617" s="7">
        <v>2.63</v>
      </c>
      <c r="P617" s="7">
        <v>4.95</v>
      </c>
      <c r="Q617" s="7">
        <v>3.91</v>
      </c>
      <c r="R617" s="7">
        <v>17.04</v>
      </c>
      <c r="S617" s="7">
        <v>14.83</v>
      </c>
      <c r="T617" s="7">
        <v>23.99</v>
      </c>
      <c r="U617" s="7">
        <v>9.27</v>
      </c>
      <c r="V617" s="7">
        <v>4.04</v>
      </c>
      <c r="W617" s="7">
        <v>3.9</v>
      </c>
      <c r="X617" s="1" t="s">
        <v>735</v>
      </c>
      <c r="Y617" s="1" t="s">
        <v>8</v>
      </c>
      <c r="Z617" s="1" t="s">
        <v>743</v>
      </c>
      <c r="AA617" s="1">
        <v>-3.8570694444444444</v>
      </c>
      <c r="AB617" s="1">
        <v>-40.922066666666666</v>
      </c>
      <c r="AC617" s="7">
        <v>3.5000000000000003E-2</v>
      </c>
      <c r="AD617" s="7">
        <v>9.7620000000000005</v>
      </c>
      <c r="AE617" s="1" t="s">
        <v>18</v>
      </c>
      <c r="AF617" s="1" t="s">
        <v>155</v>
      </c>
    </row>
    <row r="618" spans="1:32" x14ac:dyDescent="0.2">
      <c r="A618" s="1" t="s">
        <v>694</v>
      </c>
      <c r="B618" s="1" t="s">
        <v>307</v>
      </c>
      <c r="C618" s="1" t="s">
        <v>670</v>
      </c>
      <c r="D618" s="1" t="s">
        <v>7</v>
      </c>
      <c r="E618" s="1" t="s">
        <v>671</v>
      </c>
      <c r="F618" s="1" t="s">
        <v>672</v>
      </c>
      <c r="G618" s="2">
        <v>995.6</v>
      </c>
      <c r="H618" s="2">
        <v>836</v>
      </c>
      <c r="I618" s="7">
        <v>22.4</v>
      </c>
      <c r="J618" s="7">
        <v>33.5</v>
      </c>
      <c r="K618" s="7">
        <v>33.159999999999997</v>
      </c>
      <c r="L618" s="7">
        <v>12.65</v>
      </c>
      <c r="M618" s="7">
        <v>12.98</v>
      </c>
      <c r="N618" s="7">
        <v>1.99</v>
      </c>
      <c r="O618" s="7">
        <v>2</v>
      </c>
      <c r="P618" s="7">
        <v>4.32</v>
      </c>
      <c r="Q618" s="7">
        <v>3.03</v>
      </c>
      <c r="R618" s="7">
        <v>11.99</v>
      </c>
      <c r="S618" s="7">
        <v>12.58</v>
      </c>
      <c r="T618" s="7">
        <v>16.98</v>
      </c>
      <c r="U618" s="7">
        <v>6.78</v>
      </c>
      <c r="V618" s="7">
        <v>2.63</v>
      </c>
      <c r="W618" s="7">
        <v>3.52</v>
      </c>
      <c r="X618" s="1" t="s">
        <v>736</v>
      </c>
      <c r="Y618" s="1" t="s">
        <v>8</v>
      </c>
      <c r="Z618" s="1" t="s">
        <v>743</v>
      </c>
      <c r="AA618" s="1">
        <v>-3.8570694444444444</v>
      </c>
      <c r="AB618" s="1">
        <v>-40.922066666666666</v>
      </c>
      <c r="AC618" s="7">
        <v>5.6000000000000001E-2</v>
      </c>
      <c r="AD618" s="7">
        <v>11.321</v>
      </c>
      <c r="AE618" s="1" t="s">
        <v>18</v>
      </c>
      <c r="AF618" s="1" t="s">
        <v>155</v>
      </c>
    </row>
    <row r="619" spans="1:32" x14ac:dyDescent="0.2">
      <c r="A619" s="1" t="s">
        <v>695</v>
      </c>
      <c r="B619" s="1" t="s">
        <v>307</v>
      </c>
      <c r="C619" s="1" t="s">
        <v>670</v>
      </c>
      <c r="D619" s="1" t="s">
        <v>7</v>
      </c>
      <c r="E619" s="1" t="s">
        <v>671</v>
      </c>
      <c r="F619" s="1" t="s">
        <v>672</v>
      </c>
      <c r="G619" s="2">
        <v>995.6</v>
      </c>
      <c r="H619" s="2">
        <v>836</v>
      </c>
      <c r="I619" s="7">
        <v>22.4</v>
      </c>
      <c r="J619" s="7">
        <v>33.5</v>
      </c>
      <c r="K619" s="7">
        <v>44.08</v>
      </c>
      <c r="L619" s="7">
        <v>16.78</v>
      </c>
      <c r="M619" s="7">
        <v>18.71</v>
      </c>
      <c r="N619" s="7">
        <v>2.71</v>
      </c>
      <c r="O619" s="7">
        <v>3.69</v>
      </c>
      <c r="P619" s="7">
        <v>5.83</v>
      </c>
      <c r="Q619" s="7">
        <v>3.67</v>
      </c>
      <c r="R619" s="7">
        <v>16.239999999999998</v>
      </c>
      <c r="S619" s="7">
        <v>15.44</v>
      </c>
      <c r="T619" s="7">
        <v>23.93</v>
      </c>
      <c r="U619" s="7">
        <v>9.7899999999999991</v>
      </c>
      <c r="V619" s="7">
        <v>4.62</v>
      </c>
      <c r="W619" s="7">
        <v>4.21</v>
      </c>
      <c r="X619" s="1" t="s">
        <v>735</v>
      </c>
      <c r="Y619" s="1" t="s">
        <v>8</v>
      </c>
      <c r="Z619" s="1" t="s">
        <v>743</v>
      </c>
      <c r="AA619" s="1">
        <v>-3.8570694444444444</v>
      </c>
      <c r="AB619" s="1">
        <v>-40.922066666666666</v>
      </c>
      <c r="AC619" s="7">
        <v>4.2999999999999997E-2</v>
      </c>
      <c r="AD619" s="7">
        <v>8.7509999999999994</v>
      </c>
      <c r="AE619" s="1" t="s">
        <v>9</v>
      </c>
      <c r="AF619" s="1" t="s">
        <v>155</v>
      </c>
    </row>
    <row r="620" spans="1:32" x14ac:dyDescent="0.2">
      <c r="A620" s="1" t="s">
        <v>696</v>
      </c>
      <c r="B620" s="1" t="s">
        <v>307</v>
      </c>
      <c r="C620" s="1" t="s">
        <v>670</v>
      </c>
      <c r="D620" s="1" t="s">
        <v>7</v>
      </c>
      <c r="E620" s="1" t="s">
        <v>671</v>
      </c>
      <c r="F620" s="1" t="s">
        <v>672</v>
      </c>
      <c r="G620" s="2">
        <v>995.6</v>
      </c>
      <c r="H620" s="2">
        <v>836</v>
      </c>
      <c r="I620" s="7">
        <v>22.4</v>
      </c>
      <c r="J620" s="7">
        <v>33.5</v>
      </c>
      <c r="K620" s="7">
        <v>44.67</v>
      </c>
      <c r="L620" s="7">
        <v>18.47</v>
      </c>
      <c r="M620" s="7">
        <v>17.91</v>
      </c>
      <c r="N620" s="7">
        <v>2.71</v>
      </c>
      <c r="O620" s="7">
        <v>3.18</v>
      </c>
      <c r="P620" s="7">
        <v>5.42</v>
      </c>
      <c r="Q620" s="7">
        <v>3.88</v>
      </c>
      <c r="R620" s="7">
        <v>15.62</v>
      </c>
      <c r="S620" s="7">
        <v>15.81</v>
      </c>
      <c r="T620" s="7">
        <v>22.45</v>
      </c>
      <c r="U620" s="7">
        <v>10.86</v>
      </c>
      <c r="V620" s="7">
        <v>3.86</v>
      </c>
      <c r="W620" s="7">
        <v>3.95</v>
      </c>
      <c r="X620" s="1" t="s">
        <v>735</v>
      </c>
      <c r="Y620" s="1" t="s">
        <v>25</v>
      </c>
      <c r="Z620" s="1" t="s">
        <v>743</v>
      </c>
      <c r="AA620" s="1">
        <v>-3.8570694444444444</v>
      </c>
      <c r="AB620" s="1">
        <v>-40.922066666666666</v>
      </c>
      <c r="AC620" s="7">
        <v>2.9000000000000001E-2</v>
      </c>
      <c r="AD620" s="7">
        <v>11.042999999999999</v>
      </c>
      <c r="AE620" s="1" t="s">
        <v>9</v>
      </c>
      <c r="AF620" s="1" t="s">
        <v>155</v>
      </c>
    </row>
    <row r="621" spans="1:32" x14ac:dyDescent="0.2">
      <c r="A621" s="1" t="s">
        <v>697</v>
      </c>
      <c r="B621" s="1" t="s">
        <v>307</v>
      </c>
      <c r="C621" s="1" t="s">
        <v>670</v>
      </c>
      <c r="D621" s="1" t="s">
        <v>7</v>
      </c>
      <c r="E621" s="1" t="s">
        <v>671</v>
      </c>
      <c r="F621" s="1" t="s">
        <v>672</v>
      </c>
      <c r="G621" s="2">
        <v>995.6</v>
      </c>
      <c r="H621" s="2">
        <v>836</v>
      </c>
      <c r="I621" s="7">
        <v>22.4</v>
      </c>
      <c r="J621" s="7">
        <v>33.5</v>
      </c>
      <c r="K621" s="7">
        <v>45.91</v>
      </c>
      <c r="L621" s="7">
        <v>17.23</v>
      </c>
      <c r="M621" s="7">
        <v>17.670000000000002</v>
      </c>
      <c r="N621" s="7">
        <v>2.29</v>
      </c>
      <c r="O621" s="7">
        <v>3.65</v>
      </c>
      <c r="P621" s="7">
        <v>5.04</v>
      </c>
      <c r="Q621" s="7">
        <v>3.49</v>
      </c>
      <c r="R621" s="7">
        <v>18.89</v>
      </c>
      <c r="S621" s="7">
        <v>15.77</v>
      </c>
      <c r="T621" s="7">
        <v>24.25</v>
      </c>
      <c r="U621" s="7">
        <v>10.039999999999999</v>
      </c>
      <c r="V621" s="7">
        <v>3.13</v>
      </c>
      <c r="W621" s="7">
        <v>3.74</v>
      </c>
      <c r="X621" s="1" t="s">
        <v>735</v>
      </c>
      <c r="Y621" s="1" t="s">
        <v>25</v>
      </c>
      <c r="Z621" s="1" t="s">
        <v>743</v>
      </c>
      <c r="AA621" s="1">
        <v>-3.8570694444444444</v>
      </c>
      <c r="AB621" s="1">
        <v>-40.922066666666666</v>
      </c>
      <c r="AC621" s="7">
        <v>4.1000000000000002E-2</v>
      </c>
      <c r="AD621" s="7">
        <v>10.808999999999999</v>
      </c>
      <c r="AE621" s="1" t="s">
        <v>18</v>
      </c>
      <c r="AF621" s="1" t="s">
        <v>155</v>
      </c>
    </row>
    <row r="622" spans="1:32" x14ac:dyDescent="0.2">
      <c r="A622" s="1" t="s">
        <v>698</v>
      </c>
      <c r="B622" s="1" t="s">
        <v>307</v>
      </c>
      <c r="C622" s="1" t="s">
        <v>670</v>
      </c>
      <c r="D622" s="1" t="s">
        <v>7</v>
      </c>
      <c r="E622" s="1" t="s">
        <v>671</v>
      </c>
      <c r="F622" s="1" t="s">
        <v>672</v>
      </c>
      <c r="G622" s="2">
        <v>995.6</v>
      </c>
      <c r="H622" s="2">
        <v>836</v>
      </c>
      <c r="I622" s="7">
        <v>22.4</v>
      </c>
      <c r="J622" s="7">
        <v>33.5</v>
      </c>
      <c r="K622" s="7">
        <v>43.55</v>
      </c>
      <c r="L622" s="7">
        <v>18.82</v>
      </c>
      <c r="M622" s="7">
        <v>18.62</v>
      </c>
      <c r="N622" s="7">
        <v>2.77</v>
      </c>
      <c r="O622" s="7">
        <v>2.96</v>
      </c>
      <c r="P622" s="7">
        <v>5.63</v>
      </c>
      <c r="Q622" s="7">
        <v>4.0599999999999996</v>
      </c>
      <c r="R622" s="7">
        <v>19.329999999999998</v>
      </c>
      <c r="S622" s="7">
        <v>16.5</v>
      </c>
      <c r="T622" s="7">
        <v>24.24</v>
      </c>
      <c r="U622" s="7">
        <v>14.78</v>
      </c>
      <c r="V622" s="7">
        <v>3.87</v>
      </c>
      <c r="W622" s="7">
        <v>4.37</v>
      </c>
      <c r="X622" s="1" t="s">
        <v>735</v>
      </c>
      <c r="Y622" s="1" t="s">
        <v>25</v>
      </c>
      <c r="Z622" s="1" t="s">
        <v>743</v>
      </c>
      <c r="AA622" s="1">
        <v>-3.8570694444444444</v>
      </c>
      <c r="AB622" s="1">
        <v>-40.922066666666666</v>
      </c>
      <c r="AC622" s="7">
        <v>3.9E-2</v>
      </c>
      <c r="AD622" s="7">
        <v>10.269</v>
      </c>
      <c r="AE622" s="1" t="s">
        <v>22</v>
      </c>
      <c r="AF622" s="1" t="s">
        <v>155</v>
      </c>
    </row>
    <row r="623" spans="1:32" x14ac:dyDescent="0.2">
      <c r="A623" s="1" t="s">
        <v>699</v>
      </c>
      <c r="B623" s="1" t="s">
        <v>307</v>
      </c>
      <c r="C623" s="1" t="s">
        <v>670</v>
      </c>
      <c r="D623" s="1" t="s">
        <v>7</v>
      </c>
      <c r="E623" s="1" t="s">
        <v>671</v>
      </c>
      <c r="F623" s="1" t="s">
        <v>672</v>
      </c>
      <c r="G623" s="2">
        <v>995.6</v>
      </c>
      <c r="H623" s="2">
        <v>836</v>
      </c>
      <c r="I623" s="7">
        <v>22.4</v>
      </c>
      <c r="J623" s="7">
        <v>33.5</v>
      </c>
      <c r="K623" s="7">
        <v>39.700000000000003</v>
      </c>
      <c r="L623" s="7">
        <v>16.14</v>
      </c>
      <c r="M623" s="7">
        <v>16.149999999999999</v>
      </c>
      <c r="N623" s="7">
        <v>3.27</v>
      </c>
      <c r="O623" s="7">
        <v>3.29</v>
      </c>
      <c r="P623" s="7">
        <v>4.7699999999999996</v>
      </c>
      <c r="Q623" s="7">
        <v>3.49</v>
      </c>
      <c r="R623" s="7">
        <v>15.13</v>
      </c>
      <c r="S623" s="7">
        <v>14.62</v>
      </c>
      <c r="T623" s="7">
        <v>19.829999999999998</v>
      </c>
      <c r="U623" s="7">
        <v>12.95</v>
      </c>
      <c r="V623" s="7">
        <v>3.75</v>
      </c>
      <c r="W623" s="7">
        <v>3.97</v>
      </c>
      <c r="X623" s="1" t="s">
        <v>735</v>
      </c>
      <c r="Y623" s="1" t="s">
        <v>25</v>
      </c>
      <c r="Z623" s="1" t="s">
        <v>743</v>
      </c>
      <c r="AA623" s="1">
        <v>-3.8570694444444444</v>
      </c>
      <c r="AB623" s="1">
        <v>-40.922066666666666</v>
      </c>
      <c r="AC623" s="7">
        <v>3.6999999999999998E-2</v>
      </c>
      <c r="AD623" s="7">
        <v>5.8360000000000003</v>
      </c>
      <c r="AE623" s="1" t="s">
        <v>9</v>
      </c>
      <c r="AF623" s="1" t="s">
        <v>155</v>
      </c>
    </row>
    <row r="624" spans="1:32" x14ac:dyDescent="0.2">
      <c r="A624" s="1" t="s">
        <v>700</v>
      </c>
      <c r="B624" s="1" t="s">
        <v>307</v>
      </c>
      <c r="C624" s="1" t="s">
        <v>670</v>
      </c>
      <c r="D624" s="1" t="s">
        <v>7</v>
      </c>
      <c r="E624" s="1" t="s">
        <v>671</v>
      </c>
      <c r="F624" s="1" t="s">
        <v>672</v>
      </c>
      <c r="G624" s="2">
        <v>995.6</v>
      </c>
      <c r="H624" s="2">
        <v>836</v>
      </c>
      <c r="I624" s="7">
        <v>22.4</v>
      </c>
      <c r="J624" s="7">
        <v>33.5</v>
      </c>
      <c r="K624" s="7">
        <v>33.15</v>
      </c>
      <c r="L624" s="7">
        <v>11.89</v>
      </c>
      <c r="M624" s="7">
        <v>13.42</v>
      </c>
      <c r="N624" s="7">
        <v>2.11</v>
      </c>
      <c r="O624" s="7">
        <v>2.74</v>
      </c>
      <c r="P624" s="7">
        <v>4.58</v>
      </c>
      <c r="Q624" s="7">
        <v>2.88</v>
      </c>
      <c r="R624" s="7">
        <v>11.57</v>
      </c>
      <c r="S624" s="7">
        <v>12.04</v>
      </c>
      <c r="T624" s="7">
        <v>18.13</v>
      </c>
      <c r="U624" s="7">
        <v>6.98</v>
      </c>
      <c r="V624" s="7">
        <v>3.24</v>
      </c>
      <c r="W624" s="7">
        <v>3.25</v>
      </c>
      <c r="X624" s="1" t="s">
        <v>736</v>
      </c>
      <c r="Y624" s="1" t="s">
        <v>25</v>
      </c>
      <c r="Z624" s="1" t="s">
        <v>743</v>
      </c>
      <c r="AA624" s="1">
        <v>-3.8570694444444444</v>
      </c>
      <c r="AB624" s="1">
        <v>-40.922066666666666</v>
      </c>
      <c r="AC624" s="7">
        <v>2.8000000000000001E-2</v>
      </c>
      <c r="AD624" s="7">
        <v>9.5660000000000007</v>
      </c>
      <c r="AE624" s="1" t="s">
        <v>18</v>
      </c>
      <c r="AF624" s="1" t="s">
        <v>155</v>
      </c>
    </row>
    <row r="625" spans="1:32" x14ac:dyDescent="0.2">
      <c r="A625" s="1" t="s">
        <v>701</v>
      </c>
      <c r="B625" s="1" t="s">
        <v>307</v>
      </c>
      <c r="C625" s="1" t="s">
        <v>670</v>
      </c>
      <c r="D625" s="1" t="s">
        <v>7</v>
      </c>
      <c r="E625" s="1" t="s">
        <v>671</v>
      </c>
      <c r="F625" s="1" t="s">
        <v>672</v>
      </c>
      <c r="G625" s="2">
        <v>995.6</v>
      </c>
      <c r="H625" s="2">
        <v>836</v>
      </c>
      <c r="I625" s="7">
        <v>22.4</v>
      </c>
      <c r="J625" s="7">
        <v>33.5</v>
      </c>
      <c r="K625" s="7">
        <v>43.11</v>
      </c>
      <c r="L625" s="7">
        <v>18.309999999999999</v>
      </c>
      <c r="M625" s="7">
        <v>17.16</v>
      </c>
      <c r="N625" s="7">
        <v>2.41</v>
      </c>
      <c r="O625" s="7">
        <v>2.86</v>
      </c>
      <c r="P625" s="7">
        <v>5.12</v>
      </c>
      <c r="Q625" s="7">
        <v>3.76</v>
      </c>
      <c r="R625" s="7">
        <v>14.97</v>
      </c>
      <c r="S625" s="7">
        <v>15.36</v>
      </c>
      <c r="T625" s="7">
        <v>22.35</v>
      </c>
      <c r="U625" s="7">
        <v>9.33</v>
      </c>
      <c r="V625" s="7">
        <v>4.17</v>
      </c>
      <c r="W625" s="7">
        <v>3.99</v>
      </c>
      <c r="X625" s="1" t="s">
        <v>735</v>
      </c>
      <c r="Y625" s="1" t="s">
        <v>8</v>
      </c>
      <c r="Z625" s="1" t="s">
        <v>744</v>
      </c>
      <c r="AA625" s="1">
        <v>-3.8570694444444444</v>
      </c>
      <c r="AB625" s="1">
        <v>-40.922066666666666</v>
      </c>
      <c r="AC625" s="7">
        <v>2.1999999999999999E-2</v>
      </c>
      <c r="AD625" s="7">
        <v>13.512</v>
      </c>
      <c r="AE625" s="1" t="s">
        <v>9</v>
      </c>
      <c r="AF625" s="1" t="s">
        <v>155</v>
      </c>
    </row>
    <row r="626" spans="1:32" x14ac:dyDescent="0.2">
      <c r="A626" s="1" t="s">
        <v>702</v>
      </c>
      <c r="B626" s="1" t="s">
        <v>307</v>
      </c>
      <c r="C626" s="1" t="s">
        <v>670</v>
      </c>
      <c r="D626" s="1" t="s">
        <v>7</v>
      </c>
      <c r="E626" s="1" t="s">
        <v>671</v>
      </c>
      <c r="F626" s="1" t="s">
        <v>672</v>
      </c>
      <c r="G626" s="2">
        <v>995.6</v>
      </c>
      <c r="H626" s="2">
        <v>836</v>
      </c>
      <c r="I626" s="7">
        <v>22.4</v>
      </c>
      <c r="J626" s="7">
        <v>33.5</v>
      </c>
      <c r="K626" s="7">
        <v>43.82</v>
      </c>
      <c r="L626" s="7">
        <v>15.98</v>
      </c>
      <c r="M626" s="7">
        <v>16.53</v>
      </c>
      <c r="N626" s="7">
        <v>2.2400000000000002</v>
      </c>
      <c r="O626" s="7">
        <v>3.13</v>
      </c>
      <c r="P626" s="7">
        <v>5.2</v>
      </c>
      <c r="Q626" s="7">
        <v>3.66</v>
      </c>
      <c r="R626" s="7">
        <v>15.19</v>
      </c>
      <c r="S626" s="7">
        <v>14.94</v>
      </c>
      <c r="T626" s="7">
        <v>21.93</v>
      </c>
      <c r="U626" s="7">
        <v>10.029999999999999</v>
      </c>
      <c r="V626" s="7">
        <v>4.3</v>
      </c>
      <c r="W626" s="7">
        <v>4.1500000000000004</v>
      </c>
      <c r="X626" s="1" t="s">
        <v>735</v>
      </c>
      <c r="Y626" s="1" t="s">
        <v>25</v>
      </c>
      <c r="Z626" s="1" t="s">
        <v>744</v>
      </c>
      <c r="AA626" s="1">
        <v>-3.8570694444444444</v>
      </c>
      <c r="AB626" s="1">
        <v>-40.922066666666666</v>
      </c>
      <c r="AC626" s="7">
        <v>5.1999999999999998E-2</v>
      </c>
      <c r="AD626" s="7">
        <v>11.11</v>
      </c>
      <c r="AE626" s="1" t="s">
        <v>18</v>
      </c>
      <c r="AF626" s="1" t="s">
        <v>155</v>
      </c>
    </row>
    <row r="627" spans="1:32" x14ac:dyDescent="0.2">
      <c r="A627" s="1" t="s">
        <v>703</v>
      </c>
      <c r="B627" s="1" t="s">
        <v>307</v>
      </c>
      <c r="C627" s="1" t="s">
        <v>670</v>
      </c>
      <c r="D627" s="1" t="s">
        <v>7</v>
      </c>
      <c r="E627" s="1" t="s">
        <v>671</v>
      </c>
      <c r="F627" s="1" t="s">
        <v>672</v>
      </c>
      <c r="G627" s="2">
        <v>995.6</v>
      </c>
      <c r="H627" s="2">
        <v>836</v>
      </c>
      <c r="I627" s="7">
        <v>22.4</v>
      </c>
      <c r="J627" s="7">
        <v>33.5</v>
      </c>
      <c r="K627" s="7">
        <v>28.02</v>
      </c>
      <c r="L627" s="7">
        <v>11.09</v>
      </c>
      <c r="M627" s="7">
        <v>13.7</v>
      </c>
      <c r="N627" s="7">
        <v>2.2400000000000002</v>
      </c>
      <c r="O627" s="7">
        <v>2.59</v>
      </c>
      <c r="P627" s="7">
        <v>4.53</v>
      </c>
      <c r="Q627" s="7">
        <v>2.44</v>
      </c>
      <c r="R627" s="7">
        <v>12.69</v>
      </c>
      <c r="S627" s="7">
        <v>11.27</v>
      </c>
      <c r="T627" s="7">
        <v>16.670000000000002</v>
      </c>
      <c r="U627" s="7">
        <v>7.67</v>
      </c>
      <c r="V627" s="7">
        <v>2.8</v>
      </c>
      <c r="W627" s="7">
        <v>3.33</v>
      </c>
      <c r="X627" s="1" t="s">
        <v>736</v>
      </c>
      <c r="Y627" s="1" t="s">
        <v>25</v>
      </c>
      <c r="Z627" s="1" t="s">
        <v>744</v>
      </c>
      <c r="AA627" s="1">
        <v>-3.8570694444444444</v>
      </c>
      <c r="AB627" s="1">
        <v>-40.922066666666666</v>
      </c>
      <c r="AC627" s="7">
        <v>4.5999999999999999E-2</v>
      </c>
      <c r="AD627" s="7">
        <v>5.085</v>
      </c>
      <c r="AE627" s="1" t="s">
        <v>18</v>
      </c>
      <c r="AF627" s="1" t="s">
        <v>155</v>
      </c>
    </row>
    <row r="628" spans="1:32" x14ac:dyDescent="0.2">
      <c r="A628" s="1" t="s">
        <v>704</v>
      </c>
      <c r="B628" s="1" t="s">
        <v>307</v>
      </c>
      <c r="C628" s="1" t="s">
        <v>670</v>
      </c>
      <c r="D628" s="1" t="s">
        <v>7</v>
      </c>
      <c r="E628" s="1" t="s">
        <v>671</v>
      </c>
      <c r="F628" s="1" t="s">
        <v>672</v>
      </c>
      <c r="G628" s="2">
        <v>995.6</v>
      </c>
      <c r="H628" s="2">
        <v>836</v>
      </c>
      <c r="I628" s="7">
        <v>22.4</v>
      </c>
      <c r="J628" s="7">
        <v>33.5</v>
      </c>
      <c r="K628" s="7">
        <v>46.48</v>
      </c>
      <c r="L628" s="7">
        <v>19.11</v>
      </c>
      <c r="M628" s="7">
        <v>2.97</v>
      </c>
      <c r="N628" s="7">
        <v>2.81</v>
      </c>
      <c r="O628" s="7">
        <v>4.37</v>
      </c>
      <c r="P628" s="7">
        <v>6.24</v>
      </c>
      <c r="Q628" s="7">
        <v>3.47</v>
      </c>
      <c r="R628" s="7">
        <v>19.03</v>
      </c>
      <c r="S628" s="7">
        <v>16.16</v>
      </c>
      <c r="T628" s="7">
        <v>24.56</v>
      </c>
      <c r="U628" s="7">
        <v>11.53</v>
      </c>
      <c r="V628" s="7">
        <v>4.1900000000000004</v>
      </c>
      <c r="W628" s="7">
        <v>4.21</v>
      </c>
      <c r="X628" s="1" t="s">
        <v>735</v>
      </c>
      <c r="Y628" s="1" t="s">
        <v>25</v>
      </c>
      <c r="Z628" s="1" t="s">
        <v>744</v>
      </c>
      <c r="AA628" s="1">
        <v>-3.8570694444444444</v>
      </c>
      <c r="AB628" s="1">
        <v>-40.922066666666666</v>
      </c>
      <c r="AC628" s="7">
        <v>7.6999999999999999E-2</v>
      </c>
      <c r="AD628" s="7">
        <v>15.363</v>
      </c>
      <c r="AE628" s="1" t="s">
        <v>18</v>
      </c>
      <c r="AF628" s="1" t="s">
        <v>155</v>
      </c>
    </row>
    <row r="629" spans="1:32" x14ac:dyDescent="0.2">
      <c r="A629" s="1" t="s">
        <v>705</v>
      </c>
      <c r="B629" s="1" t="s">
        <v>307</v>
      </c>
      <c r="C629" s="1" t="s">
        <v>670</v>
      </c>
      <c r="D629" s="1" t="s">
        <v>7</v>
      </c>
      <c r="E629" s="1" t="s">
        <v>671</v>
      </c>
      <c r="F629" s="1" t="s">
        <v>672</v>
      </c>
      <c r="G629" s="2">
        <v>995.6</v>
      </c>
      <c r="H629" s="2">
        <v>836</v>
      </c>
      <c r="I629" s="7">
        <v>22.4</v>
      </c>
      <c r="J629" s="7">
        <v>33.5</v>
      </c>
      <c r="K629" s="7">
        <v>38.869999999999997</v>
      </c>
      <c r="L629" s="7">
        <v>15.3</v>
      </c>
      <c r="M629" s="7">
        <v>17.52</v>
      </c>
      <c r="N629" s="7">
        <v>2.68</v>
      </c>
      <c r="O629" s="7">
        <v>2.99</v>
      </c>
      <c r="P629" s="7">
        <v>4.54</v>
      </c>
      <c r="Q629" s="7">
        <v>3.55</v>
      </c>
      <c r="R629" s="7">
        <v>17.79</v>
      </c>
      <c r="S629" s="7">
        <v>15.78</v>
      </c>
      <c r="T629" s="7">
        <v>24.02</v>
      </c>
      <c r="U629" s="7">
        <v>11.24</v>
      </c>
      <c r="V629" s="7">
        <v>3.97</v>
      </c>
      <c r="W629" s="7">
        <v>3.37</v>
      </c>
      <c r="X629" s="1" t="s">
        <v>735</v>
      </c>
      <c r="Y629" s="1" t="s">
        <v>25</v>
      </c>
      <c r="Z629" s="1" t="s">
        <v>744</v>
      </c>
      <c r="AA629" s="1">
        <v>-3.8570694444444444</v>
      </c>
      <c r="AB629" s="1">
        <v>-40.922066666666666</v>
      </c>
      <c r="AC629" s="7">
        <v>1.6E-2</v>
      </c>
      <c r="AD629" s="7">
        <v>5.8860000000000001</v>
      </c>
      <c r="AE629" s="1" t="s">
        <v>9</v>
      </c>
      <c r="AF629" s="1" t="s">
        <v>155</v>
      </c>
    </row>
    <row r="630" spans="1:32" x14ac:dyDescent="0.2">
      <c r="A630" s="1" t="s">
        <v>706</v>
      </c>
      <c r="B630" s="1" t="s">
        <v>307</v>
      </c>
      <c r="C630" s="1" t="s">
        <v>670</v>
      </c>
      <c r="D630" s="1" t="s">
        <v>7</v>
      </c>
      <c r="E630" s="1" t="s">
        <v>671</v>
      </c>
      <c r="F630" s="1" t="s">
        <v>672</v>
      </c>
      <c r="G630" s="2">
        <v>995.6</v>
      </c>
      <c r="H630" s="2">
        <v>836</v>
      </c>
      <c r="I630" s="7">
        <v>22.4</v>
      </c>
      <c r="J630" s="7">
        <v>33.5</v>
      </c>
      <c r="K630" s="7">
        <v>35.76</v>
      </c>
      <c r="L630" s="7">
        <v>12.79</v>
      </c>
      <c r="M630" s="7">
        <v>15.24</v>
      </c>
      <c r="N630" s="7">
        <v>2.48</v>
      </c>
      <c r="O630" s="7">
        <v>2.39</v>
      </c>
      <c r="P630" s="7">
        <v>4.4800000000000004</v>
      </c>
      <c r="Q630" s="7">
        <v>3.54</v>
      </c>
      <c r="R630" s="7">
        <v>15.77</v>
      </c>
      <c r="S630" s="7">
        <v>13.89</v>
      </c>
      <c r="T630" s="7">
        <v>20.39</v>
      </c>
      <c r="U630" s="7">
        <v>8.3800000000000008</v>
      </c>
      <c r="V630" s="7">
        <v>3.72</v>
      </c>
      <c r="W630" s="7">
        <v>3.27</v>
      </c>
      <c r="X630" s="1" t="s">
        <v>735</v>
      </c>
      <c r="Y630" s="1" t="s">
        <v>25</v>
      </c>
      <c r="Z630" s="1" t="s">
        <v>743</v>
      </c>
      <c r="AA630" s="1">
        <v>-3.8570694444444444</v>
      </c>
      <c r="AB630" s="1">
        <v>-40.922066666666666</v>
      </c>
      <c r="AC630" s="7">
        <v>6.4000000000000001E-2</v>
      </c>
      <c r="AD630" s="7">
        <v>14.696999999999999</v>
      </c>
      <c r="AE630" s="1" t="s">
        <v>9</v>
      </c>
      <c r="AF630" s="1" t="s">
        <v>155</v>
      </c>
    </row>
    <row r="631" spans="1:32" x14ac:dyDescent="0.2">
      <c r="A631" s="1" t="s">
        <v>707</v>
      </c>
      <c r="B631" s="1" t="s">
        <v>307</v>
      </c>
      <c r="C631" s="1" t="s">
        <v>670</v>
      </c>
      <c r="D631" s="1" t="s">
        <v>7</v>
      </c>
      <c r="E631" s="1" t="s">
        <v>671</v>
      </c>
      <c r="F631" s="1" t="s">
        <v>672</v>
      </c>
      <c r="G631" s="2">
        <v>995.6</v>
      </c>
      <c r="H631" s="2">
        <v>836</v>
      </c>
      <c r="I631" s="7">
        <v>22.4</v>
      </c>
      <c r="J631" s="7">
        <v>33.5</v>
      </c>
      <c r="K631" s="7">
        <v>45.68</v>
      </c>
      <c r="L631" s="7">
        <v>20.39</v>
      </c>
      <c r="M631" s="7">
        <v>19.989999999999998</v>
      </c>
      <c r="N631" s="7">
        <v>2.9</v>
      </c>
      <c r="O631" s="7">
        <v>2.98</v>
      </c>
      <c r="P631" s="7">
        <v>5.65</v>
      </c>
      <c r="Q631" s="7">
        <v>4.57</v>
      </c>
      <c r="R631" s="7">
        <v>19.75</v>
      </c>
      <c r="S631" s="7">
        <v>16.72</v>
      </c>
      <c r="T631" s="7">
        <v>25.48</v>
      </c>
      <c r="U631" s="7">
        <v>10.59</v>
      </c>
      <c r="V631" s="7">
        <v>4.4400000000000004</v>
      </c>
      <c r="W631" s="7">
        <v>4.26</v>
      </c>
      <c r="X631" s="1" t="s">
        <v>735</v>
      </c>
      <c r="Y631" s="1" t="s">
        <v>8</v>
      </c>
      <c r="Z631" s="1" t="s">
        <v>743</v>
      </c>
      <c r="AA631" s="1">
        <v>-3.8570694444444444</v>
      </c>
      <c r="AB631" s="1">
        <v>-40.922066666666666</v>
      </c>
      <c r="AC631" s="7">
        <v>7.0000000000000007E-2</v>
      </c>
      <c r="AD631" s="7">
        <v>15.853999999999999</v>
      </c>
      <c r="AE631" s="1" t="s">
        <v>18</v>
      </c>
      <c r="AF631" s="1" t="s">
        <v>155</v>
      </c>
    </row>
    <row r="632" spans="1:32" x14ac:dyDescent="0.2">
      <c r="A632" s="1" t="s">
        <v>708</v>
      </c>
      <c r="B632" s="1" t="s">
        <v>307</v>
      </c>
      <c r="C632" s="1" t="s">
        <v>670</v>
      </c>
      <c r="D632" s="1" t="s">
        <v>7</v>
      </c>
      <c r="E632" s="1" t="s">
        <v>671</v>
      </c>
      <c r="F632" s="1" t="s">
        <v>672</v>
      </c>
      <c r="G632" s="2">
        <v>995.6</v>
      </c>
      <c r="H632" s="2">
        <v>836</v>
      </c>
      <c r="I632" s="7">
        <v>22.4</v>
      </c>
      <c r="J632" s="7">
        <v>33.5</v>
      </c>
      <c r="K632" s="7">
        <v>40.119999999999997</v>
      </c>
      <c r="L632" s="7">
        <v>14.7</v>
      </c>
      <c r="M632" s="7">
        <v>16.73</v>
      </c>
      <c r="N632" s="7">
        <v>2.66</v>
      </c>
      <c r="O632" s="7">
        <v>3.06</v>
      </c>
      <c r="P632" s="7">
        <v>4.12</v>
      </c>
      <c r="Q632" s="7">
        <v>3.67</v>
      </c>
      <c r="R632" s="7">
        <v>15.2</v>
      </c>
      <c r="S632" s="7">
        <v>14.08</v>
      </c>
      <c r="T632" s="7">
        <v>23.14</v>
      </c>
      <c r="U632" s="7">
        <v>9.0500000000000007</v>
      </c>
      <c r="V632" s="7">
        <v>3.65</v>
      </c>
      <c r="W632" s="7">
        <v>3.78</v>
      </c>
      <c r="X632" s="1" t="s">
        <v>735</v>
      </c>
      <c r="Y632" s="1" t="s">
        <v>25</v>
      </c>
      <c r="Z632" s="1" t="s">
        <v>743</v>
      </c>
      <c r="AA632" s="1">
        <v>-3.8570694444444444</v>
      </c>
      <c r="AB632" s="1">
        <v>-40.922066666666666</v>
      </c>
      <c r="AC632" s="7">
        <v>0.03</v>
      </c>
      <c r="AD632" s="7">
        <v>11.196</v>
      </c>
      <c r="AE632" s="1" t="s">
        <v>18</v>
      </c>
      <c r="AF632" s="1" t="s">
        <v>155</v>
      </c>
    </row>
    <row r="633" spans="1:32" x14ac:dyDescent="0.2">
      <c r="A633" s="1" t="s">
        <v>709</v>
      </c>
      <c r="B633" s="1" t="s">
        <v>307</v>
      </c>
      <c r="C633" s="1" t="s">
        <v>670</v>
      </c>
      <c r="D633" s="1" t="s">
        <v>7</v>
      </c>
      <c r="E633" s="1" t="s">
        <v>671</v>
      </c>
      <c r="F633" s="1" t="s">
        <v>672</v>
      </c>
      <c r="G633" s="2">
        <v>995.6</v>
      </c>
      <c r="H633" s="2">
        <v>836</v>
      </c>
      <c r="I633" s="7">
        <v>22.4</v>
      </c>
      <c r="J633" s="7">
        <v>33.5</v>
      </c>
      <c r="K633" s="7">
        <v>44.4</v>
      </c>
      <c r="L633" s="7">
        <v>20.97</v>
      </c>
      <c r="M633" s="7">
        <v>18.68</v>
      </c>
      <c r="N633" s="7">
        <v>2.81</v>
      </c>
      <c r="O633" s="7">
        <v>3.23</v>
      </c>
      <c r="P633" s="7">
        <v>5.76</v>
      </c>
      <c r="Q633" s="7">
        <v>4.0999999999999996</v>
      </c>
      <c r="R633" s="7">
        <v>18.940000000000001</v>
      </c>
      <c r="S633" s="7">
        <v>16.54</v>
      </c>
      <c r="T633" s="7">
        <v>25.87</v>
      </c>
      <c r="U633" s="7">
        <v>11.33</v>
      </c>
      <c r="V633" s="7">
        <v>4.4000000000000004</v>
      </c>
      <c r="W633" s="7">
        <v>4.99</v>
      </c>
      <c r="X633" s="1" t="s">
        <v>735</v>
      </c>
      <c r="Y633" s="1" t="s">
        <v>25</v>
      </c>
      <c r="Z633" s="1" t="s">
        <v>743</v>
      </c>
      <c r="AA633" s="1">
        <v>-3.8570694444444444</v>
      </c>
      <c r="AB633" s="1">
        <v>-40.922066666666666</v>
      </c>
      <c r="AC633" s="7">
        <v>5.7000000000000002E-2</v>
      </c>
      <c r="AD633" s="7">
        <v>11.000999999999999</v>
      </c>
      <c r="AE633" s="1" t="s">
        <v>9</v>
      </c>
      <c r="AF633" s="1" t="s">
        <v>155</v>
      </c>
    </row>
    <row r="634" spans="1:32" x14ac:dyDescent="0.2">
      <c r="A634" s="1" t="s">
        <v>710</v>
      </c>
      <c r="B634" s="1" t="s">
        <v>307</v>
      </c>
      <c r="C634" s="1" t="s">
        <v>670</v>
      </c>
      <c r="D634" s="1" t="s">
        <v>7</v>
      </c>
      <c r="E634" s="1" t="s">
        <v>671</v>
      </c>
      <c r="F634" s="1" t="s">
        <v>672</v>
      </c>
      <c r="G634" s="2">
        <v>995.6</v>
      </c>
      <c r="H634" s="2">
        <v>836</v>
      </c>
      <c r="I634" s="7">
        <v>22.4</v>
      </c>
      <c r="J634" s="7">
        <v>33.5</v>
      </c>
      <c r="K634" s="7">
        <v>39.729999999999997</v>
      </c>
      <c r="L634" s="7">
        <v>16.39</v>
      </c>
      <c r="M634" s="7">
        <v>15.21</v>
      </c>
      <c r="N634" s="7">
        <v>2.58</v>
      </c>
      <c r="O634" s="7">
        <v>2.72</v>
      </c>
      <c r="P634" s="7">
        <v>4.26</v>
      </c>
      <c r="Q634" s="7">
        <v>3.11</v>
      </c>
      <c r="R634" s="7">
        <v>11.69</v>
      </c>
      <c r="S634" s="7">
        <v>12.8</v>
      </c>
      <c r="T634" s="7">
        <v>19.510000000000002</v>
      </c>
      <c r="U634" s="7">
        <v>7.63</v>
      </c>
      <c r="V634" s="7">
        <v>3.73</v>
      </c>
      <c r="W634" s="7">
        <v>3.76</v>
      </c>
      <c r="X634" s="1" t="s">
        <v>735</v>
      </c>
      <c r="Y634" s="1" t="s">
        <v>8</v>
      </c>
      <c r="Z634" s="1" t="s">
        <v>743</v>
      </c>
      <c r="AA634" s="1">
        <v>-3.8570694444444444</v>
      </c>
      <c r="AB634" s="1">
        <v>-40.922066666666666</v>
      </c>
      <c r="AC634" s="7">
        <v>4.5999999999999999E-2</v>
      </c>
      <c r="AD634" s="7">
        <v>10.032</v>
      </c>
      <c r="AE634" s="1" t="s">
        <v>9</v>
      </c>
      <c r="AF634" s="1" t="s">
        <v>155</v>
      </c>
    </row>
    <row r="635" spans="1:32" x14ac:dyDescent="0.2">
      <c r="A635" s="1" t="s">
        <v>711</v>
      </c>
      <c r="B635" s="1" t="s">
        <v>307</v>
      </c>
      <c r="C635" s="1" t="s">
        <v>670</v>
      </c>
      <c r="D635" s="1" t="s">
        <v>7</v>
      </c>
      <c r="E635" s="1" t="s">
        <v>671</v>
      </c>
      <c r="F635" s="1" t="s">
        <v>672</v>
      </c>
      <c r="G635" s="2">
        <v>995.6</v>
      </c>
      <c r="H635" s="2">
        <v>836</v>
      </c>
      <c r="I635" s="7">
        <v>22.4</v>
      </c>
      <c r="J635" s="7">
        <v>33.5</v>
      </c>
      <c r="K635" s="7">
        <v>24.96</v>
      </c>
      <c r="L635" s="7">
        <v>9.6</v>
      </c>
      <c r="M635" s="7">
        <v>10.91</v>
      </c>
      <c r="N635" s="7">
        <v>1.76</v>
      </c>
      <c r="O635" s="7">
        <v>1.66</v>
      </c>
      <c r="P635" s="7">
        <v>3.76</v>
      </c>
      <c r="Q635" s="7">
        <v>2.27</v>
      </c>
      <c r="R635" s="7">
        <v>9.76</v>
      </c>
      <c r="S635" s="7">
        <v>8.56</v>
      </c>
      <c r="T635" s="7">
        <v>14.06</v>
      </c>
      <c r="U635" s="7">
        <v>6.01</v>
      </c>
      <c r="V635" s="7">
        <v>1.95</v>
      </c>
      <c r="W635" s="7">
        <v>2.27</v>
      </c>
      <c r="X635" s="1" t="s">
        <v>737</v>
      </c>
      <c r="Y635" s="1" t="s">
        <v>25</v>
      </c>
      <c r="Z635" s="1" t="s">
        <v>745</v>
      </c>
      <c r="AA635" s="1">
        <v>-3.8570694444444444</v>
      </c>
      <c r="AB635" s="1">
        <v>-40.922066666666666</v>
      </c>
      <c r="AC635" s="7">
        <v>2.9000000000000001E-2</v>
      </c>
      <c r="AD635" s="7">
        <v>7.3209999999999997</v>
      </c>
      <c r="AE635" s="1" t="s">
        <v>9</v>
      </c>
      <c r="AF635" s="1" t="s">
        <v>155</v>
      </c>
    </row>
    <row r="636" spans="1:32" x14ac:dyDescent="0.2">
      <c r="A636" s="1" t="s">
        <v>712</v>
      </c>
      <c r="B636" s="1" t="s">
        <v>307</v>
      </c>
      <c r="C636" s="1" t="s">
        <v>670</v>
      </c>
      <c r="D636" s="1" t="s">
        <v>7</v>
      </c>
      <c r="E636" s="1" t="s">
        <v>671</v>
      </c>
      <c r="F636" s="1" t="s">
        <v>672</v>
      </c>
      <c r="G636" s="2">
        <v>995.6</v>
      </c>
      <c r="H636" s="2">
        <v>836</v>
      </c>
      <c r="I636" s="7">
        <v>22.4</v>
      </c>
      <c r="J636" s="7">
        <v>33.5</v>
      </c>
      <c r="K636" s="7">
        <v>34.32</v>
      </c>
      <c r="L636" s="7">
        <v>13.58</v>
      </c>
      <c r="M636" s="7">
        <v>15.84</v>
      </c>
      <c r="N636" s="7">
        <v>2.23</v>
      </c>
      <c r="O636" s="7">
        <v>2.82</v>
      </c>
      <c r="P636" s="7">
        <v>5.41</v>
      </c>
      <c r="Q636" s="7">
        <v>3.49</v>
      </c>
      <c r="R636" s="7">
        <v>16.010000000000002</v>
      </c>
      <c r="S636" s="7">
        <v>13.97</v>
      </c>
      <c r="T636" s="7">
        <v>21.67</v>
      </c>
      <c r="U636" s="7">
        <v>8.81</v>
      </c>
      <c r="V636" s="7">
        <v>3.68</v>
      </c>
      <c r="W636" s="7">
        <v>3.33</v>
      </c>
      <c r="X636" s="1" t="s">
        <v>736</v>
      </c>
      <c r="Y636" s="1" t="s">
        <v>25</v>
      </c>
      <c r="Z636" s="1" t="s">
        <v>743</v>
      </c>
      <c r="AA636" s="1">
        <v>-3.8570694444444444</v>
      </c>
      <c r="AB636" s="1">
        <v>-40.922066666666666</v>
      </c>
      <c r="AC636" s="7">
        <v>8.9999999999999993E-3</v>
      </c>
      <c r="AD636" s="7">
        <v>7.49</v>
      </c>
      <c r="AE636" s="1" t="s">
        <v>18</v>
      </c>
      <c r="AF636" s="1" t="s">
        <v>155</v>
      </c>
    </row>
    <row r="637" spans="1:32" x14ac:dyDescent="0.2">
      <c r="A637" s="1" t="s">
        <v>713</v>
      </c>
      <c r="B637" s="1" t="s">
        <v>307</v>
      </c>
      <c r="C637" s="1" t="s">
        <v>670</v>
      </c>
      <c r="D637" s="1" t="s">
        <v>7</v>
      </c>
      <c r="E637" s="1" t="s">
        <v>671</v>
      </c>
      <c r="F637" s="1" t="s">
        <v>672</v>
      </c>
      <c r="G637" s="2">
        <v>995.6</v>
      </c>
      <c r="H637" s="2">
        <v>836</v>
      </c>
      <c r="I637" s="7">
        <v>22.4</v>
      </c>
      <c r="J637" s="7">
        <v>33.5</v>
      </c>
      <c r="K637" s="7">
        <v>26.64</v>
      </c>
      <c r="L637" s="7">
        <v>11.27</v>
      </c>
      <c r="M637" s="7">
        <v>11.63</v>
      </c>
      <c r="N637" s="7">
        <v>1.98</v>
      </c>
      <c r="O637" s="7">
        <v>2.09</v>
      </c>
      <c r="P637" s="7">
        <v>3.48</v>
      </c>
      <c r="Q637" s="7">
        <v>2.91</v>
      </c>
      <c r="R637" s="7">
        <v>10.9</v>
      </c>
      <c r="S637" s="7">
        <v>9.84</v>
      </c>
      <c r="T637" s="7">
        <v>15.7</v>
      </c>
      <c r="U637" s="7">
        <v>6.61</v>
      </c>
      <c r="V637" s="7">
        <v>2.34</v>
      </c>
      <c r="W637" s="7">
        <v>2.82</v>
      </c>
      <c r="X637" s="1" t="s">
        <v>736</v>
      </c>
      <c r="Y637" s="1" t="s">
        <v>25</v>
      </c>
      <c r="Z637" s="1" t="s">
        <v>744</v>
      </c>
      <c r="AA637" s="1">
        <v>-3.8570694444444444</v>
      </c>
      <c r="AB637" s="1">
        <v>-40.922066666666666</v>
      </c>
      <c r="AC637" s="7">
        <v>1.2E-2</v>
      </c>
      <c r="AD637" s="7">
        <v>6.1820000000000004</v>
      </c>
      <c r="AE637" s="1" t="s">
        <v>18</v>
      </c>
      <c r="AF637" s="1" t="s">
        <v>155</v>
      </c>
    </row>
    <row r="638" spans="1:32" x14ac:dyDescent="0.2">
      <c r="A638" s="1" t="s">
        <v>714</v>
      </c>
      <c r="B638" s="1" t="s">
        <v>307</v>
      </c>
      <c r="C638" s="1" t="s">
        <v>670</v>
      </c>
      <c r="D638" s="1" t="s">
        <v>7</v>
      </c>
      <c r="E638" s="1" t="s">
        <v>671</v>
      </c>
      <c r="F638" s="1" t="s">
        <v>672</v>
      </c>
      <c r="G638" s="2">
        <v>995.6</v>
      </c>
      <c r="H638" s="2">
        <v>836</v>
      </c>
      <c r="I638" s="7">
        <v>22.4</v>
      </c>
      <c r="J638" s="7">
        <v>33.5</v>
      </c>
      <c r="K638" s="7">
        <v>42.72</v>
      </c>
      <c r="L638" s="7">
        <v>18.2</v>
      </c>
      <c r="M638" s="7">
        <v>19.13</v>
      </c>
      <c r="N638" s="7">
        <v>2.95</v>
      </c>
      <c r="O638" s="7">
        <v>2.86</v>
      </c>
      <c r="P638" s="7">
        <v>4.5599999999999996</v>
      </c>
      <c r="Q638" s="7">
        <v>3.32</v>
      </c>
      <c r="R638" s="7">
        <v>18.440000000000001</v>
      </c>
      <c r="S638" s="7">
        <v>15.49</v>
      </c>
      <c r="T638" s="7">
        <v>25.03</v>
      </c>
      <c r="U638" s="7">
        <v>9.98</v>
      </c>
      <c r="V638" s="7">
        <v>3.87</v>
      </c>
      <c r="W638" s="7">
        <v>4.1399999999999997</v>
      </c>
      <c r="X638" s="1" t="s">
        <v>735</v>
      </c>
      <c r="Y638" s="1" t="s">
        <v>8</v>
      </c>
      <c r="Z638" s="1" t="s">
        <v>743</v>
      </c>
      <c r="AA638" s="1">
        <v>-3.8570694444444444</v>
      </c>
      <c r="AB638" s="1">
        <v>-40.922066666666666</v>
      </c>
      <c r="AC638" s="7">
        <v>5.0999999999999997E-2</v>
      </c>
      <c r="AD638" s="7">
        <v>12.327</v>
      </c>
      <c r="AE638" s="1" t="s">
        <v>18</v>
      </c>
      <c r="AF638" s="1" t="s">
        <v>155</v>
      </c>
    </row>
    <row r="639" spans="1:32" x14ac:dyDescent="0.2">
      <c r="A639" s="1" t="s">
        <v>203</v>
      </c>
      <c r="B639" s="1" t="s">
        <v>307</v>
      </c>
      <c r="C639" s="1" t="s">
        <v>670</v>
      </c>
      <c r="D639" s="1" t="s">
        <v>7</v>
      </c>
      <c r="E639" s="1" t="s">
        <v>671</v>
      </c>
      <c r="F639" s="1" t="s">
        <v>672</v>
      </c>
      <c r="G639" s="2">
        <v>995.6</v>
      </c>
      <c r="H639" s="2">
        <v>836</v>
      </c>
      <c r="I639" s="7">
        <v>22.4</v>
      </c>
      <c r="J639" s="7">
        <v>33.5</v>
      </c>
      <c r="K639" s="7">
        <v>42.06</v>
      </c>
      <c r="L639" s="7">
        <v>17.579999999999998</v>
      </c>
      <c r="M639" s="7">
        <v>17.670000000000002</v>
      </c>
      <c r="N639" s="7">
        <v>2.73</v>
      </c>
      <c r="O639" s="7">
        <v>2.85</v>
      </c>
      <c r="P639" s="7">
        <v>5.84</v>
      </c>
      <c r="Q639" s="7">
        <v>3.35</v>
      </c>
      <c r="R639" s="7">
        <v>15.47</v>
      </c>
      <c r="S639" s="7">
        <v>14.32</v>
      </c>
      <c r="T639" s="7">
        <v>22.84</v>
      </c>
      <c r="U639" s="7">
        <v>9.24</v>
      </c>
      <c r="V639" s="7">
        <v>3.91</v>
      </c>
      <c r="W639" s="7">
        <v>3.86</v>
      </c>
      <c r="X639" s="1" t="s">
        <v>735</v>
      </c>
      <c r="Y639" s="1" t="s">
        <v>25</v>
      </c>
      <c r="Z639" s="1" t="s">
        <v>744</v>
      </c>
      <c r="AA639" s="1">
        <v>-3.8570694444444444</v>
      </c>
      <c r="AB639" s="1">
        <v>-40.922066666666666</v>
      </c>
      <c r="AC639" s="7">
        <v>4.3999999999999997E-2</v>
      </c>
      <c r="AD639" s="7">
        <v>20.309000000000001</v>
      </c>
      <c r="AE639" s="1" t="s">
        <v>18</v>
      </c>
      <c r="AF639" s="1" t="s">
        <v>155</v>
      </c>
    </row>
    <row r="640" spans="1:32" x14ac:dyDescent="0.2">
      <c r="A640" s="1" t="s">
        <v>715</v>
      </c>
      <c r="B640" s="1" t="s">
        <v>126</v>
      </c>
      <c r="C640" s="1" t="s">
        <v>716</v>
      </c>
      <c r="D640" s="1" t="s">
        <v>309</v>
      </c>
      <c r="E640" s="1" t="s">
        <v>13</v>
      </c>
      <c r="F640" s="1" t="s">
        <v>14</v>
      </c>
      <c r="G640" s="2">
        <v>1079.2</v>
      </c>
      <c r="H640" s="2">
        <v>237</v>
      </c>
      <c r="I640" s="7">
        <v>22.2</v>
      </c>
      <c r="J640" s="7">
        <v>32.799999999999997</v>
      </c>
      <c r="K640" s="7">
        <v>41.39</v>
      </c>
      <c r="L640" s="7">
        <v>15.35</v>
      </c>
      <c r="M640" s="7">
        <v>18.03</v>
      </c>
      <c r="N640" s="7">
        <v>2.63</v>
      </c>
      <c r="O640" s="7">
        <v>3.4</v>
      </c>
      <c r="P640" s="7">
        <v>4.46</v>
      </c>
      <c r="Q640" s="7">
        <v>3.07</v>
      </c>
      <c r="R640" s="7">
        <v>16.600000000000001</v>
      </c>
      <c r="S640" s="7">
        <v>14.4</v>
      </c>
      <c r="T640" s="7">
        <v>22.51</v>
      </c>
      <c r="U640" s="7">
        <v>9.25</v>
      </c>
      <c r="V640" s="7">
        <v>3.59</v>
      </c>
      <c r="W640" s="7">
        <v>3.41</v>
      </c>
      <c r="X640" s="1" t="s">
        <v>735</v>
      </c>
      <c r="Y640" s="1" t="s">
        <v>8</v>
      </c>
      <c r="Z640" s="1" t="s">
        <v>743</v>
      </c>
      <c r="AA640" s="1">
        <v>-6.4721777777777776</v>
      </c>
      <c r="AB640" s="1">
        <v>-39.11150277777778</v>
      </c>
      <c r="AC640" s="7">
        <v>6.3E-2</v>
      </c>
      <c r="AD640" s="7">
        <v>15.993</v>
      </c>
      <c r="AE640" s="1" t="s">
        <v>36</v>
      </c>
      <c r="AF640" s="1" t="s">
        <v>130</v>
      </c>
    </row>
    <row r="641" spans="1:32" x14ac:dyDescent="0.2">
      <c r="A641" s="1" t="s">
        <v>717</v>
      </c>
      <c r="B641" s="1" t="s">
        <v>126</v>
      </c>
      <c r="C641" s="1" t="s">
        <v>716</v>
      </c>
      <c r="D641" s="1" t="s">
        <v>309</v>
      </c>
      <c r="E641" s="1" t="s">
        <v>13</v>
      </c>
      <c r="F641" s="1" t="s">
        <v>14</v>
      </c>
      <c r="G641" s="2">
        <v>1079.2</v>
      </c>
      <c r="H641" s="2">
        <v>237</v>
      </c>
      <c r="I641" s="7">
        <v>22.2</v>
      </c>
      <c r="J641" s="7">
        <v>32.799999999999997</v>
      </c>
      <c r="K641" s="7">
        <v>35.97</v>
      </c>
      <c r="L641" s="7">
        <v>13.32</v>
      </c>
      <c r="M641" s="7">
        <v>15.99</v>
      </c>
      <c r="N641" s="7">
        <v>1.47</v>
      </c>
      <c r="O641" s="7">
        <v>2.35</v>
      </c>
      <c r="P641" s="7">
        <v>4.6500000000000004</v>
      </c>
      <c r="Q641" s="7">
        <v>2.71</v>
      </c>
      <c r="R641" s="7">
        <v>14.33</v>
      </c>
      <c r="S641" s="7">
        <v>13.08</v>
      </c>
      <c r="T641" s="7">
        <v>19.84</v>
      </c>
      <c r="U641" s="7">
        <v>7.63</v>
      </c>
      <c r="V641" s="7">
        <v>3.36</v>
      </c>
      <c r="W641" s="7">
        <v>3.22</v>
      </c>
      <c r="X641" s="1" t="s">
        <v>735</v>
      </c>
      <c r="Y641" s="1" t="s">
        <v>8</v>
      </c>
      <c r="Z641" s="1" t="s">
        <v>743</v>
      </c>
      <c r="AA641" s="1">
        <v>-6.4721777777777776</v>
      </c>
      <c r="AB641" s="1">
        <v>-39.11150277777778</v>
      </c>
      <c r="AC641" s="7">
        <v>0.121</v>
      </c>
      <c r="AD641" s="7">
        <v>15.331</v>
      </c>
      <c r="AE641" s="1" t="s">
        <v>22</v>
      </c>
      <c r="AF641" s="1" t="s">
        <v>130</v>
      </c>
    </row>
    <row r="642" spans="1:32" x14ac:dyDescent="0.2">
      <c r="A642" s="1" t="s">
        <v>718</v>
      </c>
      <c r="B642" s="1" t="s">
        <v>126</v>
      </c>
      <c r="C642" s="1" t="s">
        <v>716</v>
      </c>
      <c r="D642" s="1" t="s">
        <v>309</v>
      </c>
      <c r="E642" s="1" t="s">
        <v>13</v>
      </c>
      <c r="F642" s="1" t="s">
        <v>14</v>
      </c>
      <c r="G642" s="2">
        <v>1079.2</v>
      </c>
      <c r="H642" s="2">
        <v>237</v>
      </c>
      <c r="I642" s="7">
        <v>22.2</v>
      </c>
      <c r="J642" s="7">
        <v>32.799999999999997</v>
      </c>
      <c r="K642" s="7">
        <v>35.18</v>
      </c>
      <c r="L642" s="7">
        <v>13.68</v>
      </c>
      <c r="M642" s="7">
        <v>15.67</v>
      </c>
      <c r="N642" s="7">
        <v>1.73</v>
      </c>
      <c r="O642" s="7">
        <v>2.75</v>
      </c>
      <c r="P642" s="7">
        <v>3.82</v>
      </c>
      <c r="Q642" s="7">
        <v>2.82</v>
      </c>
      <c r="R642" s="7">
        <v>13.81</v>
      </c>
      <c r="S642" s="7">
        <v>12.62</v>
      </c>
      <c r="T642" s="7">
        <v>18.62</v>
      </c>
      <c r="U642" s="7">
        <v>7.31</v>
      </c>
      <c r="V642" s="7">
        <v>3.57</v>
      </c>
      <c r="W642" s="7">
        <v>2.8</v>
      </c>
      <c r="X642" s="1" t="s">
        <v>735</v>
      </c>
      <c r="Y642" s="1" t="s">
        <v>25</v>
      </c>
      <c r="Z642" s="1" t="s">
        <v>743</v>
      </c>
      <c r="AA642" s="1">
        <v>-6.4721777777777776</v>
      </c>
      <c r="AB642" s="1">
        <v>-39.11150277777778</v>
      </c>
      <c r="AC642" s="7">
        <v>9.6000000000000002E-2</v>
      </c>
      <c r="AD642" s="7">
        <v>12.930999999999999</v>
      </c>
      <c r="AE642" s="1" t="s">
        <v>18</v>
      </c>
      <c r="AF642" s="1" t="s">
        <v>130</v>
      </c>
    </row>
    <row r="643" spans="1:32" x14ac:dyDescent="0.2">
      <c r="A643" s="1" t="s">
        <v>719</v>
      </c>
      <c r="B643" s="1" t="s">
        <v>126</v>
      </c>
      <c r="C643" s="1" t="s">
        <v>716</v>
      </c>
      <c r="D643" s="1" t="s">
        <v>309</v>
      </c>
      <c r="E643" s="1" t="s">
        <v>13</v>
      </c>
      <c r="F643" s="1" t="s">
        <v>14</v>
      </c>
      <c r="G643" s="2">
        <v>1079.2</v>
      </c>
      <c r="H643" s="2">
        <v>237</v>
      </c>
      <c r="I643" s="7">
        <v>22.2</v>
      </c>
      <c r="J643" s="7">
        <v>32.799999999999997</v>
      </c>
      <c r="K643" s="7">
        <v>35.82</v>
      </c>
      <c r="L643" s="7">
        <v>14.42</v>
      </c>
      <c r="M643" s="7">
        <v>15.16</v>
      </c>
      <c r="N643" s="7">
        <v>3.26</v>
      </c>
      <c r="O643" s="7">
        <v>3.5</v>
      </c>
      <c r="P643" s="7">
        <v>4.4800000000000004</v>
      </c>
      <c r="Q643" s="7">
        <v>3.07</v>
      </c>
      <c r="R643" s="7">
        <v>14.18</v>
      </c>
      <c r="S643" s="7">
        <v>13.16</v>
      </c>
      <c r="T643" s="7">
        <v>19.899999999999999</v>
      </c>
      <c r="U643" s="7">
        <v>8.49</v>
      </c>
      <c r="V643" s="7">
        <v>4.16</v>
      </c>
      <c r="W643" s="7">
        <v>3.68</v>
      </c>
      <c r="X643" s="1" t="s">
        <v>735</v>
      </c>
      <c r="Y643" s="1" t="s">
        <v>25</v>
      </c>
      <c r="Z643" s="1" t="s">
        <v>743</v>
      </c>
      <c r="AA643" s="1">
        <v>-6.4721777777777776</v>
      </c>
      <c r="AB643" s="1">
        <v>-39.11150277777778</v>
      </c>
      <c r="AC643" s="7">
        <v>7.5999999999999998E-2</v>
      </c>
      <c r="AD643" s="7">
        <v>25.760999999999999</v>
      </c>
      <c r="AE643" s="1" t="s">
        <v>15</v>
      </c>
      <c r="AF643" s="1" t="s">
        <v>130</v>
      </c>
    </row>
    <row r="644" spans="1:32" x14ac:dyDescent="0.2">
      <c r="A644" s="1" t="s">
        <v>720</v>
      </c>
      <c r="B644" s="1" t="s">
        <v>126</v>
      </c>
      <c r="C644" s="1" t="s">
        <v>716</v>
      </c>
      <c r="D644" s="1" t="s">
        <v>309</v>
      </c>
      <c r="E644" s="1" t="s">
        <v>13</v>
      </c>
      <c r="F644" s="1" t="s">
        <v>14</v>
      </c>
      <c r="G644" s="2">
        <v>1079.2</v>
      </c>
      <c r="H644" s="2">
        <v>237</v>
      </c>
      <c r="I644" s="7">
        <v>22.2</v>
      </c>
      <c r="J644" s="7">
        <v>32.799999999999997</v>
      </c>
      <c r="K644" s="7">
        <v>32.49</v>
      </c>
      <c r="L644" s="7">
        <v>13.44</v>
      </c>
      <c r="M644" s="7">
        <v>14.12</v>
      </c>
      <c r="N644" s="7">
        <v>2.77</v>
      </c>
      <c r="O644" s="7">
        <v>3.33</v>
      </c>
      <c r="P644" s="7">
        <v>4.2300000000000004</v>
      </c>
      <c r="Q644" s="7">
        <v>2.99</v>
      </c>
      <c r="R644" s="7">
        <v>12.9</v>
      </c>
      <c r="S644" s="7">
        <v>10.4</v>
      </c>
      <c r="T644" s="7">
        <v>16.649999999999999</v>
      </c>
      <c r="U644" s="7">
        <v>8.3800000000000008</v>
      </c>
      <c r="V644" s="7">
        <v>3.6</v>
      </c>
      <c r="W644" s="7">
        <v>3.31</v>
      </c>
      <c r="X644" s="1" t="s">
        <v>736</v>
      </c>
      <c r="Y644" s="1" t="s">
        <v>25</v>
      </c>
      <c r="Z644" s="1" t="s">
        <v>743</v>
      </c>
      <c r="AA644" s="1">
        <v>-6.4721777777777776</v>
      </c>
      <c r="AB644" s="1">
        <v>-39.11150277777778</v>
      </c>
      <c r="AC644" s="7">
        <v>0.27400000000000002</v>
      </c>
      <c r="AD644" s="7">
        <v>27.632000000000001</v>
      </c>
      <c r="AE644" s="1" t="s">
        <v>55</v>
      </c>
      <c r="AF644" s="1" t="s">
        <v>130</v>
      </c>
    </row>
    <row r="645" spans="1:32" x14ac:dyDescent="0.2">
      <c r="A645" s="1" t="s">
        <v>721</v>
      </c>
      <c r="B645" s="1" t="s">
        <v>126</v>
      </c>
      <c r="C645" s="1" t="s">
        <v>716</v>
      </c>
      <c r="D645" s="1" t="s">
        <v>309</v>
      </c>
      <c r="E645" s="1" t="s">
        <v>13</v>
      </c>
      <c r="F645" s="1" t="s">
        <v>14</v>
      </c>
      <c r="G645" s="2">
        <v>1079.2</v>
      </c>
      <c r="H645" s="2">
        <v>237</v>
      </c>
      <c r="I645" s="7">
        <v>22.2</v>
      </c>
      <c r="J645" s="7">
        <v>32.799999999999997</v>
      </c>
      <c r="K645" s="7">
        <v>35.270000000000003</v>
      </c>
      <c r="L645" s="7">
        <v>14.17</v>
      </c>
      <c r="M645" s="7">
        <v>15.55</v>
      </c>
      <c r="N645" s="7">
        <v>2.13</v>
      </c>
      <c r="O645" s="7">
        <v>3.06</v>
      </c>
      <c r="P645" s="7">
        <v>4.25</v>
      </c>
      <c r="Q645" s="7">
        <v>2.66</v>
      </c>
      <c r="R645" s="7">
        <v>14.48</v>
      </c>
      <c r="S645" s="7">
        <v>12.15</v>
      </c>
      <c r="T645" s="7">
        <v>19.22</v>
      </c>
      <c r="U645" s="7">
        <v>8.5399999999999991</v>
      </c>
      <c r="V645" s="7">
        <v>3.72</v>
      </c>
      <c r="W645" s="7">
        <v>3.21</v>
      </c>
      <c r="X645" s="1" t="s">
        <v>736</v>
      </c>
      <c r="Y645" s="1" t="s">
        <v>8</v>
      </c>
      <c r="Z645" s="1" t="s">
        <v>743</v>
      </c>
      <c r="AA645" s="1">
        <v>-6.4721777777777776</v>
      </c>
      <c r="AB645" s="1">
        <v>-39.11150277777778</v>
      </c>
      <c r="AC645" s="7">
        <v>9.8000000000000004E-2</v>
      </c>
      <c r="AD645" s="7">
        <v>14.247</v>
      </c>
      <c r="AE645" s="1" t="s">
        <v>9</v>
      </c>
      <c r="AF645" s="1" t="s">
        <v>130</v>
      </c>
    </row>
    <row r="646" spans="1:32" x14ac:dyDescent="0.2">
      <c r="A646" s="1" t="s">
        <v>722</v>
      </c>
      <c r="B646" s="1" t="s">
        <v>126</v>
      </c>
      <c r="C646" s="1" t="s">
        <v>716</v>
      </c>
      <c r="D646" s="1" t="s">
        <v>309</v>
      </c>
      <c r="E646" s="1" t="s">
        <v>13</v>
      </c>
      <c r="F646" s="1" t="s">
        <v>14</v>
      </c>
      <c r="G646" s="2">
        <v>1079.2</v>
      </c>
      <c r="H646" s="2">
        <v>237</v>
      </c>
      <c r="I646" s="7">
        <v>22.2</v>
      </c>
      <c r="J646" s="7">
        <v>32.799999999999997</v>
      </c>
      <c r="K646" s="7">
        <v>40.89</v>
      </c>
      <c r="L646" s="7">
        <v>13.89</v>
      </c>
      <c r="M646" s="7">
        <v>16.59</v>
      </c>
      <c r="N646" s="7">
        <v>2.25</v>
      </c>
      <c r="O646" s="7">
        <v>2.98</v>
      </c>
      <c r="P646" s="7">
        <v>4.12</v>
      </c>
      <c r="Q646" s="7">
        <v>2.34</v>
      </c>
      <c r="R646" s="7">
        <v>14.4</v>
      </c>
      <c r="S646" s="7">
        <v>14.14</v>
      </c>
      <c r="T646" s="7">
        <v>21.95</v>
      </c>
      <c r="U646" s="7">
        <v>8.64</v>
      </c>
      <c r="V646" s="7">
        <v>3.82</v>
      </c>
      <c r="W646" s="8">
        <v>3.07</v>
      </c>
      <c r="X646" s="1" t="s">
        <v>735</v>
      </c>
      <c r="Y646" s="1" t="s">
        <v>8</v>
      </c>
      <c r="Z646" s="1" t="s">
        <v>743</v>
      </c>
      <c r="AA646" s="1">
        <v>-6.4721777777777776</v>
      </c>
      <c r="AB646" s="1">
        <v>-39.11150277777778</v>
      </c>
      <c r="AC646" s="7">
        <v>9.6000000000000002E-2</v>
      </c>
      <c r="AD646" s="7">
        <v>12.930999999999999</v>
      </c>
      <c r="AE646" s="1" t="s">
        <v>15</v>
      </c>
      <c r="AF646" s="1" t="s">
        <v>130</v>
      </c>
    </row>
    <row r="647" spans="1:32" x14ac:dyDescent="0.2">
      <c r="A647" s="1" t="s">
        <v>723</v>
      </c>
      <c r="B647" s="1" t="s">
        <v>126</v>
      </c>
      <c r="C647" s="1" t="s">
        <v>716</v>
      </c>
      <c r="D647" s="1" t="s">
        <v>309</v>
      </c>
      <c r="E647" s="1" t="s">
        <v>13</v>
      </c>
      <c r="F647" s="1" t="s">
        <v>14</v>
      </c>
      <c r="G647" s="2">
        <v>1079.2</v>
      </c>
      <c r="H647" s="2">
        <v>237</v>
      </c>
      <c r="I647" s="7">
        <v>22.2</v>
      </c>
      <c r="J647" s="7">
        <v>32.799999999999997</v>
      </c>
      <c r="K647" s="7">
        <v>32.520000000000003</v>
      </c>
      <c r="L647" s="7">
        <v>12.4</v>
      </c>
      <c r="M647" s="7">
        <v>14.18</v>
      </c>
      <c r="N647" s="7">
        <v>1.68</v>
      </c>
      <c r="O647" s="7">
        <v>2.02</v>
      </c>
      <c r="P647" s="7">
        <v>4.47</v>
      </c>
      <c r="Q647" s="7">
        <v>1.93</v>
      </c>
      <c r="R647" s="7">
        <v>13</v>
      </c>
      <c r="S647" s="7">
        <v>11.56</v>
      </c>
      <c r="T647" s="7">
        <v>18.04</v>
      </c>
      <c r="U647" s="7">
        <v>7.62</v>
      </c>
      <c r="V647" s="7">
        <v>3.45</v>
      </c>
      <c r="W647" s="7">
        <v>2.74</v>
      </c>
      <c r="X647" s="1" t="s">
        <v>736</v>
      </c>
      <c r="Y647" s="1" t="s">
        <v>25</v>
      </c>
      <c r="Z647" s="1" t="s">
        <v>743</v>
      </c>
      <c r="AA647" s="1">
        <v>-6.4721777777777776</v>
      </c>
      <c r="AB647" s="1">
        <v>-39.11150277777778</v>
      </c>
      <c r="AC647" s="7">
        <v>8.5000000000000006E-2</v>
      </c>
      <c r="AD647" s="7">
        <v>10.151999999999999</v>
      </c>
      <c r="AE647" s="1" t="s">
        <v>18</v>
      </c>
      <c r="AF647" s="1" t="s">
        <v>130</v>
      </c>
    </row>
    <row r="648" spans="1:32" s="3" customFormat="1" x14ac:dyDescent="0.2">
      <c r="A648" s="3" t="s">
        <v>724</v>
      </c>
      <c r="B648" s="3" t="s">
        <v>126</v>
      </c>
      <c r="C648" s="3" t="s">
        <v>716</v>
      </c>
      <c r="D648" s="3" t="s">
        <v>309</v>
      </c>
      <c r="E648" s="3" t="s">
        <v>13</v>
      </c>
      <c r="F648" s="3" t="s">
        <v>14</v>
      </c>
      <c r="G648" s="4">
        <v>1079.2</v>
      </c>
      <c r="H648" s="4">
        <v>237</v>
      </c>
      <c r="I648" s="5">
        <v>22.2</v>
      </c>
      <c r="J648" s="5">
        <v>32.799999999999997</v>
      </c>
      <c r="K648" s="6">
        <v>35.82</v>
      </c>
      <c r="L648" s="5">
        <v>14.42</v>
      </c>
      <c r="M648" s="5">
        <v>15.16</v>
      </c>
      <c r="N648" s="5">
        <v>3.26</v>
      </c>
      <c r="O648" s="5">
        <v>3.5</v>
      </c>
      <c r="P648" s="5">
        <v>4.4800000000000004</v>
      </c>
      <c r="Q648" s="5">
        <v>3.07</v>
      </c>
      <c r="R648" s="5">
        <v>14.18</v>
      </c>
      <c r="S648" s="5">
        <v>13.16</v>
      </c>
      <c r="T648" s="5">
        <v>19.899999999999999</v>
      </c>
      <c r="U648" s="5">
        <v>8.49</v>
      </c>
      <c r="V648" s="5">
        <v>4.16</v>
      </c>
      <c r="W648" s="5">
        <v>3.68</v>
      </c>
      <c r="X648" s="3" t="s">
        <v>735</v>
      </c>
      <c r="Y648" s="3" t="s">
        <v>25</v>
      </c>
      <c r="Z648" s="3" t="s">
        <v>743</v>
      </c>
      <c r="AA648" s="3">
        <v>-6.4721777777777776</v>
      </c>
      <c r="AB648" s="3">
        <v>-39.11150277777778</v>
      </c>
      <c r="AC648" s="5">
        <v>7.5999999999999998E-2</v>
      </c>
      <c r="AD648" s="5">
        <v>25.760999999999999</v>
      </c>
      <c r="AE648" s="3" t="s">
        <v>15</v>
      </c>
      <c r="AF648" s="3" t="s">
        <v>130</v>
      </c>
    </row>
    <row r="649" spans="1:32" s="3" customFormat="1" x14ac:dyDescent="0.2">
      <c r="A649" s="3" t="s">
        <v>725</v>
      </c>
      <c r="B649" s="3" t="s">
        <v>126</v>
      </c>
      <c r="C649" s="3" t="s">
        <v>716</v>
      </c>
      <c r="D649" s="3" t="s">
        <v>309</v>
      </c>
      <c r="E649" s="3" t="s">
        <v>13</v>
      </c>
      <c r="F649" s="3" t="s">
        <v>14</v>
      </c>
      <c r="G649" s="4">
        <v>1079.2</v>
      </c>
      <c r="H649" s="4">
        <v>237</v>
      </c>
      <c r="I649" s="5">
        <v>22.2</v>
      </c>
      <c r="J649" s="5">
        <v>32.799999999999997</v>
      </c>
      <c r="K649" s="6">
        <v>35.81</v>
      </c>
      <c r="L649" s="5">
        <v>14.41</v>
      </c>
      <c r="M649" s="5">
        <v>15.15</v>
      </c>
      <c r="N649" s="5">
        <v>3.25</v>
      </c>
      <c r="O649" s="5">
        <v>3.49</v>
      </c>
      <c r="P649" s="5">
        <v>4.47</v>
      </c>
      <c r="Q649" s="5">
        <v>3.06</v>
      </c>
      <c r="R649" s="5">
        <v>14.18</v>
      </c>
      <c r="S649" s="5">
        <v>13.16</v>
      </c>
      <c r="T649" s="5">
        <v>19.899999999999999</v>
      </c>
      <c r="U649" s="5">
        <v>8.48</v>
      </c>
      <c r="V649" s="5">
        <v>4.16</v>
      </c>
      <c r="W649" s="5">
        <v>3.67</v>
      </c>
      <c r="X649" s="3" t="s">
        <v>735</v>
      </c>
      <c r="Y649" s="3" t="s">
        <v>25</v>
      </c>
      <c r="Z649" s="3" t="s">
        <v>743</v>
      </c>
      <c r="AA649" s="3">
        <v>-6.4721777777777776</v>
      </c>
      <c r="AB649" s="3">
        <v>-39.11150277777778</v>
      </c>
      <c r="AC649" s="5">
        <v>7.5999999999999998E-2</v>
      </c>
      <c r="AD649" s="5">
        <v>25.760999999999999</v>
      </c>
      <c r="AE649" s="3" t="s">
        <v>15</v>
      </c>
      <c r="AF649" s="3" t="s">
        <v>130</v>
      </c>
    </row>
    <row r="650" spans="1:32" s="3" customFormat="1" x14ac:dyDescent="0.2">
      <c r="A650" s="3" t="s">
        <v>726</v>
      </c>
      <c r="B650" s="3" t="s">
        <v>126</v>
      </c>
      <c r="C650" s="3" t="s">
        <v>716</v>
      </c>
      <c r="D650" s="3" t="s">
        <v>309</v>
      </c>
      <c r="E650" s="3" t="s">
        <v>13</v>
      </c>
      <c r="F650" s="3" t="s">
        <v>14</v>
      </c>
      <c r="G650" s="4">
        <v>1079.2</v>
      </c>
      <c r="H650" s="4">
        <v>237</v>
      </c>
      <c r="I650" s="5">
        <v>22.2</v>
      </c>
      <c r="J650" s="5">
        <v>32.799999999999997</v>
      </c>
      <c r="K650" s="6">
        <v>35.97</v>
      </c>
      <c r="L650" s="5">
        <v>13.32</v>
      </c>
      <c r="M650" s="5">
        <v>15.99</v>
      </c>
      <c r="N650" s="5">
        <v>1.47</v>
      </c>
      <c r="O650" s="5">
        <v>2.35</v>
      </c>
      <c r="P650" s="5">
        <v>4.6500000000000004</v>
      </c>
      <c r="Q650" s="5">
        <v>2.71</v>
      </c>
      <c r="R650" s="5">
        <v>14.33</v>
      </c>
      <c r="S650" s="5">
        <v>13.08</v>
      </c>
      <c r="T650" s="5">
        <v>19.84</v>
      </c>
      <c r="U650" s="5">
        <v>7.63</v>
      </c>
      <c r="V650" s="5">
        <v>3.36</v>
      </c>
      <c r="W650" s="5">
        <v>3.22</v>
      </c>
      <c r="X650" s="3" t="s">
        <v>735</v>
      </c>
      <c r="Y650" s="3" t="s">
        <v>8</v>
      </c>
      <c r="Z650" s="3" t="s">
        <v>743</v>
      </c>
      <c r="AA650" s="3">
        <v>-6.4721777777777776</v>
      </c>
      <c r="AB650" s="3">
        <v>-39.11150277777778</v>
      </c>
      <c r="AC650" s="5">
        <v>0.121</v>
      </c>
      <c r="AD650" s="5">
        <v>15.331</v>
      </c>
      <c r="AE650" s="3" t="s">
        <v>22</v>
      </c>
      <c r="AF650" s="3" t="s">
        <v>130</v>
      </c>
    </row>
    <row r="651" spans="1:32" s="3" customFormat="1" x14ac:dyDescent="0.2">
      <c r="A651" s="3" t="s">
        <v>727</v>
      </c>
      <c r="B651" s="3" t="s">
        <v>126</v>
      </c>
      <c r="C651" s="3" t="s">
        <v>716</v>
      </c>
      <c r="D651" s="3" t="s">
        <v>309</v>
      </c>
      <c r="E651" s="3" t="s">
        <v>13</v>
      </c>
      <c r="F651" s="3" t="s">
        <v>14</v>
      </c>
      <c r="G651" s="4">
        <v>1079.2</v>
      </c>
      <c r="H651" s="4">
        <v>237</v>
      </c>
      <c r="I651" s="5">
        <v>22.2</v>
      </c>
      <c r="J651" s="5">
        <v>32.799999999999997</v>
      </c>
      <c r="K651" s="6">
        <v>40.89</v>
      </c>
      <c r="L651" s="5">
        <v>13.89</v>
      </c>
      <c r="M651" s="5">
        <v>16.59</v>
      </c>
      <c r="N651" s="5">
        <v>2.25</v>
      </c>
      <c r="O651" s="5">
        <v>2.98</v>
      </c>
      <c r="P651" s="5">
        <v>4.12</v>
      </c>
      <c r="Q651" s="5">
        <v>2.34</v>
      </c>
      <c r="R651" s="5">
        <v>14.4</v>
      </c>
      <c r="S651" s="5">
        <v>14.14</v>
      </c>
      <c r="T651" s="5">
        <v>21.95</v>
      </c>
      <c r="U651" s="5">
        <v>8.64</v>
      </c>
      <c r="V651" s="5">
        <v>3.82</v>
      </c>
      <c r="W651" s="5">
        <v>3.07</v>
      </c>
      <c r="X651" s="3" t="s">
        <v>735</v>
      </c>
      <c r="Y651" s="3" t="s">
        <v>8</v>
      </c>
      <c r="Z651" s="3" t="s">
        <v>743</v>
      </c>
      <c r="AA651" s="3">
        <v>-6.4721777777777776</v>
      </c>
      <c r="AB651" s="3">
        <v>-39.11150277777778</v>
      </c>
      <c r="AC651" s="5">
        <v>9.6000000000000002E-2</v>
      </c>
      <c r="AD651" s="5">
        <v>12.930999999999999</v>
      </c>
      <c r="AE651" s="3" t="s">
        <v>15</v>
      </c>
      <c r="AF651" s="3" t="s">
        <v>130</v>
      </c>
    </row>
    <row r="652" spans="1:32" s="3" customFormat="1" x14ac:dyDescent="0.2">
      <c r="A652" s="3" t="s">
        <v>728</v>
      </c>
      <c r="B652" s="3" t="s">
        <v>126</v>
      </c>
      <c r="C652" s="3" t="s">
        <v>716</v>
      </c>
      <c r="D652" s="3" t="s">
        <v>309</v>
      </c>
      <c r="E652" s="3" t="s">
        <v>13</v>
      </c>
      <c r="F652" s="3" t="s">
        <v>14</v>
      </c>
      <c r="G652" s="4">
        <v>1079.2</v>
      </c>
      <c r="H652" s="4">
        <v>237</v>
      </c>
      <c r="I652" s="5">
        <v>22.2</v>
      </c>
      <c r="J652" s="5">
        <v>32.799999999999997</v>
      </c>
      <c r="K652" s="6">
        <v>35.270000000000003</v>
      </c>
      <c r="L652" s="5">
        <v>14.18</v>
      </c>
      <c r="M652" s="5">
        <v>15.55</v>
      </c>
      <c r="N652" s="5">
        <v>2.13</v>
      </c>
      <c r="O652" s="5">
        <v>3.07</v>
      </c>
      <c r="P652" s="5">
        <v>4.26</v>
      </c>
      <c r="Q652" s="5">
        <v>2.66</v>
      </c>
      <c r="R652" s="5">
        <v>14.48</v>
      </c>
      <c r="S652" s="5">
        <v>12.16</v>
      </c>
      <c r="T652" s="5">
        <v>19.22</v>
      </c>
      <c r="U652" s="5">
        <v>8.5399999999999991</v>
      </c>
      <c r="V652" s="5">
        <v>3.72</v>
      </c>
      <c r="W652" s="5">
        <v>3.22</v>
      </c>
      <c r="X652" s="3" t="s">
        <v>736</v>
      </c>
      <c r="Y652" s="3" t="s">
        <v>8</v>
      </c>
      <c r="Z652" s="3" t="s">
        <v>743</v>
      </c>
      <c r="AA652" s="3">
        <v>-6.4721777777777776</v>
      </c>
      <c r="AB652" s="3">
        <v>-39.11150277777778</v>
      </c>
      <c r="AC652" s="5">
        <v>9.8000000000000004E-2</v>
      </c>
      <c r="AD652" s="5">
        <v>14.247</v>
      </c>
      <c r="AE652" s="3" t="s">
        <v>9</v>
      </c>
      <c r="AF652" s="3" t="s">
        <v>130</v>
      </c>
    </row>
    <row r="653" spans="1:32" s="3" customFormat="1" x14ac:dyDescent="0.2">
      <c r="A653" s="3" t="s">
        <v>729</v>
      </c>
      <c r="B653" s="3" t="s">
        <v>126</v>
      </c>
      <c r="C653" s="3" t="s">
        <v>716</v>
      </c>
      <c r="D653" s="3" t="s">
        <v>309</v>
      </c>
      <c r="E653" s="3" t="s">
        <v>13</v>
      </c>
      <c r="F653" s="3" t="s">
        <v>14</v>
      </c>
      <c r="G653" s="4">
        <v>1079.2</v>
      </c>
      <c r="H653" s="4">
        <v>237</v>
      </c>
      <c r="I653" s="5">
        <v>22.2</v>
      </c>
      <c r="J653" s="5">
        <v>32.799999999999997</v>
      </c>
      <c r="K653" s="6">
        <v>35.270000000000003</v>
      </c>
      <c r="L653" s="5">
        <v>14.17</v>
      </c>
      <c r="M653" s="5">
        <v>15.55</v>
      </c>
      <c r="N653" s="5">
        <v>2.13</v>
      </c>
      <c r="O653" s="5">
        <v>3.06</v>
      </c>
      <c r="P653" s="5">
        <v>4.25</v>
      </c>
      <c r="Q653" s="5">
        <v>2.66</v>
      </c>
      <c r="R653" s="5">
        <v>14.48</v>
      </c>
      <c r="S653" s="5">
        <v>12.15</v>
      </c>
      <c r="T653" s="5">
        <v>19.22</v>
      </c>
      <c r="U653" s="5">
        <v>8.5399999999999991</v>
      </c>
      <c r="V653" s="5">
        <v>3.72</v>
      </c>
      <c r="W653" s="5">
        <v>3.21</v>
      </c>
      <c r="X653" s="3" t="s">
        <v>736</v>
      </c>
      <c r="Y653" s="3" t="s">
        <v>8</v>
      </c>
      <c r="Z653" s="3" t="s">
        <v>743</v>
      </c>
      <c r="AA653" s="3">
        <v>-6.4721777777777776</v>
      </c>
      <c r="AB653" s="3">
        <v>-39.11150277777778</v>
      </c>
      <c r="AC653" s="5">
        <v>9.8000000000000004E-2</v>
      </c>
      <c r="AD653" s="5">
        <v>14.247</v>
      </c>
      <c r="AE653" s="3" t="s">
        <v>9</v>
      </c>
      <c r="AF653" s="3" t="s">
        <v>130</v>
      </c>
    </row>
    <row r="654" spans="1:32" s="3" customFormat="1" x14ac:dyDescent="0.2">
      <c r="A654" s="3" t="s">
        <v>730</v>
      </c>
      <c r="B654" s="3" t="s">
        <v>126</v>
      </c>
      <c r="C654" s="3" t="s">
        <v>716</v>
      </c>
      <c r="D654" s="3" t="s">
        <v>309</v>
      </c>
      <c r="E654" s="3" t="s">
        <v>13</v>
      </c>
      <c r="F654" s="3" t="s">
        <v>14</v>
      </c>
      <c r="G654" s="4">
        <v>1079.2</v>
      </c>
      <c r="H654" s="4">
        <v>237</v>
      </c>
      <c r="I654" s="5">
        <v>22.2</v>
      </c>
      <c r="J654" s="5">
        <v>32.799999999999997</v>
      </c>
      <c r="K654" s="6">
        <v>35.18</v>
      </c>
      <c r="L654" s="5">
        <v>13.68</v>
      </c>
      <c r="M654" s="5">
        <v>15.67</v>
      </c>
      <c r="N654" s="5">
        <v>1.73</v>
      </c>
      <c r="O654" s="5">
        <v>2.75</v>
      </c>
      <c r="P654" s="5">
        <v>3.82</v>
      </c>
      <c r="Q654" s="5">
        <v>2.82</v>
      </c>
      <c r="R654" s="5">
        <v>13.81</v>
      </c>
      <c r="S654" s="5">
        <v>12.62</v>
      </c>
      <c r="T654" s="5">
        <v>18.62</v>
      </c>
      <c r="U654" s="5">
        <v>7.31</v>
      </c>
      <c r="V654" s="5">
        <v>3.57</v>
      </c>
      <c r="W654" s="5">
        <v>2.8</v>
      </c>
      <c r="X654" s="3" t="s">
        <v>735</v>
      </c>
      <c r="Y654" s="3" t="s">
        <v>25</v>
      </c>
      <c r="Z654" s="3" t="s">
        <v>743</v>
      </c>
      <c r="AA654" s="3">
        <v>-6.4721777777777776</v>
      </c>
      <c r="AB654" s="3">
        <v>-39.11150277777778</v>
      </c>
      <c r="AC654" s="5">
        <v>9.6000000000000002E-2</v>
      </c>
      <c r="AD654" s="5">
        <v>12.930999999999999</v>
      </c>
      <c r="AE654" s="3" t="s">
        <v>18</v>
      </c>
      <c r="AF654" s="3" t="s">
        <v>130</v>
      </c>
    </row>
    <row r="655" spans="1:32" s="3" customFormat="1" x14ac:dyDescent="0.2">
      <c r="A655" s="3" t="s">
        <v>731</v>
      </c>
      <c r="B655" s="3" t="s">
        <v>126</v>
      </c>
      <c r="C655" s="3" t="s">
        <v>716</v>
      </c>
      <c r="D655" s="3" t="s">
        <v>309</v>
      </c>
      <c r="E655" s="3" t="s">
        <v>13</v>
      </c>
      <c r="F655" s="3" t="s">
        <v>14</v>
      </c>
      <c r="G655" s="4">
        <v>1079.2</v>
      </c>
      <c r="H655" s="4">
        <v>237</v>
      </c>
      <c r="I655" s="5">
        <v>22.2</v>
      </c>
      <c r="J655" s="5">
        <v>32.799999999999997</v>
      </c>
      <c r="K655" s="6">
        <v>32.520000000000003</v>
      </c>
      <c r="L655" s="5">
        <v>12.4</v>
      </c>
      <c r="M655" s="5">
        <v>14.18</v>
      </c>
      <c r="N655" s="5">
        <v>1.68</v>
      </c>
      <c r="O655" s="5">
        <v>2.02</v>
      </c>
      <c r="P655" s="5">
        <v>4.47</v>
      </c>
      <c r="Q655" s="5">
        <v>1.93</v>
      </c>
      <c r="R655" s="5">
        <v>13</v>
      </c>
      <c r="S655" s="5">
        <v>11.56</v>
      </c>
      <c r="T655" s="5">
        <v>18.04</v>
      </c>
      <c r="U655" s="5">
        <v>7.62</v>
      </c>
      <c r="V655" s="5">
        <v>3.45</v>
      </c>
      <c r="W655" s="5">
        <v>2.74</v>
      </c>
      <c r="X655" s="3" t="s">
        <v>736</v>
      </c>
      <c r="Y655" s="3" t="s">
        <v>25</v>
      </c>
      <c r="Z655" s="3" t="s">
        <v>743</v>
      </c>
      <c r="AA655" s="3">
        <v>-6.4721777777777776</v>
      </c>
      <c r="AB655" s="3">
        <v>-39.11150277777778</v>
      </c>
      <c r="AC655" s="5">
        <v>8.5000000000000006E-2</v>
      </c>
      <c r="AD655" s="5">
        <v>10.151999999999999</v>
      </c>
      <c r="AE655" s="3" t="s">
        <v>18</v>
      </c>
      <c r="AF655" s="3" t="s">
        <v>130</v>
      </c>
    </row>
  </sheetData>
  <sortState ref="B7:B8">
    <sortCondition ref="B7"/>
  </sortState>
  <conditionalFormatting sqref="G361 G345:G348 G84 G81 G233:G264 G270:G279 G575:G582 G283:G304 G540:G568">
    <cfRule type="expression" dxfId="41" priority="59" stopIfTrue="1">
      <formula>NOT(ISERROR(SEARCH("NA",G81)))</formula>
    </cfRule>
  </conditionalFormatting>
  <conditionalFormatting sqref="G363:G365">
    <cfRule type="expression" dxfId="40" priority="58" stopIfTrue="1">
      <formula>NOT(ISERROR(SEARCH("NA",G363)))</formula>
    </cfRule>
  </conditionalFormatting>
  <conditionalFormatting sqref="G357">
    <cfRule type="expression" dxfId="39" priority="57" stopIfTrue="1">
      <formula>NOT(ISERROR(SEARCH("NA",G357)))</formula>
    </cfRule>
  </conditionalFormatting>
  <conditionalFormatting sqref="G354">
    <cfRule type="expression" dxfId="38" priority="56" stopIfTrue="1">
      <formula>NOT(ISERROR(SEARCH("NA",G354)))</formula>
    </cfRule>
  </conditionalFormatting>
  <conditionalFormatting sqref="G353">
    <cfRule type="expression" dxfId="37" priority="55" stopIfTrue="1">
      <formula>NOT(ISERROR(SEARCH("NA",G353)))</formula>
    </cfRule>
  </conditionalFormatting>
  <conditionalFormatting sqref="G370 G372">
    <cfRule type="expression" dxfId="36" priority="54" stopIfTrue="1">
      <formula>NOT(ISERROR(SEARCH("NA",G370)))</formula>
    </cfRule>
  </conditionalFormatting>
  <conditionalFormatting sqref="G374">
    <cfRule type="expression" dxfId="35" priority="53" stopIfTrue="1">
      <formula>NOT(ISERROR(SEARCH("NA",G374)))</formula>
    </cfRule>
  </conditionalFormatting>
  <conditionalFormatting sqref="G2">
    <cfRule type="expression" dxfId="34" priority="52" stopIfTrue="1">
      <formula>NOT(ISERROR(SEARCH("NA",G2)))</formula>
    </cfRule>
  </conditionalFormatting>
  <conditionalFormatting sqref="G82">
    <cfRule type="expression" dxfId="33" priority="51" stopIfTrue="1">
      <formula>NOT(ISERROR(SEARCH("NA",G82)))</formula>
    </cfRule>
  </conditionalFormatting>
  <conditionalFormatting sqref="G83">
    <cfRule type="expression" dxfId="32" priority="50" stopIfTrue="1">
      <formula>NOT(ISERROR(SEARCH("NA",G83)))</formula>
    </cfRule>
  </conditionalFormatting>
  <conditionalFormatting sqref="G85">
    <cfRule type="expression" dxfId="31" priority="49" stopIfTrue="1">
      <formula>NOT(ISERROR(SEARCH("NA",G85)))</formula>
    </cfRule>
  </conditionalFormatting>
  <conditionalFormatting sqref="G86">
    <cfRule type="expression" dxfId="30" priority="48" stopIfTrue="1">
      <formula>NOT(ISERROR(SEARCH("NA",G86)))</formula>
    </cfRule>
  </conditionalFormatting>
  <conditionalFormatting sqref="G337">
    <cfRule type="expression" dxfId="29" priority="47" stopIfTrue="1">
      <formula>NOT(ISERROR(SEARCH("NA",G337)))</formula>
    </cfRule>
  </conditionalFormatting>
  <conditionalFormatting sqref="G403:G404">
    <cfRule type="expression" dxfId="28" priority="46" stopIfTrue="1">
      <formula>NOT(ISERROR(SEARCH("NA",G403)))</formula>
    </cfRule>
  </conditionalFormatting>
  <conditionalFormatting sqref="G399">
    <cfRule type="expression" dxfId="27" priority="45" stopIfTrue="1">
      <formula>NOT(ISERROR(SEARCH("NA",G399)))</formula>
    </cfRule>
  </conditionalFormatting>
  <conditionalFormatting sqref="G396">
    <cfRule type="expression" dxfId="26" priority="44" stopIfTrue="1">
      <formula>NOT(ISERROR(SEARCH("NA",G396)))</formula>
    </cfRule>
  </conditionalFormatting>
  <conditionalFormatting sqref="G390:G393">
    <cfRule type="expression" dxfId="25" priority="42" stopIfTrue="1">
      <formula>NOT(ISERROR(SEARCH("NA",G390)))</formula>
    </cfRule>
  </conditionalFormatting>
  <conditionalFormatting sqref="G382:G389">
    <cfRule type="expression" dxfId="24" priority="41" stopIfTrue="1">
      <formula>NOT(ISERROR(SEARCH("NA",G382)))</formula>
    </cfRule>
  </conditionalFormatting>
  <conditionalFormatting sqref="G379">
    <cfRule type="expression" dxfId="23" priority="40" stopIfTrue="1">
      <formula>NOT(ISERROR(SEARCH("NA",G379)))</formula>
    </cfRule>
  </conditionalFormatting>
  <conditionalFormatting sqref="G376:G377">
    <cfRule type="expression" dxfId="22" priority="39" stopIfTrue="1">
      <formula>NOT(ISERROR(SEARCH("NA",G376)))</formula>
    </cfRule>
  </conditionalFormatting>
  <conditionalFormatting sqref="G402">
    <cfRule type="expression" dxfId="21" priority="35" stopIfTrue="1">
      <formula>NOT(ISERROR(SEARCH("NA",G402)))</formula>
    </cfRule>
  </conditionalFormatting>
  <conditionalFormatting sqref="G265:G266">
    <cfRule type="expression" dxfId="19" priority="33" stopIfTrue="1">
      <formula>NOT(ISERROR(SEARCH("NA",G265)))</formula>
    </cfRule>
  </conditionalFormatting>
  <conditionalFormatting sqref="G267">
    <cfRule type="expression" dxfId="18" priority="32" stopIfTrue="1">
      <formula>NOT(ISERROR(SEARCH("NA",G267)))</formula>
    </cfRule>
  </conditionalFormatting>
  <conditionalFormatting sqref="G338:G339">
    <cfRule type="expression" dxfId="17" priority="31" stopIfTrue="1">
      <formula>NOT(ISERROR(SEARCH("NA",G338)))</formula>
    </cfRule>
  </conditionalFormatting>
  <conditionalFormatting sqref="G268:G269">
    <cfRule type="expression" dxfId="16" priority="30" stopIfTrue="1">
      <formula>NOT(ISERROR(SEARCH("NA",G268)))</formula>
    </cfRule>
  </conditionalFormatting>
  <conditionalFormatting sqref="G596:G617">
    <cfRule type="expression" dxfId="15" priority="29" stopIfTrue="1">
      <formula>NOT(ISERROR(SEARCH("NA",G596)))</formula>
    </cfRule>
  </conditionalFormatting>
  <conditionalFormatting sqref="G571:G574">
    <cfRule type="expression" dxfId="14" priority="28" stopIfTrue="1">
      <formula>NOT(ISERROR(SEARCH("NA",G571)))</formula>
    </cfRule>
  </conditionalFormatting>
  <conditionalFormatting sqref="G627">
    <cfRule type="expression" dxfId="13" priority="27" stopIfTrue="1">
      <formula>NOT(ISERROR(SEARCH("NA",G627)))</formula>
    </cfRule>
  </conditionalFormatting>
  <conditionalFormatting sqref="G628:G647">
    <cfRule type="expression" dxfId="12" priority="26" stopIfTrue="1">
      <formula>NOT(ISERROR(SEARCH("NA",G628)))</formula>
    </cfRule>
  </conditionalFormatting>
  <conditionalFormatting sqref="G516">
    <cfRule type="expression" dxfId="11" priority="23" stopIfTrue="1">
      <formula>NOT(ISERROR(SEARCH("NA",G516)))</formula>
    </cfRule>
  </conditionalFormatting>
  <conditionalFormatting sqref="G517">
    <cfRule type="expression" dxfId="10" priority="22" stopIfTrue="1">
      <formula>NOT(ISERROR(SEARCH("NA",G517)))</formula>
    </cfRule>
  </conditionalFormatting>
  <conditionalFormatting sqref="G511">
    <cfRule type="expression" dxfId="9" priority="21" stopIfTrue="1">
      <formula>NOT(ISERROR(SEARCH("NA",G511)))</formula>
    </cfRule>
  </conditionalFormatting>
  <conditionalFormatting sqref="G512">
    <cfRule type="expression" dxfId="8" priority="20" stopIfTrue="1">
      <formula>NOT(ISERROR(SEARCH("NA",G512)))</formula>
    </cfRule>
  </conditionalFormatting>
  <conditionalFormatting sqref="G515">
    <cfRule type="expression" dxfId="7" priority="19" stopIfTrue="1">
      <formula>NOT(ISERROR(SEARCH("NA",G515)))</formula>
    </cfRule>
  </conditionalFormatting>
  <conditionalFormatting sqref="G523">
    <cfRule type="expression" dxfId="6" priority="18" stopIfTrue="1">
      <formula>NOT(ISERROR(SEARCH("NA",G523)))</formula>
    </cfRule>
  </conditionalFormatting>
  <conditionalFormatting sqref="G524:G525 G527">
    <cfRule type="expression" dxfId="5" priority="17" stopIfTrue="1">
      <formula>NOT(ISERROR(SEARCH("NA",G524)))</formula>
    </cfRule>
  </conditionalFormatting>
  <conditionalFormatting sqref="G533">
    <cfRule type="expression" dxfId="4" priority="15" stopIfTrue="1">
      <formula>NOT(ISERROR(SEARCH("NA",G533)))</formula>
    </cfRule>
  </conditionalFormatting>
  <conditionalFormatting sqref="G534:G539">
    <cfRule type="expression" dxfId="3" priority="14" stopIfTrue="1">
      <formula>NOT(ISERROR(SEARCH("NA",G534)))</formula>
    </cfRule>
  </conditionalFormatting>
  <conditionalFormatting sqref="G583:G584">
    <cfRule type="expression" dxfId="2" priority="12" stopIfTrue="1">
      <formula>NOT(ISERROR(SEARCH("NA",G583)))</formula>
    </cfRule>
  </conditionalFormatting>
  <conditionalFormatting sqref="G530">
    <cfRule type="expression" dxfId="1" priority="11" stopIfTrue="1">
      <formula>NOT(ISERROR(SEARCH("NA",G530)))</formula>
    </cfRule>
  </conditionalFormatting>
  <conditionalFormatting sqref="G526">
    <cfRule type="expression" dxfId="0" priority="10" stopIfTrue="1">
      <formula>NOT(ISERROR(SEARCH("NA",G526)))</formula>
    </cfRule>
  </conditionalFormatting>
  <hyperlinks>
    <hyperlink ref="A106" r:id="rId1" display="UFPB 9699"/>
    <hyperlink ref="A107" r:id="rId2" display="UFPB 9689"/>
    <hyperlink ref="A108" r:id="rId3" display="UFPB 9685"/>
    <hyperlink ref="A109" r:id="rId4" display="UFPB 9690"/>
    <hyperlink ref="A110" r:id="rId5" display="UFPB 9697"/>
    <hyperlink ref="A111" r:id="rId6" display="UFPB 9688"/>
    <hyperlink ref="A112" r:id="rId7" display="UFPB 9695"/>
    <hyperlink ref="A113" r:id="rId8" display="UFPB 9693"/>
    <hyperlink ref="A114" r:id="rId9" display="UFPB 9698"/>
    <hyperlink ref="A115" r:id="rId10" display="UFPB 9696"/>
    <hyperlink ref="A116" r:id="rId11" display="UFPB 9691"/>
    <hyperlink ref="A117" r:id="rId12" display="UFPB 9694"/>
    <hyperlink ref="A118" r:id="rId13" display="UFPB 9683"/>
    <hyperlink ref="A119" r:id="rId14" display="UFPB 9686"/>
    <hyperlink ref="A120" r:id="rId15" display="UFPB 9692"/>
    <hyperlink ref="A121" r:id="rId16" display="UFPB 9678"/>
    <hyperlink ref="A122" r:id="rId17" display="UFPB 9684"/>
    <hyperlink ref="A123" r:id="rId18" display="UFPB 9682"/>
    <hyperlink ref="A124" r:id="rId19" display="UFPB 9687"/>
    <hyperlink ref="A125" r:id="rId20" display="UFPB 9680"/>
    <hyperlink ref="A126" r:id="rId21" display="UFPB 9701"/>
    <hyperlink ref="A127" r:id="rId22" display="UFPB 9681"/>
    <hyperlink ref="A128" r:id="rId23" display="UFPB 9679"/>
    <hyperlink ref="A129" r:id="rId24" display="UFPB 7098"/>
    <hyperlink ref="A130" r:id="rId25" display="UFPB 1578"/>
    <hyperlink ref="A131" r:id="rId26" display="UFPB 1572"/>
    <hyperlink ref="A132" r:id="rId27" display="UFPB 1571"/>
    <hyperlink ref="A133" r:id="rId28" display="UFPB 1580"/>
    <hyperlink ref="A134" r:id="rId29" display="UFPB 1577"/>
    <hyperlink ref="A135" r:id="rId30" display="UFPB 1575"/>
    <hyperlink ref="A136" r:id="rId31" display="UFPB 1573"/>
    <hyperlink ref="A137" r:id="rId32" display="UFPB 1574"/>
    <hyperlink ref="A138" r:id="rId33" display="UFPB 1576"/>
    <hyperlink ref="A139" r:id="rId34" display="UFPB 1581"/>
    <hyperlink ref="A140" r:id="rId35" display="UFPB 1579"/>
    <hyperlink ref="A176" r:id="rId36" display="UFPB 11268"/>
    <hyperlink ref="A177" r:id="rId37" display="UFPB 11266"/>
    <hyperlink ref="A178" r:id="rId38" display="UFPB 11267"/>
    <hyperlink ref="A179" r:id="rId39" display="UFPB 11275"/>
    <hyperlink ref="A180" r:id="rId40" display="UFPB 11269"/>
    <hyperlink ref="A181" r:id="rId41" display="UFPB 11270"/>
    <hyperlink ref="A182" r:id="rId42" display="UFPB 11273"/>
    <hyperlink ref="A183" r:id="rId43" display="UFPB 6692"/>
    <hyperlink ref="A184" r:id="rId44" display="UFPB 6694"/>
    <hyperlink ref="A185" r:id="rId45" display="UFPB 11271"/>
    <hyperlink ref="A186" r:id="rId46" display="UFPB 6693"/>
    <hyperlink ref="A187" r:id="rId47" display="UFPB 11274"/>
    <hyperlink ref="A188" r:id="rId48" display="UFPB 11272"/>
    <hyperlink ref="A189" r:id="rId49" display="UFPB 6691"/>
    <hyperlink ref="A190" r:id="rId50" display="UFPB 11276"/>
    <hyperlink ref="A191" r:id="rId51" display="UFPB 14905"/>
    <hyperlink ref="A192" r:id="rId52" display="UFPB 14904"/>
    <hyperlink ref="A193" r:id="rId53" display="UFPB 14903"/>
    <hyperlink ref="A194" r:id="rId54" display="UFPB 14906"/>
    <hyperlink ref="A277" r:id="rId55" display="UFPB 7208"/>
    <hyperlink ref="A199" r:id="rId56" display="UFPB 7086"/>
    <hyperlink ref="A269" r:id="rId57" display="UFPB 1585"/>
    <hyperlink ref="A270" r:id="rId58" display="UFPB 1586"/>
    <hyperlink ref="A271" r:id="rId59" display="UFPB 1584"/>
    <hyperlink ref="A272" r:id="rId60" display="UFPB 1583"/>
    <hyperlink ref="A273" r:id="rId61" display="UFPB 1582"/>
    <hyperlink ref="A278" r:id="rId62" display="UFPB 7211"/>
    <hyperlink ref="A279" r:id="rId63" display="UFPB 7210"/>
    <hyperlink ref="A280" r:id="rId64" display="UFPB 7217"/>
    <hyperlink ref="A281" r:id="rId65" display="UFPB 7212"/>
    <hyperlink ref="A282" r:id="rId66" display="UFPB 7213"/>
    <hyperlink ref="A283" r:id="rId67" display="UFPB 7209"/>
    <hyperlink ref="A284" r:id="rId68" display="UFPB 7216"/>
    <hyperlink ref="A285" r:id="rId69" display="UFPB 7214"/>
    <hyperlink ref="A286" r:id="rId70" display="UFPB 6127"/>
    <hyperlink ref="A423" r:id="rId71" display="UFPB 9671"/>
    <hyperlink ref="A424" r:id="rId72" display="UFPB 9670"/>
    <hyperlink ref="A462" r:id="rId73" display="UFPB 9669"/>
    <hyperlink ref="A425" r:id="rId74" display="UFPB 12124"/>
    <hyperlink ref="A426" r:id="rId75" display="UFPB 12114"/>
    <hyperlink ref="A427" r:id="rId76" display="UFPB 12112"/>
    <hyperlink ref="A428" r:id="rId77" display="UFPB 12116"/>
    <hyperlink ref="A429" r:id="rId78" display="UFPB 12115"/>
    <hyperlink ref="A430" r:id="rId79" display="UFPB 12118"/>
    <hyperlink ref="A640" r:id="rId80" display="UFPB 9661"/>
    <hyperlink ref="A546" r:id="rId81" display="UFPB 10339"/>
    <hyperlink ref="A569" r:id="rId82" display="UFPB 10760"/>
    <hyperlink ref="A570" r:id="rId83" display="UFPB 10752"/>
    <hyperlink ref="A571" r:id="rId84" display="UFPB 10759"/>
    <hyperlink ref="A575" r:id="rId85" display="UFPB 9655"/>
    <hyperlink ref="A576" r:id="rId86" display="UFPB 9658"/>
    <hyperlink ref="A577" r:id="rId87" display="UFPB 9657"/>
    <hyperlink ref="A578" r:id="rId88" display="UFPB 9656"/>
    <hyperlink ref="A579" r:id="rId89" display="UFPB 9659"/>
    <hyperlink ref="A3" r:id="rId90" display="FA 149"/>
    <hyperlink ref="A4" r:id="rId91" display="FA 154"/>
    <hyperlink ref="A5" r:id="rId92" display="FA 158"/>
    <hyperlink ref="A6" r:id="rId93" display="FA 159"/>
    <hyperlink ref="A7" r:id="rId94" display="FA 44"/>
    <hyperlink ref="A8" r:id="rId95" display="FA 45"/>
    <hyperlink ref="A9" r:id="rId96" display="FA 46"/>
    <hyperlink ref="A10" r:id="rId97" display="WLSV 1308"/>
    <hyperlink ref="A12" r:id="rId98" display="WLSV 1349"/>
    <hyperlink ref="A13" r:id="rId99" display="WLSV 1463"/>
    <hyperlink ref="A14" r:id="rId100" display="WLSV 1470"/>
    <hyperlink ref="A15" r:id="rId101" display="WLSV 1472"/>
    <hyperlink ref="A16" r:id="rId102" display="WLSV 1474"/>
    <hyperlink ref="A17" r:id="rId103" display="WLSV 1475"/>
    <hyperlink ref="A18" r:id="rId104" display="WLSV 1476"/>
    <hyperlink ref="A19" r:id="rId105" display="WLSV 1477"/>
    <hyperlink ref="A20" r:id="rId106" display="WLSV 1485"/>
    <hyperlink ref="A21" r:id="rId107" display="WLSV 1487"/>
    <hyperlink ref="A22" r:id="rId108" display="WLSV 1488"/>
    <hyperlink ref="A23" r:id="rId109" display="WLSV 1497"/>
    <hyperlink ref="A24" r:id="rId110" display="WLSV 1505"/>
    <hyperlink ref="A25" r:id="rId111" display="WLSV 1566"/>
    <hyperlink ref="A26" r:id="rId112" display="WLSV 1567"/>
    <hyperlink ref="A27" r:id="rId113" display="WLSV 1572"/>
    <hyperlink ref="A29" r:id="rId114" display="WLSV 2026"/>
    <hyperlink ref="A30" r:id="rId115" display="WLSV 2042"/>
    <hyperlink ref="A31" r:id="rId116" display="WLSV 2131"/>
    <hyperlink ref="A32" r:id="rId117" display="WLSV 2170"/>
    <hyperlink ref="A34" r:id="rId118" display="WLSV 2259"/>
    <hyperlink ref="A35" r:id="rId119" display="WLSV 2260"/>
    <hyperlink ref="A36" r:id="rId120" display="WLSV 2339"/>
    <hyperlink ref="A37" r:id="rId121" display="WLSV 2340"/>
    <hyperlink ref="A38" r:id="rId122" display="WLSV 2341"/>
    <hyperlink ref="A39" r:id="rId123" display="WLSV 2388"/>
    <hyperlink ref="A40" r:id="rId124" display="WLSV 2391"/>
    <hyperlink ref="A41" r:id="rId125" display="WLSV 2935"/>
    <hyperlink ref="A42" r:id="rId126" display="WLSV 3007"/>
    <hyperlink ref="A43" r:id="rId127" display="WLSV 3016"/>
    <hyperlink ref="A44" r:id="rId128" display="WLSV 3017 A"/>
    <hyperlink ref="A45" r:id="rId129" display="WLSV 3018"/>
    <hyperlink ref="A46" r:id="rId130" display="WLSV 3019"/>
    <hyperlink ref="A47" r:id="rId131" display="WLSV 3031"/>
    <hyperlink ref="A48" r:id="rId132" display="WLSV 3032"/>
    <hyperlink ref="A49" r:id="rId133" display="WLSV 3303"/>
    <hyperlink ref="A50" r:id="rId134" display="WLSV 3304"/>
    <hyperlink ref="A51" r:id="rId135" display="WLSV 3305"/>
    <hyperlink ref="A52" r:id="rId136" display="WLSV 3318"/>
    <hyperlink ref="A53" r:id="rId137" display="WLSV 3319"/>
    <hyperlink ref="A54" r:id="rId138" display="WLSV 3320"/>
    <hyperlink ref="A55" r:id="rId139" display="WLSV 3321"/>
    <hyperlink ref="A56" r:id="rId140" display="WLSV 3990"/>
    <hyperlink ref="A57" r:id="rId141" display="WLSV 4057 "/>
    <hyperlink ref="A58" r:id="rId142" display="WLSV 4063"/>
    <hyperlink ref="A59" r:id="rId143" display="WLSV 4091"/>
    <hyperlink ref="A60" r:id="rId144" display="WLSV 4093"/>
    <hyperlink ref="A61" r:id="rId145" display="WLSV 4095"/>
    <hyperlink ref="A63" r:id="rId146" display="WLSV 4207"/>
    <hyperlink ref="A64" r:id="rId147" display="WLSV 4208"/>
    <hyperlink ref="A65" r:id="rId148" display="WLSV 4209"/>
    <hyperlink ref="A66" r:id="rId149" display="WLSV 4237"/>
    <hyperlink ref="A67" r:id="rId150" display="WLSV 4335"/>
    <hyperlink ref="A68" r:id="rId151" display="WLSV 4365"/>
    <hyperlink ref="A70" r:id="rId152" display="WLSV 4388"/>
    <hyperlink ref="A71" r:id="rId153" display="WLSV 4397"/>
    <hyperlink ref="A72" r:id="rId154" display="WLSV 4398"/>
    <hyperlink ref="A73" r:id="rId155" display="WLSV 4399"/>
    <hyperlink ref="A74" r:id="rId156" display="WLSV 4411"/>
    <hyperlink ref="A75" r:id="rId157" display="WLSV 4492"/>
    <hyperlink ref="A76" r:id="rId158" display="WLSV 4493"/>
    <hyperlink ref="A77" r:id="rId159" display="WLSV 4494"/>
    <hyperlink ref="A78" r:id="rId160" display="WLSV 4515"/>
    <hyperlink ref="A79" r:id="rId161" display="WLSV 4529"/>
    <hyperlink ref="A80" r:id="rId162" display="WLSV 4530"/>
    <hyperlink ref="A81" r:id="rId163" display="WLSV 4533"/>
    <hyperlink ref="A82" r:id="rId164" display="WLSV 4604"/>
    <hyperlink ref="A83" r:id="rId165" display="WLSV 4646"/>
    <hyperlink ref="A84" r:id="rId166" display="WLSV 4647"/>
    <hyperlink ref="A85" r:id="rId167" display="WLSV 4765"/>
    <hyperlink ref="A86" r:id="rId168" display="WLSV 4766"/>
    <hyperlink ref="A87" r:id="rId169" display="WLSV 4767"/>
    <hyperlink ref="A88" r:id="rId170" display="WLSV 4768"/>
    <hyperlink ref="A89" r:id="rId171" display="WLSV 4769"/>
    <hyperlink ref="A90" r:id="rId172" display="WLSV 4770"/>
    <hyperlink ref="A91" r:id="rId173" display="WLSV 4771"/>
    <hyperlink ref="A92" r:id="rId174" display="WLSV 4772"/>
    <hyperlink ref="A93" r:id="rId175" display="WLSV 4773"/>
    <hyperlink ref="A94" r:id="rId176" display="WLSV 4774"/>
    <hyperlink ref="A95" r:id="rId177" display="WLSV 4775"/>
    <hyperlink ref="A96" r:id="rId178" display="WLSV 4776"/>
    <hyperlink ref="A97" r:id="rId179" display="WLSV 4777"/>
    <hyperlink ref="A98" r:id="rId180" display="WLSV 4778"/>
    <hyperlink ref="A99" r:id="rId181" display="WLSV 4779"/>
    <hyperlink ref="A100" r:id="rId182" display="WLSV 4789"/>
    <hyperlink ref="A101" r:id="rId183" display="WLSV 4791"/>
    <hyperlink ref="A102" r:id="rId184" display="WLSV 813"/>
    <hyperlink ref="A103" r:id="rId185" display="WLSV 814"/>
    <hyperlink ref="A104" r:id="rId186" display="UFPB 4270"/>
    <hyperlink ref="A105" r:id="rId187" display="UFPB 4267"/>
    <hyperlink ref="A323" r:id="rId188" display="GGS 01"/>
    <hyperlink ref="A324" r:id="rId189" display="GGS 02"/>
    <hyperlink ref="A325" r:id="rId190" display="GGS 03"/>
    <hyperlink ref="A326" r:id="rId191" display="GGS 04"/>
    <hyperlink ref="A327" r:id="rId192" display="GGS 05"/>
    <hyperlink ref="A328" r:id="rId193" display="GGS 06"/>
    <hyperlink ref="A329" r:id="rId194" display="GGS 07"/>
    <hyperlink ref="A330" r:id="rId195" display="GGS 08"/>
    <hyperlink ref="A331" r:id="rId196" display="GGS 09"/>
    <hyperlink ref="A332" r:id="rId197" display="GGS 10"/>
    <hyperlink ref="A333" r:id="rId198" display="GGS 100"/>
    <hyperlink ref="A334" r:id="rId199" display="GGS 101"/>
    <hyperlink ref="A335" r:id="rId200" display="GGS 102"/>
    <hyperlink ref="A336" r:id="rId201" display="GGS 103"/>
    <hyperlink ref="A337" r:id="rId202" display="GGS 104"/>
    <hyperlink ref="A338" r:id="rId203" display="GGS 105"/>
    <hyperlink ref="A339" r:id="rId204" display="GGS 106"/>
    <hyperlink ref="A340" r:id="rId205" display="GGS 107"/>
    <hyperlink ref="A341" r:id="rId206" display="GGS 108"/>
    <hyperlink ref="A342" r:id="rId207" display="GGS 109"/>
    <hyperlink ref="A343" r:id="rId208" display="GGS 11"/>
    <hyperlink ref="A344" r:id="rId209" display="GGS 110"/>
    <hyperlink ref="A345" r:id="rId210" display="GGS 111"/>
    <hyperlink ref="A346" r:id="rId211" display="GGS 112"/>
    <hyperlink ref="A347" r:id="rId212" display="GGS 113"/>
    <hyperlink ref="A348" r:id="rId213" display="GGS 114"/>
    <hyperlink ref="A349" r:id="rId214" display="GGS 115"/>
    <hyperlink ref="A350" r:id="rId215" display="GGS 116"/>
    <hyperlink ref="A351" r:id="rId216" display="GGS 117"/>
    <hyperlink ref="A352" r:id="rId217" display="GGS 118"/>
    <hyperlink ref="A353" r:id="rId218" display="GGS 119"/>
    <hyperlink ref="A354" r:id="rId219" display="GGS 12"/>
    <hyperlink ref="A355" r:id="rId220" display="GGS 120"/>
    <hyperlink ref="A356" r:id="rId221" display="GGS 121"/>
    <hyperlink ref="A357" r:id="rId222" display="GGS 122"/>
    <hyperlink ref="A358" r:id="rId223" display="GGS 13"/>
    <hyperlink ref="A359" r:id="rId224" display="GGS 14"/>
    <hyperlink ref="A360" r:id="rId225" display="GGS 15"/>
    <hyperlink ref="A361" r:id="rId226" display="GGS 16"/>
    <hyperlink ref="A362" r:id="rId227" display="GGS 17"/>
    <hyperlink ref="A363" r:id="rId228" display="GGS 18"/>
    <hyperlink ref="A364" r:id="rId229" display="GGS 19"/>
    <hyperlink ref="A365" r:id="rId230" display="GGS 20"/>
    <hyperlink ref="A366" r:id="rId231" display="GGS 21"/>
    <hyperlink ref="A367" r:id="rId232" display="GGS 22"/>
    <hyperlink ref="A368" r:id="rId233" display="GGS 23"/>
    <hyperlink ref="A369" r:id="rId234" display="GGS 24"/>
    <hyperlink ref="A370" r:id="rId235" display="GGS 25"/>
    <hyperlink ref="A371" r:id="rId236" display="GGS 26"/>
    <hyperlink ref="A372" r:id="rId237" display="GGS 27"/>
    <hyperlink ref="A373" r:id="rId238" display="GGS 28"/>
    <hyperlink ref="A374" r:id="rId239" display="GGS 29"/>
    <hyperlink ref="A375" r:id="rId240" display="GGS 30"/>
    <hyperlink ref="A376" r:id="rId241" display="GGS 31"/>
    <hyperlink ref="A386" r:id="rId242" display="UFPB 10033"/>
    <hyperlink ref="A387" r:id="rId243" display="UFPB 10035"/>
    <hyperlink ref="A388" r:id="rId244" display="UFPB 10034"/>
    <hyperlink ref="A389" r:id="rId245" display="UFPB 10037"/>
    <hyperlink ref="A390" r:id="rId246" display="UFPB 10036"/>
    <hyperlink ref="A435" r:id="rId247" display="KSV 031"/>
    <hyperlink ref="A436" r:id="rId248" display="KSV 041"/>
    <hyperlink ref="A437" r:id="rId249" display="KSV 053"/>
    <hyperlink ref="A438" r:id="rId250" display="KSV 055"/>
    <hyperlink ref="A439" r:id="rId251" display="KSV 079"/>
    <hyperlink ref="A440" r:id="rId252" display="KSV 113"/>
    <hyperlink ref="A441" r:id="rId253" display="KSV 196"/>
    <hyperlink ref="A442" r:id="rId254" display="KSV 237"/>
    <hyperlink ref="A444" r:id="rId255" display="KSV 233"/>
    <hyperlink ref="A445" r:id="rId256" display="KSV 246"/>
    <hyperlink ref="A446" r:id="rId257" display="KSV 247"/>
    <hyperlink ref="A447" r:id="rId258" display="KSV 248"/>
    <hyperlink ref="A448" r:id="rId259" display="KSV 251"/>
    <hyperlink ref="A449" r:id="rId260" display="KSV 266"/>
    <hyperlink ref="A450" r:id="rId261" display="KSV 278"/>
    <hyperlink ref="A451" r:id="rId262" display="KSV 313"/>
    <hyperlink ref="A453" r:id="rId263" display="KSV 320"/>
    <hyperlink ref="A454" r:id="rId264" display="KSV 321"/>
    <hyperlink ref="A455" r:id="rId265" display="KSV 322"/>
    <hyperlink ref="A456" r:id="rId266" display="KSV 325"/>
    <hyperlink ref="A457" r:id="rId267" display="KSV 326"/>
    <hyperlink ref="A458" r:id="rId268" display="KSV 327"/>
    <hyperlink ref="A459" r:id="rId269" display="KSV 328"/>
    <hyperlink ref="A460" r:id="rId270" display="KSV 330"/>
    <hyperlink ref="A461" r:id="rId271" display="KSV 346"/>
    <hyperlink ref="A567" r:id="rId272" display="UFPB 11687"/>
    <hyperlink ref="A568" r:id="rId273" display="UFPB 11686"/>
    <hyperlink ref="A236" r:id="rId274" display="GGS 560"/>
    <hyperlink ref="A237" r:id="rId275" display="GGS 608"/>
    <hyperlink ref="A238" r:id="rId276" display="GGS 656"/>
    <hyperlink ref="A239" r:id="rId277" display="GGS 657"/>
    <hyperlink ref="A240" r:id="rId278" display="GGS 658"/>
    <hyperlink ref="A241" r:id="rId279" display="GGS 673"/>
    <hyperlink ref="A242" r:id="rId280" display="GGS 674"/>
    <hyperlink ref="A583" r:id="rId281" display="UFPB 9672"/>
    <hyperlink ref="A584" r:id="rId282" display="UFPB 9676"/>
    <hyperlink ref="A585" r:id="rId283" display="UFPB 9674"/>
    <hyperlink ref="A586" r:id="rId284" display="UFPB 974"/>
    <hyperlink ref="A587" r:id="rId285" display="UFPB 9673"/>
    <hyperlink ref="A588" r:id="rId286" display="UFPB 9677"/>
    <hyperlink ref="A641" r:id="rId287" display="UFPB 9662"/>
    <hyperlink ref="A642" r:id="rId288" display="UFPB 9666"/>
    <hyperlink ref="A643" r:id="rId289" display="UFPB 9668"/>
    <hyperlink ref="A644" r:id="rId290" display="UFPB 9664"/>
    <hyperlink ref="A646" r:id="rId291" display="UFPB 9665"/>
    <hyperlink ref="A647" r:id="rId292" display="UFPB 9663"/>
    <hyperlink ref="A252" r:id="rId293" display="UFPB 11265"/>
    <hyperlink ref="A253" r:id="rId294" display="UFPB 11263"/>
    <hyperlink ref="A254" r:id="rId295" display="UFPB 11262"/>
    <hyperlink ref="A255" r:id="rId296" display="UFPB 11254"/>
    <hyperlink ref="A256" r:id="rId297" display="UFPB 11258"/>
    <hyperlink ref="A257" r:id="rId298" display="UFPB 11255 "/>
    <hyperlink ref="A258" r:id="rId299" display="UFPB 11256"/>
    <hyperlink ref="A259" r:id="rId300" display="UFPB 11257"/>
    <hyperlink ref="A260" r:id="rId301" display="UFPB 11259"/>
    <hyperlink ref="A261" r:id="rId302" display="UFPB 11264"/>
    <hyperlink ref="A262" r:id="rId303" display="UFPB 11261"/>
    <hyperlink ref="A264" r:id="rId304" display="UFPB 11260"/>
    <hyperlink ref="A265" r:id="rId305" display="UFPB 11253"/>
    <hyperlink ref="A216" r:id="rId306" display="WLSV 173"/>
    <hyperlink ref="A215" r:id="rId307" display="WLSV 596"/>
    <hyperlink ref="A463" r:id="rId308" display="UFPB 8433"/>
    <hyperlink ref="A464" r:id="rId309" display="UFPB 8467"/>
    <hyperlink ref="A479" r:id="rId310" display="UFPB 8448"/>
    <hyperlink ref="A480" r:id="rId311" display="UFPB 8441"/>
    <hyperlink ref="A481" r:id="rId312" display="UFPB 8485"/>
    <hyperlink ref="A482" r:id="rId313" display="UFPB 8480"/>
    <hyperlink ref="A484" r:id="rId314" display="UFPB 8445"/>
    <hyperlink ref="A485" r:id="rId315" display="UFPB 8443"/>
    <hyperlink ref="A486" r:id="rId316" display="UFPB 8460"/>
    <hyperlink ref="A487" r:id="rId317" display="UFPB 8423"/>
    <hyperlink ref="A488" r:id="rId318" display="UFPB 8424"/>
    <hyperlink ref="A489" r:id="rId319" display="UFPB 8477"/>
    <hyperlink ref="A490" r:id="rId320" display="UFPB 8476"/>
    <hyperlink ref="A491" r:id="rId321" display="UFPB 8464"/>
    <hyperlink ref="A492" r:id="rId322" display="UFPB 8426"/>
    <hyperlink ref="A493" r:id="rId323" display="UFPB 8461"/>
    <hyperlink ref="A494" r:id="rId324" display="UFPB 8482"/>
    <hyperlink ref="A495" r:id="rId325" display="UFPB 8481"/>
    <hyperlink ref="A496" r:id="rId326" display="UFPB 8479"/>
    <hyperlink ref="A497" r:id="rId327" display="UFPB 8429"/>
    <hyperlink ref="A498" r:id="rId328" display="UFPB 8474"/>
    <hyperlink ref="A499" r:id="rId329" display="UFPB 8463"/>
    <hyperlink ref="A500" r:id="rId330" display="UFPB 8450"/>
    <hyperlink ref="A501" r:id="rId331" display="UFPB 8425"/>
    <hyperlink ref="A502" r:id="rId332" display="UFPB 8430"/>
    <hyperlink ref="A503" r:id="rId333" display="UFPB 8444"/>
    <hyperlink ref="A504" r:id="rId334" display="UFPB 8428"/>
    <hyperlink ref="A505" r:id="rId335" display="UFPB 8452"/>
    <hyperlink ref="A506" r:id="rId336" display="UFPB 8473"/>
    <hyperlink ref="A507" r:id="rId337" display="UFPB 8454"/>
    <hyperlink ref="A508" r:id="rId338" display="UFPB 8458"/>
    <hyperlink ref="A509" r:id="rId339" display="UFPB 8442"/>
    <hyperlink ref="A510" r:id="rId340" display="UFPB 8490"/>
    <hyperlink ref="A511" r:id="rId341" display="UFPB 8468"/>
    <hyperlink ref="A512" r:id="rId342" display="UFPB 8440"/>
    <hyperlink ref="A513" r:id="rId343" display="UFPB 8439"/>
    <hyperlink ref="A514" r:id="rId344" display="UFPB 8437"/>
    <hyperlink ref="A515" r:id="rId345" display="UFPB 8486"/>
    <hyperlink ref="A516" r:id="rId346" display="UFPB 8475"/>
    <hyperlink ref="A517" r:id="rId347" display="UFPB 8483"/>
    <hyperlink ref="A518" r:id="rId348" display="UFPB 8434"/>
    <hyperlink ref="A519" r:id="rId349" display="UFPB 8488"/>
    <hyperlink ref="A520" r:id="rId350" display="UFPB 8492"/>
    <hyperlink ref="A521" r:id="rId351" display="UFPB 8470"/>
    <hyperlink ref="A522" r:id="rId352" display="UFPB 8455"/>
    <hyperlink ref="A523" r:id="rId353" display="UFPB 8491"/>
    <hyperlink ref="A524" r:id="rId354" display="UFPB 8459"/>
    <hyperlink ref="A525" r:id="rId355" display="UFPB 8457"/>
    <hyperlink ref="A526" r:id="rId356" display="UFPB 8436"/>
    <hyperlink ref="A527" r:id="rId357" display="UFPB 8462"/>
    <hyperlink ref="A528" r:id="rId358" display="UFPB 8489"/>
    <hyperlink ref="A529" r:id="rId359" display="UFPB 8456"/>
    <hyperlink ref="A530" r:id="rId360" display="UFPB 8465"/>
    <hyperlink ref="A531" r:id="rId361" display="UFPB 8438"/>
    <hyperlink ref="A532" r:id="rId362" display="UFPB 8449"/>
    <hyperlink ref="A533" r:id="rId363" display="UFPB 8453"/>
    <hyperlink ref="A534" r:id="rId364" display="UFPB 8447"/>
    <hyperlink ref="A535" r:id="rId365" display="UFPB 8431"/>
    <hyperlink ref="A536" r:id="rId366" display="UFPB 8466"/>
    <hyperlink ref="A537" r:id="rId367" display="UFPB 8487"/>
    <hyperlink ref="A538" r:id="rId368" display="UFPB 8451"/>
    <hyperlink ref="A539" r:id="rId369" display="UFPB 8427"/>
    <hyperlink ref="A540" r:id="rId370" display="UFPB 8484"/>
    <hyperlink ref="A541" r:id="rId371" display="UFPB 8432"/>
    <hyperlink ref="A542" r:id="rId372" display="UFPB 8478"/>
    <hyperlink ref="A543" r:id="rId373" display="UFPB 8472"/>
    <hyperlink ref="A544" r:id="rId374" display="UFPB 8471"/>
    <hyperlink ref="A545" r:id="rId375" display="UFPB 8446"/>
    <hyperlink ref="A263" r:id="rId376" display="UFPB 5866"/>
    <hyperlink ref="A214" r:id="rId377" display="WLSV 002"/>
    <hyperlink ref="A217" r:id="rId378" display="WLSV 904"/>
    <hyperlink ref="A226" r:id="rId379" display="WLSV 884"/>
    <hyperlink ref="A231" r:id="rId380" display="WLSV 885"/>
    <hyperlink ref="A235" r:id="rId381" display="WLSV 899"/>
    <hyperlink ref="A230" r:id="rId382" display="WLSV 901"/>
    <hyperlink ref="A219" r:id="rId383" display="WLSV 906"/>
    <hyperlink ref="A221" r:id="rId384" display="WLSV 967"/>
    <hyperlink ref="A222" r:id="rId385" display="WLSV 903"/>
    <hyperlink ref="A223" r:id="rId386" display="WLSV 966"/>
    <hyperlink ref="A224" r:id="rId387" display="WLSV 258"/>
    <hyperlink ref="A225" r:id="rId388" display="WLSV 245"/>
    <hyperlink ref="A227" r:id="rId389" display="WLSV 209"/>
    <hyperlink ref="A228" r:id="rId390" display="WLSV 905"/>
    <hyperlink ref="A229" r:id="rId391" display="WLSV 902"/>
    <hyperlink ref="A232" r:id="rId392" display="WLSV 244"/>
    <hyperlink ref="A234" r:id="rId393" display="WLSV 965"/>
    <hyperlink ref="A443" r:id="rId394" display="KSV 232"/>
    <hyperlink ref="A452" r:id="rId395" display="KSV 319"/>
    <hyperlink ref="A218" r:id="rId396" display="WLSV 900"/>
    <hyperlink ref="A11" r:id="rId397" display="WLSV 1346"/>
    <hyperlink ref="A2" r:id="rId398" display="FA 01"/>
    <hyperlink ref="A28" r:id="rId399" display="WLSV 2021"/>
    <hyperlink ref="A33" r:id="rId400" display="WLSV 2252"/>
    <hyperlink ref="A220" r:id="rId401" display="WLSV 886"/>
    <hyperlink ref="A233" r:id="rId402" display="WLSV 904"/>
    <hyperlink ref="A483" r:id="rId403" display="UFPB 8435"/>
    <hyperlink ref="A213" r:id="rId404" display="WLSV 001"/>
    <hyperlink ref="A645" r:id="rId405" display="UFPB 9667"/>
    <hyperlink ref="A552" r:id="rId406"/>
    <hyperlink ref="A394" r:id="rId407"/>
    <hyperlink ref="A395" r:id="rId408"/>
    <hyperlink ref="A553" r:id="rId409"/>
    <hyperlink ref="A554" r:id="rId410"/>
    <hyperlink ref="A396" r:id="rId411"/>
    <hyperlink ref="A397" r:id="rId412"/>
    <hyperlink ref="A398" r:id="rId413"/>
    <hyperlink ref="A565" r:id="rId414"/>
    <hyperlink ref="A566" r:id="rId415"/>
    <hyperlink ref="A377" r:id="rId416"/>
    <hyperlink ref="A159" r:id="rId417"/>
    <hyperlink ref="A160" r:id="rId418"/>
    <hyperlink ref="A161" r:id="rId419"/>
    <hyperlink ref="A162" r:id="rId420"/>
    <hyperlink ref="A378" r:id="rId421"/>
    <hyperlink ref="A379" r:id="rId422"/>
    <hyperlink ref="A380" r:id="rId423"/>
    <hyperlink ref="A381" r:id="rId424"/>
    <hyperlink ref="A299" r:id="rId425"/>
    <hyperlink ref="A300" r:id="rId426"/>
    <hyperlink ref="A301" r:id="rId427"/>
    <hyperlink ref="A302" r:id="rId428"/>
    <hyperlink ref="A303" r:id="rId429"/>
    <hyperlink ref="A304" r:id="rId430"/>
    <hyperlink ref="A305" r:id="rId431"/>
    <hyperlink ref="A597" r:id="rId432"/>
    <hyperlink ref="A598" r:id="rId433"/>
    <hyperlink ref="A599" r:id="rId434"/>
    <hyperlink ref="A600" r:id="rId435"/>
    <hyperlink ref="A601" r:id="rId436"/>
    <hyperlink ref="A602" r:id="rId437"/>
    <hyperlink ref="A603" r:id="rId438"/>
    <hyperlink ref="A604" r:id="rId439"/>
    <hyperlink ref="A605" r:id="rId440"/>
    <hyperlink ref="A606" r:id="rId441"/>
    <hyperlink ref="A607" r:id="rId442"/>
    <hyperlink ref="A608" r:id="rId443"/>
    <hyperlink ref="A609" r:id="rId444"/>
    <hyperlink ref="A610" r:id="rId445"/>
    <hyperlink ref="A611" r:id="rId446"/>
    <hyperlink ref="A612" r:id="rId447"/>
    <hyperlink ref="A613" r:id="rId448"/>
    <hyperlink ref="A614" r:id="rId449"/>
    <hyperlink ref="A615" r:id="rId450"/>
    <hyperlink ref="A616" r:id="rId451"/>
    <hyperlink ref="A617" r:id="rId452"/>
    <hyperlink ref="A243" r:id="rId453"/>
    <hyperlink ref="A244" r:id="rId454"/>
    <hyperlink ref="A245" r:id="rId455"/>
    <hyperlink ref="A246" r:id="rId456"/>
    <hyperlink ref="A247" r:id="rId457"/>
    <hyperlink ref="A547" r:id="rId458"/>
    <hyperlink ref="A548" r:id="rId459"/>
    <hyperlink ref="A306" r:id="rId460"/>
    <hyperlink ref="A163" r:id="rId461"/>
    <hyperlink ref="A164" r:id="rId462"/>
    <hyperlink ref="A165" r:id="rId463"/>
    <hyperlink ref="A166" r:id="rId464"/>
    <hyperlink ref="A167" r:id="rId465"/>
    <hyperlink ref="A168" r:id="rId466"/>
    <hyperlink ref="A169" r:id="rId467"/>
    <hyperlink ref="A170" r:id="rId468"/>
    <hyperlink ref="A171" r:id="rId469"/>
    <hyperlink ref="A172" r:id="rId470"/>
    <hyperlink ref="A174" r:id="rId471"/>
    <hyperlink ref="A175" r:id="rId472"/>
    <hyperlink ref="A307" r:id="rId473"/>
    <hyperlink ref="A308" r:id="rId474"/>
    <hyperlink ref="A382" r:id="rId475"/>
    <hyperlink ref="A383" r:id="rId476"/>
    <hyperlink ref="A384" r:id="rId477"/>
    <hyperlink ref="A385" r:id="rId478"/>
    <hyperlink ref="A399" r:id="rId479"/>
    <hyperlink ref="A400" r:id="rId480"/>
    <hyperlink ref="A401" r:id="rId481"/>
    <hyperlink ref="A402" r:id="rId482"/>
    <hyperlink ref="A403" r:id="rId483"/>
    <hyperlink ref="A404" r:id="rId484"/>
    <hyperlink ref="A405" r:id="rId485"/>
    <hyperlink ref="A406" r:id="rId486"/>
    <hyperlink ref="A407" r:id="rId487"/>
    <hyperlink ref="A408" r:id="rId488"/>
    <hyperlink ref="A409" r:id="rId489"/>
    <hyperlink ref="A410" r:id="rId490"/>
    <hyperlink ref="A411" r:id="rId491"/>
    <hyperlink ref="A412" r:id="rId492"/>
    <hyperlink ref="A413" r:id="rId493"/>
    <hyperlink ref="A414" r:id="rId494"/>
    <hyperlink ref="A415" r:id="rId495"/>
    <hyperlink ref="A416" r:id="rId496"/>
    <hyperlink ref="A417" r:id="rId497"/>
    <hyperlink ref="A418" r:id="rId498"/>
    <hyperlink ref="A419" r:id="rId499"/>
    <hyperlink ref="A420" r:id="rId500"/>
    <hyperlink ref="A421" r:id="rId501"/>
    <hyperlink ref="A422" r:id="rId502"/>
    <hyperlink ref="A549" r:id="rId503"/>
    <hyperlink ref="A555" r:id="rId504"/>
    <hyperlink ref="A556" r:id="rId505"/>
    <hyperlink ref="A557" r:id="rId506"/>
    <hyperlink ref="A558" r:id="rId507"/>
    <hyperlink ref="A559" r:id="rId508"/>
    <hyperlink ref="A248" r:id="rId509"/>
    <hyperlink ref="A249" r:id="rId510"/>
    <hyperlink ref="A250" r:id="rId511"/>
    <hyperlink ref="A251" r:id="rId512"/>
    <hyperlink ref="A618" r:id="rId513"/>
    <hyperlink ref="A619" r:id="rId514"/>
    <hyperlink ref="A620" r:id="rId515"/>
    <hyperlink ref="A621" r:id="rId516"/>
    <hyperlink ref="A622" r:id="rId517"/>
    <hyperlink ref="A623" r:id="rId518"/>
    <hyperlink ref="A624" r:id="rId519"/>
    <hyperlink ref="A625" r:id="rId520"/>
    <hyperlink ref="A626" r:id="rId521"/>
    <hyperlink ref="A627" r:id="rId522"/>
    <hyperlink ref="A628" r:id="rId523"/>
    <hyperlink ref="A630" r:id="rId524"/>
    <hyperlink ref="A631" r:id="rId525"/>
    <hyperlink ref="A632" r:id="rId526"/>
    <hyperlink ref="A633" r:id="rId527"/>
    <hyperlink ref="A634" r:id="rId528"/>
    <hyperlink ref="A635" r:id="rId529"/>
    <hyperlink ref="A636" r:id="rId530"/>
    <hyperlink ref="A638" r:id="rId531"/>
    <hyperlink ref="A200" r:id="rId532"/>
    <hyperlink ref="A201" r:id="rId533"/>
    <hyperlink ref="A202" r:id="rId534"/>
    <hyperlink ref="A203" r:id="rId535"/>
    <hyperlink ref="A204" r:id="rId536"/>
    <hyperlink ref="A205" r:id="rId537"/>
    <hyperlink ref="A206" r:id="rId538"/>
    <hyperlink ref="A173" r:id="rId539"/>
    <hyperlink ref="A268" r:id="rId540"/>
    <hyperlink ref="A596" r:id="rId541"/>
    <hyperlink ref="A637" r:id="rId542"/>
    <hyperlink ref="A267" r:id="rId543"/>
    <hyperlink ref="A639" r:id="rId544"/>
    <hyperlink ref="A629" r:id="rId545"/>
  </hyperlinks>
  <pageMargins left="0.511811024" right="0.511811024" top="0.78740157499999996" bottom="0.78740157499999996" header="0.31496062000000002" footer="0.31496062000000002"/>
  <pageSetup paperSize="9" orientation="portrait" r:id="rId54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2"/>
  <sheetViews>
    <sheetView tabSelected="1" workbookViewId="0">
      <selection activeCell="I22" sqref="I22"/>
    </sheetView>
  </sheetViews>
  <sheetFormatPr defaultRowHeight="15" x14ac:dyDescent="0.25"/>
  <sheetData>
    <row r="1" spans="1:1" x14ac:dyDescent="0.25">
      <c r="A1" s="9"/>
    </row>
    <row r="2" spans="1:1" ht="15.75" x14ac:dyDescent="0.25">
      <c r="A2" s="10" t="s">
        <v>768</v>
      </c>
    </row>
    <row r="3" spans="1:1" ht="15.75" x14ac:dyDescent="0.25">
      <c r="A3" s="10" t="s">
        <v>769</v>
      </c>
    </row>
    <row r="4" spans="1:1" ht="15.75" x14ac:dyDescent="0.25">
      <c r="A4" s="10" t="s">
        <v>770</v>
      </c>
    </row>
    <row r="5" spans="1:1" ht="15.75" x14ac:dyDescent="0.25">
      <c r="A5" s="10" t="s">
        <v>771</v>
      </c>
    </row>
    <row r="6" spans="1:1" ht="15.75" x14ac:dyDescent="0.25">
      <c r="A6" s="10" t="s">
        <v>772</v>
      </c>
    </row>
    <row r="7" spans="1:1" ht="15.75" x14ac:dyDescent="0.25">
      <c r="A7" s="10" t="s">
        <v>773</v>
      </c>
    </row>
    <row r="8" spans="1:1" ht="15.75" x14ac:dyDescent="0.25">
      <c r="A8" s="10" t="s">
        <v>774</v>
      </c>
    </row>
    <row r="9" spans="1:1" ht="15.75" x14ac:dyDescent="0.25">
      <c r="A9" s="10" t="s">
        <v>775</v>
      </c>
    </row>
    <row r="10" spans="1:1" ht="15.75" x14ac:dyDescent="0.25">
      <c r="A10" s="10" t="s">
        <v>776</v>
      </c>
    </row>
    <row r="11" spans="1:1" ht="15.75" x14ac:dyDescent="0.25">
      <c r="A11" s="10" t="s">
        <v>777</v>
      </c>
    </row>
    <row r="12" spans="1:1" ht="15.75" x14ac:dyDescent="0.25">
      <c r="A12" s="10" t="s">
        <v>778</v>
      </c>
    </row>
    <row r="13" spans="1:1" ht="15.75" x14ac:dyDescent="0.25">
      <c r="A13" s="10" t="s">
        <v>779</v>
      </c>
    </row>
    <row r="17" spans="1:1" ht="15.75" x14ac:dyDescent="0.25">
      <c r="A17" s="10" t="s">
        <v>780</v>
      </c>
    </row>
    <row r="18" spans="1:1" ht="15.75" x14ac:dyDescent="0.25">
      <c r="A18" s="10" t="s">
        <v>781</v>
      </c>
    </row>
    <row r="19" spans="1:1" ht="15.75" x14ac:dyDescent="0.25">
      <c r="A19" s="10" t="s">
        <v>782</v>
      </c>
    </row>
    <row r="20" spans="1:1" ht="15.75" x14ac:dyDescent="0.25">
      <c r="A20" s="10" t="s">
        <v>783</v>
      </c>
    </row>
    <row r="21" spans="1:1" ht="15.75" x14ac:dyDescent="0.25">
      <c r="A21" s="10" t="s">
        <v>784</v>
      </c>
    </row>
    <row r="22" spans="1:1" ht="15.75" x14ac:dyDescent="0.25">
      <c r="A22" s="10" t="s">
        <v>785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Data</vt:lpstr>
      <vt:lpstr>Not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sor</dc:creator>
  <cp:lastModifiedBy>Revisor</cp:lastModifiedBy>
  <dcterms:created xsi:type="dcterms:W3CDTF">2020-12-15T21:33:45Z</dcterms:created>
  <dcterms:modified xsi:type="dcterms:W3CDTF">2021-10-18T19:19:27Z</dcterms:modified>
</cp:coreProperties>
</file>